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adap variables" sheetId="1" state="visible" r:id="rId2"/>
    <sheet name="correlation matrix" sheetId="2" state="visible" r:id="rId3"/>
    <sheet name="standarizing" sheetId="3" state="visible" r:id="rId4"/>
    <sheet name="PCA_HID" sheetId="4" state="hidden" r:id="rId5"/>
    <sheet name="PCA_HID1" sheetId="5" state="hidden" r:id="rId6"/>
    <sheet name="PCA" sheetId="6" state="visible" r:id="rId7"/>
    <sheet name="NORMALIZA" sheetId="7" state="visible" r:id="rId8"/>
  </sheets>
  <definedNames>
    <definedName function="false" hidden="false" localSheetId="5" name="xcir0" vbProcedure="false">-3.14159265358979+(ROW(OFFSET(PCA!$B$1,0,0,500,1))-1)*0.0125915537218028</definedName>
    <definedName function="false" hidden="false" localSheetId="5" name="ycir2" vbProcedure="false">1*COS(PCA!xcir0)+0</definedName>
    <definedName function="false" hidden="false" localSheetId="5" name="ycir4" vbProcedure="false">1*COS(PCA!xcir0)+0</definedName>
    <definedName function="false" hidden="false" localSheetId="5" name="yycir3" vbProcedure="false">1*SIN(PCA!xcir0)+0+0*COS(PCA!xcir0)</definedName>
    <definedName function="false" hidden="false" localSheetId="5" name="yycir5" vbProcedure="false">1*SIN(PCA!xcir0)+0+0*COS(PCA!xcir0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9" uniqueCount="374">
  <si>
    <t xml:space="preserve">POP_92</t>
  </si>
  <si>
    <t xml:space="preserve">NAM_COMU</t>
  </si>
  <si>
    <t xml:space="preserve">DIST_2K2</t>
  </si>
  <si>
    <t xml:space="preserve">NOMBRE_DIS</t>
  </si>
  <si>
    <t xml:space="preserve">POP_02</t>
  </si>
  <si>
    <t xml:space="preserve">DEN_02</t>
  </si>
  <si>
    <t xml:space="preserve">tot_habup</t>
  </si>
  <si>
    <t xml:space="preserve">ha_distr</t>
  </si>
  <si>
    <t xml:space="preserve">1comun_ha</t>
  </si>
  <si>
    <t xml:space="preserve">2water_ha</t>
  </si>
  <si>
    <t xml:space="preserve">3materi_ha</t>
  </si>
  <si>
    <t xml:space="preserve">NEAR_DIST</t>
  </si>
  <si>
    <t xml:space="preserve">km_km2_1</t>
  </si>
  <si>
    <t xml:space="preserve">NDVI_ALL</t>
  </si>
  <si>
    <t xml:space="preserve">Santiago</t>
  </si>
  <si>
    <t xml:space="preserve">Huel‚n</t>
  </si>
  <si>
    <t xml:space="preserve">Moneda</t>
  </si>
  <si>
    <t xml:space="preserve">Amun tegui</t>
  </si>
  <si>
    <t xml:space="preserve">Brasil</t>
  </si>
  <si>
    <t xml:space="preserve">Chacabuco</t>
  </si>
  <si>
    <t xml:space="preserve">Portales</t>
  </si>
  <si>
    <t xml:space="preserve">Matucana</t>
  </si>
  <si>
    <t xml:space="preserve">San Saturnino</t>
  </si>
  <si>
    <t xml:space="preserve">Mapocho</t>
  </si>
  <si>
    <t xml:space="preserve">Vicu¤a Mackenna</t>
  </si>
  <si>
    <t xml:space="preserve">San Isidro</t>
  </si>
  <si>
    <t xml:space="preserve">Universidad</t>
  </si>
  <si>
    <t xml:space="preserve">Almagro</t>
  </si>
  <si>
    <t xml:space="preserve">Porvenir</t>
  </si>
  <si>
    <t xml:space="preserve">San Diego</t>
  </si>
  <si>
    <t xml:space="preserve">Santa Elena</t>
  </si>
  <si>
    <t xml:space="preserve">Carmen</t>
  </si>
  <si>
    <t xml:space="preserve">Victoria</t>
  </si>
  <si>
    <t xml:space="preserve">Valpara¡so</t>
  </si>
  <si>
    <t xml:space="preserve">Franklin</t>
  </si>
  <si>
    <t xml:space="preserve">Matadero</t>
  </si>
  <si>
    <t xml:space="preserve">Parque O?Higgins</t>
  </si>
  <si>
    <t xml:space="preserve">Club H¡pico</t>
  </si>
  <si>
    <t xml:space="preserve">San Eugenio</t>
  </si>
  <si>
    <t xml:space="preserve">Exposici¢n</t>
  </si>
  <si>
    <t xml:space="preserve">San Alfonso</t>
  </si>
  <si>
    <t xml:space="preserve">Avenida Espa¤a</t>
  </si>
  <si>
    <t xml:space="preserve">Ej‚rcito</t>
  </si>
  <si>
    <t xml:space="preserve">Quinta Normal</t>
  </si>
  <si>
    <t xml:space="preserve">Independencia</t>
  </si>
  <si>
    <t xml:space="preserve">Juan Antonio R¡os</t>
  </si>
  <si>
    <t xml:space="preserve">Miraflores</t>
  </si>
  <si>
    <t xml:space="preserve">Hip¢dromo</t>
  </si>
  <si>
    <t xml:space="preserve">Santa Laura</t>
  </si>
  <si>
    <t xml:space="preserve">El Molino</t>
  </si>
  <si>
    <t xml:space="preserve">Escuela de Medicina</t>
  </si>
  <si>
    <t xml:space="preserve">Conchal¡</t>
  </si>
  <si>
    <t xml:space="preserve">Juanita Aguirre</t>
  </si>
  <si>
    <t xml:space="preserve">Pomaire</t>
  </si>
  <si>
    <t xml:space="preserve">Eneas Gonel</t>
  </si>
  <si>
    <t xml:space="preserve">La Palma</t>
  </si>
  <si>
    <t xml:space="preserve">Monterrey</t>
  </si>
  <si>
    <t xml:space="preserve">El Cortijo</t>
  </si>
  <si>
    <t xml:space="preserve">Luther King</t>
  </si>
  <si>
    <t xml:space="preserve">Huechuraba</t>
  </si>
  <si>
    <t xml:space="preserve">La Pincoya</t>
  </si>
  <si>
    <t xml:space="preserve">Avenida Principal</t>
  </si>
  <si>
    <t xml:space="preserve">Rep£blica de Francia</t>
  </si>
  <si>
    <t xml:space="preserve">La Pir mide</t>
  </si>
  <si>
    <t xml:space="preserve">Recoleta</t>
  </si>
  <si>
    <t xml:space="preserve">Cerro Blanco</t>
  </si>
  <si>
    <t xml:space="preserve">Cementerio General</t>
  </si>
  <si>
    <t xml:space="preserve">Lo Ar nguiz</t>
  </si>
  <si>
    <t xml:space="preserve">Salzburgo</t>
  </si>
  <si>
    <t xml:space="preserve">Cementerio Israelita</t>
  </si>
  <si>
    <t xml:space="preserve">Quinta Bella</t>
  </si>
  <si>
    <t xml:space="preserve">Cementerio Cat¢lico</t>
  </si>
  <si>
    <t xml:space="preserve">Regimiento Buin</t>
  </si>
  <si>
    <t xml:space="preserve">Cerro San Crist¢bal</t>
  </si>
  <si>
    <t xml:space="preserve">Providencia</t>
  </si>
  <si>
    <t xml:space="preserve">Condell</t>
  </si>
  <si>
    <t xml:space="preserve">Pedro de Valdivia</t>
  </si>
  <si>
    <t xml:space="preserve">Los Leones</t>
  </si>
  <si>
    <t xml:space="preserve">Pocuro</t>
  </si>
  <si>
    <t xml:space="preserve">Diego de Almagro</t>
  </si>
  <si>
    <t xml:space="preserve">Parque Bustamante</t>
  </si>
  <si>
    <t xml:space="preserve">Pedro Valdivia Norte</t>
  </si>
  <si>
    <t xml:space="preserve">Hospital Militar</t>
  </si>
  <si>
    <t xml:space="preserve">Vitacura</t>
  </si>
  <si>
    <t xml:space="preserve">Naciones Unidas</t>
  </si>
  <si>
    <t xml:space="preserve">Estadio Manquehue</t>
  </si>
  <si>
    <t xml:space="preserve">Lo Curro</t>
  </si>
  <si>
    <t xml:space="preserve">Club de Golf</t>
  </si>
  <si>
    <t xml:space="preserve">Lo Barnechea</t>
  </si>
  <si>
    <t xml:space="preserve">La Dehesa</t>
  </si>
  <si>
    <t xml:space="preserve">Las Condes</t>
  </si>
  <si>
    <t xml:space="preserve">Escuela Militar</t>
  </si>
  <si>
    <t xml:space="preserve">Estadio Palestino</t>
  </si>
  <si>
    <t xml:space="preserve">Hospital Fach</t>
  </si>
  <si>
    <t xml:space="preserve">Estadio Italiano</t>
  </si>
  <si>
    <t xml:space="preserve">Los Dom¡nicos</t>
  </si>
  <si>
    <t xml:space="preserve">Cerro Apoquindo</t>
  </si>
  <si>
    <t xml:space="preserve">Chapiqui¤a</t>
  </si>
  <si>
    <t xml:space="preserve">El Pill n</t>
  </si>
  <si>
    <t xml:space="preserve">Sebasti n El Cano</t>
  </si>
  <si>
    <t xml:space="preserve">Estadio Espa¤ol</t>
  </si>
  <si>
    <t xml:space="preserve">Vaticano</t>
  </si>
  <si>
    <t xml:space="preserve">Cerro San Luis</t>
  </si>
  <si>
    <t xml:space="preserve">¥u¤oa</t>
  </si>
  <si>
    <t xml:space="preserve">Sim¢n Bolivar</t>
  </si>
  <si>
    <t xml:space="preserve">Pucar </t>
  </si>
  <si>
    <t xml:space="preserve">Plaza Los Guindos</t>
  </si>
  <si>
    <t xml:space="preserve">Chacra Valpara¡so</t>
  </si>
  <si>
    <t xml:space="preserve">Plaza ¥u¤oa</t>
  </si>
  <si>
    <t xml:space="preserve">Santa Julia</t>
  </si>
  <si>
    <t xml:space="preserve">Plaza Za¤artu</t>
  </si>
  <si>
    <t xml:space="preserve">Estadio Nacional</t>
  </si>
  <si>
    <t xml:space="preserve">Piscina Mundt</t>
  </si>
  <si>
    <t xml:space="preserve">Crescente Err zuriz</t>
  </si>
  <si>
    <t xml:space="preserve">Hospital de Carabineros</t>
  </si>
  <si>
    <t xml:space="preserve">La Reina</t>
  </si>
  <si>
    <t xml:space="preserve">Larra¡n</t>
  </si>
  <si>
    <t xml:space="preserve">Lynch Norte</t>
  </si>
  <si>
    <t xml:space="preserve">Pr¡ncipe de Gales</t>
  </si>
  <si>
    <t xml:space="preserve">Parque La Quintrala</t>
  </si>
  <si>
    <t xml:space="preserve">Plaza Ossand¢n</t>
  </si>
  <si>
    <t xml:space="preserve">Aer¢dromo Tobalaba</t>
  </si>
  <si>
    <t xml:space="preserve">Macul</t>
  </si>
  <si>
    <t xml:space="preserve">Lo Plaza</t>
  </si>
  <si>
    <t xml:space="preserve">Pedreros</t>
  </si>
  <si>
    <t xml:space="preserve">Camino Agr¡cola</t>
  </si>
  <si>
    <t xml:space="preserve">Villa Santa Carolina</t>
  </si>
  <si>
    <t xml:space="preserve">Pe¤alol‚n</t>
  </si>
  <si>
    <t xml:space="preserve">Jos‚ Arrieta</t>
  </si>
  <si>
    <t xml:space="preserve">Lo Hermida</t>
  </si>
  <si>
    <t xml:space="preserve">Torres de Macul</t>
  </si>
  <si>
    <t xml:space="preserve">Vi¤a Macul</t>
  </si>
  <si>
    <t xml:space="preserve">Villa Los Lagos</t>
  </si>
  <si>
    <t xml:space="preserve">La Florida</t>
  </si>
  <si>
    <t xml:space="preserve">La Florida Oriente</t>
  </si>
  <si>
    <t xml:space="preserve">La Alborada</t>
  </si>
  <si>
    <t xml:space="preserve">Santa Raquel</t>
  </si>
  <si>
    <t xml:space="preserve">O? Higgins</t>
  </si>
  <si>
    <t xml:space="preserve">San Rafael</t>
  </si>
  <si>
    <t xml:space="preserve">Walker Mart¡nez</t>
  </si>
  <si>
    <t xml:space="preserve">San Joaquin</t>
  </si>
  <si>
    <t xml:space="preserve">San Joaqu¡n</t>
  </si>
  <si>
    <t xml:space="preserve">El Pinar</t>
  </si>
  <si>
    <t xml:space="preserve">Edwards Bello Norte</t>
  </si>
  <si>
    <t xml:space="preserve">Edwards Bello Sur</t>
  </si>
  <si>
    <t xml:space="preserve">La Castrina</t>
  </si>
  <si>
    <t xml:space="preserve">Pedro Mira</t>
  </si>
  <si>
    <t xml:space="preserve">Las Industrias</t>
  </si>
  <si>
    <t xml:space="preserve">La Granja</t>
  </si>
  <si>
    <t xml:space="preserve">San Gregorio Poniente</t>
  </si>
  <si>
    <t xml:space="preserve">Malaqu¡as Concha</t>
  </si>
  <si>
    <t xml:space="preserve">Avenida Central</t>
  </si>
  <si>
    <t xml:space="preserve">Parque Intercomunal</t>
  </si>
  <si>
    <t xml:space="preserve">San Gregorio Oriente</t>
  </si>
  <si>
    <t xml:space="preserve">La Pintana</t>
  </si>
  <si>
    <t xml:space="preserve">Mapuhu‚</t>
  </si>
  <si>
    <t xml:space="preserve">San Ricardo</t>
  </si>
  <si>
    <t xml:space="preserve">Pablo de Rokha</t>
  </si>
  <si>
    <t xml:space="preserve">Antumapu</t>
  </si>
  <si>
    <t xml:space="preserve">La Platina</t>
  </si>
  <si>
    <t xml:space="preserve">San Ram¢n</t>
  </si>
  <si>
    <t xml:space="preserve">Poblaci¢n Modelo</t>
  </si>
  <si>
    <t xml:space="preserve">Las Am‚ricas</t>
  </si>
  <si>
    <t xml:space="preserve">Paraguay</t>
  </si>
  <si>
    <t xml:space="preserve">General K”rner</t>
  </si>
  <si>
    <t xml:space="preserve">La Bandera</t>
  </si>
  <si>
    <t xml:space="preserve">San Miguel</t>
  </si>
  <si>
    <t xml:space="preserve">Barros Luco</t>
  </si>
  <si>
    <t xml:space="preserve">Lo Vial</t>
  </si>
  <si>
    <t xml:space="preserve">Lo Mena</t>
  </si>
  <si>
    <t xml:space="preserve">Atacama</t>
  </si>
  <si>
    <t xml:space="preserve">Salesianos</t>
  </si>
  <si>
    <t xml:space="preserve">El Llano</t>
  </si>
  <si>
    <t xml:space="preserve">La Cisterna</t>
  </si>
  <si>
    <t xml:space="preserve">Ochagav¡a</t>
  </si>
  <si>
    <t xml:space="preserve">Lo Ovalle</t>
  </si>
  <si>
    <t xml:space="preserve">El Parr¢n</t>
  </si>
  <si>
    <t xml:space="preserve">La Cultura</t>
  </si>
  <si>
    <t xml:space="preserve">El Bosque</t>
  </si>
  <si>
    <t xml:space="preserve">Lagos de Chile</t>
  </si>
  <si>
    <t xml:space="preserve">Capit n Avalos</t>
  </si>
  <si>
    <t xml:space="preserve">Sargento Aldea</t>
  </si>
  <si>
    <t xml:space="preserve">Aviadores</t>
  </si>
  <si>
    <t xml:space="preserve">El Almendro</t>
  </si>
  <si>
    <t xml:space="preserve">Le¢n XIII</t>
  </si>
  <si>
    <t xml:space="preserve">Los C¢ndores</t>
  </si>
  <si>
    <t xml:space="preserve">Pedro Aguirre Cerda</t>
  </si>
  <si>
    <t xml:space="preserve">La Victoria</t>
  </si>
  <si>
    <t xml:space="preserve">Estadio Yarur</t>
  </si>
  <si>
    <t xml:space="preserve">La Marina</t>
  </si>
  <si>
    <t xml:space="preserve">Miguel D vila</t>
  </si>
  <si>
    <t xml:space="preserve">La Feria</t>
  </si>
  <si>
    <t xml:space="preserve">Lo Valledor Norte</t>
  </si>
  <si>
    <t xml:space="preserve">Lo Valledor Sur</t>
  </si>
  <si>
    <t xml:space="preserve">Navidad</t>
  </si>
  <si>
    <t xml:space="preserve">Lo Espejo</t>
  </si>
  <si>
    <t xml:space="preserve">Las Torres</t>
  </si>
  <si>
    <t xml:space="preserve">Poblaci¢n Caro Sur</t>
  </si>
  <si>
    <t xml:space="preserve">Poblaci¢n Caro Norte</t>
  </si>
  <si>
    <t xml:space="preserve">Quiriquina</t>
  </si>
  <si>
    <t xml:space="preserve">Carlos Dittborn</t>
  </si>
  <si>
    <t xml:space="preserve">Clara Estrella</t>
  </si>
  <si>
    <t xml:space="preserve">Estaci¢n central</t>
  </si>
  <si>
    <t xml:space="preserve">Estaci¢n Central</t>
  </si>
  <si>
    <t xml:space="preserve">Maestranza</t>
  </si>
  <si>
    <t xml:space="preserve">Hermanos Carrera</t>
  </si>
  <si>
    <t xml:space="preserve">Nogales</t>
  </si>
  <si>
    <t xml:space="preserve">La Araucana</t>
  </si>
  <si>
    <t xml:space="preserve">Infante Cerda</t>
  </si>
  <si>
    <t xml:space="preserve">Chuchunco</t>
  </si>
  <si>
    <t xml:space="preserve">Las Parcelas</t>
  </si>
  <si>
    <t xml:space="preserve">Las Rejas</t>
  </si>
  <si>
    <t xml:space="preserve">Pila del Ganso</t>
  </si>
  <si>
    <t xml:space="preserve">Ecuador</t>
  </si>
  <si>
    <t xml:space="preserve">Universidad T‚cnica</t>
  </si>
  <si>
    <t xml:space="preserve">Bernal del Mercado</t>
  </si>
  <si>
    <t xml:space="preserve">Cerrillos</t>
  </si>
  <si>
    <t xml:space="preserve">Villa M‚xico</t>
  </si>
  <si>
    <t xml:space="preserve">Divino Maestro</t>
  </si>
  <si>
    <t xml:space="preserve">Lo Err zuriz</t>
  </si>
  <si>
    <t xml:space="preserve">Maip£</t>
  </si>
  <si>
    <t xml:space="preserve">Cinco de Abril</t>
  </si>
  <si>
    <t xml:space="preserve">Los Libertadores</t>
  </si>
  <si>
    <t xml:space="preserve">Ram¢n Freire</t>
  </si>
  <si>
    <t xml:space="preserve">Feria Internacional</t>
  </si>
  <si>
    <t xml:space="preserve">San Mart¡n</t>
  </si>
  <si>
    <t xml:space="preserve">Maip£ Poniente</t>
  </si>
  <si>
    <t xml:space="preserve">Templo Votivo</t>
  </si>
  <si>
    <t xml:space="preserve">O?Higgins</t>
  </si>
  <si>
    <t xml:space="preserve">Las Heras</t>
  </si>
  <si>
    <t xml:space="preserve">Blanco Encalada</t>
  </si>
  <si>
    <t xml:space="preserve">Las Lomas</t>
  </si>
  <si>
    <t xml:space="preserve">Esquina Blanca</t>
  </si>
  <si>
    <t xml:space="preserve">Municipalidad</t>
  </si>
  <si>
    <t xml:space="preserve">Carrascal</t>
  </si>
  <si>
    <t xml:space="preserve">Yungay</t>
  </si>
  <si>
    <t xml:space="preserve">Villa Sana</t>
  </si>
  <si>
    <t xml:space="preserve">Quidora</t>
  </si>
  <si>
    <t xml:space="preserve">Mercurio</t>
  </si>
  <si>
    <t xml:space="preserve">C¢nsul Poinsett</t>
  </si>
  <si>
    <t xml:space="preserve">Catamarca</t>
  </si>
  <si>
    <t xml:space="preserve">Frontera</t>
  </si>
  <si>
    <t xml:space="preserve">Lo Prado</t>
  </si>
  <si>
    <t xml:space="preserve">Blanqueado</t>
  </si>
  <si>
    <t xml:space="preserve">Territorio Ant rtico</t>
  </si>
  <si>
    <t xml:space="preserve">California</t>
  </si>
  <si>
    <t xml:space="preserve">Oscar Bonilla</t>
  </si>
  <si>
    <t xml:space="preserve">Costa Rica</t>
  </si>
  <si>
    <t xml:space="preserve">Pudahuel</t>
  </si>
  <si>
    <t xml:space="preserve">Embalse Lo Prado</t>
  </si>
  <si>
    <t xml:space="preserve">Barrancas</t>
  </si>
  <si>
    <t xml:space="preserve">La Estrella</t>
  </si>
  <si>
    <t xml:space="preserve">Estrella de Chile</t>
  </si>
  <si>
    <t xml:space="preserve">Santa Corina</t>
  </si>
  <si>
    <t xml:space="preserve">Cerro Navia</t>
  </si>
  <si>
    <t xml:space="preserve">Janequeo</t>
  </si>
  <si>
    <t xml:space="preserve">Jos‚ Joaqu¡n P‚rez</t>
  </si>
  <si>
    <t xml:space="preserve">Poblaci¢n Roosevelt</t>
  </si>
  <si>
    <t xml:space="preserve">Dalmacia</t>
  </si>
  <si>
    <t xml:space="preserve">El Montijo</t>
  </si>
  <si>
    <t xml:space="preserve">Violeta Parra</t>
  </si>
  <si>
    <t xml:space="preserve">Renca</t>
  </si>
  <si>
    <t xml:space="preserve">Lo Ruiz</t>
  </si>
  <si>
    <t xml:space="preserve">Jos‚ Miguel Carrera</t>
  </si>
  <si>
    <t xml:space="preserve">Santa Mar¡a</t>
  </si>
  <si>
    <t xml:space="preserve">Planta El‚ctrica</t>
  </si>
  <si>
    <t xml:space="preserve">Jos‚ Miguel Infante</t>
  </si>
  <si>
    <t xml:space="preserve">El Perejil</t>
  </si>
  <si>
    <t xml:space="preserve">Cerro Colorado</t>
  </si>
  <si>
    <t xml:space="preserve">Quilicura</t>
  </si>
  <si>
    <t xml:space="preserve">Lo Echevers</t>
  </si>
  <si>
    <t xml:space="preserve">San Ignacio</t>
  </si>
  <si>
    <t xml:space="preserve">Colina</t>
  </si>
  <si>
    <t xml:space="preserve">Chicureo</t>
  </si>
  <si>
    <t xml:space="preserve">Algarrobal</t>
  </si>
  <si>
    <t xml:space="preserve">Lampa</t>
  </si>
  <si>
    <t xml:space="preserve">La Vilana</t>
  </si>
  <si>
    <t xml:space="preserve">Puente Alto</t>
  </si>
  <si>
    <t xml:space="preserve">El Peral</t>
  </si>
  <si>
    <t xml:space="preserve">Las Vizcachas</t>
  </si>
  <si>
    <t xml:space="preserve">Regimiento</t>
  </si>
  <si>
    <t xml:space="preserve">Bajos de Mena</t>
  </si>
  <si>
    <t xml:space="preserve">Tocornal</t>
  </si>
  <si>
    <t xml:space="preserve">Gabriela</t>
  </si>
  <si>
    <t xml:space="preserve">San Bernardo</t>
  </si>
  <si>
    <t xml:space="preserve">Escuela de Infanter¡a</t>
  </si>
  <si>
    <t xml:space="preserve">Calder¢n de La Barca</t>
  </si>
  <si>
    <t xml:space="preserve">Santa Marta</t>
  </si>
  <si>
    <t xml:space="preserve">Hospital</t>
  </si>
  <si>
    <t xml:space="preserve">Cerro Negro</t>
  </si>
  <si>
    <t xml:space="preserve">Nos</t>
  </si>
  <si>
    <t xml:space="preserve">Tejas de Chena</t>
  </si>
  <si>
    <t xml:space="preserve">Chena</t>
  </si>
  <si>
    <t xml:space="preserve">Padre Hurtado</t>
  </si>
  <si>
    <t xml:space="preserve">Villa Los Silos</t>
  </si>
  <si>
    <t xml:space="preserve">Casa de Ejercicios</t>
  </si>
  <si>
    <t xml:space="preserve">STDV</t>
  </si>
  <si>
    <t xml:space="preserve">Average </t>
  </si>
  <si>
    <t xml:space="preserve">Min </t>
  </si>
  <si>
    <t xml:space="preserve">Max</t>
  </si>
  <si>
    <t xml:space="preserve">Standardize the variables by subtracting its mean from that variable and dividing it by its standard deviation</t>
  </si>
  <si>
    <t xml:space="preserve">Finally after thinking a lot I think that this is the best preparation of data. Standarization without anything else. PCA</t>
  </si>
  <si>
    <t xml:space="preserve">is actually giving the direction of vectors, indicating when a variable increases or decreases in relation to others…. </t>
  </si>
  <si>
    <t xml:space="preserve">making not necesary inverse normalization or the like… </t>
  </si>
  <si>
    <t xml:space="preserve">XLSTAT 2015.6.01.24159  - Principal Component Analysis (PCA) - on 1/9/2016 at 7:50:05 AM</t>
  </si>
  <si>
    <t xml:space="preserve">Observations/variables table: Workbook = PCA_adaptive_final2.xls / Sheet = standarizing / Range = standarizing!$C$1:$H$278 / 277 rows and 6 columns</t>
  </si>
  <si>
    <t xml:space="preserve">Observation labels: Workbook = PCA_adaptive_final2.xls / Sheet = standarizing / Range = standarizing!$B$1:$B$278 / 277 rows and 1 column</t>
  </si>
  <si>
    <t xml:space="preserve">PCA type: Pearson (n)</t>
  </si>
  <si>
    <t xml:space="preserve">Rotation: Varimax / Number of factors = 12</t>
  </si>
  <si>
    <t xml:space="preserve">Type of biplot: Distance biplot / Coefficient = Automatic</t>
  </si>
  <si>
    <t xml:space="preserve">Summary statistics:</t>
  </si>
  <si>
    <t xml:space="preserve">Variable</t>
  </si>
  <si>
    <t xml:space="preserve">Observations</t>
  </si>
  <si>
    <t xml:space="preserve">Obs. with missing data</t>
  </si>
  <si>
    <t xml:space="preserve">Obs. without missing data</t>
  </si>
  <si>
    <t xml:space="preserve">Minimum</t>
  </si>
  <si>
    <t xml:space="preserve">Maximum</t>
  </si>
  <si>
    <t xml:space="preserve">Mean</t>
  </si>
  <si>
    <t xml:space="preserve">Std. deviation</t>
  </si>
  <si>
    <t xml:space="preserve">Correlation matrix (Pearson (n)):</t>
  </si>
  <si>
    <t xml:space="preserve">Variables</t>
  </si>
  <si>
    <t xml:space="preserve">Values in bold are different from 0 with a significance level alpha=0.05</t>
  </si>
  <si>
    <t xml:space="preserve">Bartlett's sphericity test:</t>
  </si>
  <si>
    <t xml:space="preserve">Chi-square (Observed value)</t>
  </si>
  <si>
    <t xml:space="preserve">Chi-square (Critical value)</t>
  </si>
  <si>
    <t xml:space="preserve">DF</t>
  </si>
  <si>
    <t xml:space="preserve">p-value</t>
  </si>
  <si>
    <t xml:space="preserve">&lt; 0.0001</t>
  </si>
  <si>
    <t xml:space="preserve">alpha</t>
  </si>
  <si>
    <t xml:space="preserve">Test interpretation:</t>
  </si>
  <si>
    <t xml:space="preserve">H0: There is no correlation significantly different from 0 between the variables.</t>
  </si>
  <si>
    <t xml:space="preserve">Ha: At least one of the correlations between the variables is significantly different from 0.</t>
  </si>
  <si>
    <t xml:space="preserve">As the computed p-value is lower than the significance level alpha=0.05, one should reject the null hypothesis H0, and accept the alternative hypothesis Ha.</t>
  </si>
  <si>
    <t xml:space="preserve">The risk to reject the null hypothesis H0 while it is true is lower than 0.01%.</t>
  </si>
  <si>
    <t xml:space="preserve">Principal Component Analysis:</t>
  </si>
  <si>
    <t xml:space="preserve">Eigenvalues: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Eigenvalue</t>
  </si>
  <si>
    <t xml:space="preserve">Variability (%)</t>
  </si>
  <si>
    <t xml:space="preserve">Cumulative %</t>
  </si>
  <si>
    <t xml:space="preserve">Eigenvectors:</t>
  </si>
  <si>
    <t xml:space="preserve">Factor loadings:</t>
  </si>
  <si>
    <t xml:space="preserve">Correlations between variables and factors:</t>
  </si>
  <si>
    <t xml:space="preserve">Contribution of the variables (%):</t>
  </si>
  <si>
    <t xml:space="preserve">Factor scores:</t>
  </si>
  <si>
    <t xml:space="preserve">Observation</t>
  </si>
  <si>
    <t xml:space="preserve">Contribution of the observations (%):</t>
  </si>
  <si>
    <t xml:space="preserve">Results after the Varimax rotation:</t>
  </si>
  <si>
    <t xml:space="preserve">Rotation matrix: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Percentage of variance after Varimax rotation:</t>
  </si>
  <si>
    <t xml:space="preserve">Factor loadings after Varimax rotation:</t>
  </si>
  <si>
    <t xml:space="preserve">Communication</t>
  </si>
  <si>
    <t xml:space="preserve">Water</t>
  </si>
  <si>
    <t xml:space="preserve">Material </t>
  </si>
  <si>
    <t xml:space="preserve">Roads</t>
  </si>
  <si>
    <t xml:space="preserve">NDVI </t>
  </si>
  <si>
    <t xml:space="preserve">Correlations between variables and factors after Varimax rotation:</t>
  </si>
  <si>
    <t xml:space="preserve">Contribution of the variables (%) after Varimax rotation:</t>
  </si>
  <si>
    <t xml:space="preserve">Component score coefficients after Varimax rotation:</t>
  </si>
  <si>
    <t xml:space="preserve">Factor scores after Varimax rotation:</t>
  </si>
  <si>
    <t xml:space="preserve">Nombre_distr</t>
  </si>
  <si>
    <t xml:space="preserve">f1+f2+f3</t>
  </si>
  <si>
    <t xml:space="preserve">Adaptiv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"/>
    <numFmt numFmtId="167" formatCode="##,###,###,###,##0"/>
    <numFmt numFmtId="168" formatCode="0"/>
    <numFmt numFmtId="169" formatCode="@"/>
    <numFmt numFmtId="170" formatCode="_(* #,##0.00_);_(* \(#,##0.00\);_(* \-??_);_(@_)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Times New Roman"/>
      <family val="1"/>
    </font>
    <font>
      <sz val="12"/>
      <name val="Times New Roman"/>
      <family val="1"/>
    </font>
    <font>
      <i val="true"/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9.25"/>
      <color rgb="FF000000"/>
      <name val="Arial"/>
      <family val="2"/>
    </font>
    <font>
      <sz val="7.25"/>
      <color rgb="FF000000"/>
      <name val="Arial"/>
      <family val="2"/>
    </font>
    <font>
      <b val="true"/>
      <sz val="8.25"/>
      <color rgb="FF000000"/>
      <name val="Arial"/>
      <family val="2"/>
    </font>
    <font>
      <sz val="10.25"/>
      <color rgb="FF000000"/>
      <name val="Arial"/>
      <family val="2"/>
    </font>
    <font>
      <b val="true"/>
      <sz val="8"/>
      <color rgb="FF000000"/>
      <name val="Arial"/>
      <family val="2"/>
    </font>
    <font>
      <sz val="6.25"/>
      <color rgb="FFFF0000"/>
      <name val="Arial"/>
      <family val="2"/>
    </font>
    <font>
      <sz val="6.25"/>
      <color rgb="FF000000"/>
      <name val="Arial"/>
      <family val="2"/>
    </font>
    <font>
      <b val="true"/>
      <sz val="9"/>
      <color rgb="FF000000"/>
      <name val="Arial"/>
      <family val="2"/>
    </font>
    <font>
      <sz val="7"/>
      <color rgb="FF000000"/>
      <name val="Arial"/>
      <family val="2"/>
    </font>
    <font>
      <b val="true"/>
      <sz val="19.25"/>
      <color rgb="FF000000"/>
      <name val="Arial"/>
      <family val="2"/>
    </font>
    <font>
      <sz val="10"/>
      <color rgb="FFFF0000"/>
      <name val="Arial"/>
      <family val="2"/>
    </font>
    <font>
      <sz val="15.75"/>
      <color rgb="FF000000"/>
      <name val="Arial"/>
      <family val="2"/>
    </font>
    <font>
      <b val="true"/>
      <sz val="18"/>
      <color rgb="FF000000"/>
      <name val="Arial"/>
      <family val="2"/>
    </font>
    <font>
      <sz val="9"/>
      <color rgb="FF000000"/>
      <name val="Arial"/>
      <family val="2"/>
    </font>
    <font>
      <sz val="17.25"/>
      <color rgb="FF000000"/>
      <name val="Arial"/>
      <family val="2"/>
    </font>
    <font>
      <b val="true"/>
      <sz val="10"/>
      <color rgb="FF000000"/>
      <name val="Arial"/>
      <family val="2"/>
    </font>
    <font>
      <sz val="15"/>
      <color rgb="FF000000"/>
      <name val="Arial"/>
      <family val="2"/>
    </font>
    <font>
      <u val="single"/>
      <sz val="15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Scree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PCA!$B$54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CA!$C$53:$H$53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PCA!$C$54:$H$54</c:f>
              <c:numCache>
                <c:formatCode>General</c:formatCode>
                <c:ptCount val="6"/>
                <c:pt idx="0">
                  <c:v>2.077115041487</c:v>
                </c:pt>
                <c:pt idx="1">
                  <c:v>1.15478651401386</c:v>
                </c:pt>
                <c:pt idx="2">
                  <c:v>1.04632704701485</c:v>
                </c:pt>
                <c:pt idx="3">
                  <c:v>0.775733105366121</c:v>
                </c:pt>
                <c:pt idx="4">
                  <c:v>0.580668747113446</c:v>
                </c:pt>
                <c:pt idx="5">
                  <c:v>0.365369545004733</c:v>
                </c:pt>
              </c:numCache>
            </c:numRef>
          </c:val>
        </c:ser>
        <c:gapWidth val="50"/>
        <c:overlap val="-30"/>
        <c:axId val="70850816"/>
        <c:axId val="50083361"/>
      </c:barChart>
      <c:lineChart>
        <c:grouping val="standard"/>
        <c:varyColors val="0"/>
        <c:ser>
          <c:idx val="1"/>
          <c:order val="1"/>
          <c:tx>
            <c:strRef>
              <c:f>PCA!$B$56</c:f>
              <c:strCache>
                <c:ptCount val="1"/>
                <c:pt idx="0">
                  <c:v>Cumulative %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CA!$C$53:$H$53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PCA!$C$56:$H$56</c:f>
              <c:numCache>
                <c:formatCode>General</c:formatCode>
                <c:ptCount val="6"/>
                <c:pt idx="0">
                  <c:v>34.6185840247833</c:v>
                </c:pt>
                <c:pt idx="1">
                  <c:v>53.8650259250142</c:v>
                </c:pt>
                <c:pt idx="2">
                  <c:v>71.3038100419283</c:v>
                </c:pt>
                <c:pt idx="3">
                  <c:v>84.2326951313637</c:v>
                </c:pt>
                <c:pt idx="4">
                  <c:v>93.9105075832544</c:v>
                </c:pt>
                <c:pt idx="5">
                  <c:v>10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716389"/>
        <c:axId val="34557325"/>
      </c:lineChart>
      <c:catAx>
        <c:axId val="708508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ax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083361"/>
        <c:crossesAt val="0"/>
        <c:auto val="1"/>
        <c:lblAlgn val="ctr"/>
        <c:lblOffset val="100"/>
        <c:noMultiLvlLbl val="0"/>
      </c:catAx>
      <c:valAx>
        <c:axId val="5008336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Eigen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50816"/>
        <c:crossesAt val="1"/>
        <c:crossBetween val="midCat"/>
      </c:valAx>
      <c:catAx>
        <c:axId val="57716389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57325"/>
        <c:auto val="1"/>
        <c:lblAlgn val="ctr"/>
        <c:lblOffset val="100"/>
        <c:noMultiLvlLbl val="0"/>
      </c:catAx>
      <c:valAx>
        <c:axId val="34557325"/>
        <c:scaling>
          <c:orientation val="minMax"/>
          <c:max val="100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Cumulative variability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716389"/>
        <c:crosses val="max"/>
        <c:crossBetween val="midCat"/>
        <c:majorUnit val="20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Variables (axes F1 and F2: 53.87 %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3648409893993"/>
          <c:y val="0.116038679559853"/>
          <c:w val="0.924690812720848"/>
          <c:h val="0.8380571301544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dPt>
            <c:idx val="0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1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2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3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4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5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625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625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625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625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625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625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625" spc="-1" strike="noStrike">
                    <a:solidFill>
                      <a:srgbClr val="ff0000"/>
                    </a:solidFill>
                    <a:latin typeface="Arial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!$C$103:$C$108</c:f>
              <c:numCache>
                <c:formatCode>General</c:formatCode>
                <c:ptCount val="6"/>
                <c:pt idx="0">
                  <c:v>0.774660685603654</c:v>
                </c:pt>
                <c:pt idx="1">
                  <c:v>0.0321585801898189</c:v>
                </c:pt>
                <c:pt idx="2">
                  <c:v>0.256683155441369</c:v>
                </c:pt>
                <c:pt idx="3">
                  <c:v>-0.678994324252131</c:v>
                </c:pt>
                <c:pt idx="4">
                  <c:v>0.829180443721983</c:v>
                </c:pt>
                <c:pt idx="5">
                  <c:v>-0.511392165057619</c:v>
                </c:pt>
              </c:numCache>
            </c:numRef>
          </c:xVal>
          <c:yVal>
            <c:numRef>
              <c:f>PCA!$D$103:$D$108</c:f>
              <c:numCache>
                <c:formatCode>General</c:formatCode>
                <c:ptCount val="6"/>
                <c:pt idx="0">
                  <c:v>0.0474791042022745</c:v>
                </c:pt>
                <c:pt idx="1">
                  <c:v>0.151575280901478</c:v>
                </c:pt>
                <c:pt idx="2">
                  <c:v>0.897739666887065</c:v>
                </c:pt>
                <c:pt idx="3">
                  <c:v>0.425765090680993</c:v>
                </c:pt>
                <c:pt idx="4">
                  <c:v>0.212694244507364</c:v>
                </c:pt>
                <c:pt idx="5">
                  <c:v>0.31161822685137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axId val="31210947"/>
        <c:axId val="40038106"/>
      </c:scatterChart>
      <c:valAx>
        <c:axId val="31210947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1 (34.62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038106"/>
        <c:crossesAt val="0"/>
        <c:crossBetween val="midCat"/>
        <c:majorUnit val="0.25"/>
      </c:valAx>
      <c:valAx>
        <c:axId val="40038106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2 (19.25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210947"/>
        <c:crossesAt val="0"/>
        <c:crossBetween val="midCat"/>
        <c:majorUnit val="0.25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(axes F1 and F2: 53.87 %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80"/>
              </a:solidFill>
            </c:spPr>
          </c:marker>
          <c:dPt>
            <c:idx val="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7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!$C$147:$C$423</c:f>
              <c:numCache>
                <c:formatCode>General</c:formatCode>
                <c:ptCount val="277"/>
                <c:pt idx="0">
                  <c:v>2.47743155298348</c:v>
                </c:pt>
                <c:pt idx="1">
                  <c:v>1.28749881910683</c:v>
                </c:pt>
                <c:pt idx="2">
                  <c:v>2.7387077583772</c:v>
                </c:pt>
                <c:pt idx="3">
                  <c:v>2.62055204299307</c:v>
                </c:pt>
                <c:pt idx="4">
                  <c:v>0.946690674181544</c:v>
                </c:pt>
                <c:pt idx="5">
                  <c:v>1.73003272886847</c:v>
                </c:pt>
                <c:pt idx="6">
                  <c:v>0.839764990986474</c:v>
                </c:pt>
                <c:pt idx="7">
                  <c:v>1.20308090073786</c:v>
                </c:pt>
                <c:pt idx="8">
                  <c:v>1.35662320823246</c:v>
                </c:pt>
                <c:pt idx="9">
                  <c:v>2.37347325342456</c:v>
                </c:pt>
                <c:pt idx="10">
                  <c:v>1.78423191264582</c:v>
                </c:pt>
                <c:pt idx="11">
                  <c:v>1.12154910721699</c:v>
                </c:pt>
                <c:pt idx="12">
                  <c:v>1.46717610357825</c:v>
                </c:pt>
                <c:pt idx="13">
                  <c:v>0.999745922257743</c:v>
                </c:pt>
                <c:pt idx="14">
                  <c:v>1.04779372000302</c:v>
                </c:pt>
                <c:pt idx="15">
                  <c:v>0.272557099987239</c:v>
                </c:pt>
                <c:pt idx="16">
                  <c:v>0.751133253045518</c:v>
                </c:pt>
                <c:pt idx="17">
                  <c:v>0.164410060840945</c:v>
                </c:pt>
                <c:pt idx="18">
                  <c:v>0.870714497978146</c:v>
                </c:pt>
                <c:pt idx="19">
                  <c:v>0.472625707759277</c:v>
                </c:pt>
                <c:pt idx="20">
                  <c:v>0.457453485644205</c:v>
                </c:pt>
                <c:pt idx="21">
                  <c:v>-1.61867205254542</c:v>
                </c:pt>
                <c:pt idx="22">
                  <c:v>-1.34040355836036</c:v>
                </c:pt>
                <c:pt idx="23">
                  <c:v>-0.307959515072342</c:v>
                </c:pt>
                <c:pt idx="24">
                  <c:v>0.161948966704512</c:v>
                </c:pt>
                <c:pt idx="25">
                  <c:v>0.341016578083686</c:v>
                </c:pt>
                <c:pt idx="26">
                  <c:v>1.05296076772039</c:v>
                </c:pt>
                <c:pt idx="27">
                  <c:v>1.18478291030962</c:v>
                </c:pt>
                <c:pt idx="28">
                  <c:v>-1.7614587371289</c:v>
                </c:pt>
                <c:pt idx="29">
                  <c:v>-0.116771425507425</c:v>
                </c:pt>
                <c:pt idx="30">
                  <c:v>0.567078992491225</c:v>
                </c:pt>
                <c:pt idx="31">
                  <c:v>-0.711801839236914</c:v>
                </c:pt>
                <c:pt idx="32">
                  <c:v>-1.18854104631431</c:v>
                </c:pt>
                <c:pt idx="33">
                  <c:v>-0.655700041014477</c:v>
                </c:pt>
                <c:pt idx="34">
                  <c:v>-0.264162538905406</c:v>
                </c:pt>
                <c:pt idx="35">
                  <c:v>-1.58624028980104</c:v>
                </c:pt>
                <c:pt idx="36">
                  <c:v>-0.457986708274317</c:v>
                </c:pt>
                <c:pt idx="37">
                  <c:v>1.49886929364773</c:v>
                </c:pt>
                <c:pt idx="38">
                  <c:v>1.46412419336377</c:v>
                </c:pt>
                <c:pt idx="39">
                  <c:v>0.653567720905275</c:v>
                </c:pt>
                <c:pt idx="40">
                  <c:v>-0.246802722724002</c:v>
                </c:pt>
                <c:pt idx="41">
                  <c:v>0.200370717182248</c:v>
                </c:pt>
                <c:pt idx="42">
                  <c:v>0.29331372066112</c:v>
                </c:pt>
                <c:pt idx="43">
                  <c:v>0.161121230635189</c:v>
                </c:pt>
                <c:pt idx="44">
                  <c:v>-1.94199360837446</c:v>
                </c:pt>
                <c:pt idx="45">
                  <c:v>-2.7300618756108</c:v>
                </c:pt>
                <c:pt idx="46">
                  <c:v>-2.07431188223461</c:v>
                </c:pt>
                <c:pt idx="47">
                  <c:v>-0.0347446325220595</c:v>
                </c:pt>
                <c:pt idx="48">
                  <c:v>-2.58531196678128</c:v>
                </c:pt>
                <c:pt idx="49">
                  <c:v>-0.0446239933987809</c:v>
                </c:pt>
                <c:pt idx="50">
                  <c:v>0.0645479151463701</c:v>
                </c:pt>
                <c:pt idx="51">
                  <c:v>-0.573024622310269</c:v>
                </c:pt>
                <c:pt idx="52">
                  <c:v>0.329653090510304</c:v>
                </c:pt>
                <c:pt idx="53">
                  <c:v>0.230027848005895</c:v>
                </c:pt>
                <c:pt idx="54">
                  <c:v>0.648521760708779</c:v>
                </c:pt>
                <c:pt idx="55">
                  <c:v>0.519390071750123</c:v>
                </c:pt>
                <c:pt idx="56">
                  <c:v>-0.56544336434704</c:v>
                </c:pt>
                <c:pt idx="57">
                  <c:v>-1.3919037446912</c:v>
                </c:pt>
                <c:pt idx="58">
                  <c:v>-0.774429780028373</c:v>
                </c:pt>
                <c:pt idx="59">
                  <c:v>1.02101670534821</c:v>
                </c:pt>
                <c:pt idx="60">
                  <c:v>1.26368612500883</c:v>
                </c:pt>
                <c:pt idx="61">
                  <c:v>1.89682493492203</c:v>
                </c:pt>
                <c:pt idx="62">
                  <c:v>1.51453996270687</c:v>
                </c:pt>
                <c:pt idx="63">
                  <c:v>0.472854752017567</c:v>
                </c:pt>
                <c:pt idx="64">
                  <c:v>2.70541789952066</c:v>
                </c:pt>
                <c:pt idx="65">
                  <c:v>-0.26718773640396</c:v>
                </c:pt>
                <c:pt idx="66">
                  <c:v>1.75648634292005</c:v>
                </c:pt>
                <c:pt idx="67">
                  <c:v>0.00991997952841013</c:v>
                </c:pt>
                <c:pt idx="68">
                  <c:v>0.204595775223624</c:v>
                </c:pt>
                <c:pt idx="69">
                  <c:v>-2.08117837443558</c:v>
                </c:pt>
                <c:pt idx="70">
                  <c:v>-0.0707686471863903</c:v>
                </c:pt>
                <c:pt idx="71">
                  <c:v>0.299674079270986</c:v>
                </c:pt>
                <c:pt idx="72">
                  <c:v>-1.75315701382076</c:v>
                </c:pt>
                <c:pt idx="73">
                  <c:v>0.903278702766065</c:v>
                </c:pt>
                <c:pt idx="74">
                  <c:v>1.21284532568709</c:v>
                </c:pt>
                <c:pt idx="75">
                  <c:v>0.238516811510743</c:v>
                </c:pt>
                <c:pt idx="76">
                  <c:v>-1.67212860609617</c:v>
                </c:pt>
                <c:pt idx="77">
                  <c:v>1.2940119609833</c:v>
                </c:pt>
                <c:pt idx="78">
                  <c:v>0.555817507563667</c:v>
                </c:pt>
                <c:pt idx="79">
                  <c:v>-1.80549241668447</c:v>
                </c:pt>
                <c:pt idx="80">
                  <c:v>1.31151479435352</c:v>
                </c:pt>
                <c:pt idx="81">
                  <c:v>0.889436804488987</c:v>
                </c:pt>
                <c:pt idx="82">
                  <c:v>1.48121460067988</c:v>
                </c:pt>
                <c:pt idx="83">
                  <c:v>1.84007342404382</c:v>
                </c:pt>
                <c:pt idx="84">
                  <c:v>1.9672780353037</c:v>
                </c:pt>
                <c:pt idx="85">
                  <c:v>1.562132115587</c:v>
                </c:pt>
                <c:pt idx="86">
                  <c:v>1.01844678445386</c:v>
                </c:pt>
                <c:pt idx="87">
                  <c:v>0.791750162848787</c:v>
                </c:pt>
                <c:pt idx="88">
                  <c:v>0.560029483843479</c:v>
                </c:pt>
                <c:pt idx="89">
                  <c:v>1.4742276969797</c:v>
                </c:pt>
                <c:pt idx="90">
                  <c:v>1.22161780686273</c:v>
                </c:pt>
                <c:pt idx="91">
                  <c:v>1.52142582902665</c:v>
                </c:pt>
                <c:pt idx="92">
                  <c:v>0.402332788294112</c:v>
                </c:pt>
                <c:pt idx="93">
                  <c:v>-0.424305338793297</c:v>
                </c:pt>
                <c:pt idx="94">
                  <c:v>0.360207077543719</c:v>
                </c:pt>
                <c:pt idx="95">
                  <c:v>0.948104688134526</c:v>
                </c:pt>
                <c:pt idx="96">
                  <c:v>0.876092785731391</c:v>
                </c:pt>
                <c:pt idx="97">
                  <c:v>-0.170305467827199</c:v>
                </c:pt>
                <c:pt idx="98">
                  <c:v>0.369713835430161</c:v>
                </c:pt>
                <c:pt idx="99">
                  <c:v>-0.258273500230479</c:v>
                </c:pt>
                <c:pt idx="100">
                  <c:v>0.757763445392362</c:v>
                </c:pt>
                <c:pt idx="101">
                  <c:v>-0.400792553418924</c:v>
                </c:pt>
                <c:pt idx="102">
                  <c:v>-2.54202190210667</c:v>
                </c:pt>
                <c:pt idx="103">
                  <c:v>-0.116360248867486</c:v>
                </c:pt>
                <c:pt idx="104">
                  <c:v>-0.0969748465144281</c:v>
                </c:pt>
                <c:pt idx="105">
                  <c:v>0.722082952973019</c:v>
                </c:pt>
                <c:pt idx="106">
                  <c:v>0.730645363138102</c:v>
                </c:pt>
                <c:pt idx="107">
                  <c:v>0.465666752770723</c:v>
                </c:pt>
                <c:pt idx="108">
                  <c:v>-1.01009498031788</c:v>
                </c:pt>
                <c:pt idx="109">
                  <c:v>0.509316057603194</c:v>
                </c:pt>
                <c:pt idx="110">
                  <c:v>-1.5936025919273</c:v>
                </c:pt>
                <c:pt idx="111">
                  <c:v>-1.90737421004234</c:v>
                </c:pt>
                <c:pt idx="112">
                  <c:v>1.32193072194796</c:v>
                </c:pt>
                <c:pt idx="113">
                  <c:v>-0.403594226943933</c:v>
                </c:pt>
                <c:pt idx="114">
                  <c:v>1.9339441890176</c:v>
                </c:pt>
                <c:pt idx="115">
                  <c:v>-2.86650613768792</c:v>
                </c:pt>
                <c:pt idx="116">
                  <c:v>-0.568837473962178</c:v>
                </c:pt>
                <c:pt idx="117">
                  <c:v>-0.512093517083636</c:v>
                </c:pt>
                <c:pt idx="118">
                  <c:v>-0.0698578647637899</c:v>
                </c:pt>
                <c:pt idx="119">
                  <c:v>-0.571924574118149</c:v>
                </c:pt>
                <c:pt idx="120">
                  <c:v>0.477004696616345</c:v>
                </c:pt>
                <c:pt idx="121">
                  <c:v>-0.322592017779605</c:v>
                </c:pt>
                <c:pt idx="122">
                  <c:v>0.936053575286651</c:v>
                </c:pt>
                <c:pt idx="123">
                  <c:v>1.12452088043437</c:v>
                </c:pt>
                <c:pt idx="124">
                  <c:v>1.02591947898255</c:v>
                </c:pt>
                <c:pt idx="125">
                  <c:v>0.362883744396707</c:v>
                </c:pt>
                <c:pt idx="126">
                  <c:v>0.62760396414964</c:v>
                </c:pt>
                <c:pt idx="127">
                  <c:v>0.43775895358389</c:v>
                </c:pt>
                <c:pt idx="128">
                  <c:v>0.417922073476335</c:v>
                </c:pt>
                <c:pt idx="129">
                  <c:v>1.06578827666181</c:v>
                </c:pt>
                <c:pt idx="130">
                  <c:v>-1.40766816535512</c:v>
                </c:pt>
                <c:pt idx="131">
                  <c:v>0.0807666734124377</c:v>
                </c:pt>
                <c:pt idx="132">
                  <c:v>-0.469337296401875</c:v>
                </c:pt>
                <c:pt idx="133">
                  <c:v>0.0664466160909921</c:v>
                </c:pt>
                <c:pt idx="134">
                  <c:v>-4.09432257994751</c:v>
                </c:pt>
                <c:pt idx="135">
                  <c:v>-1.61808826000356</c:v>
                </c:pt>
                <c:pt idx="136">
                  <c:v>0.852202441566655</c:v>
                </c:pt>
                <c:pt idx="137">
                  <c:v>-0.728777786030375</c:v>
                </c:pt>
                <c:pt idx="138">
                  <c:v>-1.75524133223216</c:v>
                </c:pt>
                <c:pt idx="139">
                  <c:v>0.165951501003388</c:v>
                </c:pt>
                <c:pt idx="140">
                  <c:v>0.200964138184885</c:v>
                </c:pt>
                <c:pt idx="141">
                  <c:v>1.80278107771369</c:v>
                </c:pt>
                <c:pt idx="142">
                  <c:v>1.34935465956438</c:v>
                </c:pt>
                <c:pt idx="143">
                  <c:v>1.23607668138478</c:v>
                </c:pt>
                <c:pt idx="144">
                  <c:v>0.211376198639776</c:v>
                </c:pt>
                <c:pt idx="145">
                  <c:v>-0.258431220893599</c:v>
                </c:pt>
                <c:pt idx="146">
                  <c:v>-0.278019803874378</c:v>
                </c:pt>
                <c:pt idx="147">
                  <c:v>-0.813530304783469</c:v>
                </c:pt>
                <c:pt idx="148">
                  <c:v>-0.958842021057248</c:v>
                </c:pt>
                <c:pt idx="149">
                  <c:v>0.526780616591272</c:v>
                </c:pt>
                <c:pt idx="150">
                  <c:v>1.01753789516111</c:v>
                </c:pt>
                <c:pt idx="151">
                  <c:v>-1.1514399948157</c:v>
                </c:pt>
                <c:pt idx="152">
                  <c:v>-1.41148415374634</c:v>
                </c:pt>
                <c:pt idx="153">
                  <c:v>-1.07434522063889</c:v>
                </c:pt>
                <c:pt idx="154">
                  <c:v>-0.496129872311978</c:v>
                </c:pt>
                <c:pt idx="155">
                  <c:v>-1.37356045676136</c:v>
                </c:pt>
                <c:pt idx="156">
                  <c:v>-1.13081265349446</c:v>
                </c:pt>
                <c:pt idx="157">
                  <c:v>-0.826598184005694</c:v>
                </c:pt>
                <c:pt idx="158">
                  <c:v>0.202066969340943</c:v>
                </c:pt>
                <c:pt idx="159">
                  <c:v>-0.904467165234632</c:v>
                </c:pt>
                <c:pt idx="160">
                  <c:v>0.299717477136677</c:v>
                </c:pt>
                <c:pt idx="161">
                  <c:v>1.32968090897614</c:v>
                </c:pt>
                <c:pt idx="162">
                  <c:v>1.3922277412762</c:v>
                </c:pt>
                <c:pt idx="163">
                  <c:v>1.25571287454539</c:v>
                </c:pt>
                <c:pt idx="164">
                  <c:v>1.73829351293024</c:v>
                </c:pt>
                <c:pt idx="165">
                  <c:v>0.913002167256074</c:v>
                </c:pt>
                <c:pt idx="166">
                  <c:v>1.41040291262727</c:v>
                </c:pt>
                <c:pt idx="167">
                  <c:v>0.901044085813892</c:v>
                </c:pt>
                <c:pt idx="168">
                  <c:v>0.678941564425035</c:v>
                </c:pt>
                <c:pt idx="169">
                  <c:v>0.323914216571567</c:v>
                </c:pt>
                <c:pt idx="170">
                  <c:v>1.34028809614902</c:v>
                </c:pt>
                <c:pt idx="171">
                  <c:v>0.306413901794485</c:v>
                </c:pt>
                <c:pt idx="172">
                  <c:v>0.474384788643778</c:v>
                </c:pt>
                <c:pt idx="173">
                  <c:v>0.441832630397797</c:v>
                </c:pt>
                <c:pt idx="174">
                  <c:v>0.64497468635016</c:v>
                </c:pt>
                <c:pt idx="175">
                  <c:v>2.11738278072737</c:v>
                </c:pt>
                <c:pt idx="176">
                  <c:v>0.995423397019419</c:v>
                </c:pt>
                <c:pt idx="177">
                  <c:v>0.819078268359053</c:v>
                </c:pt>
                <c:pt idx="178">
                  <c:v>0.77823903163299</c:v>
                </c:pt>
                <c:pt idx="179">
                  <c:v>0.883859213426742</c:v>
                </c:pt>
                <c:pt idx="180">
                  <c:v>-0.290838714221021</c:v>
                </c:pt>
                <c:pt idx="181">
                  <c:v>-1.01209968185316</c:v>
                </c:pt>
                <c:pt idx="182">
                  <c:v>-1.79036641708902</c:v>
                </c:pt>
                <c:pt idx="183">
                  <c:v>1.1844545543695</c:v>
                </c:pt>
                <c:pt idx="184">
                  <c:v>0.685504164512105</c:v>
                </c:pt>
                <c:pt idx="185">
                  <c:v>-0.22605078378655</c:v>
                </c:pt>
                <c:pt idx="186">
                  <c:v>0.931633438460186</c:v>
                </c:pt>
                <c:pt idx="187">
                  <c:v>0.135907362625842</c:v>
                </c:pt>
                <c:pt idx="188">
                  <c:v>-0.683441558201329</c:v>
                </c:pt>
                <c:pt idx="189">
                  <c:v>1.37199535036647</c:v>
                </c:pt>
                <c:pt idx="190">
                  <c:v>0.331521128903631</c:v>
                </c:pt>
                <c:pt idx="191">
                  <c:v>-0.227463611007403</c:v>
                </c:pt>
                <c:pt idx="192">
                  <c:v>-0.767187805194039</c:v>
                </c:pt>
                <c:pt idx="193">
                  <c:v>-0.23864866623941</c:v>
                </c:pt>
                <c:pt idx="194">
                  <c:v>-1.0870965926073</c:v>
                </c:pt>
                <c:pt idx="195">
                  <c:v>-0.012051473831597</c:v>
                </c:pt>
                <c:pt idx="196">
                  <c:v>0.912662841952226</c:v>
                </c:pt>
                <c:pt idx="197">
                  <c:v>-1.80579161705206</c:v>
                </c:pt>
                <c:pt idx="198">
                  <c:v>0.802766845549551</c:v>
                </c:pt>
                <c:pt idx="199">
                  <c:v>1.52029448437162</c:v>
                </c:pt>
                <c:pt idx="200">
                  <c:v>0.645914993525197</c:v>
                </c:pt>
                <c:pt idx="201">
                  <c:v>-1.9822773841505</c:v>
                </c:pt>
                <c:pt idx="202">
                  <c:v>-2.53061559165164</c:v>
                </c:pt>
                <c:pt idx="203">
                  <c:v>-0.119081386524218</c:v>
                </c:pt>
                <c:pt idx="204">
                  <c:v>-1.03607484859822</c:v>
                </c:pt>
                <c:pt idx="205">
                  <c:v>1.36470348993296</c:v>
                </c:pt>
                <c:pt idx="206">
                  <c:v>0.0313813935351306</c:v>
                </c:pt>
                <c:pt idx="207">
                  <c:v>0.269527209555908</c:v>
                </c:pt>
                <c:pt idx="208">
                  <c:v>1.18348307182644</c:v>
                </c:pt>
                <c:pt idx="209">
                  <c:v>0.992783395086564</c:v>
                </c:pt>
                <c:pt idx="210">
                  <c:v>-2.10160027575608</c:v>
                </c:pt>
                <c:pt idx="211">
                  <c:v>-1.48963249340199</c:v>
                </c:pt>
                <c:pt idx="212">
                  <c:v>-0.530442483722251</c:v>
                </c:pt>
                <c:pt idx="213">
                  <c:v>0.0225169893607641</c:v>
                </c:pt>
                <c:pt idx="214">
                  <c:v>-1.32075980289154</c:v>
                </c:pt>
                <c:pt idx="215">
                  <c:v>-0.315454088656964</c:v>
                </c:pt>
                <c:pt idx="216">
                  <c:v>-0.38952037114635</c:v>
                </c:pt>
                <c:pt idx="217">
                  <c:v>-0.158006859620835</c:v>
                </c:pt>
                <c:pt idx="218">
                  <c:v>-0.960511490221079</c:v>
                </c:pt>
                <c:pt idx="219">
                  <c:v>0.0465916626096019</c:v>
                </c:pt>
                <c:pt idx="220">
                  <c:v>0.864768212638826</c:v>
                </c:pt>
                <c:pt idx="221">
                  <c:v>0.481439497017773</c:v>
                </c:pt>
                <c:pt idx="222">
                  <c:v>0.820290836150333</c:v>
                </c:pt>
                <c:pt idx="223">
                  <c:v>1.99550094495365</c:v>
                </c:pt>
                <c:pt idx="224">
                  <c:v>1.91277306905436</c:v>
                </c:pt>
                <c:pt idx="225">
                  <c:v>0.55547505724185</c:v>
                </c:pt>
                <c:pt idx="226">
                  <c:v>2.67580948351066</c:v>
                </c:pt>
                <c:pt idx="227">
                  <c:v>-0.388892081411769</c:v>
                </c:pt>
                <c:pt idx="228">
                  <c:v>-0.51830551092195</c:v>
                </c:pt>
                <c:pt idx="229">
                  <c:v>0.614183269967404</c:v>
                </c:pt>
                <c:pt idx="230">
                  <c:v>1.95259718491901</c:v>
                </c:pt>
                <c:pt idx="231">
                  <c:v>0.996015698790697</c:v>
                </c:pt>
                <c:pt idx="232">
                  <c:v>-0.976626073851385</c:v>
                </c:pt>
                <c:pt idx="233">
                  <c:v>-4.34551029919344</c:v>
                </c:pt>
                <c:pt idx="234">
                  <c:v>0.6108170103234</c:v>
                </c:pt>
                <c:pt idx="235">
                  <c:v>1.17861916617713</c:v>
                </c:pt>
                <c:pt idx="236">
                  <c:v>1.13871765317074</c:v>
                </c:pt>
                <c:pt idx="237">
                  <c:v>2.00103093050812</c:v>
                </c:pt>
                <c:pt idx="238">
                  <c:v>1.34447600662488</c:v>
                </c:pt>
                <c:pt idx="239">
                  <c:v>-0.81779681956298</c:v>
                </c:pt>
                <c:pt idx="240">
                  <c:v>1.30209784573145</c:v>
                </c:pt>
                <c:pt idx="241">
                  <c:v>1.24792540774535</c:v>
                </c:pt>
                <c:pt idx="242">
                  <c:v>0.701335652351806</c:v>
                </c:pt>
                <c:pt idx="243">
                  <c:v>-0.160776035380079</c:v>
                </c:pt>
                <c:pt idx="244">
                  <c:v>0.980886526641316</c:v>
                </c:pt>
                <c:pt idx="245">
                  <c:v>-0.835554131374134</c:v>
                </c:pt>
                <c:pt idx="246">
                  <c:v>1.6824284629524</c:v>
                </c:pt>
                <c:pt idx="247">
                  <c:v>0.725563855126611</c:v>
                </c:pt>
                <c:pt idx="248">
                  <c:v>-2.20712425588897</c:v>
                </c:pt>
                <c:pt idx="249">
                  <c:v>-0.84918434010378</c:v>
                </c:pt>
                <c:pt idx="250">
                  <c:v>-2.08337208999458</c:v>
                </c:pt>
                <c:pt idx="251">
                  <c:v>-2.70420074889592</c:v>
                </c:pt>
                <c:pt idx="252">
                  <c:v>-2.8677730626342</c:v>
                </c:pt>
                <c:pt idx="253">
                  <c:v>-5.09587014586679</c:v>
                </c:pt>
                <c:pt idx="254">
                  <c:v>-5.13246926870562</c:v>
                </c:pt>
                <c:pt idx="255">
                  <c:v>-5.46314656545881</c:v>
                </c:pt>
                <c:pt idx="256">
                  <c:v>-0.445043792392802</c:v>
                </c:pt>
                <c:pt idx="257">
                  <c:v>-2.18031177721778</c:v>
                </c:pt>
                <c:pt idx="258">
                  <c:v>-2.44450453379096</c:v>
                </c:pt>
                <c:pt idx="259">
                  <c:v>-1.13231327453198</c:v>
                </c:pt>
                <c:pt idx="260">
                  <c:v>-0.739440152756628</c:v>
                </c:pt>
                <c:pt idx="261">
                  <c:v>-1.82221921959064</c:v>
                </c:pt>
                <c:pt idx="262">
                  <c:v>-0.563682945011472</c:v>
                </c:pt>
                <c:pt idx="263">
                  <c:v>-0.376213042278655</c:v>
                </c:pt>
                <c:pt idx="264">
                  <c:v>0.307330037551043</c:v>
                </c:pt>
                <c:pt idx="265">
                  <c:v>1.55580162160463</c:v>
                </c:pt>
                <c:pt idx="266">
                  <c:v>1.83890890651199</c:v>
                </c:pt>
                <c:pt idx="267">
                  <c:v>0.12404440069196</c:v>
                </c:pt>
                <c:pt idx="268">
                  <c:v>-1.65563876590084</c:v>
                </c:pt>
                <c:pt idx="269">
                  <c:v>-1.52323721107761</c:v>
                </c:pt>
                <c:pt idx="270">
                  <c:v>-3.69832709952103</c:v>
                </c:pt>
                <c:pt idx="271">
                  <c:v>-0.114290342097235</c:v>
                </c:pt>
                <c:pt idx="272">
                  <c:v>0.759521873503833</c:v>
                </c:pt>
                <c:pt idx="273">
                  <c:v>-3.14459654366905</c:v>
                </c:pt>
                <c:pt idx="274">
                  <c:v>-3.67454265833282</c:v>
                </c:pt>
                <c:pt idx="275">
                  <c:v>-5.19277096717232</c:v>
                </c:pt>
                <c:pt idx="276">
                  <c:v>-3.3379355806138</c:v>
                </c:pt>
              </c:numCache>
            </c:numRef>
          </c:xVal>
          <c:yVal>
            <c:numRef>
              <c:f>PCA!$D$147:$D$423</c:f>
              <c:numCache>
                <c:formatCode>General</c:formatCode>
                <c:ptCount val="277"/>
                <c:pt idx="0">
                  <c:v>-0.605845741744668</c:v>
                </c:pt>
                <c:pt idx="1">
                  <c:v>-1.34591397609599</c:v>
                </c:pt>
                <c:pt idx="2">
                  <c:v>-0.835603715199352</c:v>
                </c:pt>
                <c:pt idx="3">
                  <c:v>0.104931058268759</c:v>
                </c:pt>
                <c:pt idx="4">
                  <c:v>-1.38217273149235</c:v>
                </c:pt>
                <c:pt idx="5">
                  <c:v>-0.750207538367739</c:v>
                </c:pt>
                <c:pt idx="6">
                  <c:v>-0.872175101543213</c:v>
                </c:pt>
                <c:pt idx="7">
                  <c:v>-0.970068518307952</c:v>
                </c:pt>
                <c:pt idx="8">
                  <c:v>-0.34404381834378</c:v>
                </c:pt>
                <c:pt idx="9">
                  <c:v>-0.843272951165093</c:v>
                </c:pt>
                <c:pt idx="10">
                  <c:v>-1.19918983281333</c:v>
                </c:pt>
                <c:pt idx="11">
                  <c:v>-1.39342750791653</c:v>
                </c:pt>
                <c:pt idx="12">
                  <c:v>-0.395311118890045</c:v>
                </c:pt>
                <c:pt idx="13">
                  <c:v>-1.24231456566114</c:v>
                </c:pt>
                <c:pt idx="14">
                  <c:v>-1.02352425489762</c:v>
                </c:pt>
                <c:pt idx="15">
                  <c:v>-1.2715625259786</c:v>
                </c:pt>
                <c:pt idx="16">
                  <c:v>-1.36774042894737</c:v>
                </c:pt>
                <c:pt idx="17">
                  <c:v>-1.52003721969207</c:v>
                </c:pt>
                <c:pt idx="18">
                  <c:v>-0.934210886308859</c:v>
                </c:pt>
                <c:pt idx="19">
                  <c:v>-0.728828655442641</c:v>
                </c:pt>
                <c:pt idx="20">
                  <c:v>-1.18744304646935</c:v>
                </c:pt>
                <c:pt idx="21">
                  <c:v>-0.774415806698464</c:v>
                </c:pt>
                <c:pt idx="22">
                  <c:v>0.194917433189549</c:v>
                </c:pt>
                <c:pt idx="23">
                  <c:v>-0.556680325820596</c:v>
                </c:pt>
                <c:pt idx="24">
                  <c:v>-0.773271424557146</c:v>
                </c:pt>
                <c:pt idx="25">
                  <c:v>-1.13756988273984</c:v>
                </c:pt>
                <c:pt idx="26">
                  <c:v>-0.913812809543745</c:v>
                </c:pt>
                <c:pt idx="27">
                  <c:v>-0.879443253051599</c:v>
                </c:pt>
                <c:pt idx="28">
                  <c:v>-0.572658753923643</c:v>
                </c:pt>
                <c:pt idx="29">
                  <c:v>0.0934429468071406</c:v>
                </c:pt>
                <c:pt idx="30">
                  <c:v>-0.442294284654003</c:v>
                </c:pt>
                <c:pt idx="31">
                  <c:v>0.537170261169524</c:v>
                </c:pt>
                <c:pt idx="32">
                  <c:v>-0.340521849583396</c:v>
                </c:pt>
                <c:pt idx="33">
                  <c:v>-0.346589972185015</c:v>
                </c:pt>
                <c:pt idx="34">
                  <c:v>-0.737630331285883</c:v>
                </c:pt>
                <c:pt idx="35">
                  <c:v>-1.08424062638999</c:v>
                </c:pt>
                <c:pt idx="36">
                  <c:v>-0.184151000496083</c:v>
                </c:pt>
                <c:pt idx="37">
                  <c:v>-0.562566346860399</c:v>
                </c:pt>
                <c:pt idx="38">
                  <c:v>1.9343924158552</c:v>
                </c:pt>
                <c:pt idx="39">
                  <c:v>1.43961578683305</c:v>
                </c:pt>
                <c:pt idx="40">
                  <c:v>1.75209027990054</c:v>
                </c:pt>
                <c:pt idx="41">
                  <c:v>-0.227288178358304</c:v>
                </c:pt>
                <c:pt idx="42">
                  <c:v>0.545058237083191</c:v>
                </c:pt>
                <c:pt idx="43">
                  <c:v>1.48365626903531</c:v>
                </c:pt>
                <c:pt idx="44">
                  <c:v>-0.576244061437242</c:v>
                </c:pt>
                <c:pt idx="45">
                  <c:v>1.96798533218551</c:v>
                </c:pt>
                <c:pt idx="46">
                  <c:v>2.97052523107927</c:v>
                </c:pt>
                <c:pt idx="47">
                  <c:v>4.30842190571584</c:v>
                </c:pt>
                <c:pt idx="48">
                  <c:v>-0.421830846044952</c:v>
                </c:pt>
                <c:pt idx="49">
                  <c:v>-0.275181959901892</c:v>
                </c:pt>
                <c:pt idx="50">
                  <c:v>-0.869378699159316</c:v>
                </c:pt>
                <c:pt idx="51">
                  <c:v>-1.08811025857229</c:v>
                </c:pt>
                <c:pt idx="52">
                  <c:v>-0.125238547814117</c:v>
                </c:pt>
                <c:pt idx="53">
                  <c:v>0.40669377064283</c:v>
                </c:pt>
                <c:pt idx="54">
                  <c:v>1.99586873364329</c:v>
                </c:pt>
                <c:pt idx="55">
                  <c:v>0.195603717760755</c:v>
                </c:pt>
                <c:pt idx="56">
                  <c:v>-0.716969646356887</c:v>
                </c:pt>
                <c:pt idx="57">
                  <c:v>-0.638546042995379</c:v>
                </c:pt>
                <c:pt idx="58">
                  <c:v>-1.3095148556982</c:v>
                </c:pt>
                <c:pt idx="59">
                  <c:v>-1.25360599251821</c:v>
                </c:pt>
                <c:pt idx="60">
                  <c:v>-1.13002808377131</c:v>
                </c:pt>
                <c:pt idx="61">
                  <c:v>-0.972756229420821</c:v>
                </c:pt>
                <c:pt idx="62">
                  <c:v>-0.907619204951817</c:v>
                </c:pt>
                <c:pt idx="63">
                  <c:v>-0.690840136642063</c:v>
                </c:pt>
                <c:pt idx="64">
                  <c:v>-0.460206480915696</c:v>
                </c:pt>
                <c:pt idx="65">
                  <c:v>-0.744134458912032</c:v>
                </c:pt>
                <c:pt idx="66">
                  <c:v>-1.04410810511566</c:v>
                </c:pt>
                <c:pt idx="67">
                  <c:v>-0.477282199123573</c:v>
                </c:pt>
                <c:pt idx="68">
                  <c:v>-1.22298222350934</c:v>
                </c:pt>
                <c:pt idx="69">
                  <c:v>-1.19405877927099</c:v>
                </c:pt>
                <c:pt idx="70">
                  <c:v>-0.893667349584387</c:v>
                </c:pt>
                <c:pt idx="71">
                  <c:v>-0.818200151932226</c:v>
                </c:pt>
                <c:pt idx="72">
                  <c:v>-1.77064072870977</c:v>
                </c:pt>
                <c:pt idx="73">
                  <c:v>-0.607723781561964</c:v>
                </c:pt>
                <c:pt idx="74">
                  <c:v>-1.20833645228065</c:v>
                </c:pt>
                <c:pt idx="75">
                  <c:v>-0.418310949219794</c:v>
                </c:pt>
                <c:pt idx="76">
                  <c:v>-1.31846802625678</c:v>
                </c:pt>
                <c:pt idx="77">
                  <c:v>-0.969123770203299</c:v>
                </c:pt>
                <c:pt idx="78">
                  <c:v>-0.727747152695589</c:v>
                </c:pt>
                <c:pt idx="79">
                  <c:v>-1.59717577566263</c:v>
                </c:pt>
                <c:pt idx="80">
                  <c:v>-0.714791995959082</c:v>
                </c:pt>
                <c:pt idx="81">
                  <c:v>-0.926592012102087</c:v>
                </c:pt>
                <c:pt idx="82">
                  <c:v>-1.04678832445508</c:v>
                </c:pt>
                <c:pt idx="83">
                  <c:v>-1.06481474519985</c:v>
                </c:pt>
                <c:pt idx="84">
                  <c:v>-1.00405084816883</c:v>
                </c:pt>
                <c:pt idx="85">
                  <c:v>-1.06340959635018</c:v>
                </c:pt>
                <c:pt idx="86">
                  <c:v>-0.780515636383376</c:v>
                </c:pt>
                <c:pt idx="87">
                  <c:v>-0.625421063692775</c:v>
                </c:pt>
                <c:pt idx="88">
                  <c:v>-0.744313507378514</c:v>
                </c:pt>
                <c:pt idx="89">
                  <c:v>-0.9287962988778</c:v>
                </c:pt>
                <c:pt idx="90">
                  <c:v>-1.0854869788614</c:v>
                </c:pt>
                <c:pt idx="91">
                  <c:v>-1.11952114246737</c:v>
                </c:pt>
                <c:pt idx="92">
                  <c:v>-1.01821540505103</c:v>
                </c:pt>
                <c:pt idx="93">
                  <c:v>-0.923215883746924</c:v>
                </c:pt>
                <c:pt idx="94">
                  <c:v>-1.10576078279858</c:v>
                </c:pt>
                <c:pt idx="95">
                  <c:v>-0.82054232294488</c:v>
                </c:pt>
                <c:pt idx="96">
                  <c:v>-1.00362292021063</c:v>
                </c:pt>
                <c:pt idx="97">
                  <c:v>0.128550205499572</c:v>
                </c:pt>
                <c:pt idx="98">
                  <c:v>-0.47135742071292</c:v>
                </c:pt>
                <c:pt idx="99">
                  <c:v>-0.941717959065124</c:v>
                </c:pt>
                <c:pt idx="100">
                  <c:v>-0.524369265637327</c:v>
                </c:pt>
                <c:pt idx="101">
                  <c:v>-0.953270787173817</c:v>
                </c:pt>
                <c:pt idx="102">
                  <c:v>-0.572883892097537</c:v>
                </c:pt>
                <c:pt idx="103">
                  <c:v>-0.374389598938504</c:v>
                </c:pt>
                <c:pt idx="104">
                  <c:v>-0.764734313713405</c:v>
                </c:pt>
                <c:pt idx="105">
                  <c:v>-0.543813162150842</c:v>
                </c:pt>
                <c:pt idx="106">
                  <c:v>-0.657613654777141</c:v>
                </c:pt>
                <c:pt idx="107">
                  <c:v>-0.645751508335109</c:v>
                </c:pt>
                <c:pt idx="108">
                  <c:v>-1.05603859646409</c:v>
                </c:pt>
                <c:pt idx="109">
                  <c:v>0.27608419940759</c:v>
                </c:pt>
                <c:pt idx="110">
                  <c:v>-0.0018885146540035</c:v>
                </c:pt>
                <c:pt idx="111">
                  <c:v>-0.777363859531322</c:v>
                </c:pt>
                <c:pt idx="112">
                  <c:v>-0.467824767666883</c:v>
                </c:pt>
                <c:pt idx="113">
                  <c:v>-1.41496796606512</c:v>
                </c:pt>
                <c:pt idx="114">
                  <c:v>1.9542180874604</c:v>
                </c:pt>
                <c:pt idx="115">
                  <c:v>-0.703910676863453</c:v>
                </c:pt>
                <c:pt idx="116">
                  <c:v>-0.575101554478104</c:v>
                </c:pt>
                <c:pt idx="117">
                  <c:v>-0.173424424565263</c:v>
                </c:pt>
                <c:pt idx="118">
                  <c:v>-0.57336757771825</c:v>
                </c:pt>
                <c:pt idx="119">
                  <c:v>-0.774826522177604</c:v>
                </c:pt>
                <c:pt idx="120">
                  <c:v>-0.387176785495249</c:v>
                </c:pt>
                <c:pt idx="121">
                  <c:v>-0.874531784359034</c:v>
                </c:pt>
                <c:pt idx="122">
                  <c:v>-0.812543103156716</c:v>
                </c:pt>
                <c:pt idx="123">
                  <c:v>-0.506728109701057</c:v>
                </c:pt>
                <c:pt idx="124">
                  <c:v>-0.176410206592499</c:v>
                </c:pt>
                <c:pt idx="125">
                  <c:v>0.63590522786085</c:v>
                </c:pt>
                <c:pt idx="126">
                  <c:v>-0.322438532577964</c:v>
                </c:pt>
                <c:pt idx="127">
                  <c:v>-0.0391774642298283</c:v>
                </c:pt>
                <c:pt idx="128">
                  <c:v>-0.216162524105532</c:v>
                </c:pt>
                <c:pt idx="129">
                  <c:v>1.84692388036249</c:v>
                </c:pt>
                <c:pt idx="130">
                  <c:v>1.19871137984914</c:v>
                </c:pt>
                <c:pt idx="131">
                  <c:v>1.11529900750543</c:v>
                </c:pt>
                <c:pt idx="132">
                  <c:v>0.749420985226846</c:v>
                </c:pt>
                <c:pt idx="133">
                  <c:v>2.38908351987435</c:v>
                </c:pt>
                <c:pt idx="134">
                  <c:v>0.333460339629776</c:v>
                </c:pt>
                <c:pt idx="135">
                  <c:v>1.41494433616036</c:v>
                </c:pt>
                <c:pt idx="136">
                  <c:v>2.28999783566399</c:v>
                </c:pt>
                <c:pt idx="137">
                  <c:v>-0.900114556142958</c:v>
                </c:pt>
                <c:pt idx="138">
                  <c:v>-0.11873076328388</c:v>
                </c:pt>
                <c:pt idx="139">
                  <c:v>0.857234823950499</c:v>
                </c:pt>
                <c:pt idx="140">
                  <c:v>0.312708621985289</c:v>
                </c:pt>
                <c:pt idx="141">
                  <c:v>1.81113634270158</c:v>
                </c:pt>
                <c:pt idx="142">
                  <c:v>0.301981713402385</c:v>
                </c:pt>
                <c:pt idx="143">
                  <c:v>1.73990296572251</c:v>
                </c:pt>
                <c:pt idx="144">
                  <c:v>0.673037301274237</c:v>
                </c:pt>
                <c:pt idx="145">
                  <c:v>-1.2745751252308</c:v>
                </c:pt>
                <c:pt idx="146">
                  <c:v>-0.836327520713078</c:v>
                </c:pt>
                <c:pt idx="147">
                  <c:v>-0.548580424321128</c:v>
                </c:pt>
                <c:pt idx="148">
                  <c:v>0.753888082184106</c:v>
                </c:pt>
                <c:pt idx="149">
                  <c:v>-0.700870513961219</c:v>
                </c:pt>
                <c:pt idx="150">
                  <c:v>-1.02632882585265</c:v>
                </c:pt>
                <c:pt idx="151">
                  <c:v>1.09504713484591</c:v>
                </c:pt>
                <c:pt idx="152">
                  <c:v>1.04291911855648</c:v>
                </c:pt>
                <c:pt idx="153">
                  <c:v>0.936078822236306</c:v>
                </c:pt>
                <c:pt idx="154">
                  <c:v>0.61118716407656</c:v>
                </c:pt>
                <c:pt idx="155">
                  <c:v>0.501500088623636</c:v>
                </c:pt>
                <c:pt idx="156">
                  <c:v>1.17727332248534</c:v>
                </c:pt>
                <c:pt idx="157">
                  <c:v>-0.885316150425286</c:v>
                </c:pt>
                <c:pt idx="158">
                  <c:v>2.10202060212209</c:v>
                </c:pt>
                <c:pt idx="159">
                  <c:v>0.14825074469511</c:v>
                </c:pt>
                <c:pt idx="160">
                  <c:v>0.648462095757677</c:v>
                </c:pt>
                <c:pt idx="161">
                  <c:v>2.22904869250971</c:v>
                </c:pt>
                <c:pt idx="162">
                  <c:v>2.54646664730299</c:v>
                </c:pt>
                <c:pt idx="163">
                  <c:v>0.678251728871665</c:v>
                </c:pt>
                <c:pt idx="164">
                  <c:v>0.40163825179605</c:v>
                </c:pt>
                <c:pt idx="165">
                  <c:v>1.82994050596565</c:v>
                </c:pt>
                <c:pt idx="166">
                  <c:v>0.227424433722709</c:v>
                </c:pt>
                <c:pt idx="167">
                  <c:v>-0.374278013044658</c:v>
                </c:pt>
                <c:pt idx="168">
                  <c:v>0.837422767276256</c:v>
                </c:pt>
                <c:pt idx="169">
                  <c:v>0.507044520819552</c:v>
                </c:pt>
                <c:pt idx="170">
                  <c:v>0.877739144733187</c:v>
                </c:pt>
                <c:pt idx="171">
                  <c:v>-0.011145817624433</c:v>
                </c:pt>
                <c:pt idx="172">
                  <c:v>0.483537913460118</c:v>
                </c:pt>
                <c:pt idx="173">
                  <c:v>0.0254094225480669</c:v>
                </c:pt>
                <c:pt idx="174">
                  <c:v>0.777444466304224</c:v>
                </c:pt>
                <c:pt idx="175">
                  <c:v>2.58515671805073</c:v>
                </c:pt>
                <c:pt idx="176">
                  <c:v>1.24783655964464</c:v>
                </c:pt>
                <c:pt idx="177">
                  <c:v>0.617539976423348</c:v>
                </c:pt>
                <c:pt idx="178">
                  <c:v>0.349140543473643</c:v>
                </c:pt>
                <c:pt idx="179">
                  <c:v>0.525287953578807</c:v>
                </c:pt>
                <c:pt idx="180">
                  <c:v>-0.044237189801239</c:v>
                </c:pt>
                <c:pt idx="181">
                  <c:v>-1.02951050992356</c:v>
                </c:pt>
                <c:pt idx="182">
                  <c:v>-0.60653778333857</c:v>
                </c:pt>
                <c:pt idx="183">
                  <c:v>2.62168432944179</c:v>
                </c:pt>
                <c:pt idx="184">
                  <c:v>0.63002483576863</c:v>
                </c:pt>
                <c:pt idx="185">
                  <c:v>-0.0688432393919345</c:v>
                </c:pt>
                <c:pt idx="186">
                  <c:v>0.119031334563654</c:v>
                </c:pt>
                <c:pt idx="187">
                  <c:v>-0.182667443937676</c:v>
                </c:pt>
                <c:pt idx="188">
                  <c:v>-0.599934652205142</c:v>
                </c:pt>
                <c:pt idx="189">
                  <c:v>-0.219018340339253</c:v>
                </c:pt>
                <c:pt idx="190">
                  <c:v>-0.682273882016707</c:v>
                </c:pt>
                <c:pt idx="191">
                  <c:v>0.183660183820622</c:v>
                </c:pt>
                <c:pt idx="192">
                  <c:v>-0.165439818180681</c:v>
                </c:pt>
                <c:pt idx="193">
                  <c:v>0.274332103632443</c:v>
                </c:pt>
                <c:pt idx="194">
                  <c:v>-1.08973533965976</c:v>
                </c:pt>
                <c:pt idx="195">
                  <c:v>-0.44259599813575</c:v>
                </c:pt>
                <c:pt idx="196">
                  <c:v>1.7127529015486</c:v>
                </c:pt>
                <c:pt idx="197">
                  <c:v>-0.286779920746327</c:v>
                </c:pt>
                <c:pt idx="198">
                  <c:v>-0.44196790892758</c:v>
                </c:pt>
                <c:pt idx="199">
                  <c:v>-0.381509998760415</c:v>
                </c:pt>
                <c:pt idx="200">
                  <c:v>-0.245302837605724</c:v>
                </c:pt>
                <c:pt idx="201">
                  <c:v>-1.21020381985714</c:v>
                </c:pt>
                <c:pt idx="202">
                  <c:v>-0.437346000311485</c:v>
                </c:pt>
                <c:pt idx="203">
                  <c:v>-0.420005999050348</c:v>
                </c:pt>
                <c:pt idx="204">
                  <c:v>-0.741148660466813</c:v>
                </c:pt>
                <c:pt idx="205">
                  <c:v>0.406563405465083</c:v>
                </c:pt>
                <c:pt idx="206">
                  <c:v>-0.549688530723759</c:v>
                </c:pt>
                <c:pt idx="207">
                  <c:v>0.284350030723733</c:v>
                </c:pt>
                <c:pt idx="208">
                  <c:v>0.360522491536885</c:v>
                </c:pt>
                <c:pt idx="209">
                  <c:v>0.174689394115229</c:v>
                </c:pt>
                <c:pt idx="210">
                  <c:v>-0.361979862529032</c:v>
                </c:pt>
                <c:pt idx="211">
                  <c:v>-1.32597750039351</c:v>
                </c:pt>
                <c:pt idx="212">
                  <c:v>0.217379078407716</c:v>
                </c:pt>
                <c:pt idx="213">
                  <c:v>-0.408004247459312</c:v>
                </c:pt>
                <c:pt idx="214">
                  <c:v>-0.907314428281763</c:v>
                </c:pt>
                <c:pt idx="215">
                  <c:v>-0.0291519392676024</c:v>
                </c:pt>
                <c:pt idx="216">
                  <c:v>-0.0944514023405677</c:v>
                </c:pt>
                <c:pt idx="217">
                  <c:v>0.534122031516152</c:v>
                </c:pt>
                <c:pt idx="218">
                  <c:v>0.0651544555839883</c:v>
                </c:pt>
                <c:pt idx="219">
                  <c:v>1.05117403419736</c:v>
                </c:pt>
                <c:pt idx="220">
                  <c:v>0.69882232827154</c:v>
                </c:pt>
                <c:pt idx="221">
                  <c:v>2.03296286007161</c:v>
                </c:pt>
                <c:pt idx="222">
                  <c:v>-0.724171494829185</c:v>
                </c:pt>
                <c:pt idx="223">
                  <c:v>0.653023560909335</c:v>
                </c:pt>
                <c:pt idx="224">
                  <c:v>0.143915538554831</c:v>
                </c:pt>
                <c:pt idx="225">
                  <c:v>0.512084189575791</c:v>
                </c:pt>
                <c:pt idx="226">
                  <c:v>1.60530745906131</c:v>
                </c:pt>
                <c:pt idx="227">
                  <c:v>-0.366652498266402</c:v>
                </c:pt>
                <c:pt idx="228">
                  <c:v>-0.106196196196822</c:v>
                </c:pt>
                <c:pt idx="229">
                  <c:v>1.56877651322964</c:v>
                </c:pt>
                <c:pt idx="230">
                  <c:v>1.79240629730844</c:v>
                </c:pt>
                <c:pt idx="231">
                  <c:v>-0.28876514936839</c:v>
                </c:pt>
                <c:pt idx="232">
                  <c:v>-0.959709835323248</c:v>
                </c:pt>
                <c:pt idx="233">
                  <c:v>0.832473189516167</c:v>
                </c:pt>
                <c:pt idx="234">
                  <c:v>2.51377567150033</c:v>
                </c:pt>
                <c:pt idx="235">
                  <c:v>1.72785170962216</c:v>
                </c:pt>
                <c:pt idx="236">
                  <c:v>0.962569477326209</c:v>
                </c:pt>
                <c:pt idx="237">
                  <c:v>1.22004111199396</c:v>
                </c:pt>
                <c:pt idx="238">
                  <c:v>2.65940176193735</c:v>
                </c:pt>
                <c:pt idx="239">
                  <c:v>1.02828373734661</c:v>
                </c:pt>
                <c:pt idx="240">
                  <c:v>2.61157289712087</c:v>
                </c:pt>
                <c:pt idx="241">
                  <c:v>3.1177889133589</c:v>
                </c:pt>
                <c:pt idx="242">
                  <c:v>1.05261402147921</c:v>
                </c:pt>
                <c:pt idx="243">
                  <c:v>0.923858883572878</c:v>
                </c:pt>
                <c:pt idx="244">
                  <c:v>0.189075109070438</c:v>
                </c:pt>
                <c:pt idx="245">
                  <c:v>-0.871545576808994</c:v>
                </c:pt>
                <c:pt idx="246">
                  <c:v>-0.10478641359842</c:v>
                </c:pt>
                <c:pt idx="247">
                  <c:v>2.04706217993168</c:v>
                </c:pt>
                <c:pt idx="248">
                  <c:v>-0.210072122454447</c:v>
                </c:pt>
                <c:pt idx="249">
                  <c:v>0.831401327011075</c:v>
                </c:pt>
                <c:pt idx="250">
                  <c:v>-0.460149074471925</c:v>
                </c:pt>
                <c:pt idx="251">
                  <c:v>0.423147519580775</c:v>
                </c:pt>
                <c:pt idx="252">
                  <c:v>-0.774768266743607</c:v>
                </c:pt>
                <c:pt idx="253">
                  <c:v>0.688217852017415</c:v>
                </c:pt>
                <c:pt idx="254">
                  <c:v>1.24200262520444</c:v>
                </c:pt>
                <c:pt idx="255">
                  <c:v>1.21157223604858</c:v>
                </c:pt>
                <c:pt idx="256">
                  <c:v>-0.445328860074519</c:v>
                </c:pt>
                <c:pt idx="257">
                  <c:v>-0.667558698428427</c:v>
                </c:pt>
                <c:pt idx="258">
                  <c:v>0.493673930877035</c:v>
                </c:pt>
                <c:pt idx="259">
                  <c:v>-0.240799231747565</c:v>
                </c:pt>
                <c:pt idx="260">
                  <c:v>-0.140820361474748</c:v>
                </c:pt>
                <c:pt idx="261">
                  <c:v>0.364415501123524</c:v>
                </c:pt>
                <c:pt idx="262">
                  <c:v>-0.572791206302329</c:v>
                </c:pt>
                <c:pt idx="263">
                  <c:v>-1.18532382933415</c:v>
                </c:pt>
                <c:pt idx="264">
                  <c:v>0.358891049037719</c:v>
                </c:pt>
                <c:pt idx="265">
                  <c:v>-0.278218530494794</c:v>
                </c:pt>
                <c:pt idx="266">
                  <c:v>2.30496981053323</c:v>
                </c:pt>
                <c:pt idx="267">
                  <c:v>-0.705536047268108</c:v>
                </c:pt>
                <c:pt idx="268">
                  <c:v>-0.318128488131074</c:v>
                </c:pt>
                <c:pt idx="269">
                  <c:v>-0.583180192375136</c:v>
                </c:pt>
                <c:pt idx="270">
                  <c:v>0.252072762568154</c:v>
                </c:pt>
                <c:pt idx="271">
                  <c:v>0.0277992454770113</c:v>
                </c:pt>
                <c:pt idx="272">
                  <c:v>-0.121142196496717</c:v>
                </c:pt>
                <c:pt idx="273">
                  <c:v>-0.559490004889759</c:v>
                </c:pt>
                <c:pt idx="274">
                  <c:v>2.15550065507766</c:v>
                </c:pt>
                <c:pt idx="275">
                  <c:v>0.964378768612606</c:v>
                </c:pt>
                <c:pt idx="276">
                  <c:v>3.23765028962528</c:v>
                </c:pt>
              </c:numCache>
            </c:numRef>
          </c:yVal>
          <c:smooth val="0"/>
        </c:ser>
        <c:axId val="31013742"/>
        <c:axId val="4554566"/>
      </c:scatterChart>
      <c:valAx>
        <c:axId val="31013742"/>
        <c:scaling>
          <c:orientation val="minMax"/>
          <c:max val="8"/>
          <c:min val="-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1 (34.62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4566"/>
        <c:crossesAt val="0"/>
        <c:crossBetween val="midCat"/>
        <c:majorUnit val="2"/>
      </c:valAx>
      <c:valAx>
        <c:axId val="4554566"/>
        <c:scaling>
          <c:orientation val="minMax"/>
          <c:max val="6"/>
          <c:min val="-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2 (19.25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013742"/>
        <c:crossesAt val="0"/>
        <c:crossBetween val="midCat"/>
        <c:majorUnit val="2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Biplot (axes F1 and F2: 53.87 %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000080"/>
              </a:solidFill>
            </c:spPr>
          </c:marker>
          <c:dPt>
            <c:idx val="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3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4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5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6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7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8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9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0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1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2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3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4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5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6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7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8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19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0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1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2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3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4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5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7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8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69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0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1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2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3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4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5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Pt>
            <c:idx val="276"/>
            <c:marker>
              <c:symbol val="circle"/>
              <c:size val="3"/>
              <c:spPr>
                <a:solidFill>
                  <a:srgbClr val="0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7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8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9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6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7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!$B$2:$B$278</c:f>
              <c:numCache>
                <c:formatCode>General</c:formatCode>
                <c:ptCount val="277"/>
                <c:pt idx="0">
                  <c:v>2.47743155298348</c:v>
                </c:pt>
                <c:pt idx="1">
                  <c:v>1.28749881910683</c:v>
                </c:pt>
                <c:pt idx="2">
                  <c:v>2.7387077583772</c:v>
                </c:pt>
                <c:pt idx="3">
                  <c:v>2.62055204299307</c:v>
                </c:pt>
                <c:pt idx="4">
                  <c:v>0.946690674181544</c:v>
                </c:pt>
                <c:pt idx="5">
                  <c:v>1.73003272886847</c:v>
                </c:pt>
                <c:pt idx="6">
                  <c:v>0.839764990986474</c:v>
                </c:pt>
                <c:pt idx="7">
                  <c:v>1.20308090073786</c:v>
                </c:pt>
                <c:pt idx="8">
                  <c:v>1.35662320823246</c:v>
                </c:pt>
                <c:pt idx="9">
                  <c:v>2.37347325342456</c:v>
                </c:pt>
                <c:pt idx="10">
                  <c:v>1.78423191264582</c:v>
                </c:pt>
                <c:pt idx="11">
                  <c:v>1.12154910721699</c:v>
                </c:pt>
                <c:pt idx="12">
                  <c:v>1.46717610357825</c:v>
                </c:pt>
                <c:pt idx="13">
                  <c:v>0.999745922257743</c:v>
                </c:pt>
                <c:pt idx="14">
                  <c:v>1.04779372000302</c:v>
                </c:pt>
                <c:pt idx="15">
                  <c:v>0.272557099987239</c:v>
                </c:pt>
                <c:pt idx="16">
                  <c:v>0.751133253045518</c:v>
                </c:pt>
                <c:pt idx="17">
                  <c:v>0.164410060840945</c:v>
                </c:pt>
                <c:pt idx="18">
                  <c:v>0.870714497978146</c:v>
                </c:pt>
                <c:pt idx="19">
                  <c:v>0.472625707759277</c:v>
                </c:pt>
                <c:pt idx="20">
                  <c:v>0.457453485644205</c:v>
                </c:pt>
                <c:pt idx="21">
                  <c:v>-1.61867205254542</c:v>
                </c:pt>
                <c:pt idx="22">
                  <c:v>-1.34040355836036</c:v>
                </c:pt>
                <c:pt idx="23">
                  <c:v>-0.307959515072342</c:v>
                </c:pt>
                <c:pt idx="24">
                  <c:v>0.161948966704512</c:v>
                </c:pt>
                <c:pt idx="25">
                  <c:v>0.341016578083686</c:v>
                </c:pt>
                <c:pt idx="26">
                  <c:v>1.05296076772039</c:v>
                </c:pt>
                <c:pt idx="27">
                  <c:v>1.18478291030962</c:v>
                </c:pt>
                <c:pt idx="28">
                  <c:v>-1.7614587371289</c:v>
                </c:pt>
                <c:pt idx="29">
                  <c:v>-0.116771425507425</c:v>
                </c:pt>
                <c:pt idx="30">
                  <c:v>0.567078992491225</c:v>
                </c:pt>
                <c:pt idx="31">
                  <c:v>-0.711801839236914</c:v>
                </c:pt>
                <c:pt idx="32">
                  <c:v>-1.18854104631431</c:v>
                </c:pt>
                <c:pt idx="33">
                  <c:v>-0.655700041014477</c:v>
                </c:pt>
                <c:pt idx="34">
                  <c:v>-0.264162538905406</c:v>
                </c:pt>
                <c:pt idx="35">
                  <c:v>-1.58624028980104</c:v>
                </c:pt>
                <c:pt idx="36">
                  <c:v>-0.457986708274317</c:v>
                </c:pt>
                <c:pt idx="37">
                  <c:v>1.49886929364773</c:v>
                </c:pt>
                <c:pt idx="38">
                  <c:v>1.46412419336377</c:v>
                </c:pt>
                <c:pt idx="39">
                  <c:v>0.653567720905275</c:v>
                </c:pt>
                <c:pt idx="40">
                  <c:v>-0.246802722724002</c:v>
                </c:pt>
                <c:pt idx="41">
                  <c:v>0.200370717182248</c:v>
                </c:pt>
                <c:pt idx="42">
                  <c:v>0.29331372066112</c:v>
                </c:pt>
                <c:pt idx="43">
                  <c:v>0.161121230635189</c:v>
                </c:pt>
                <c:pt idx="44">
                  <c:v>-1.94199360837446</c:v>
                </c:pt>
                <c:pt idx="45">
                  <c:v>-2.7300618756108</c:v>
                </c:pt>
                <c:pt idx="46">
                  <c:v>-2.07431188223461</c:v>
                </c:pt>
                <c:pt idx="47">
                  <c:v>-0.0347446325220595</c:v>
                </c:pt>
                <c:pt idx="48">
                  <c:v>-2.58531196678128</c:v>
                </c:pt>
                <c:pt idx="49">
                  <c:v>-0.0446239933987809</c:v>
                </c:pt>
                <c:pt idx="50">
                  <c:v>0.0645479151463701</c:v>
                </c:pt>
                <c:pt idx="51">
                  <c:v>-0.573024622310269</c:v>
                </c:pt>
                <c:pt idx="52">
                  <c:v>0.329653090510304</c:v>
                </c:pt>
                <c:pt idx="53">
                  <c:v>0.230027848005895</c:v>
                </c:pt>
                <c:pt idx="54">
                  <c:v>0.648521760708779</c:v>
                </c:pt>
                <c:pt idx="55">
                  <c:v>0.519390071750123</c:v>
                </c:pt>
                <c:pt idx="56">
                  <c:v>-0.56544336434704</c:v>
                </c:pt>
                <c:pt idx="57">
                  <c:v>-1.3919037446912</c:v>
                </c:pt>
                <c:pt idx="58">
                  <c:v>-0.774429780028373</c:v>
                </c:pt>
                <c:pt idx="59">
                  <c:v>1.02101670534821</c:v>
                </c:pt>
                <c:pt idx="60">
                  <c:v>1.26368612500883</c:v>
                </c:pt>
                <c:pt idx="61">
                  <c:v>1.89682493492203</c:v>
                </c:pt>
                <c:pt idx="62">
                  <c:v>1.51453996270687</c:v>
                </c:pt>
                <c:pt idx="63">
                  <c:v>0.472854752017567</c:v>
                </c:pt>
                <c:pt idx="64">
                  <c:v>2.70541789952066</c:v>
                </c:pt>
                <c:pt idx="65">
                  <c:v>-0.26718773640396</c:v>
                </c:pt>
                <c:pt idx="66">
                  <c:v>1.75648634292005</c:v>
                </c:pt>
                <c:pt idx="67">
                  <c:v>0.00991997952841013</c:v>
                </c:pt>
                <c:pt idx="68">
                  <c:v>0.204595775223624</c:v>
                </c:pt>
                <c:pt idx="69">
                  <c:v>-2.08117837443558</c:v>
                </c:pt>
                <c:pt idx="70">
                  <c:v>-0.0707686471863903</c:v>
                </c:pt>
                <c:pt idx="71">
                  <c:v>0.299674079270986</c:v>
                </c:pt>
                <c:pt idx="72">
                  <c:v>-1.75315701382076</c:v>
                </c:pt>
                <c:pt idx="73">
                  <c:v>0.903278702766065</c:v>
                </c:pt>
                <c:pt idx="74">
                  <c:v>1.21284532568709</c:v>
                </c:pt>
                <c:pt idx="75">
                  <c:v>0.238516811510743</c:v>
                </c:pt>
                <c:pt idx="76">
                  <c:v>-1.67212860609617</c:v>
                </c:pt>
                <c:pt idx="77">
                  <c:v>1.2940119609833</c:v>
                </c:pt>
                <c:pt idx="78">
                  <c:v>0.555817507563667</c:v>
                </c:pt>
                <c:pt idx="79">
                  <c:v>-1.80549241668447</c:v>
                </c:pt>
                <c:pt idx="80">
                  <c:v>1.31151479435352</c:v>
                </c:pt>
                <c:pt idx="81">
                  <c:v>0.889436804488987</c:v>
                </c:pt>
                <c:pt idx="82">
                  <c:v>1.48121460067988</c:v>
                </c:pt>
                <c:pt idx="83">
                  <c:v>1.84007342404382</c:v>
                </c:pt>
                <c:pt idx="84">
                  <c:v>1.9672780353037</c:v>
                </c:pt>
                <c:pt idx="85">
                  <c:v>1.562132115587</c:v>
                </c:pt>
                <c:pt idx="86">
                  <c:v>1.01844678445386</c:v>
                </c:pt>
                <c:pt idx="87">
                  <c:v>0.791750162848787</c:v>
                </c:pt>
                <c:pt idx="88">
                  <c:v>0.560029483843479</c:v>
                </c:pt>
                <c:pt idx="89">
                  <c:v>1.4742276969797</c:v>
                </c:pt>
                <c:pt idx="90">
                  <c:v>1.22161780686273</c:v>
                </c:pt>
                <c:pt idx="91">
                  <c:v>1.52142582902665</c:v>
                </c:pt>
                <c:pt idx="92">
                  <c:v>0.402332788294112</c:v>
                </c:pt>
                <c:pt idx="93">
                  <c:v>-0.424305338793297</c:v>
                </c:pt>
                <c:pt idx="94">
                  <c:v>0.360207077543719</c:v>
                </c:pt>
                <c:pt idx="95">
                  <c:v>0.948104688134526</c:v>
                </c:pt>
                <c:pt idx="96">
                  <c:v>0.876092785731391</c:v>
                </c:pt>
                <c:pt idx="97">
                  <c:v>-0.170305467827199</c:v>
                </c:pt>
                <c:pt idx="98">
                  <c:v>0.369713835430161</c:v>
                </c:pt>
                <c:pt idx="99">
                  <c:v>-0.258273500230479</c:v>
                </c:pt>
                <c:pt idx="100">
                  <c:v>0.757763445392362</c:v>
                </c:pt>
                <c:pt idx="101">
                  <c:v>-0.400792553418924</c:v>
                </c:pt>
                <c:pt idx="102">
                  <c:v>-2.54202190210667</c:v>
                </c:pt>
                <c:pt idx="103">
                  <c:v>-0.116360248867486</c:v>
                </c:pt>
                <c:pt idx="104">
                  <c:v>-0.0969748465144281</c:v>
                </c:pt>
                <c:pt idx="105">
                  <c:v>0.722082952973019</c:v>
                </c:pt>
                <c:pt idx="106">
                  <c:v>0.730645363138102</c:v>
                </c:pt>
                <c:pt idx="107">
                  <c:v>0.465666752770723</c:v>
                </c:pt>
                <c:pt idx="108">
                  <c:v>-1.01009498031788</c:v>
                </c:pt>
                <c:pt idx="109">
                  <c:v>0.509316057603194</c:v>
                </c:pt>
                <c:pt idx="110">
                  <c:v>-1.5936025919273</c:v>
                </c:pt>
                <c:pt idx="111">
                  <c:v>-1.90737421004234</c:v>
                </c:pt>
                <c:pt idx="112">
                  <c:v>1.32193072194796</c:v>
                </c:pt>
                <c:pt idx="113">
                  <c:v>-0.403594226943933</c:v>
                </c:pt>
                <c:pt idx="114">
                  <c:v>1.9339441890176</c:v>
                </c:pt>
                <c:pt idx="115">
                  <c:v>-2.86650613768792</c:v>
                </c:pt>
                <c:pt idx="116">
                  <c:v>-0.568837473962178</c:v>
                </c:pt>
                <c:pt idx="117">
                  <c:v>-0.512093517083636</c:v>
                </c:pt>
                <c:pt idx="118">
                  <c:v>-0.0698578647637899</c:v>
                </c:pt>
                <c:pt idx="119">
                  <c:v>-0.571924574118149</c:v>
                </c:pt>
                <c:pt idx="120">
                  <c:v>0.477004696616345</c:v>
                </c:pt>
                <c:pt idx="121">
                  <c:v>-0.322592017779605</c:v>
                </c:pt>
                <c:pt idx="122">
                  <c:v>0.936053575286651</c:v>
                </c:pt>
                <c:pt idx="123">
                  <c:v>1.12452088043437</c:v>
                </c:pt>
                <c:pt idx="124">
                  <c:v>1.02591947898255</c:v>
                </c:pt>
                <c:pt idx="125">
                  <c:v>0.362883744396707</c:v>
                </c:pt>
                <c:pt idx="126">
                  <c:v>0.62760396414964</c:v>
                </c:pt>
                <c:pt idx="127">
                  <c:v>0.43775895358389</c:v>
                </c:pt>
                <c:pt idx="128">
                  <c:v>0.417922073476335</c:v>
                </c:pt>
                <c:pt idx="129">
                  <c:v>1.06578827666181</c:v>
                </c:pt>
                <c:pt idx="130">
                  <c:v>-1.40766816535512</c:v>
                </c:pt>
                <c:pt idx="131">
                  <c:v>0.0807666734124377</c:v>
                </c:pt>
                <c:pt idx="132">
                  <c:v>-0.469337296401875</c:v>
                </c:pt>
                <c:pt idx="133">
                  <c:v>0.0664466160909921</c:v>
                </c:pt>
                <c:pt idx="134">
                  <c:v>-4.09432257994751</c:v>
                </c:pt>
                <c:pt idx="135">
                  <c:v>-1.61808826000356</c:v>
                </c:pt>
                <c:pt idx="136">
                  <c:v>0.852202441566655</c:v>
                </c:pt>
                <c:pt idx="137">
                  <c:v>-0.728777786030375</c:v>
                </c:pt>
                <c:pt idx="138">
                  <c:v>-1.75524133223216</c:v>
                </c:pt>
                <c:pt idx="139">
                  <c:v>0.165951501003388</c:v>
                </c:pt>
                <c:pt idx="140">
                  <c:v>0.200964138184885</c:v>
                </c:pt>
                <c:pt idx="141">
                  <c:v>1.80278107771369</c:v>
                </c:pt>
                <c:pt idx="142">
                  <c:v>1.34935465956438</c:v>
                </c:pt>
                <c:pt idx="143">
                  <c:v>1.23607668138478</c:v>
                </c:pt>
                <c:pt idx="144">
                  <c:v>0.211376198639776</c:v>
                </c:pt>
                <c:pt idx="145">
                  <c:v>-0.258431220893599</c:v>
                </c:pt>
                <c:pt idx="146">
                  <c:v>-0.278019803874378</c:v>
                </c:pt>
                <c:pt idx="147">
                  <c:v>-0.813530304783469</c:v>
                </c:pt>
                <c:pt idx="148">
                  <c:v>-0.958842021057248</c:v>
                </c:pt>
                <c:pt idx="149">
                  <c:v>0.526780616591272</c:v>
                </c:pt>
                <c:pt idx="150">
                  <c:v>1.01753789516111</c:v>
                </c:pt>
                <c:pt idx="151">
                  <c:v>-1.1514399948157</c:v>
                </c:pt>
                <c:pt idx="152">
                  <c:v>-1.41148415374634</c:v>
                </c:pt>
                <c:pt idx="153">
                  <c:v>-1.07434522063889</c:v>
                </c:pt>
                <c:pt idx="154">
                  <c:v>-0.496129872311978</c:v>
                </c:pt>
                <c:pt idx="155">
                  <c:v>-1.37356045676136</c:v>
                </c:pt>
                <c:pt idx="156">
                  <c:v>-1.13081265349446</c:v>
                </c:pt>
                <c:pt idx="157">
                  <c:v>-0.826598184005694</c:v>
                </c:pt>
                <c:pt idx="158">
                  <c:v>0.202066969340943</c:v>
                </c:pt>
                <c:pt idx="159">
                  <c:v>-0.904467165234632</c:v>
                </c:pt>
                <c:pt idx="160">
                  <c:v>0.299717477136677</c:v>
                </c:pt>
                <c:pt idx="161">
                  <c:v>1.32968090897614</c:v>
                </c:pt>
                <c:pt idx="162">
                  <c:v>1.3922277412762</c:v>
                </c:pt>
                <c:pt idx="163">
                  <c:v>1.25571287454539</c:v>
                </c:pt>
                <c:pt idx="164">
                  <c:v>1.73829351293024</c:v>
                </c:pt>
                <c:pt idx="165">
                  <c:v>0.913002167256074</c:v>
                </c:pt>
                <c:pt idx="166">
                  <c:v>1.41040291262727</c:v>
                </c:pt>
                <c:pt idx="167">
                  <c:v>0.901044085813892</c:v>
                </c:pt>
                <c:pt idx="168">
                  <c:v>0.678941564425035</c:v>
                </c:pt>
                <c:pt idx="169">
                  <c:v>0.323914216571567</c:v>
                </c:pt>
                <c:pt idx="170">
                  <c:v>1.34028809614902</c:v>
                </c:pt>
                <c:pt idx="171">
                  <c:v>0.306413901794485</c:v>
                </c:pt>
                <c:pt idx="172">
                  <c:v>0.474384788643778</c:v>
                </c:pt>
                <c:pt idx="173">
                  <c:v>0.441832630397797</c:v>
                </c:pt>
                <c:pt idx="174">
                  <c:v>0.64497468635016</c:v>
                </c:pt>
                <c:pt idx="175">
                  <c:v>2.11738278072737</c:v>
                </c:pt>
                <c:pt idx="176">
                  <c:v>0.995423397019419</c:v>
                </c:pt>
                <c:pt idx="177">
                  <c:v>0.819078268359053</c:v>
                </c:pt>
                <c:pt idx="178">
                  <c:v>0.77823903163299</c:v>
                </c:pt>
                <c:pt idx="179">
                  <c:v>0.883859213426742</c:v>
                </c:pt>
                <c:pt idx="180">
                  <c:v>-0.290838714221021</c:v>
                </c:pt>
                <c:pt idx="181">
                  <c:v>-1.01209968185316</c:v>
                </c:pt>
                <c:pt idx="182">
                  <c:v>-1.79036641708902</c:v>
                </c:pt>
                <c:pt idx="183">
                  <c:v>1.1844545543695</c:v>
                </c:pt>
                <c:pt idx="184">
                  <c:v>0.685504164512105</c:v>
                </c:pt>
                <c:pt idx="185">
                  <c:v>-0.22605078378655</c:v>
                </c:pt>
                <c:pt idx="186">
                  <c:v>0.931633438460186</c:v>
                </c:pt>
                <c:pt idx="187">
                  <c:v>0.135907362625842</c:v>
                </c:pt>
                <c:pt idx="188">
                  <c:v>-0.683441558201329</c:v>
                </c:pt>
                <c:pt idx="189">
                  <c:v>1.37199535036647</c:v>
                </c:pt>
                <c:pt idx="190">
                  <c:v>0.331521128903631</c:v>
                </c:pt>
                <c:pt idx="191">
                  <c:v>-0.227463611007403</c:v>
                </c:pt>
                <c:pt idx="192">
                  <c:v>-0.767187805194039</c:v>
                </c:pt>
                <c:pt idx="193">
                  <c:v>-0.23864866623941</c:v>
                </c:pt>
                <c:pt idx="194">
                  <c:v>-1.0870965926073</c:v>
                </c:pt>
                <c:pt idx="195">
                  <c:v>-0.012051473831597</c:v>
                </c:pt>
                <c:pt idx="196">
                  <c:v>0.912662841952226</c:v>
                </c:pt>
                <c:pt idx="197">
                  <c:v>-1.80579161705206</c:v>
                </c:pt>
                <c:pt idx="198">
                  <c:v>0.802766845549551</c:v>
                </c:pt>
                <c:pt idx="199">
                  <c:v>1.52029448437162</c:v>
                </c:pt>
                <c:pt idx="200">
                  <c:v>0.645914993525197</c:v>
                </c:pt>
                <c:pt idx="201">
                  <c:v>-1.9822773841505</c:v>
                </c:pt>
                <c:pt idx="202">
                  <c:v>-2.53061559165164</c:v>
                </c:pt>
                <c:pt idx="203">
                  <c:v>-0.119081386524218</c:v>
                </c:pt>
                <c:pt idx="204">
                  <c:v>-1.03607484859822</c:v>
                </c:pt>
                <c:pt idx="205">
                  <c:v>1.36470348993296</c:v>
                </c:pt>
                <c:pt idx="206">
                  <c:v>0.0313813935351306</c:v>
                </c:pt>
                <c:pt idx="207">
                  <c:v>0.269527209555908</c:v>
                </c:pt>
                <c:pt idx="208">
                  <c:v>1.18348307182644</c:v>
                </c:pt>
                <c:pt idx="209">
                  <c:v>0.992783395086564</c:v>
                </c:pt>
                <c:pt idx="210">
                  <c:v>-2.10160027575608</c:v>
                </c:pt>
                <c:pt idx="211">
                  <c:v>-1.48963249340199</c:v>
                </c:pt>
                <c:pt idx="212">
                  <c:v>-0.530442483722251</c:v>
                </c:pt>
                <c:pt idx="213">
                  <c:v>0.0225169893607641</c:v>
                </c:pt>
                <c:pt idx="214">
                  <c:v>-1.32075980289154</c:v>
                </c:pt>
                <c:pt idx="215">
                  <c:v>-0.315454088656964</c:v>
                </c:pt>
                <c:pt idx="216">
                  <c:v>-0.38952037114635</c:v>
                </c:pt>
                <c:pt idx="217">
                  <c:v>-0.158006859620835</c:v>
                </c:pt>
                <c:pt idx="218">
                  <c:v>-0.960511490221079</c:v>
                </c:pt>
                <c:pt idx="219">
                  <c:v>0.0465916626096019</c:v>
                </c:pt>
                <c:pt idx="220">
                  <c:v>0.864768212638826</c:v>
                </c:pt>
                <c:pt idx="221">
                  <c:v>0.481439497017773</c:v>
                </c:pt>
                <c:pt idx="222">
                  <c:v>0.820290836150333</c:v>
                </c:pt>
                <c:pt idx="223">
                  <c:v>1.99550094495365</c:v>
                </c:pt>
                <c:pt idx="224">
                  <c:v>1.91277306905436</c:v>
                </c:pt>
                <c:pt idx="225">
                  <c:v>0.55547505724185</c:v>
                </c:pt>
                <c:pt idx="226">
                  <c:v>2.67580948351066</c:v>
                </c:pt>
                <c:pt idx="227">
                  <c:v>-0.388892081411769</c:v>
                </c:pt>
                <c:pt idx="228">
                  <c:v>-0.51830551092195</c:v>
                </c:pt>
                <c:pt idx="229">
                  <c:v>0.614183269967404</c:v>
                </c:pt>
                <c:pt idx="230">
                  <c:v>1.95259718491901</c:v>
                </c:pt>
                <c:pt idx="231">
                  <c:v>0.996015698790697</c:v>
                </c:pt>
                <c:pt idx="232">
                  <c:v>-0.976626073851385</c:v>
                </c:pt>
                <c:pt idx="233">
                  <c:v>-4.34551029919344</c:v>
                </c:pt>
                <c:pt idx="234">
                  <c:v>0.6108170103234</c:v>
                </c:pt>
                <c:pt idx="235">
                  <c:v>1.17861916617713</c:v>
                </c:pt>
                <c:pt idx="236">
                  <c:v>1.13871765317074</c:v>
                </c:pt>
                <c:pt idx="237">
                  <c:v>2.00103093050812</c:v>
                </c:pt>
                <c:pt idx="238">
                  <c:v>1.34447600662488</c:v>
                </c:pt>
                <c:pt idx="239">
                  <c:v>-0.81779681956298</c:v>
                </c:pt>
                <c:pt idx="240">
                  <c:v>1.30209784573145</c:v>
                </c:pt>
                <c:pt idx="241">
                  <c:v>1.24792540774535</c:v>
                </c:pt>
                <c:pt idx="242">
                  <c:v>0.701335652351806</c:v>
                </c:pt>
                <c:pt idx="243">
                  <c:v>-0.160776035380079</c:v>
                </c:pt>
                <c:pt idx="244">
                  <c:v>0.980886526641316</c:v>
                </c:pt>
                <c:pt idx="245">
                  <c:v>-0.835554131374134</c:v>
                </c:pt>
                <c:pt idx="246">
                  <c:v>1.6824284629524</c:v>
                </c:pt>
                <c:pt idx="247">
                  <c:v>0.725563855126611</c:v>
                </c:pt>
                <c:pt idx="248">
                  <c:v>-2.20712425588897</c:v>
                </c:pt>
                <c:pt idx="249">
                  <c:v>-0.84918434010378</c:v>
                </c:pt>
                <c:pt idx="250">
                  <c:v>-2.08337208999458</c:v>
                </c:pt>
                <c:pt idx="251">
                  <c:v>-2.70420074889592</c:v>
                </c:pt>
                <c:pt idx="252">
                  <c:v>-2.8677730626342</c:v>
                </c:pt>
                <c:pt idx="253">
                  <c:v>-5.09587014586679</c:v>
                </c:pt>
                <c:pt idx="254">
                  <c:v>-5.13246926870562</c:v>
                </c:pt>
                <c:pt idx="255">
                  <c:v>-5.46314656545881</c:v>
                </c:pt>
                <c:pt idx="256">
                  <c:v>-0.445043792392802</c:v>
                </c:pt>
                <c:pt idx="257">
                  <c:v>-2.18031177721778</c:v>
                </c:pt>
                <c:pt idx="258">
                  <c:v>-2.44450453379096</c:v>
                </c:pt>
                <c:pt idx="259">
                  <c:v>-1.13231327453198</c:v>
                </c:pt>
                <c:pt idx="260">
                  <c:v>-0.739440152756628</c:v>
                </c:pt>
                <c:pt idx="261">
                  <c:v>-1.82221921959064</c:v>
                </c:pt>
                <c:pt idx="262">
                  <c:v>-0.563682945011472</c:v>
                </c:pt>
                <c:pt idx="263">
                  <c:v>-0.376213042278655</c:v>
                </c:pt>
                <c:pt idx="264">
                  <c:v>0.307330037551043</c:v>
                </c:pt>
                <c:pt idx="265">
                  <c:v>1.55580162160463</c:v>
                </c:pt>
                <c:pt idx="266">
                  <c:v>1.83890890651199</c:v>
                </c:pt>
                <c:pt idx="267">
                  <c:v>0.12404440069196</c:v>
                </c:pt>
                <c:pt idx="268">
                  <c:v>-1.65563876590084</c:v>
                </c:pt>
                <c:pt idx="269">
                  <c:v>-1.52323721107761</c:v>
                </c:pt>
                <c:pt idx="270">
                  <c:v>-3.69832709952103</c:v>
                </c:pt>
                <c:pt idx="271">
                  <c:v>-0.114290342097235</c:v>
                </c:pt>
                <c:pt idx="272">
                  <c:v>0.759521873503833</c:v>
                </c:pt>
                <c:pt idx="273">
                  <c:v>-3.14459654366905</c:v>
                </c:pt>
                <c:pt idx="274">
                  <c:v>-3.67454265833282</c:v>
                </c:pt>
                <c:pt idx="275">
                  <c:v>-5.19277096717232</c:v>
                </c:pt>
                <c:pt idx="276">
                  <c:v>-3.3379355806138</c:v>
                </c:pt>
              </c:numCache>
            </c:numRef>
          </c:xVal>
          <c:yVal>
            <c:numRef>
              <c:f>PCA_HID!$C$2:$C$278</c:f>
              <c:numCache>
                <c:formatCode>General</c:formatCode>
                <c:ptCount val="277"/>
                <c:pt idx="0">
                  <c:v>-0.605845741744668</c:v>
                </c:pt>
                <c:pt idx="1">
                  <c:v>-1.34591397609599</c:v>
                </c:pt>
                <c:pt idx="2">
                  <c:v>-0.835603715199352</c:v>
                </c:pt>
                <c:pt idx="3">
                  <c:v>0.104931058268759</c:v>
                </c:pt>
                <c:pt idx="4">
                  <c:v>-1.38217273149235</c:v>
                </c:pt>
                <c:pt idx="5">
                  <c:v>-0.750207538367739</c:v>
                </c:pt>
                <c:pt idx="6">
                  <c:v>-0.872175101543213</c:v>
                </c:pt>
                <c:pt idx="7">
                  <c:v>-0.970068518307952</c:v>
                </c:pt>
                <c:pt idx="8">
                  <c:v>-0.34404381834378</c:v>
                </c:pt>
                <c:pt idx="9">
                  <c:v>-0.843272951165093</c:v>
                </c:pt>
                <c:pt idx="10">
                  <c:v>-1.19918983281333</c:v>
                </c:pt>
                <c:pt idx="11">
                  <c:v>-1.39342750791653</c:v>
                </c:pt>
                <c:pt idx="12">
                  <c:v>-0.395311118890045</c:v>
                </c:pt>
                <c:pt idx="13">
                  <c:v>-1.24231456566114</c:v>
                </c:pt>
                <c:pt idx="14">
                  <c:v>-1.02352425489762</c:v>
                </c:pt>
                <c:pt idx="15">
                  <c:v>-1.2715625259786</c:v>
                </c:pt>
                <c:pt idx="16">
                  <c:v>-1.36774042894737</c:v>
                </c:pt>
                <c:pt idx="17">
                  <c:v>-1.52003721969207</c:v>
                </c:pt>
                <c:pt idx="18">
                  <c:v>-0.934210886308859</c:v>
                </c:pt>
                <c:pt idx="19">
                  <c:v>-0.728828655442641</c:v>
                </c:pt>
                <c:pt idx="20">
                  <c:v>-1.18744304646935</c:v>
                </c:pt>
                <c:pt idx="21">
                  <c:v>-0.774415806698464</c:v>
                </c:pt>
                <c:pt idx="22">
                  <c:v>0.194917433189549</c:v>
                </c:pt>
                <c:pt idx="23">
                  <c:v>-0.556680325820596</c:v>
                </c:pt>
                <c:pt idx="24">
                  <c:v>-0.773271424557146</c:v>
                </c:pt>
                <c:pt idx="25">
                  <c:v>-1.13756988273984</c:v>
                </c:pt>
                <c:pt idx="26">
                  <c:v>-0.913812809543745</c:v>
                </c:pt>
                <c:pt idx="27">
                  <c:v>-0.879443253051599</c:v>
                </c:pt>
                <c:pt idx="28">
                  <c:v>-0.572658753923643</c:v>
                </c:pt>
                <c:pt idx="29">
                  <c:v>0.0934429468071406</c:v>
                </c:pt>
                <c:pt idx="30">
                  <c:v>-0.442294284654003</c:v>
                </c:pt>
                <c:pt idx="31">
                  <c:v>0.537170261169524</c:v>
                </c:pt>
                <c:pt idx="32">
                  <c:v>-0.340521849583396</c:v>
                </c:pt>
                <c:pt idx="33">
                  <c:v>-0.346589972185015</c:v>
                </c:pt>
                <c:pt idx="34">
                  <c:v>-0.737630331285883</c:v>
                </c:pt>
                <c:pt idx="35">
                  <c:v>-1.08424062638999</c:v>
                </c:pt>
                <c:pt idx="36">
                  <c:v>-0.184151000496083</c:v>
                </c:pt>
                <c:pt idx="37">
                  <c:v>-0.562566346860399</c:v>
                </c:pt>
                <c:pt idx="38">
                  <c:v>1.9343924158552</c:v>
                </c:pt>
                <c:pt idx="39">
                  <c:v>1.43961578683305</c:v>
                </c:pt>
                <c:pt idx="40">
                  <c:v>1.75209027990054</c:v>
                </c:pt>
                <c:pt idx="41">
                  <c:v>-0.227288178358304</c:v>
                </c:pt>
                <c:pt idx="42">
                  <c:v>0.545058237083191</c:v>
                </c:pt>
                <c:pt idx="43">
                  <c:v>1.48365626903531</c:v>
                </c:pt>
                <c:pt idx="44">
                  <c:v>-0.576244061437242</c:v>
                </c:pt>
                <c:pt idx="45">
                  <c:v>1.96798533218551</c:v>
                </c:pt>
                <c:pt idx="46">
                  <c:v>2.97052523107927</c:v>
                </c:pt>
                <c:pt idx="47">
                  <c:v>4.30842190571584</c:v>
                </c:pt>
                <c:pt idx="48">
                  <c:v>-0.421830846044952</c:v>
                </c:pt>
                <c:pt idx="49">
                  <c:v>-0.275181959901892</c:v>
                </c:pt>
                <c:pt idx="50">
                  <c:v>-0.869378699159316</c:v>
                </c:pt>
                <c:pt idx="51">
                  <c:v>-1.08811025857229</c:v>
                </c:pt>
                <c:pt idx="52">
                  <c:v>-0.125238547814117</c:v>
                </c:pt>
                <c:pt idx="53">
                  <c:v>0.40669377064283</c:v>
                </c:pt>
                <c:pt idx="54">
                  <c:v>1.99586873364329</c:v>
                </c:pt>
                <c:pt idx="55">
                  <c:v>0.195603717760755</c:v>
                </c:pt>
                <c:pt idx="56">
                  <c:v>-0.716969646356887</c:v>
                </c:pt>
                <c:pt idx="57">
                  <c:v>-0.638546042995379</c:v>
                </c:pt>
                <c:pt idx="58">
                  <c:v>-1.3095148556982</c:v>
                </c:pt>
                <c:pt idx="59">
                  <c:v>-1.25360599251821</c:v>
                </c:pt>
                <c:pt idx="60">
                  <c:v>-1.13002808377131</c:v>
                </c:pt>
                <c:pt idx="61">
                  <c:v>-0.972756229420821</c:v>
                </c:pt>
                <c:pt idx="62">
                  <c:v>-0.907619204951817</c:v>
                </c:pt>
                <c:pt idx="63">
                  <c:v>-0.690840136642063</c:v>
                </c:pt>
                <c:pt idx="64">
                  <c:v>-0.460206480915696</c:v>
                </c:pt>
                <c:pt idx="65">
                  <c:v>-0.744134458912032</c:v>
                </c:pt>
                <c:pt idx="66">
                  <c:v>-1.04410810511566</c:v>
                </c:pt>
                <c:pt idx="67">
                  <c:v>-0.477282199123573</c:v>
                </c:pt>
                <c:pt idx="68">
                  <c:v>-1.22298222350934</c:v>
                </c:pt>
                <c:pt idx="69">
                  <c:v>-1.19405877927099</c:v>
                </c:pt>
                <c:pt idx="70">
                  <c:v>-0.893667349584387</c:v>
                </c:pt>
                <c:pt idx="71">
                  <c:v>-0.818200151932226</c:v>
                </c:pt>
                <c:pt idx="72">
                  <c:v>-1.77064072870977</c:v>
                </c:pt>
                <c:pt idx="73">
                  <c:v>-0.607723781561964</c:v>
                </c:pt>
                <c:pt idx="74">
                  <c:v>-1.20833645228065</c:v>
                </c:pt>
                <c:pt idx="75">
                  <c:v>-0.418310949219794</c:v>
                </c:pt>
                <c:pt idx="76">
                  <c:v>-1.31846802625678</c:v>
                </c:pt>
                <c:pt idx="77">
                  <c:v>-0.969123770203299</c:v>
                </c:pt>
                <c:pt idx="78">
                  <c:v>-0.727747152695589</c:v>
                </c:pt>
                <c:pt idx="79">
                  <c:v>-1.59717577566263</c:v>
                </c:pt>
                <c:pt idx="80">
                  <c:v>-0.714791995959082</c:v>
                </c:pt>
                <c:pt idx="81">
                  <c:v>-0.926592012102087</c:v>
                </c:pt>
                <c:pt idx="82">
                  <c:v>-1.04678832445508</c:v>
                </c:pt>
                <c:pt idx="83">
                  <c:v>-1.06481474519985</c:v>
                </c:pt>
                <c:pt idx="84">
                  <c:v>-1.00405084816883</c:v>
                </c:pt>
                <c:pt idx="85">
                  <c:v>-1.06340959635018</c:v>
                </c:pt>
                <c:pt idx="86">
                  <c:v>-0.780515636383376</c:v>
                </c:pt>
                <c:pt idx="87">
                  <c:v>-0.625421063692775</c:v>
                </c:pt>
                <c:pt idx="88">
                  <c:v>-0.744313507378514</c:v>
                </c:pt>
                <c:pt idx="89">
                  <c:v>-0.9287962988778</c:v>
                </c:pt>
                <c:pt idx="90">
                  <c:v>-1.0854869788614</c:v>
                </c:pt>
                <c:pt idx="91">
                  <c:v>-1.11952114246737</c:v>
                </c:pt>
                <c:pt idx="92">
                  <c:v>-1.01821540505103</c:v>
                </c:pt>
                <c:pt idx="93">
                  <c:v>-0.923215883746924</c:v>
                </c:pt>
                <c:pt idx="94">
                  <c:v>-1.10576078279858</c:v>
                </c:pt>
                <c:pt idx="95">
                  <c:v>-0.82054232294488</c:v>
                </c:pt>
                <c:pt idx="96">
                  <c:v>-1.00362292021063</c:v>
                </c:pt>
                <c:pt idx="97">
                  <c:v>0.128550205499572</c:v>
                </c:pt>
                <c:pt idx="98">
                  <c:v>-0.47135742071292</c:v>
                </c:pt>
                <c:pt idx="99">
                  <c:v>-0.941717959065124</c:v>
                </c:pt>
                <c:pt idx="100">
                  <c:v>-0.524369265637327</c:v>
                </c:pt>
                <c:pt idx="101">
                  <c:v>-0.953270787173817</c:v>
                </c:pt>
                <c:pt idx="102">
                  <c:v>-0.572883892097537</c:v>
                </c:pt>
                <c:pt idx="103">
                  <c:v>-0.374389598938504</c:v>
                </c:pt>
                <c:pt idx="104">
                  <c:v>-0.764734313713405</c:v>
                </c:pt>
                <c:pt idx="105">
                  <c:v>-0.543813162150842</c:v>
                </c:pt>
                <c:pt idx="106">
                  <c:v>-0.657613654777141</c:v>
                </c:pt>
                <c:pt idx="107">
                  <c:v>-0.645751508335109</c:v>
                </c:pt>
                <c:pt idx="108">
                  <c:v>-1.05603859646409</c:v>
                </c:pt>
                <c:pt idx="109">
                  <c:v>0.27608419940759</c:v>
                </c:pt>
                <c:pt idx="110">
                  <c:v>-0.0018885146540035</c:v>
                </c:pt>
                <c:pt idx="111">
                  <c:v>-0.777363859531322</c:v>
                </c:pt>
                <c:pt idx="112">
                  <c:v>-0.467824767666883</c:v>
                </c:pt>
                <c:pt idx="113">
                  <c:v>-1.41496796606512</c:v>
                </c:pt>
                <c:pt idx="114">
                  <c:v>1.9542180874604</c:v>
                </c:pt>
                <c:pt idx="115">
                  <c:v>-0.703910676863453</c:v>
                </c:pt>
                <c:pt idx="116">
                  <c:v>-0.575101554478104</c:v>
                </c:pt>
                <c:pt idx="117">
                  <c:v>-0.173424424565263</c:v>
                </c:pt>
                <c:pt idx="118">
                  <c:v>-0.57336757771825</c:v>
                </c:pt>
                <c:pt idx="119">
                  <c:v>-0.774826522177604</c:v>
                </c:pt>
                <c:pt idx="120">
                  <c:v>-0.387176785495249</c:v>
                </c:pt>
                <c:pt idx="121">
                  <c:v>-0.874531784359034</c:v>
                </c:pt>
                <c:pt idx="122">
                  <c:v>-0.812543103156716</c:v>
                </c:pt>
                <c:pt idx="123">
                  <c:v>-0.506728109701057</c:v>
                </c:pt>
                <c:pt idx="124">
                  <c:v>-0.176410206592499</c:v>
                </c:pt>
                <c:pt idx="125">
                  <c:v>0.63590522786085</c:v>
                </c:pt>
                <c:pt idx="126">
                  <c:v>-0.322438532577964</c:v>
                </c:pt>
                <c:pt idx="127">
                  <c:v>-0.0391774642298283</c:v>
                </c:pt>
                <c:pt idx="128">
                  <c:v>-0.216162524105532</c:v>
                </c:pt>
                <c:pt idx="129">
                  <c:v>1.84692388036249</c:v>
                </c:pt>
                <c:pt idx="130">
                  <c:v>1.19871137984914</c:v>
                </c:pt>
                <c:pt idx="131">
                  <c:v>1.11529900750543</c:v>
                </c:pt>
                <c:pt idx="132">
                  <c:v>0.749420985226846</c:v>
                </c:pt>
                <c:pt idx="133">
                  <c:v>2.38908351987435</c:v>
                </c:pt>
                <c:pt idx="134">
                  <c:v>0.333460339629776</c:v>
                </c:pt>
                <c:pt idx="135">
                  <c:v>1.41494433616036</c:v>
                </c:pt>
                <c:pt idx="136">
                  <c:v>2.28999783566399</c:v>
                </c:pt>
                <c:pt idx="137">
                  <c:v>-0.900114556142958</c:v>
                </c:pt>
                <c:pt idx="138">
                  <c:v>-0.11873076328388</c:v>
                </c:pt>
                <c:pt idx="139">
                  <c:v>0.857234823950499</c:v>
                </c:pt>
                <c:pt idx="140">
                  <c:v>0.312708621985289</c:v>
                </c:pt>
                <c:pt idx="141">
                  <c:v>1.81113634270158</c:v>
                </c:pt>
                <c:pt idx="142">
                  <c:v>0.301981713402385</c:v>
                </c:pt>
                <c:pt idx="143">
                  <c:v>1.73990296572251</c:v>
                </c:pt>
                <c:pt idx="144">
                  <c:v>0.673037301274237</c:v>
                </c:pt>
                <c:pt idx="145">
                  <c:v>-1.2745751252308</c:v>
                </c:pt>
                <c:pt idx="146">
                  <c:v>-0.836327520713078</c:v>
                </c:pt>
                <c:pt idx="147">
                  <c:v>-0.548580424321128</c:v>
                </c:pt>
                <c:pt idx="148">
                  <c:v>0.753888082184106</c:v>
                </c:pt>
                <c:pt idx="149">
                  <c:v>-0.700870513961219</c:v>
                </c:pt>
                <c:pt idx="150">
                  <c:v>-1.02632882585265</c:v>
                </c:pt>
                <c:pt idx="151">
                  <c:v>1.09504713484591</c:v>
                </c:pt>
                <c:pt idx="152">
                  <c:v>1.04291911855648</c:v>
                </c:pt>
                <c:pt idx="153">
                  <c:v>0.936078822236306</c:v>
                </c:pt>
                <c:pt idx="154">
                  <c:v>0.61118716407656</c:v>
                </c:pt>
                <c:pt idx="155">
                  <c:v>0.501500088623636</c:v>
                </c:pt>
                <c:pt idx="156">
                  <c:v>1.17727332248534</c:v>
                </c:pt>
                <c:pt idx="157">
                  <c:v>-0.885316150425286</c:v>
                </c:pt>
                <c:pt idx="158">
                  <c:v>2.10202060212209</c:v>
                </c:pt>
                <c:pt idx="159">
                  <c:v>0.14825074469511</c:v>
                </c:pt>
                <c:pt idx="160">
                  <c:v>0.648462095757677</c:v>
                </c:pt>
                <c:pt idx="161">
                  <c:v>2.22904869250971</c:v>
                </c:pt>
                <c:pt idx="162">
                  <c:v>2.54646664730299</c:v>
                </c:pt>
                <c:pt idx="163">
                  <c:v>0.678251728871665</c:v>
                </c:pt>
                <c:pt idx="164">
                  <c:v>0.40163825179605</c:v>
                </c:pt>
                <c:pt idx="165">
                  <c:v>1.82994050596565</c:v>
                </c:pt>
                <c:pt idx="166">
                  <c:v>0.227424433722709</c:v>
                </c:pt>
                <c:pt idx="167">
                  <c:v>-0.374278013044658</c:v>
                </c:pt>
                <c:pt idx="168">
                  <c:v>0.837422767276256</c:v>
                </c:pt>
                <c:pt idx="169">
                  <c:v>0.507044520819552</c:v>
                </c:pt>
                <c:pt idx="170">
                  <c:v>0.877739144733187</c:v>
                </c:pt>
                <c:pt idx="171">
                  <c:v>-0.011145817624433</c:v>
                </c:pt>
                <c:pt idx="172">
                  <c:v>0.483537913460118</c:v>
                </c:pt>
                <c:pt idx="173">
                  <c:v>0.0254094225480669</c:v>
                </c:pt>
                <c:pt idx="174">
                  <c:v>0.777444466304224</c:v>
                </c:pt>
                <c:pt idx="175">
                  <c:v>2.58515671805073</c:v>
                </c:pt>
                <c:pt idx="176">
                  <c:v>1.24783655964464</c:v>
                </c:pt>
                <c:pt idx="177">
                  <c:v>0.617539976423348</c:v>
                </c:pt>
                <c:pt idx="178">
                  <c:v>0.349140543473643</c:v>
                </c:pt>
                <c:pt idx="179">
                  <c:v>0.525287953578807</c:v>
                </c:pt>
                <c:pt idx="180">
                  <c:v>-0.044237189801239</c:v>
                </c:pt>
                <c:pt idx="181">
                  <c:v>-1.02951050992356</c:v>
                </c:pt>
                <c:pt idx="182">
                  <c:v>-0.60653778333857</c:v>
                </c:pt>
                <c:pt idx="183">
                  <c:v>2.62168432944179</c:v>
                </c:pt>
                <c:pt idx="184">
                  <c:v>0.63002483576863</c:v>
                </c:pt>
                <c:pt idx="185">
                  <c:v>-0.0688432393919345</c:v>
                </c:pt>
                <c:pt idx="186">
                  <c:v>0.119031334563654</c:v>
                </c:pt>
                <c:pt idx="187">
                  <c:v>-0.182667443937676</c:v>
                </c:pt>
                <c:pt idx="188">
                  <c:v>-0.599934652205142</c:v>
                </c:pt>
                <c:pt idx="189">
                  <c:v>-0.219018340339253</c:v>
                </c:pt>
                <c:pt idx="190">
                  <c:v>-0.682273882016707</c:v>
                </c:pt>
                <c:pt idx="191">
                  <c:v>0.183660183820622</c:v>
                </c:pt>
                <c:pt idx="192">
                  <c:v>-0.165439818180681</c:v>
                </c:pt>
                <c:pt idx="193">
                  <c:v>0.274332103632443</c:v>
                </c:pt>
                <c:pt idx="194">
                  <c:v>-1.08973533965976</c:v>
                </c:pt>
                <c:pt idx="195">
                  <c:v>-0.44259599813575</c:v>
                </c:pt>
                <c:pt idx="196">
                  <c:v>1.7127529015486</c:v>
                </c:pt>
                <c:pt idx="197">
                  <c:v>-0.286779920746327</c:v>
                </c:pt>
                <c:pt idx="198">
                  <c:v>-0.44196790892758</c:v>
                </c:pt>
                <c:pt idx="199">
                  <c:v>-0.381509998760415</c:v>
                </c:pt>
                <c:pt idx="200">
                  <c:v>-0.245302837605724</c:v>
                </c:pt>
                <c:pt idx="201">
                  <c:v>-1.21020381985714</c:v>
                </c:pt>
                <c:pt idx="202">
                  <c:v>-0.437346000311485</c:v>
                </c:pt>
                <c:pt idx="203">
                  <c:v>-0.420005999050348</c:v>
                </c:pt>
                <c:pt idx="204">
                  <c:v>-0.741148660466813</c:v>
                </c:pt>
                <c:pt idx="205">
                  <c:v>0.406563405465083</c:v>
                </c:pt>
                <c:pt idx="206">
                  <c:v>-0.549688530723759</c:v>
                </c:pt>
                <c:pt idx="207">
                  <c:v>0.284350030723733</c:v>
                </c:pt>
                <c:pt idx="208">
                  <c:v>0.360522491536885</c:v>
                </c:pt>
                <c:pt idx="209">
                  <c:v>0.174689394115229</c:v>
                </c:pt>
                <c:pt idx="210">
                  <c:v>-0.361979862529032</c:v>
                </c:pt>
                <c:pt idx="211">
                  <c:v>-1.32597750039351</c:v>
                </c:pt>
                <c:pt idx="212">
                  <c:v>0.217379078407716</c:v>
                </c:pt>
                <c:pt idx="213">
                  <c:v>-0.408004247459312</c:v>
                </c:pt>
                <c:pt idx="214">
                  <c:v>-0.907314428281763</c:v>
                </c:pt>
                <c:pt idx="215">
                  <c:v>-0.0291519392676024</c:v>
                </c:pt>
                <c:pt idx="216">
                  <c:v>-0.0944514023405677</c:v>
                </c:pt>
                <c:pt idx="217">
                  <c:v>0.534122031516152</c:v>
                </c:pt>
                <c:pt idx="218">
                  <c:v>0.0651544555839883</c:v>
                </c:pt>
                <c:pt idx="219">
                  <c:v>1.05117403419736</c:v>
                </c:pt>
                <c:pt idx="220">
                  <c:v>0.69882232827154</c:v>
                </c:pt>
                <c:pt idx="221">
                  <c:v>2.03296286007161</c:v>
                </c:pt>
                <c:pt idx="222">
                  <c:v>-0.724171494829185</c:v>
                </c:pt>
                <c:pt idx="223">
                  <c:v>0.653023560909335</c:v>
                </c:pt>
                <c:pt idx="224">
                  <c:v>0.143915538554831</c:v>
                </c:pt>
                <c:pt idx="225">
                  <c:v>0.512084189575791</c:v>
                </c:pt>
                <c:pt idx="226">
                  <c:v>1.60530745906131</c:v>
                </c:pt>
                <c:pt idx="227">
                  <c:v>-0.366652498266402</c:v>
                </c:pt>
                <c:pt idx="228">
                  <c:v>-0.106196196196822</c:v>
                </c:pt>
                <c:pt idx="229">
                  <c:v>1.56877651322964</c:v>
                </c:pt>
                <c:pt idx="230">
                  <c:v>1.79240629730844</c:v>
                </c:pt>
                <c:pt idx="231">
                  <c:v>-0.28876514936839</c:v>
                </c:pt>
                <c:pt idx="232">
                  <c:v>-0.959709835323248</c:v>
                </c:pt>
                <c:pt idx="233">
                  <c:v>0.832473189516167</c:v>
                </c:pt>
                <c:pt idx="234">
                  <c:v>2.51377567150033</c:v>
                </c:pt>
                <c:pt idx="235">
                  <c:v>1.72785170962216</c:v>
                </c:pt>
                <c:pt idx="236">
                  <c:v>0.962569477326209</c:v>
                </c:pt>
                <c:pt idx="237">
                  <c:v>1.22004111199396</c:v>
                </c:pt>
                <c:pt idx="238">
                  <c:v>2.65940176193735</c:v>
                </c:pt>
                <c:pt idx="239">
                  <c:v>1.02828373734661</c:v>
                </c:pt>
                <c:pt idx="240">
                  <c:v>2.61157289712087</c:v>
                </c:pt>
                <c:pt idx="241">
                  <c:v>3.1177889133589</c:v>
                </c:pt>
                <c:pt idx="242">
                  <c:v>1.05261402147921</c:v>
                </c:pt>
                <c:pt idx="243">
                  <c:v>0.923858883572878</c:v>
                </c:pt>
                <c:pt idx="244">
                  <c:v>0.189075109070438</c:v>
                </c:pt>
                <c:pt idx="245">
                  <c:v>-0.871545576808994</c:v>
                </c:pt>
                <c:pt idx="246">
                  <c:v>-0.10478641359842</c:v>
                </c:pt>
                <c:pt idx="247">
                  <c:v>2.04706217993168</c:v>
                </c:pt>
                <c:pt idx="248">
                  <c:v>-0.210072122454447</c:v>
                </c:pt>
                <c:pt idx="249">
                  <c:v>0.831401327011075</c:v>
                </c:pt>
                <c:pt idx="250">
                  <c:v>-0.460149074471925</c:v>
                </c:pt>
                <c:pt idx="251">
                  <c:v>0.423147519580775</c:v>
                </c:pt>
                <c:pt idx="252">
                  <c:v>-0.774768266743607</c:v>
                </c:pt>
                <c:pt idx="253">
                  <c:v>0.688217852017415</c:v>
                </c:pt>
                <c:pt idx="254">
                  <c:v>1.24200262520444</c:v>
                </c:pt>
                <c:pt idx="255">
                  <c:v>1.21157223604858</c:v>
                </c:pt>
                <c:pt idx="256">
                  <c:v>-0.445328860074519</c:v>
                </c:pt>
                <c:pt idx="257">
                  <c:v>-0.667558698428427</c:v>
                </c:pt>
                <c:pt idx="258">
                  <c:v>0.493673930877035</c:v>
                </c:pt>
                <c:pt idx="259">
                  <c:v>-0.240799231747565</c:v>
                </c:pt>
                <c:pt idx="260">
                  <c:v>-0.140820361474748</c:v>
                </c:pt>
                <c:pt idx="261">
                  <c:v>0.364415501123524</c:v>
                </c:pt>
                <c:pt idx="262">
                  <c:v>-0.572791206302329</c:v>
                </c:pt>
                <c:pt idx="263">
                  <c:v>-1.18532382933415</c:v>
                </c:pt>
                <c:pt idx="264">
                  <c:v>0.358891049037719</c:v>
                </c:pt>
                <c:pt idx="265">
                  <c:v>-0.278218530494794</c:v>
                </c:pt>
                <c:pt idx="266">
                  <c:v>2.30496981053323</c:v>
                </c:pt>
                <c:pt idx="267">
                  <c:v>-0.705536047268108</c:v>
                </c:pt>
                <c:pt idx="268">
                  <c:v>-0.318128488131074</c:v>
                </c:pt>
                <c:pt idx="269">
                  <c:v>-0.583180192375136</c:v>
                </c:pt>
                <c:pt idx="270">
                  <c:v>0.252072762568154</c:v>
                </c:pt>
                <c:pt idx="271">
                  <c:v>0.0277992454770113</c:v>
                </c:pt>
                <c:pt idx="272">
                  <c:v>-0.121142196496717</c:v>
                </c:pt>
                <c:pt idx="273">
                  <c:v>-0.559490004889759</c:v>
                </c:pt>
                <c:pt idx="274">
                  <c:v>2.15550065507766</c:v>
                </c:pt>
                <c:pt idx="275">
                  <c:v>0.964378768612606</c:v>
                </c:pt>
                <c:pt idx="276">
                  <c:v>3.2376502896252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dPt>
            <c:idx val="0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1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2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3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4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5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7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!$H$2:$H$7</c:f>
              <c:numCache>
                <c:formatCode>General</c:formatCode>
                <c:ptCount val="6"/>
                <c:pt idx="0">
                  <c:v>3.10486697904898</c:v>
                </c:pt>
                <c:pt idx="1">
                  <c:v>0.128892708227036</c:v>
                </c:pt>
                <c:pt idx="2">
                  <c:v>1.02879501724935</c:v>
                </c:pt>
                <c:pt idx="3">
                  <c:v>-2.72143287443239</c:v>
                </c:pt>
                <c:pt idx="4">
                  <c:v>3.3233840663792</c:v>
                </c:pt>
                <c:pt idx="5">
                  <c:v>-2.04967758934929</c:v>
                </c:pt>
              </c:numCache>
            </c:numRef>
          </c:xVal>
          <c:yVal>
            <c:numRef>
              <c:f>PCA_HID!$I$2:$I$7</c:f>
              <c:numCache>
                <c:formatCode>General</c:formatCode>
                <c:ptCount val="6"/>
                <c:pt idx="0">
                  <c:v>0.255219246868312</c:v>
                </c:pt>
                <c:pt idx="1">
                  <c:v>0.814777988875261</c:v>
                </c:pt>
                <c:pt idx="2">
                  <c:v>4.82571113158765</c:v>
                </c:pt>
                <c:pt idx="3">
                  <c:v>2.28865829741615</c:v>
                </c:pt>
                <c:pt idx="4">
                  <c:v>1.14331695613149</c:v>
                </c:pt>
                <c:pt idx="5">
                  <c:v>1.6750730769608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axId val="91952187"/>
        <c:axId val="47689344"/>
      </c:scatterChart>
      <c:valAx>
        <c:axId val="91952187"/>
        <c:scaling>
          <c:orientation val="minMax"/>
          <c:max val="8"/>
          <c:min val="-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1 (34.62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689344"/>
        <c:crossesAt val="0"/>
        <c:crossBetween val="midCat"/>
        <c:majorUnit val="2"/>
      </c:valAx>
      <c:valAx>
        <c:axId val="47689344"/>
        <c:scaling>
          <c:orientation val="minMax"/>
          <c:max val="6"/>
          <c:min val="-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2 (19.25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52187"/>
        <c:crossesAt val="0"/>
        <c:crossBetween val="midCat"/>
        <c:majorUnit val="2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5" spc="-1" strike="noStrike">
                <a:solidFill>
                  <a:srgbClr val="000000"/>
                </a:solidFill>
                <a:latin typeface="Arial"/>
              </a:defRPr>
            </a:pPr>
            <a:r>
              <a:rPr b="1" sz="1925" spc="-1" strike="noStrike">
                <a:solidFill>
                  <a:srgbClr val="000000"/>
                </a:solidFill>
                <a:latin typeface="Arial"/>
              </a:rPr>
              <a:t>Variables (axes D1 and D2: 33.75 %)
after Varimax rot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200794252822"/>
          <c:y val="0.115338882282996"/>
          <c:w val="0.946321003078845"/>
          <c:h val="0.8408357397655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dPt>
            <c:idx val="0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1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2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3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4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5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ff0000"/>
                    </a:solidFill>
                    <a:latin typeface="Arial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!$C$786:$C$791</c:f>
              <c:numCache>
                <c:formatCode>General</c:formatCode>
                <c:ptCount val="6"/>
                <c:pt idx="0">
                  <c:v>-0.157823103486294</c:v>
                </c:pt>
                <c:pt idx="1">
                  <c:v>-0.00180475925164636</c:v>
                </c:pt>
                <c:pt idx="2">
                  <c:v>0.0740225270282195</c:v>
                </c:pt>
                <c:pt idx="3">
                  <c:v>0.957773924059803</c:v>
                </c:pt>
                <c:pt idx="4">
                  <c:v>-0.231325364823366</c:v>
                </c:pt>
                <c:pt idx="5">
                  <c:v>0.100005898038607</c:v>
                </c:pt>
              </c:numCache>
            </c:numRef>
          </c:xVal>
          <c:yVal>
            <c:numRef>
              <c:f>PCA!$D$786:$D$791</c:f>
              <c:numCache>
                <c:formatCode>General</c:formatCode>
                <c:ptCount val="6"/>
                <c:pt idx="0">
                  <c:v>0.0618529540187615</c:v>
                </c:pt>
                <c:pt idx="1">
                  <c:v>0.0368330878945096</c:v>
                </c:pt>
                <c:pt idx="2">
                  <c:v>0.983560553958019</c:v>
                </c:pt>
                <c:pt idx="3">
                  <c:v>0.0813943622966079</c:v>
                </c:pt>
                <c:pt idx="4">
                  <c:v>0.185424970784844</c:v>
                </c:pt>
                <c:pt idx="5">
                  <c:v>0.018398484005701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axId val="6149701"/>
        <c:axId val="81225416"/>
      </c:scatterChart>
      <c:valAx>
        <c:axId val="6149701"/>
        <c:scaling>
          <c:orientation val="minMax"/>
          <c:max val="1"/>
          <c:min val="-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D1 (16.85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225416"/>
        <c:crossesAt val="0"/>
        <c:crossBetween val="midCat"/>
        <c:majorUnit val="0.25"/>
      </c:valAx>
      <c:valAx>
        <c:axId val="81225416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D2 (16.90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49701"/>
        <c:crossesAt val="0"/>
        <c:crossBetween val="midCat"/>
        <c:majorUnit val="0.25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bservations (axes D1 and D2: 33.75 %)
after Varimax rot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Pt>
            <c:idx val="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3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4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5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6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7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8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9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0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1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2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3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4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5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6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7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8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19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0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1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2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3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4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5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7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8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69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0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1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2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3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4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5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Pt>
            <c:idx val="276"/>
            <c:marker>
              <c:symbol val="circle"/>
              <c:size val="7"/>
              <c:spPr>
                <a:solidFill>
                  <a:srgbClr val="0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!$C$841:$C$1117</c:f>
              <c:numCache>
                <c:formatCode>General</c:formatCode>
                <c:ptCount val="277"/>
                <c:pt idx="0">
                  <c:v>0.150610403117642</c:v>
                </c:pt>
                <c:pt idx="1">
                  <c:v>-0.740811510469042</c:v>
                </c:pt>
                <c:pt idx="2">
                  <c:v>-0.263118663596484</c:v>
                </c:pt>
                <c:pt idx="3">
                  <c:v>-0.0384988323526574</c:v>
                </c:pt>
                <c:pt idx="4">
                  <c:v>-0.710231777624623</c:v>
                </c:pt>
                <c:pt idx="5">
                  <c:v>-0.678386535891537</c:v>
                </c:pt>
                <c:pt idx="6">
                  <c:v>-0.403479578586298</c:v>
                </c:pt>
                <c:pt idx="7">
                  <c:v>-0.112605173479443</c:v>
                </c:pt>
                <c:pt idx="8">
                  <c:v>-0.36348107343474</c:v>
                </c:pt>
                <c:pt idx="9">
                  <c:v>-0.657885262848554</c:v>
                </c:pt>
                <c:pt idx="10">
                  <c:v>-0.75594453163465</c:v>
                </c:pt>
                <c:pt idx="11">
                  <c:v>-0.786162376843454</c:v>
                </c:pt>
                <c:pt idx="12">
                  <c:v>-0.124819500220221</c:v>
                </c:pt>
                <c:pt idx="13">
                  <c:v>-0.367707564064269</c:v>
                </c:pt>
                <c:pt idx="14">
                  <c:v>-0.314595913697388</c:v>
                </c:pt>
                <c:pt idx="15">
                  <c:v>-0.503450649148191</c:v>
                </c:pt>
                <c:pt idx="16">
                  <c:v>-0.913571898763796</c:v>
                </c:pt>
                <c:pt idx="17">
                  <c:v>-1.02149167583638</c:v>
                </c:pt>
                <c:pt idx="18">
                  <c:v>-0.276871957784115</c:v>
                </c:pt>
                <c:pt idx="19">
                  <c:v>-0.253827660627603</c:v>
                </c:pt>
                <c:pt idx="20">
                  <c:v>-0.193991464272533</c:v>
                </c:pt>
                <c:pt idx="21">
                  <c:v>-0.28725994240304</c:v>
                </c:pt>
                <c:pt idx="22">
                  <c:v>0.312841494187214</c:v>
                </c:pt>
                <c:pt idx="23">
                  <c:v>0.735146307005133</c:v>
                </c:pt>
                <c:pt idx="24">
                  <c:v>0.509874740740092</c:v>
                </c:pt>
                <c:pt idx="25">
                  <c:v>-0.149845694344823</c:v>
                </c:pt>
                <c:pt idx="26">
                  <c:v>0.0978474476348887</c:v>
                </c:pt>
                <c:pt idx="27">
                  <c:v>0.105139232161222</c:v>
                </c:pt>
                <c:pt idx="28">
                  <c:v>-1.32449209907458</c:v>
                </c:pt>
                <c:pt idx="29">
                  <c:v>-0.555309704847973</c:v>
                </c:pt>
                <c:pt idx="30">
                  <c:v>0.0382894443473871</c:v>
                </c:pt>
                <c:pt idx="31">
                  <c:v>-0.194620264257198</c:v>
                </c:pt>
                <c:pt idx="32">
                  <c:v>-0.511622989166698</c:v>
                </c:pt>
                <c:pt idx="33">
                  <c:v>-0.770518087658648</c:v>
                </c:pt>
                <c:pt idx="34">
                  <c:v>-1.09899189121442</c:v>
                </c:pt>
                <c:pt idx="35">
                  <c:v>-1.63873520723168</c:v>
                </c:pt>
                <c:pt idx="36">
                  <c:v>0.248156180579116</c:v>
                </c:pt>
                <c:pt idx="37">
                  <c:v>-0.399028529489345</c:v>
                </c:pt>
                <c:pt idx="38">
                  <c:v>-0.22968117119413</c:v>
                </c:pt>
                <c:pt idx="39">
                  <c:v>0.420792514108691</c:v>
                </c:pt>
                <c:pt idx="40">
                  <c:v>0.637633359824254</c:v>
                </c:pt>
                <c:pt idx="41">
                  <c:v>-0.130357220388345</c:v>
                </c:pt>
                <c:pt idx="42">
                  <c:v>-0.338334298348987</c:v>
                </c:pt>
                <c:pt idx="43">
                  <c:v>-0.35850464944462</c:v>
                </c:pt>
                <c:pt idx="44">
                  <c:v>-1.01102076569632</c:v>
                </c:pt>
                <c:pt idx="45">
                  <c:v>0.982753026058737</c:v>
                </c:pt>
                <c:pt idx="46">
                  <c:v>0.956292168295254</c:v>
                </c:pt>
                <c:pt idx="47">
                  <c:v>1.64420006352181</c:v>
                </c:pt>
                <c:pt idx="48">
                  <c:v>0.541178391273662</c:v>
                </c:pt>
                <c:pt idx="49">
                  <c:v>-0.770004559309207</c:v>
                </c:pt>
                <c:pt idx="50">
                  <c:v>-1.06054212290628</c:v>
                </c:pt>
                <c:pt idx="51">
                  <c:v>-0.770658615050528</c:v>
                </c:pt>
                <c:pt idx="52">
                  <c:v>0.566283294320101</c:v>
                </c:pt>
                <c:pt idx="53">
                  <c:v>1.29422035397194</c:v>
                </c:pt>
                <c:pt idx="54">
                  <c:v>0.934462773299115</c:v>
                </c:pt>
                <c:pt idx="55">
                  <c:v>0.450310726340511</c:v>
                </c:pt>
                <c:pt idx="56">
                  <c:v>-0.31206645640984</c:v>
                </c:pt>
                <c:pt idx="57">
                  <c:v>-0.369428497235707</c:v>
                </c:pt>
                <c:pt idx="58">
                  <c:v>-0.880131920332991</c:v>
                </c:pt>
                <c:pt idx="59">
                  <c:v>-1.07020709124161</c:v>
                </c:pt>
                <c:pt idx="60">
                  <c:v>-0.61024185405703</c:v>
                </c:pt>
                <c:pt idx="61">
                  <c:v>-0.421597333240326</c:v>
                </c:pt>
                <c:pt idx="62">
                  <c:v>-0.244921330734823</c:v>
                </c:pt>
                <c:pt idx="63">
                  <c:v>-0.212574501942721</c:v>
                </c:pt>
                <c:pt idx="64">
                  <c:v>-0.282616562901004</c:v>
                </c:pt>
                <c:pt idx="65">
                  <c:v>-1.2329541956944</c:v>
                </c:pt>
                <c:pt idx="66">
                  <c:v>-0.562323413012399</c:v>
                </c:pt>
                <c:pt idx="67">
                  <c:v>0.293078610661878</c:v>
                </c:pt>
                <c:pt idx="68">
                  <c:v>-0.640962710755532</c:v>
                </c:pt>
                <c:pt idx="69">
                  <c:v>-0.815017852640598</c:v>
                </c:pt>
                <c:pt idx="70">
                  <c:v>-0.0686660762687513</c:v>
                </c:pt>
                <c:pt idx="71">
                  <c:v>-0.306906791605805</c:v>
                </c:pt>
                <c:pt idx="72">
                  <c:v>-0.999381875688905</c:v>
                </c:pt>
                <c:pt idx="73">
                  <c:v>-0.212063837870623</c:v>
                </c:pt>
                <c:pt idx="74">
                  <c:v>-0.530391137967645</c:v>
                </c:pt>
                <c:pt idx="75">
                  <c:v>-0.4174009446629</c:v>
                </c:pt>
                <c:pt idx="76">
                  <c:v>-0.95098765987529</c:v>
                </c:pt>
                <c:pt idx="77">
                  <c:v>-0.496200643871529</c:v>
                </c:pt>
                <c:pt idx="78">
                  <c:v>0.30827054794261</c:v>
                </c:pt>
                <c:pt idx="79">
                  <c:v>-1.69083220618124</c:v>
                </c:pt>
                <c:pt idx="80">
                  <c:v>0.537998760475801</c:v>
                </c:pt>
                <c:pt idx="81">
                  <c:v>0.0412725848028631</c:v>
                </c:pt>
                <c:pt idx="82">
                  <c:v>0.13772403149308</c:v>
                </c:pt>
                <c:pt idx="83">
                  <c:v>-0.296034728088151</c:v>
                </c:pt>
                <c:pt idx="84">
                  <c:v>-0.353028312014067</c:v>
                </c:pt>
                <c:pt idx="85">
                  <c:v>-0.412590856902434</c:v>
                </c:pt>
                <c:pt idx="86">
                  <c:v>-0.22676854590089</c:v>
                </c:pt>
                <c:pt idx="87">
                  <c:v>-0.0585113180582847</c:v>
                </c:pt>
                <c:pt idx="88">
                  <c:v>0.330016147333127</c:v>
                </c:pt>
                <c:pt idx="89">
                  <c:v>-0.0882259182741023</c:v>
                </c:pt>
                <c:pt idx="90">
                  <c:v>-0.313963784614626</c:v>
                </c:pt>
                <c:pt idx="91">
                  <c:v>-0.711570750227912</c:v>
                </c:pt>
                <c:pt idx="92">
                  <c:v>-0.198931810066311</c:v>
                </c:pt>
                <c:pt idx="93">
                  <c:v>0.301996600367246</c:v>
                </c:pt>
                <c:pt idx="94">
                  <c:v>0.102190001749819</c:v>
                </c:pt>
                <c:pt idx="95">
                  <c:v>-0.185569264589006</c:v>
                </c:pt>
                <c:pt idx="96">
                  <c:v>-0.525588846765848</c:v>
                </c:pt>
                <c:pt idx="97">
                  <c:v>0.487814159600319</c:v>
                </c:pt>
                <c:pt idx="98">
                  <c:v>0.619631361763766</c:v>
                </c:pt>
                <c:pt idx="99">
                  <c:v>0.0237687825970004</c:v>
                </c:pt>
                <c:pt idx="100">
                  <c:v>-0.109491813162183</c:v>
                </c:pt>
                <c:pt idx="101">
                  <c:v>-1.31330988656752</c:v>
                </c:pt>
                <c:pt idx="102">
                  <c:v>-0.638581403896058</c:v>
                </c:pt>
                <c:pt idx="103">
                  <c:v>-0.272443474255929</c:v>
                </c:pt>
                <c:pt idx="104">
                  <c:v>-0.252592684748628</c:v>
                </c:pt>
                <c:pt idx="105">
                  <c:v>0.0138133171071775</c:v>
                </c:pt>
                <c:pt idx="106">
                  <c:v>-0.269622166741798</c:v>
                </c:pt>
                <c:pt idx="107">
                  <c:v>-0.565557602372332</c:v>
                </c:pt>
                <c:pt idx="108">
                  <c:v>-0.0205976197139518</c:v>
                </c:pt>
                <c:pt idx="109">
                  <c:v>0.56412473366573</c:v>
                </c:pt>
                <c:pt idx="110">
                  <c:v>0.498513659224913</c:v>
                </c:pt>
                <c:pt idx="111">
                  <c:v>0.757848462780558</c:v>
                </c:pt>
                <c:pt idx="112">
                  <c:v>-0.561071304927573</c:v>
                </c:pt>
                <c:pt idx="113">
                  <c:v>-1.06250297735733</c:v>
                </c:pt>
                <c:pt idx="114">
                  <c:v>0.0903264642551121</c:v>
                </c:pt>
                <c:pt idx="115">
                  <c:v>-0.0968779887664971</c:v>
                </c:pt>
                <c:pt idx="116">
                  <c:v>-0.671725616340774</c:v>
                </c:pt>
                <c:pt idx="117">
                  <c:v>0.442596311118471</c:v>
                </c:pt>
                <c:pt idx="118">
                  <c:v>-0.720288085606633</c:v>
                </c:pt>
                <c:pt idx="119">
                  <c:v>-0.928852382576924</c:v>
                </c:pt>
                <c:pt idx="120">
                  <c:v>0.284671828569382</c:v>
                </c:pt>
                <c:pt idx="121">
                  <c:v>-0.466718978235627</c:v>
                </c:pt>
                <c:pt idx="122">
                  <c:v>-0.095905175979555</c:v>
                </c:pt>
                <c:pt idx="123">
                  <c:v>-0.65751959203602</c:v>
                </c:pt>
                <c:pt idx="124">
                  <c:v>-0.565274956851696</c:v>
                </c:pt>
                <c:pt idx="125">
                  <c:v>-0.620668684523822</c:v>
                </c:pt>
                <c:pt idx="126">
                  <c:v>-0.436895156909651</c:v>
                </c:pt>
                <c:pt idx="127">
                  <c:v>-0.933276690562391</c:v>
                </c:pt>
                <c:pt idx="128">
                  <c:v>-0.140341152774373</c:v>
                </c:pt>
                <c:pt idx="129">
                  <c:v>-0.0351004832049357</c:v>
                </c:pt>
                <c:pt idx="130">
                  <c:v>-0.289066782446898</c:v>
                </c:pt>
                <c:pt idx="131">
                  <c:v>-0.115279758319239</c:v>
                </c:pt>
                <c:pt idx="132">
                  <c:v>-0.394355492257861</c:v>
                </c:pt>
                <c:pt idx="133">
                  <c:v>0.0402409577150643</c:v>
                </c:pt>
                <c:pt idx="134">
                  <c:v>0.892311589091334</c:v>
                </c:pt>
                <c:pt idx="135">
                  <c:v>0.900129836696896</c:v>
                </c:pt>
                <c:pt idx="136">
                  <c:v>0.132643859517976</c:v>
                </c:pt>
                <c:pt idx="137">
                  <c:v>-0.572142549090009</c:v>
                </c:pt>
                <c:pt idx="138">
                  <c:v>0.951910562730507</c:v>
                </c:pt>
                <c:pt idx="139">
                  <c:v>0.522117999976715</c:v>
                </c:pt>
                <c:pt idx="140">
                  <c:v>0.274730148418699</c:v>
                </c:pt>
                <c:pt idx="141">
                  <c:v>0.0289141025131886</c:v>
                </c:pt>
                <c:pt idx="142">
                  <c:v>-0.938996935424009</c:v>
                </c:pt>
                <c:pt idx="143">
                  <c:v>-0.440332973727514</c:v>
                </c:pt>
                <c:pt idx="144">
                  <c:v>0.301505046275368</c:v>
                </c:pt>
                <c:pt idx="145">
                  <c:v>-1.46720800784163</c:v>
                </c:pt>
                <c:pt idx="146">
                  <c:v>-0.218741967810476</c:v>
                </c:pt>
                <c:pt idx="147">
                  <c:v>0.154388267356583</c:v>
                </c:pt>
                <c:pt idx="148">
                  <c:v>0.626346454066305</c:v>
                </c:pt>
                <c:pt idx="149">
                  <c:v>0.102313842150462</c:v>
                </c:pt>
                <c:pt idx="150">
                  <c:v>-0.628294597512003</c:v>
                </c:pt>
                <c:pt idx="151">
                  <c:v>1.66668306218487</c:v>
                </c:pt>
                <c:pt idx="152">
                  <c:v>1.50521966866611</c:v>
                </c:pt>
                <c:pt idx="153">
                  <c:v>0.773268657435795</c:v>
                </c:pt>
                <c:pt idx="154">
                  <c:v>0.748435361205942</c:v>
                </c:pt>
                <c:pt idx="155">
                  <c:v>0.062586806545268</c:v>
                </c:pt>
                <c:pt idx="156">
                  <c:v>1.48174866641093</c:v>
                </c:pt>
                <c:pt idx="157">
                  <c:v>0.544995065504425</c:v>
                </c:pt>
                <c:pt idx="158">
                  <c:v>1.66063666022053</c:v>
                </c:pt>
                <c:pt idx="159">
                  <c:v>1.06948223410212</c:v>
                </c:pt>
                <c:pt idx="160">
                  <c:v>0.382976126549045</c:v>
                </c:pt>
                <c:pt idx="161">
                  <c:v>0.598617757470028</c:v>
                </c:pt>
                <c:pt idx="162">
                  <c:v>0.215272542068178</c:v>
                </c:pt>
                <c:pt idx="163">
                  <c:v>-0.351986546389714</c:v>
                </c:pt>
                <c:pt idx="164">
                  <c:v>-0.228057083806121</c:v>
                </c:pt>
                <c:pt idx="165">
                  <c:v>0.125893631235363</c:v>
                </c:pt>
                <c:pt idx="166">
                  <c:v>1.00072958733082</c:v>
                </c:pt>
                <c:pt idx="167">
                  <c:v>-0.0859588642968455</c:v>
                </c:pt>
                <c:pt idx="168">
                  <c:v>0.212081593713472</c:v>
                </c:pt>
                <c:pt idx="169">
                  <c:v>1.03994128993287</c:v>
                </c:pt>
                <c:pt idx="170">
                  <c:v>1.29140678480924</c:v>
                </c:pt>
                <c:pt idx="171">
                  <c:v>1.60770795543169</c:v>
                </c:pt>
                <c:pt idx="172">
                  <c:v>1.35461099820492</c:v>
                </c:pt>
                <c:pt idx="173">
                  <c:v>1.77166479237967</c:v>
                </c:pt>
                <c:pt idx="174">
                  <c:v>0.347264552032389</c:v>
                </c:pt>
                <c:pt idx="175">
                  <c:v>0.394194338667517</c:v>
                </c:pt>
                <c:pt idx="176">
                  <c:v>0.380250123414253</c:v>
                </c:pt>
                <c:pt idx="177">
                  <c:v>0.6936753088744</c:v>
                </c:pt>
                <c:pt idx="178">
                  <c:v>1.08208413401208</c:v>
                </c:pt>
                <c:pt idx="179">
                  <c:v>2.00241797133687</c:v>
                </c:pt>
                <c:pt idx="180">
                  <c:v>1.29009594323918</c:v>
                </c:pt>
                <c:pt idx="181">
                  <c:v>-0.317071581924916</c:v>
                </c:pt>
                <c:pt idx="182">
                  <c:v>0.0328585836898805</c:v>
                </c:pt>
                <c:pt idx="183">
                  <c:v>0.298888799534232</c:v>
                </c:pt>
                <c:pt idx="184">
                  <c:v>-0.0347327876731559</c:v>
                </c:pt>
                <c:pt idx="185">
                  <c:v>-0.797131815681774</c:v>
                </c:pt>
                <c:pt idx="186">
                  <c:v>-0.0966732714845505</c:v>
                </c:pt>
                <c:pt idx="187">
                  <c:v>0.114723788380465</c:v>
                </c:pt>
                <c:pt idx="188">
                  <c:v>-0.390228507522884</c:v>
                </c:pt>
                <c:pt idx="189">
                  <c:v>-0.378112059005136</c:v>
                </c:pt>
                <c:pt idx="190">
                  <c:v>-1.21958689927699</c:v>
                </c:pt>
                <c:pt idx="191">
                  <c:v>-0.918861718380801</c:v>
                </c:pt>
                <c:pt idx="192">
                  <c:v>-0.86482263082184</c:v>
                </c:pt>
                <c:pt idx="193">
                  <c:v>-0.335113774796264</c:v>
                </c:pt>
                <c:pt idx="194">
                  <c:v>-0.655516041640658</c:v>
                </c:pt>
                <c:pt idx="195">
                  <c:v>-0.283672126623185</c:v>
                </c:pt>
                <c:pt idx="196">
                  <c:v>0.559206054378126</c:v>
                </c:pt>
                <c:pt idx="197">
                  <c:v>0.912503980955769</c:v>
                </c:pt>
                <c:pt idx="198">
                  <c:v>-0.646984124285635</c:v>
                </c:pt>
                <c:pt idx="199">
                  <c:v>0.700828881235775</c:v>
                </c:pt>
                <c:pt idx="200">
                  <c:v>-0.706577648864799</c:v>
                </c:pt>
                <c:pt idx="201">
                  <c:v>-0.731467315212804</c:v>
                </c:pt>
                <c:pt idx="202">
                  <c:v>1.13577206619062</c:v>
                </c:pt>
                <c:pt idx="203">
                  <c:v>0.452162180904429</c:v>
                </c:pt>
                <c:pt idx="204">
                  <c:v>0.163291609184039</c:v>
                </c:pt>
                <c:pt idx="205">
                  <c:v>-0.550081573543975</c:v>
                </c:pt>
                <c:pt idx="206">
                  <c:v>-0.940995133969032</c:v>
                </c:pt>
                <c:pt idx="207">
                  <c:v>-1.12718379686371</c:v>
                </c:pt>
                <c:pt idx="208">
                  <c:v>-1.05528610483455</c:v>
                </c:pt>
                <c:pt idx="209">
                  <c:v>-0.422496700064499</c:v>
                </c:pt>
                <c:pt idx="210">
                  <c:v>0.713029341642612</c:v>
                </c:pt>
                <c:pt idx="211">
                  <c:v>-1.02868465516851</c:v>
                </c:pt>
                <c:pt idx="212">
                  <c:v>-0.596261579886493</c:v>
                </c:pt>
                <c:pt idx="213">
                  <c:v>-1.29079835215138</c:v>
                </c:pt>
                <c:pt idx="214">
                  <c:v>-0.740734828291511</c:v>
                </c:pt>
                <c:pt idx="215">
                  <c:v>-0.122778250720257</c:v>
                </c:pt>
                <c:pt idx="216">
                  <c:v>-0.379077794867503</c:v>
                </c:pt>
                <c:pt idx="217">
                  <c:v>-0.0340102857379121</c:v>
                </c:pt>
                <c:pt idx="218">
                  <c:v>-0.139885831577983</c:v>
                </c:pt>
                <c:pt idx="219">
                  <c:v>-0.336016800925192</c:v>
                </c:pt>
                <c:pt idx="220">
                  <c:v>-0.218426218198985</c:v>
                </c:pt>
                <c:pt idx="221">
                  <c:v>-0.741188522104168</c:v>
                </c:pt>
                <c:pt idx="222">
                  <c:v>-0.175557241349347</c:v>
                </c:pt>
                <c:pt idx="223">
                  <c:v>-0.62497062914272</c:v>
                </c:pt>
                <c:pt idx="224">
                  <c:v>-0.734204307735526</c:v>
                </c:pt>
                <c:pt idx="225">
                  <c:v>-0.461530029656984</c:v>
                </c:pt>
                <c:pt idx="226">
                  <c:v>-0.835287494044317</c:v>
                </c:pt>
                <c:pt idx="227">
                  <c:v>-0.54399269191129</c:v>
                </c:pt>
                <c:pt idx="228">
                  <c:v>0.112111815241627</c:v>
                </c:pt>
                <c:pt idx="229">
                  <c:v>-1.22645661686329</c:v>
                </c:pt>
                <c:pt idx="230">
                  <c:v>-0.591701581067752</c:v>
                </c:pt>
                <c:pt idx="231">
                  <c:v>-0.963571392761721</c:v>
                </c:pt>
                <c:pt idx="232">
                  <c:v>0.0183549622276338</c:v>
                </c:pt>
                <c:pt idx="233">
                  <c:v>2.6241372173172</c:v>
                </c:pt>
                <c:pt idx="234">
                  <c:v>0.230172519201381</c:v>
                </c:pt>
                <c:pt idx="235">
                  <c:v>-0.334273609942091</c:v>
                </c:pt>
                <c:pt idx="236">
                  <c:v>-0.236280449961701</c:v>
                </c:pt>
                <c:pt idx="237">
                  <c:v>-0.589671188888912</c:v>
                </c:pt>
                <c:pt idx="238">
                  <c:v>-0.636260364027052</c:v>
                </c:pt>
                <c:pt idx="239">
                  <c:v>-0.176883039412117</c:v>
                </c:pt>
                <c:pt idx="240">
                  <c:v>0.126972384797932</c:v>
                </c:pt>
                <c:pt idx="241">
                  <c:v>-0.00894897661586019</c:v>
                </c:pt>
                <c:pt idx="242">
                  <c:v>-0.317611658181706</c:v>
                </c:pt>
                <c:pt idx="243">
                  <c:v>-1.48134523098965</c:v>
                </c:pt>
                <c:pt idx="244">
                  <c:v>-0.27230456660643</c:v>
                </c:pt>
                <c:pt idx="245">
                  <c:v>-0.661935621890618</c:v>
                </c:pt>
                <c:pt idx="246">
                  <c:v>-0.626166995494327</c:v>
                </c:pt>
                <c:pt idx="247">
                  <c:v>0.516560089043599</c:v>
                </c:pt>
                <c:pt idx="248">
                  <c:v>1.39226974195399</c:v>
                </c:pt>
                <c:pt idx="249">
                  <c:v>-0.159979785744508</c:v>
                </c:pt>
                <c:pt idx="250">
                  <c:v>1.20451080371208</c:v>
                </c:pt>
                <c:pt idx="251">
                  <c:v>2.45644842048738</c:v>
                </c:pt>
                <c:pt idx="252">
                  <c:v>1.3431212184416</c:v>
                </c:pt>
                <c:pt idx="253">
                  <c:v>5.48104618070906</c:v>
                </c:pt>
                <c:pt idx="254">
                  <c:v>5.46195192210692</c:v>
                </c:pt>
                <c:pt idx="255">
                  <c:v>5.35266580303663</c:v>
                </c:pt>
                <c:pt idx="256">
                  <c:v>-0.592259711061118</c:v>
                </c:pt>
                <c:pt idx="257">
                  <c:v>-1.6873914263832</c:v>
                </c:pt>
                <c:pt idx="258">
                  <c:v>-0.155963951753389</c:v>
                </c:pt>
                <c:pt idx="259">
                  <c:v>0.0843913368641641</c:v>
                </c:pt>
                <c:pt idx="260">
                  <c:v>0.621596733373839</c:v>
                </c:pt>
                <c:pt idx="261">
                  <c:v>1.0054754647374</c:v>
                </c:pt>
                <c:pt idx="262">
                  <c:v>-0.215368558481467</c:v>
                </c:pt>
                <c:pt idx="263">
                  <c:v>-1.51863136590704</c:v>
                </c:pt>
                <c:pt idx="264">
                  <c:v>-0.586874962231009</c:v>
                </c:pt>
                <c:pt idx="265">
                  <c:v>-0.451680118817551</c:v>
                </c:pt>
                <c:pt idx="266">
                  <c:v>-0.690372532112395</c:v>
                </c:pt>
                <c:pt idx="267">
                  <c:v>-0.643341562831398</c:v>
                </c:pt>
                <c:pt idx="268">
                  <c:v>-0.0678266677021418</c:v>
                </c:pt>
                <c:pt idx="269">
                  <c:v>-0.445223518072649</c:v>
                </c:pt>
                <c:pt idx="270">
                  <c:v>0.910821819073704</c:v>
                </c:pt>
                <c:pt idx="271">
                  <c:v>-0.581671109995721</c:v>
                </c:pt>
                <c:pt idx="272">
                  <c:v>-0.425941135498076</c:v>
                </c:pt>
                <c:pt idx="273">
                  <c:v>1.08937515193899</c:v>
                </c:pt>
                <c:pt idx="274">
                  <c:v>4.28656635238772</c:v>
                </c:pt>
                <c:pt idx="275">
                  <c:v>3.79668176292574</c:v>
                </c:pt>
                <c:pt idx="276">
                  <c:v>2.87501715370952</c:v>
                </c:pt>
              </c:numCache>
            </c:numRef>
          </c:xVal>
          <c:yVal>
            <c:numRef>
              <c:f>PCA!$D$841:$D$1117</c:f>
              <c:numCache>
                <c:formatCode>General</c:formatCode>
                <c:ptCount val="277"/>
                <c:pt idx="0">
                  <c:v>-1.21308724434169</c:v>
                </c:pt>
                <c:pt idx="1">
                  <c:v>-0.884444752974775</c:v>
                </c:pt>
                <c:pt idx="2">
                  <c:v>-1.08490752731611</c:v>
                </c:pt>
                <c:pt idx="3">
                  <c:v>-0.820629980216822</c:v>
                </c:pt>
                <c:pt idx="4">
                  <c:v>-0.463814506325751</c:v>
                </c:pt>
                <c:pt idx="5">
                  <c:v>-0.131101017437734</c:v>
                </c:pt>
                <c:pt idx="6">
                  <c:v>-0.302680207581773</c:v>
                </c:pt>
                <c:pt idx="7">
                  <c:v>-0.53940407152843</c:v>
                </c:pt>
                <c:pt idx="8">
                  <c:v>-0.784254193197564</c:v>
                </c:pt>
                <c:pt idx="9">
                  <c:v>-0.807739719746402</c:v>
                </c:pt>
                <c:pt idx="10">
                  <c:v>-0.658666566974033</c:v>
                </c:pt>
                <c:pt idx="11">
                  <c:v>-0.597078175329793</c:v>
                </c:pt>
                <c:pt idx="12">
                  <c:v>-1.12689768955129</c:v>
                </c:pt>
                <c:pt idx="13">
                  <c:v>-0.71034010757344</c:v>
                </c:pt>
                <c:pt idx="14">
                  <c:v>-0.538050617675771</c:v>
                </c:pt>
                <c:pt idx="15">
                  <c:v>-0.565434333818755</c:v>
                </c:pt>
                <c:pt idx="16">
                  <c:v>-0.564681393939466</c:v>
                </c:pt>
                <c:pt idx="17">
                  <c:v>-0.482464352702864</c:v>
                </c:pt>
                <c:pt idx="18">
                  <c:v>-0.646731913821437</c:v>
                </c:pt>
                <c:pt idx="19">
                  <c:v>-0.476586606910643</c:v>
                </c:pt>
                <c:pt idx="20">
                  <c:v>-0.613494929536883</c:v>
                </c:pt>
                <c:pt idx="21">
                  <c:v>-0.689744426225622</c:v>
                </c:pt>
                <c:pt idx="22">
                  <c:v>-0.93769016806267</c:v>
                </c:pt>
                <c:pt idx="23">
                  <c:v>-0.715863327845787</c:v>
                </c:pt>
                <c:pt idx="24">
                  <c:v>-0.569241095457394</c:v>
                </c:pt>
                <c:pt idx="25">
                  <c:v>-0.73712582961561</c:v>
                </c:pt>
                <c:pt idx="26">
                  <c:v>-0.600446302744164</c:v>
                </c:pt>
                <c:pt idx="27">
                  <c:v>-0.823545262041796</c:v>
                </c:pt>
                <c:pt idx="28">
                  <c:v>-0.490561159062768</c:v>
                </c:pt>
                <c:pt idx="29">
                  <c:v>-0.913410121032997</c:v>
                </c:pt>
                <c:pt idx="30">
                  <c:v>-0.999798428376902</c:v>
                </c:pt>
                <c:pt idx="31">
                  <c:v>0.13434370076566</c:v>
                </c:pt>
                <c:pt idx="32">
                  <c:v>-0.669905162982306</c:v>
                </c:pt>
                <c:pt idx="33">
                  <c:v>-0.644781588437389</c:v>
                </c:pt>
                <c:pt idx="34">
                  <c:v>-0.636194324676868</c:v>
                </c:pt>
                <c:pt idx="35">
                  <c:v>-0.489107057102854</c:v>
                </c:pt>
                <c:pt idx="36">
                  <c:v>-0.0917824443037989</c:v>
                </c:pt>
                <c:pt idx="37">
                  <c:v>-0.688552032803675</c:v>
                </c:pt>
                <c:pt idx="38">
                  <c:v>1.79985084850134</c:v>
                </c:pt>
                <c:pt idx="39">
                  <c:v>0.480935994173886</c:v>
                </c:pt>
                <c:pt idx="40">
                  <c:v>0.403686319703269</c:v>
                </c:pt>
                <c:pt idx="41">
                  <c:v>-0.142989236823487</c:v>
                </c:pt>
                <c:pt idx="42">
                  <c:v>0.978268335535307</c:v>
                </c:pt>
                <c:pt idx="43">
                  <c:v>0.991812914088091</c:v>
                </c:pt>
                <c:pt idx="44">
                  <c:v>-0.258759886844213</c:v>
                </c:pt>
                <c:pt idx="45">
                  <c:v>1.48347820537705</c:v>
                </c:pt>
                <c:pt idx="46">
                  <c:v>3.50073609142376</c:v>
                </c:pt>
                <c:pt idx="47">
                  <c:v>2.7768982299561</c:v>
                </c:pt>
                <c:pt idx="48">
                  <c:v>-0.71344772390621</c:v>
                </c:pt>
                <c:pt idx="49">
                  <c:v>-0.874879444139334</c:v>
                </c:pt>
                <c:pt idx="50">
                  <c:v>-0.259504738995082</c:v>
                </c:pt>
                <c:pt idx="51">
                  <c:v>-0.691524367451458</c:v>
                </c:pt>
                <c:pt idx="52">
                  <c:v>-0.101475254584818</c:v>
                </c:pt>
                <c:pt idx="53">
                  <c:v>-0.332791244403026</c:v>
                </c:pt>
                <c:pt idx="54">
                  <c:v>1.83863176286294</c:v>
                </c:pt>
                <c:pt idx="55">
                  <c:v>0.170092785847152</c:v>
                </c:pt>
                <c:pt idx="56">
                  <c:v>-0.347074736399941</c:v>
                </c:pt>
                <c:pt idx="57">
                  <c:v>0.0787981097227846</c:v>
                </c:pt>
                <c:pt idx="58">
                  <c:v>-0.320080997581557</c:v>
                </c:pt>
                <c:pt idx="59">
                  <c:v>-0.711196908204497</c:v>
                </c:pt>
                <c:pt idx="60">
                  <c:v>-0.799765710662539</c:v>
                </c:pt>
                <c:pt idx="61">
                  <c:v>-0.883490306709764</c:v>
                </c:pt>
                <c:pt idx="62">
                  <c:v>-0.944863823923944</c:v>
                </c:pt>
                <c:pt idx="63">
                  <c:v>-0.826601931715</c:v>
                </c:pt>
                <c:pt idx="64">
                  <c:v>-1.28800689449587</c:v>
                </c:pt>
                <c:pt idx="65">
                  <c:v>-0.602201807742446</c:v>
                </c:pt>
                <c:pt idx="66">
                  <c:v>-0.967061363995014</c:v>
                </c:pt>
                <c:pt idx="67">
                  <c:v>-1.07930114339568</c:v>
                </c:pt>
                <c:pt idx="68">
                  <c:v>-0.758637089818266</c:v>
                </c:pt>
                <c:pt idx="69">
                  <c:v>-0.438083589287091</c:v>
                </c:pt>
                <c:pt idx="70">
                  <c:v>-0.811486021957855</c:v>
                </c:pt>
                <c:pt idx="71">
                  <c:v>-0.889724927906998</c:v>
                </c:pt>
                <c:pt idx="72">
                  <c:v>-0.213672767366746</c:v>
                </c:pt>
                <c:pt idx="73">
                  <c:v>-1.07298385102868</c:v>
                </c:pt>
                <c:pt idx="74">
                  <c:v>-0.952447017168544</c:v>
                </c:pt>
                <c:pt idx="75">
                  <c:v>-0.952132171562493</c:v>
                </c:pt>
                <c:pt idx="76">
                  <c:v>-0.495131297945468</c:v>
                </c:pt>
                <c:pt idx="77">
                  <c:v>-0.89298107901202</c:v>
                </c:pt>
                <c:pt idx="78">
                  <c:v>-0.914024856005321</c:v>
                </c:pt>
                <c:pt idx="79">
                  <c:v>-0.0760309720134139</c:v>
                </c:pt>
                <c:pt idx="80">
                  <c:v>-1.03001649038375</c:v>
                </c:pt>
                <c:pt idx="81">
                  <c:v>-0.831111285716018</c:v>
                </c:pt>
                <c:pt idx="82">
                  <c:v>-0.837844450563578</c:v>
                </c:pt>
                <c:pt idx="83">
                  <c:v>-0.922584505937624</c:v>
                </c:pt>
                <c:pt idx="84">
                  <c:v>-0.984040784095461</c:v>
                </c:pt>
                <c:pt idx="85">
                  <c:v>-0.912628263796243</c:v>
                </c:pt>
                <c:pt idx="86">
                  <c:v>-0.854950478153259</c:v>
                </c:pt>
                <c:pt idx="87">
                  <c:v>-0.733416709209476</c:v>
                </c:pt>
                <c:pt idx="88">
                  <c:v>-0.825462954979232</c:v>
                </c:pt>
                <c:pt idx="89">
                  <c:v>-0.866029739456583</c:v>
                </c:pt>
                <c:pt idx="90">
                  <c:v>-0.860336198903064</c:v>
                </c:pt>
                <c:pt idx="91">
                  <c:v>-0.718268004212429</c:v>
                </c:pt>
                <c:pt idx="92">
                  <c:v>-0.572762744669207</c:v>
                </c:pt>
                <c:pt idx="93">
                  <c:v>-0.775765637093277</c:v>
                </c:pt>
                <c:pt idx="94">
                  <c:v>-0.79651819932968</c:v>
                </c:pt>
                <c:pt idx="95">
                  <c:v>-0.964924960697219</c:v>
                </c:pt>
                <c:pt idx="96">
                  <c:v>-0.749951119296726</c:v>
                </c:pt>
                <c:pt idx="97">
                  <c:v>-0.248147293673022</c:v>
                </c:pt>
                <c:pt idx="98">
                  <c:v>-0.57159999302235</c:v>
                </c:pt>
                <c:pt idx="99">
                  <c:v>-0.694354349849413</c:v>
                </c:pt>
                <c:pt idx="100">
                  <c:v>-0.43907703516238</c:v>
                </c:pt>
                <c:pt idx="101">
                  <c:v>-0.566685282803145</c:v>
                </c:pt>
                <c:pt idx="102">
                  <c:v>-0.311140221941329</c:v>
                </c:pt>
                <c:pt idx="103">
                  <c:v>-0.299251579326455</c:v>
                </c:pt>
                <c:pt idx="104">
                  <c:v>-0.480057810965204</c:v>
                </c:pt>
                <c:pt idx="105">
                  <c:v>-0.338670205598901</c:v>
                </c:pt>
                <c:pt idx="106">
                  <c:v>-0.380764108491974</c:v>
                </c:pt>
                <c:pt idx="107">
                  <c:v>-0.16501898310844</c:v>
                </c:pt>
                <c:pt idx="108">
                  <c:v>-0.587525913023404</c:v>
                </c:pt>
                <c:pt idx="109">
                  <c:v>0.0858932016428564</c:v>
                </c:pt>
                <c:pt idx="110">
                  <c:v>0.748058561269086</c:v>
                </c:pt>
                <c:pt idx="111">
                  <c:v>-0.50834623037679</c:v>
                </c:pt>
                <c:pt idx="112">
                  <c:v>0.0276720637794674</c:v>
                </c:pt>
                <c:pt idx="113">
                  <c:v>-0.601196055939177</c:v>
                </c:pt>
                <c:pt idx="114">
                  <c:v>2.18419207151071</c:v>
                </c:pt>
                <c:pt idx="115">
                  <c:v>-0.539437507326576</c:v>
                </c:pt>
                <c:pt idx="116">
                  <c:v>-0.959650082569653</c:v>
                </c:pt>
                <c:pt idx="117">
                  <c:v>-0.974857348815338</c:v>
                </c:pt>
                <c:pt idx="118">
                  <c:v>-0.715588515366921</c:v>
                </c:pt>
                <c:pt idx="119">
                  <c:v>-0.502321707670112</c:v>
                </c:pt>
                <c:pt idx="120">
                  <c:v>-0.407679138131424</c:v>
                </c:pt>
                <c:pt idx="121">
                  <c:v>-0.513277695865379</c:v>
                </c:pt>
                <c:pt idx="122">
                  <c:v>-0.905396313984514</c:v>
                </c:pt>
                <c:pt idx="123">
                  <c:v>-0.249742752845959</c:v>
                </c:pt>
                <c:pt idx="124">
                  <c:v>-0.27777234229941</c:v>
                </c:pt>
                <c:pt idx="125">
                  <c:v>0.253372952112301</c:v>
                </c:pt>
                <c:pt idx="126">
                  <c:v>-0.074618827965739</c:v>
                </c:pt>
                <c:pt idx="127">
                  <c:v>0.752451435120207</c:v>
                </c:pt>
                <c:pt idx="128">
                  <c:v>-0.473586108075731</c:v>
                </c:pt>
                <c:pt idx="129">
                  <c:v>1.94460889786022</c:v>
                </c:pt>
                <c:pt idx="130">
                  <c:v>1.45529548817969</c:v>
                </c:pt>
                <c:pt idx="131">
                  <c:v>0.644292531722997</c:v>
                </c:pt>
                <c:pt idx="132">
                  <c:v>-0.0329973635761143</c:v>
                </c:pt>
                <c:pt idx="133">
                  <c:v>1.43676259042766</c:v>
                </c:pt>
                <c:pt idx="134">
                  <c:v>-0.343803648809102</c:v>
                </c:pt>
                <c:pt idx="135">
                  <c:v>-0.00386465587440657</c:v>
                </c:pt>
                <c:pt idx="136">
                  <c:v>2.30699368783457</c:v>
                </c:pt>
                <c:pt idx="137">
                  <c:v>-0.39215842029152</c:v>
                </c:pt>
                <c:pt idx="138">
                  <c:v>-0.707497100561944</c:v>
                </c:pt>
                <c:pt idx="139">
                  <c:v>0.626351066808404</c:v>
                </c:pt>
                <c:pt idx="140">
                  <c:v>0.591385894890065</c:v>
                </c:pt>
                <c:pt idx="141">
                  <c:v>1.73845103792467</c:v>
                </c:pt>
                <c:pt idx="142">
                  <c:v>0.793431227975322</c:v>
                </c:pt>
                <c:pt idx="143">
                  <c:v>1.95229907064426</c:v>
                </c:pt>
                <c:pt idx="144">
                  <c:v>0.622488921782822</c:v>
                </c:pt>
                <c:pt idx="145">
                  <c:v>-0.202250131739068</c:v>
                </c:pt>
                <c:pt idx="146">
                  <c:v>-0.296655847981073</c:v>
                </c:pt>
                <c:pt idx="147">
                  <c:v>-0.322466292489477</c:v>
                </c:pt>
                <c:pt idx="148">
                  <c:v>-0.0316775645647417</c:v>
                </c:pt>
                <c:pt idx="149">
                  <c:v>-0.668603550566061</c:v>
                </c:pt>
                <c:pt idx="150">
                  <c:v>-0.829734983086296</c:v>
                </c:pt>
                <c:pt idx="151">
                  <c:v>0.112170418589491</c:v>
                </c:pt>
                <c:pt idx="152">
                  <c:v>0.108521446985376</c:v>
                </c:pt>
                <c:pt idx="153">
                  <c:v>0.278584213110242</c:v>
                </c:pt>
                <c:pt idx="154">
                  <c:v>0.166258865909191</c:v>
                </c:pt>
                <c:pt idx="155">
                  <c:v>0.295175234568452</c:v>
                </c:pt>
                <c:pt idx="156">
                  <c:v>0.0433888949483867</c:v>
                </c:pt>
                <c:pt idx="157">
                  <c:v>0.225158025437424</c:v>
                </c:pt>
                <c:pt idx="158">
                  <c:v>1.46656158208871</c:v>
                </c:pt>
                <c:pt idx="159">
                  <c:v>-0.253829233643329</c:v>
                </c:pt>
                <c:pt idx="160">
                  <c:v>0.760944994489172</c:v>
                </c:pt>
                <c:pt idx="161">
                  <c:v>2.15344841700322</c:v>
                </c:pt>
                <c:pt idx="162">
                  <c:v>2.83018107979624</c:v>
                </c:pt>
                <c:pt idx="163">
                  <c:v>0.610535400141426</c:v>
                </c:pt>
                <c:pt idx="164">
                  <c:v>0.620058590892253</c:v>
                </c:pt>
                <c:pt idx="165">
                  <c:v>1.93542738447042</c:v>
                </c:pt>
                <c:pt idx="166">
                  <c:v>0.0151011275902362</c:v>
                </c:pt>
                <c:pt idx="167">
                  <c:v>0.0950134521251069</c:v>
                </c:pt>
                <c:pt idx="168">
                  <c:v>1.10554506110075</c:v>
                </c:pt>
                <c:pt idx="169">
                  <c:v>0.362007118357271</c:v>
                </c:pt>
                <c:pt idx="170">
                  <c:v>0.449473794195117</c:v>
                </c:pt>
                <c:pt idx="171">
                  <c:v>-0.770183844170189</c:v>
                </c:pt>
                <c:pt idx="172">
                  <c:v>0.153031683182953</c:v>
                </c:pt>
                <c:pt idx="173">
                  <c:v>-0.57251332860904</c:v>
                </c:pt>
                <c:pt idx="174">
                  <c:v>1.15248576030693</c:v>
                </c:pt>
                <c:pt idx="175">
                  <c:v>2.89481970504843</c:v>
                </c:pt>
                <c:pt idx="176">
                  <c:v>1.3063315215206</c:v>
                </c:pt>
                <c:pt idx="177">
                  <c:v>0.573735825948589</c:v>
                </c:pt>
                <c:pt idx="178">
                  <c:v>0.0610851163936215</c:v>
                </c:pt>
                <c:pt idx="179">
                  <c:v>-0.6822587573316</c:v>
                </c:pt>
                <c:pt idx="180">
                  <c:v>-0.50239888588191</c:v>
                </c:pt>
                <c:pt idx="181">
                  <c:v>-0.464195532233963</c:v>
                </c:pt>
                <c:pt idx="182">
                  <c:v>-0.466160696649298</c:v>
                </c:pt>
                <c:pt idx="183">
                  <c:v>2.18437486870576</c:v>
                </c:pt>
                <c:pt idx="184">
                  <c:v>0.343515076134986</c:v>
                </c:pt>
                <c:pt idx="185">
                  <c:v>-0.0973881727896376</c:v>
                </c:pt>
                <c:pt idx="186">
                  <c:v>-0.611181872212071</c:v>
                </c:pt>
                <c:pt idx="187">
                  <c:v>-0.190470619810282</c:v>
                </c:pt>
                <c:pt idx="188">
                  <c:v>-0.61143622989599</c:v>
                </c:pt>
                <c:pt idx="189">
                  <c:v>-0.802324036215166</c:v>
                </c:pt>
                <c:pt idx="190">
                  <c:v>-0.537799339503512</c:v>
                </c:pt>
                <c:pt idx="191">
                  <c:v>-0.125253601497357</c:v>
                </c:pt>
                <c:pt idx="192">
                  <c:v>-0.745527429582114</c:v>
                </c:pt>
                <c:pt idx="193">
                  <c:v>-0.594854950048064</c:v>
                </c:pt>
                <c:pt idx="194">
                  <c:v>-0.496701765013805</c:v>
                </c:pt>
                <c:pt idx="195">
                  <c:v>-0.313427827977972</c:v>
                </c:pt>
                <c:pt idx="196">
                  <c:v>1.77586049479331</c:v>
                </c:pt>
                <c:pt idx="197">
                  <c:v>-0.547093756117713</c:v>
                </c:pt>
                <c:pt idx="198">
                  <c:v>-0.0757432419356372</c:v>
                </c:pt>
                <c:pt idx="199">
                  <c:v>-0.703795421702231</c:v>
                </c:pt>
                <c:pt idx="200">
                  <c:v>0.0626900672977123</c:v>
                </c:pt>
                <c:pt idx="201">
                  <c:v>-0.416799907298501</c:v>
                </c:pt>
                <c:pt idx="202">
                  <c:v>-0.695463559294996</c:v>
                </c:pt>
                <c:pt idx="203">
                  <c:v>-0.953832839466341</c:v>
                </c:pt>
                <c:pt idx="204">
                  <c:v>-0.746075149098448</c:v>
                </c:pt>
                <c:pt idx="205">
                  <c:v>0.613594741529591</c:v>
                </c:pt>
                <c:pt idx="206">
                  <c:v>0.0933863386072995</c:v>
                </c:pt>
                <c:pt idx="207">
                  <c:v>1.19444777995636</c:v>
                </c:pt>
                <c:pt idx="208">
                  <c:v>0.960287173867828</c:v>
                </c:pt>
                <c:pt idx="209">
                  <c:v>0.623455801609194</c:v>
                </c:pt>
                <c:pt idx="210">
                  <c:v>-0.770312728470801</c:v>
                </c:pt>
                <c:pt idx="211">
                  <c:v>-0.374668936771462</c:v>
                </c:pt>
                <c:pt idx="212">
                  <c:v>-0.22245772823737</c:v>
                </c:pt>
                <c:pt idx="213">
                  <c:v>0.198019286223386</c:v>
                </c:pt>
                <c:pt idx="214">
                  <c:v>-0.464115506859623</c:v>
                </c:pt>
                <c:pt idx="215">
                  <c:v>-0.0453550973320276</c:v>
                </c:pt>
                <c:pt idx="216">
                  <c:v>0.155764688053861</c:v>
                </c:pt>
                <c:pt idx="217">
                  <c:v>0.492690918707083</c:v>
                </c:pt>
                <c:pt idx="218">
                  <c:v>0.207781430200918</c:v>
                </c:pt>
                <c:pt idx="219">
                  <c:v>0.972354272917245</c:v>
                </c:pt>
                <c:pt idx="220">
                  <c:v>1.00533717257601</c:v>
                </c:pt>
                <c:pt idx="221">
                  <c:v>1.73044542975105</c:v>
                </c:pt>
                <c:pt idx="222">
                  <c:v>-0.288435930867903</c:v>
                </c:pt>
                <c:pt idx="223">
                  <c:v>1.10218121359003</c:v>
                </c:pt>
                <c:pt idx="224">
                  <c:v>0.108449085464536</c:v>
                </c:pt>
                <c:pt idx="225">
                  <c:v>0.310839194774634</c:v>
                </c:pt>
                <c:pt idx="226">
                  <c:v>2.2228291696754</c:v>
                </c:pt>
                <c:pt idx="227">
                  <c:v>-0.577371649928603</c:v>
                </c:pt>
                <c:pt idx="228">
                  <c:v>0.323561959159736</c:v>
                </c:pt>
                <c:pt idx="229">
                  <c:v>2.37954144733329</c:v>
                </c:pt>
                <c:pt idx="230">
                  <c:v>1.91457101277369</c:v>
                </c:pt>
                <c:pt idx="231">
                  <c:v>-0.0248655219447251</c:v>
                </c:pt>
                <c:pt idx="232">
                  <c:v>-0.571282916714363</c:v>
                </c:pt>
                <c:pt idx="233">
                  <c:v>-0.79312134176436</c:v>
                </c:pt>
                <c:pt idx="234">
                  <c:v>2.86870537228709</c:v>
                </c:pt>
                <c:pt idx="235">
                  <c:v>2.37212232770947</c:v>
                </c:pt>
                <c:pt idx="236">
                  <c:v>1.37963721589343</c:v>
                </c:pt>
                <c:pt idx="237">
                  <c:v>1.27876134525509</c:v>
                </c:pt>
                <c:pt idx="238">
                  <c:v>2.97168306310251</c:v>
                </c:pt>
                <c:pt idx="239">
                  <c:v>1.46093402530181</c:v>
                </c:pt>
                <c:pt idx="240">
                  <c:v>2.80331452458022</c:v>
                </c:pt>
                <c:pt idx="241">
                  <c:v>3.74687575086334</c:v>
                </c:pt>
                <c:pt idx="242">
                  <c:v>1.42991572511491</c:v>
                </c:pt>
                <c:pt idx="243">
                  <c:v>0.965011448244501</c:v>
                </c:pt>
                <c:pt idx="244">
                  <c:v>0.308955024114614</c:v>
                </c:pt>
                <c:pt idx="245">
                  <c:v>-0.36246279956124</c:v>
                </c:pt>
                <c:pt idx="246">
                  <c:v>0.0562470528655803</c:v>
                </c:pt>
                <c:pt idx="247">
                  <c:v>1.89959788574005</c:v>
                </c:pt>
                <c:pt idx="248">
                  <c:v>-0.475731527502081</c:v>
                </c:pt>
                <c:pt idx="249">
                  <c:v>2.11438989052949</c:v>
                </c:pt>
                <c:pt idx="250">
                  <c:v>-0.751678443917273</c:v>
                </c:pt>
                <c:pt idx="251">
                  <c:v>-0.649445000536913</c:v>
                </c:pt>
                <c:pt idx="252">
                  <c:v>-0.62513972105289</c:v>
                </c:pt>
                <c:pt idx="253">
                  <c:v>-1.03653871341667</c:v>
                </c:pt>
                <c:pt idx="254">
                  <c:v>-0.992994448222937</c:v>
                </c:pt>
                <c:pt idx="255">
                  <c:v>-0.862101851386727</c:v>
                </c:pt>
                <c:pt idx="256">
                  <c:v>-0.799269186325923</c:v>
                </c:pt>
                <c:pt idx="257">
                  <c:v>-0.481720869340853</c:v>
                </c:pt>
                <c:pt idx="258">
                  <c:v>-0.108924949439439</c:v>
                </c:pt>
                <c:pt idx="259">
                  <c:v>-0.10350036976669</c:v>
                </c:pt>
                <c:pt idx="260">
                  <c:v>-0.553493969242003</c:v>
                </c:pt>
                <c:pt idx="261">
                  <c:v>-0.500230093839982</c:v>
                </c:pt>
                <c:pt idx="262">
                  <c:v>-0.931803404382189</c:v>
                </c:pt>
                <c:pt idx="263">
                  <c:v>-0.354191061899525</c:v>
                </c:pt>
                <c:pt idx="264">
                  <c:v>1.00605796031961</c:v>
                </c:pt>
                <c:pt idx="265">
                  <c:v>-0.00823605065504144</c:v>
                </c:pt>
                <c:pt idx="266">
                  <c:v>3.17027961883406</c:v>
                </c:pt>
                <c:pt idx="267">
                  <c:v>-0.496732334461193</c:v>
                </c:pt>
                <c:pt idx="268">
                  <c:v>0.255168818494508</c:v>
                </c:pt>
                <c:pt idx="269">
                  <c:v>-0.630549625074503</c:v>
                </c:pt>
                <c:pt idx="270">
                  <c:v>-0.426829336867907</c:v>
                </c:pt>
                <c:pt idx="271">
                  <c:v>0.319487067856409</c:v>
                </c:pt>
                <c:pt idx="272">
                  <c:v>-0.00474475084762585</c:v>
                </c:pt>
                <c:pt idx="273">
                  <c:v>-0.49386103047067</c:v>
                </c:pt>
                <c:pt idx="274">
                  <c:v>0.298237474779704</c:v>
                </c:pt>
                <c:pt idx="275">
                  <c:v>-0.895105194934315</c:v>
                </c:pt>
                <c:pt idx="276">
                  <c:v>1.57272045333559</c:v>
                </c:pt>
              </c:numCache>
            </c:numRef>
          </c:yVal>
          <c:smooth val="0"/>
        </c:ser>
        <c:axId val="43221857"/>
        <c:axId val="62461429"/>
      </c:scatterChart>
      <c:valAx>
        <c:axId val="43221857"/>
        <c:scaling>
          <c:orientation val="minMax"/>
          <c:max val="6"/>
          <c:min val="-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D1 (16.85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61429"/>
        <c:crossesAt val="0"/>
        <c:crossBetween val="midCat"/>
        <c:majorUnit val="2"/>
      </c:valAx>
      <c:valAx>
        <c:axId val="62461429"/>
        <c:scaling>
          <c:orientation val="minMax"/>
          <c:max val="4"/>
          <c:min val="-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D2 (16.90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21857"/>
        <c:crossesAt val="0"/>
        <c:crossBetween val="midCat"/>
        <c:majorUnit val="2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Biplot (axes D1 and D2: 33.75 %)
after Varimax rot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9268346304357"/>
          <c:y val="0.0943494307844258"/>
          <c:w val="0.91909598557798"/>
          <c:h val="0.8686385611062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1!$B$2:$B$278</c:f>
              <c:numCache>
                <c:formatCode>General</c:formatCode>
                <c:ptCount val="277"/>
                <c:pt idx="0">
                  <c:v>0.150610403117642</c:v>
                </c:pt>
                <c:pt idx="1">
                  <c:v>-0.740811510469042</c:v>
                </c:pt>
                <c:pt idx="2">
                  <c:v>-0.263118663596484</c:v>
                </c:pt>
                <c:pt idx="3">
                  <c:v>-0.0384988323526574</c:v>
                </c:pt>
                <c:pt idx="4">
                  <c:v>-0.710231777624623</c:v>
                </c:pt>
                <c:pt idx="5">
                  <c:v>-0.678386535891537</c:v>
                </c:pt>
                <c:pt idx="6">
                  <c:v>-0.403479578586298</c:v>
                </c:pt>
                <c:pt idx="7">
                  <c:v>-0.112605173479443</c:v>
                </c:pt>
                <c:pt idx="8">
                  <c:v>-0.36348107343474</c:v>
                </c:pt>
                <c:pt idx="9">
                  <c:v>-0.657885262848554</c:v>
                </c:pt>
                <c:pt idx="10">
                  <c:v>-0.75594453163465</c:v>
                </c:pt>
                <c:pt idx="11">
                  <c:v>-0.786162376843454</c:v>
                </c:pt>
                <c:pt idx="12">
                  <c:v>-0.124819500220221</c:v>
                </c:pt>
                <c:pt idx="13">
                  <c:v>-0.367707564064269</c:v>
                </c:pt>
                <c:pt idx="14">
                  <c:v>-0.314595913697388</c:v>
                </c:pt>
                <c:pt idx="15">
                  <c:v>-0.503450649148191</c:v>
                </c:pt>
                <c:pt idx="16">
                  <c:v>-0.913571898763796</c:v>
                </c:pt>
                <c:pt idx="17">
                  <c:v>-1.02149167583638</c:v>
                </c:pt>
                <c:pt idx="18">
                  <c:v>-0.276871957784115</c:v>
                </c:pt>
                <c:pt idx="19">
                  <c:v>-0.253827660627603</c:v>
                </c:pt>
                <c:pt idx="20">
                  <c:v>-0.193991464272533</c:v>
                </c:pt>
                <c:pt idx="21">
                  <c:v>-0.28725994240304</c:v>
                </c:pt>
                <c:pt idx="22">
                  <c:v>0.312841494187214</c:v>
                </c:pt>
                <c:pt idx="23">
                  <c:v>0.735146307005133</c:v>
                </c:pt>
                <c:pt idx="24">
                  <c:v>0.509874740740092</c:v>
                </c:pt>
                <c:pt idx="25">
                  <c:v>-0.149845694344823</c:v>
                </c:pt>
                <c:pt idx="26">
                  <c:v>0.0978474476348887</c:v>
                </c:pt>
                <c:pt idx="27">
                  <c:v>0.105139232161222</c:v>
                </c:pt>
                <c:pt idx="28">
                  <c:v>-1.32449209907458</c:v>
                </c:pt>
                <c:pt idx="29">
                  <c:v>-0.555309704847973</c:v>
                </c:pt>
                <c:pt idx="30">
                  <c:v>0.0382894443473871</c:v>
                </c:pt>
                <c:pt idx="31">
                  <c:v>-0.194620264257198</c:v>
                </c:pt>
                <c:pt idx="32">
                  <c:v>-0.511622989166698</c:v>
                </c:pt>
                <c:pt idx="33">
                  <c:v>-0.770518087658648</c:v>
                </c:pt>
                <c:pt idx="34">
                  <c:v>-1.09899189121442</c:v>
                </c:pt>
                <c:pt idx="35">
                  <c:v>-1.63873520723168</c:v>
                </c:pt>
                <c:pt idx="36">
                  <c:v>0.248156180579116</c:v>
                </c:pt>
                <c:pt idx="37">
                  <c:v>-0.399028529489345</c:v>
                </c:pt>
                <c:pt idx="38">
                  <c:v>-0.22968117119413</c:v>
                </c:pt>
                <c:pt idx="39">
                  <c:v>0.420792514108691</c:v>
                </c:pt>
                <c:pt idx="40">
                  <c:v>0.637633359824254</c:v>
                </c:pt>
                <c:pt idx="41">
                  <c:v>-0.130357220388345</c:v>
                </c:pt>
                <c:pt idx="42">
                  <c:v>-0.338334298348987</c:v>
                </c:pt>
                <c:pt idx="43">
                  <c:v>-0.35850464944462</c:v>
                </c:pt>
                <c:pt idx="44">
                  <c:v>-1.01102076569632</c:v>
                </c:pt>
                <c:pt idx="45">
                  <c:v>0.982753026058737</c:v>
                </c:pt>
                <c:pt idx="46">
                  <c:v>0.956292168295254</c:v>
                </c:pt>
                <c:pt idx="47">
                  <c:v>1.64420006352181</c:v>
                </c:pt>
                <c:pt idx="48">
                  <c:v>0.541178391273662</c:v>
                </c:pt>
                <c:pt idx="49">
                  <c:v>-0.770004559309207</c:v>
                </c:pt>
                <c:pt idx="50">
                  <c:v>-1.06054212290628</c:v>
                </c:pt>
                <c:pt idx="51">
                  <c:v>-0.770658615050528</c:v>
                </c:pt>
                <c:pt idx="52">
                  <c:v>0.566283294320101</c:v>
                </c:pt>
                <c:pt idx="53">
                  <c:v>1.29422035397194</c:v>
                </c:pt>
                <c:pt idx="54">
                  <c:v>0.934462773299115</c:v>
                </c:pt>
                <c:pt idx="55">
                  <c:v>0.450310726340511</c:v>
                </c:pt>
                <c:pt idx="56">
                  <c:v>-0.31206645640984</c:v>
                </c:pt>
                <c:pt idx="57">
                  <c:v>-0.369428497235707</c:v>
                </c:pt>
                <c:pt idx="58">
                  <c:v>-0.880131920332991</c:v>
                </c:pt>
                <c:pt idx="59">
                  <c:v>-1.07020709124161</c:v>
                </c:pt>
                <c:pt idx="60">
                  <c:v>-0.61024185405703</c:v>
                </c:pt>
                <c:pt idx="61">
                  <c:v>-0.421597333240326</c:v>
                </c:pt>
                <c:pt idx="62">
                  <c:v>-0.244921330734823</c:v>
                </c:pt>
                <c:pt idx="63">
                  <c:v>-0.212574501942721</c:v>
                </c:pt>
                <c:pt idx="64">
                  <c:v>-0.282616562901004</c:v>
                </c:pt>
                <c:pt idx="65">
                  <c:v>-1.2329541956944</c:v>
                </c:pt>
                <c:pt idx="66">
                  <c:v>-0.562323413012399</c:v>
                </c:pt>
                <c:pt idx="67">
                  <c:v>0.293078610661878</c:v>
                </c:pt>
                <c:pt idx="68">
                  <c:v>-0.640962710755532</c:v>
                </c:pt>
                <c:pt idx="69">
                  <c:v>-0.815017852640598</c:v>
                </c:pt>
                <c:pt idx="70">
                  <c:v>-0.0686660762687513</c:v>
                </c:pt>
                <c:pt idx="71">
                  <c:v>-0.306906791605805</c:v>
                </c:pt>
                <c:pt idx="72">
                  <c:v>-0.999381875688905</c:v>
                </c:pt>
                <c:pt idx="73">
                  <c:v>-0.212063837870623</c:v>
                </c:pt>
                <c:pt idx="74">
                  <c:v>-0.530391137967645</c:v>
                </c:pt>
                <c:pt idx="75">
                  <c:v>-0.4174009446629</c:v>
                </c:pt>
                <c:pt idx="76">
                  <c:v>-0.95098765987529</c:v>
                </c:pt>
                <c:pt idx="77">
                  <c:v>-0.496200643871529</c:v>
                </c:pt>
                <c:pt idx="78">
                  <c:v>0.30827054794261</c:v>
                </c:pt>
                <c:pt idx="79">
                  <c:v>-1.69083220618124</c:v>
                </c:pt>
                <c:pt idx="80">
                  <c:v>0.537998760475801</c:v>
                </c:pt>
                <c:pt idx="81">
                  <c:v>0.0412725848028631</c:v>
                </c:pt>
                <c:pt idx="82">
                  <c:v>0.13772403149308</c:v>
                </c:pt>
                <c:pt idx="83">
                  <c:v>-0.296034728088151</c:v>
                </c:pt>
                <c:pt idx="84">
                  <c:v>-0.353028312014067</c:v>
                </c:pt>
                <c:pt idx="85">
                  <c:v>-0.412590856902434</c:v>
                </c:pt>
                <c:pt idx="86">
                  <c:v>-0.22676854590089</c:v>
                </c:pt>
                <c:pt idx="87">
                  <c:v>-0.0585113180582847</c:v>
                </c:pt>
                <c:pt idx="88">
                  <c:v>0.330016147333127</c:v>
                </c:pt>
                <c:pt idx="89">
                  <c:v>-0.0882259182741023</c:v>
                </c:pt>
                <c:pt idx="90">
                  <c:v>-0.313963784614626</c:v>
                </c:pt>
                <c:pt idx="91">
                  <c:v>-0.711570750227912</c:v>
                </c:pt>
                <c:pt idx="92">
                  <c:v>-0.198931810066311</c:v>
                </c:pt>
                <c:pt idx="93">
                  <c:v>0.301996600367246</c:v>
                </c:pt>
                <c:pt idx="94">
                  <c:v>0.102190001749819</c:v>
                </c:pt>
                <c:pt idx="95">
                  <c:v>-0.185569264589006</c:v>
                </c:pt>
                <c:pt idx="96">
                  <c:v>-0.525588846765848</c:v>
                </c:pt>
                <c:pt idx="97">
                  <c:v>0.487814159600319</c:v>
                </c:pt>
                <c:pt idx="98">
                  <c:v>0.619631361763766</c:v>
                </c:pt>
                <c:pt idx="99">
                  <c:v>0.0237687825970004</c:v>
                </c:pt>
                <c:pt idx="100">
                  <c:v>-0.109491813162183</c:v>
                </c:pt>
                <c:pt idx="101">
                  <c:v>-1.31330988656752</c:v>
                </c:pt>
                <c:pt idx="102">
                  <c:v>-0.638581403896058</c:v>
                </c:pt>
                <c:pt idx="103">
                  <c:v>-0.272443474255929</c:v>
                </c:pt>
                <c:pt idx="104">
                  <c:v>-0.252592684748628</c:v>
                </c:pt>
                <c:pt idx="105">
                  <c:v>0.0138133171071775</c:v>
                </c:pt>
                <c:pt idx="106">
                  <c:v>-0.269622166741798</c:v>
                </c:pt>
                <c:pt idx="107">
                  <c:v>-0.565557602372332</c:v>
                </c:pt>
                <c:pt idx="108">
                  <c:v>-0.0205976197139518</c:v>
                </c:pt>
                <c:pt idx="109">
                  <c:v>0.56412473366573</c:v>
                </c:pt>
                <c:pt idx="110">
                  <c:v>0.498513659224913</c:v>
                </c:pt>
                <c:pt idx="111">
                  <c:v>0.757848462780558</c:v>
                </c:pt>
                <c:pt idx="112">
                  <c:v>-0.561071304927573</c:v>
                </c:pt>
                <c:pt idx="113">
                  <c:v>-1.06250297735733</c:v>
                </c:pt>
                <c:pt idx="114">
                  <c:v>0.0903264642551121</c:v>
                </c:pt>
                <c:pt idx="115">
                  <c:v>-0.0968779887664971</c:v>
                </c:pt>
                <c:pt idx="116">
                  <c:v>-0.671725616340774</c:v>
                </c:pt>
                <c:pt idx="117">
                  <c:v>0.442596311118471</c:v>
                </c:pt>
                <c:pt idx="118">
                  <c:v>-0.720288085606633</c:v>
                </c:pt>
                <c:pt idx="119">
                  <c:v>-0.928852382576924</c:v>
                </c:pt>
                <c:pt idx="120">
                  <c:v>0.284671828569382</c:v>
                </c:pt>
                <c:pt idx="121">
                  <c:v>-0.466718978235627</c:v>
                </c:pt>
                <c:pt idx="122">
                  <c:v>-0.095905175979555</c:v>
                </c:pt>
                <c:pt idx="123">
                  <c:v>-0.65751959203602</c:v>
                </c:pt>
                <c:pt idx="124">
                  <c:v>-0.565274956851696</c:v>
                </c:pt>
                <c:pt idx="125">
                  <c:v>-0.620668684523822</c:v>
                </c:pt>
                <c:pt idx="126">
                  <c:v>-0.436895156909651</c:v>
                </c:pt>
                <c:pt idx="127">
                  <c:v>-0.933276690562391</c:v>
                </c:pt>
                <c:pt idx="128">
                  <c:v>-0.140341152774373</c:v>
                </c:pt>
                <c:pt idx="129">
                  <c:v>-0.0351004832049357</c:v>
                </c:pt>
                <c:pt idx="130">
                  <c:v>-0.289066782446898</c:v>
                </c:pt>
                <c:pt idx="131">
                  <c:v>-0.115279758319239</c:v>
                </c:pt>
                <c:pt idx="132">
                  <c:v>-0.394355492257861</c:v>
                </c:pt>
                <c:pt idx="133">
                  <c:v>0.0402409577150643</c:v>
                </c:pt>
                <c:pt idx="134">
                  <c:v>0.892311589091334</c:v>
                </c:pt>
                <c:pt idx="135">
                  <c:v>0.900129836696896</c:v>
                </c:pt>
                <c:pt idx="136">
                  <c:v>0.132643859517976</c:v>
                </c:pt>
                <c:pt idx="137">
                  <c:v>-0.572142549090009</c:v>
                </c:pt>
                <c:pt idx="138">
                  <c:v>0.951910562730507</c:v>
                </c:pt>
                <c:pt idx="139">
                  <c:v>0.522117999976715</c:v>
                </c:pt>
                <c:pt idx="140">
                  <c:v>0.274730148418699</c:v>
                </c:pt>
                <c:pt idx="141">
                  <c:v>0.0289141025131886</c:v>
                </c:pt>
                <c:pt idx="142">
                  <c:v>-0.938996935424009</c:v>
                </c:pt>
                <c:pt idx="143">
                  <c:v>-0.440332973727514</c:v>
                </c:pt>
                <c:pt idx="144">
                  <c:v>0.301505046275368</c:v>
                </c:pt>
                <c:pt idx="145">
                  <c:v>-1.46720800784163</c:v>
                </c:pt>
                <c:pt idx="146">
                  <c:v>-0.218741967810476</c:v>
                </c:pt>
                <c:pt idx="147">
                  <c:v>0.154388267356583</c:v>
                </c:pt>
                <c:pt idx="148">
                  <c:v>0.626346454066305</c:v>
                </c:pt>
                <c:pt idx="149">
                  <c:v>0.102313842150462</c:v>
                </c:pt>
                <c:pt idx="150">
                  <c:v>-0.628294597512003</c:v>
                </c:pt>
                <c:pt idx="151">
                  <c:v>1.66668306218487</c:v>
                </c:pt>
                <c:pt idx="152">
                  <c:v>1.50521966866611</c:v>
                </c:pt>
                <c:pt idx="153">
                  <c:v>0.773268657435795</c:v>
                </c:pt>
                <c:pt idx="154">
                  <c:v>0.748435361205942</c:v>
                </c:pt>
                <c:pt idx="155">
                  <c:v>0.062586806545268</c:v>
                </c:pt>
                <c:pt idx="156">
                  <c:v>1.48174866641093</c:v>
                </c:pt>
                <c:pt idx="157">
                  <c:v>0.544995065504425</c:v>
                </c:pt>
                <c:pt idx="158">
                  <c:v>1.66063666022053</c:v>
                </c:pt>
                <c:pt idx="159">
                  <c:v>1.06948223410212</c:v>
                </c:pt>
                <c:pt idx="160">
                  <c:v>0.382976126549045</c:v>
                </c:pt>
                <c:pt idx="161">
                  <c:v>0.598617757470028</c:v>
                </c:pt>
                <c:pt idx="162">
                  <c:v>0.215272542068178</c:v>
                </c:pt>
                <c:pt idx="163">
                  <c:v>-0.351986546389714</c:v>
                </c:pt>
                <c:pt idx="164">
                  <c:v>-0.228057083806121</c:v>
                </c:pt>
                <c:pt idx="165">
                  <c:v>0.125893631235363</c:v>
                </c:pt>
                <c:pt idx="166">
                  <c:v>1.00072958733082</c:v>
                </c:pt>
                <c:pt idx="167">
                  <c:v>-0.0859588642968455</c:v>
                </c:pt>
                <c:pt idx="168">
                  <c:v>0.212081593713472</c:v>
                </c:pt>
                <c:pt idx="169">
                  <c:v>1.03994128993287</c:v>
                </c:pt>
                <c:pt idx="170">
                  <c:v>1.29140678480924</c:v>
                </c:pt>
                <c:pt idx="171">
                  <c:v>1.60770795543169</c:v>
                </c:pt>
                <c:pt idx="172">
                  <c:v>1.35461099820492</c:v>
                </c:pt>
                <c:pt idx="173">
                  <c:v>1.77166479237967</c:v>
                </c:pt>
                <c:pt idx="174">
                  <c:v>0.347264552032389</c:v>
                </c:pt>
                <c:pt idx="175">
                  <c:v>0.394194338667517</c:v>
                </c:pt>
                <c:pt idx="176">
                  <c:v>0.380250123414253</c:v>
                </c:pt>
                <c:pt idx="177">
                  <c:v>0.6936753088744</c:v>
                </c:pt>
                <c:pt idx="178">
                  <c:v>1.08208413401208</c:v>
                </c:pt>
                <c:pt idx="179">
                  <c:v>2.00241797133687</c:v>
                </c:pt>
                <c:pt idx="180">
                  <c:v>1.29009594323918</c:v>
                </c:pt>
                <c:pt idx="181">
                  <c:v>-0.317071581924916</c:v>
                </c:pt>
                <c:pt idx="182">
                  <c:v>0.0328585836898805</c:v>
                </c:pt>
                <c:pt idx="183">
                  <c:v>0.298888799534232</c:v>
                </c:pt>
                <c:pt idx="184">
                  <c:v>-0.0347327876731559</c:v>
                </c:pt>
                <c:pt idx="185">
                  <c:v>-0.797131815681774</c:v>
                </c:pt>
                <c:pt idx="186">
                  <c:v>-0.0966732714845505</c:v>
                </c:pt>
                <c:pt idx="187">
                  <c:v>0.114723788380465</c:v>
                </c:pt>
                <c:pt idx="188">
                  <c:v>-0.390228507522884</c:v>
                </c:pt>
                <c:pt idx="189">
                  <c:v>-0.378112059005136</c:v>
                </c:pt>
                <c:pt idx="190">
                  <c:v>-1.21958689927699</c:v>
                </c:pt>
                <c:pt idx="191">
                  <c:v>-0.918861718380801</c:v>
                </c:pt>
                <c:pt idx="192">
                  <c:v>-0.86482263082184</c:v>
                </c:pt>
                <c:pt idx="193">
                  <c:v>-0.335113774796264</c:v>
                </c:pt>
                <c:pt idx="194">
                  <c:v>-0.655516041640658</c:v>
                </c:pt>
                <c:pt idx="195">
                  <c:v>-0.283672126623185</c:v>
                </c:pt>
                <c:pt idx="196">
                  <c:v>0.559206054378126</c:v>
                </c:pt>
                <c:pt idx="197">
                  <c:v>0.912503980955769</c:v>
                </c:pt>
                <c:pt idx="198">
                  <c:v>-0.646984124285635</c:v>
                </c:pt>
                <c:pt idx="199">
                  <c:v>0.700828881235775</c:v>
                </c:pt>
                <c:pt idx="200">
                  <c:v>-0.706577648864799</c:v>
                </c:pt>
                <c:pt idx="201">
                  <c:v>-0.731467315212804</c:v>
                </c:pt>
                <c:pt idx="202">
                  <c:v>1.13577206619062</c:v>
                </c:pt>
                <c:pt idx="203">
                  <c:v>0.452162180904429</c:v>
                </c:pt>
                <c:pt idx="204">
                  <c:v>0.163291609184039</c:v>
                </c:pt>
                <c:pt idx="205">
                  <c:v>-0.550081573543975</c:v>
                </c:pt>
                <c:pt idx="206">
                  <c:v>-0.940995133969032</c:v>
                </c:pt>
                <c:pt idx="207">
                  <c:v>-1.12718379686371</c:v>
                </c:pt>
                <c:pt idx="208">
                  <c:v>-1.05528610483455</c:v>
                </c:pt>
                <c:pt idx="209">
                  <c:v>-0.422496700064499</c:v>
                </c:pt>
                <c:pt idx="210">
                  <c:v>0.713029341642612</c:v>
                </c:pt>
                <c:pt idx="211">
                  <c:v>-1.02868465516851</c:v>
                </c:pt>
                <c:pt idx="212">
                  <c:v>-0.596261579886493</c:v>
                </c:pt>
                <c:pt idx="213">
                  <c:v>-1.29079835215138</c:v>
                </c:pt>
                <c:pt idx="214">
                  <c:v>-0.740734828291511</c:v>
                </c:pt>
                <c:pt idx="215">
                  <c:v>-0.122778250720257</c:v>
                </c:pt>
                <c:pt idx="216">
                  <c:v>-0.379077794867503</c:v>
                </c:pt>
                <c:pt idx="217">
                  <c:v>-0.0340102857379121</c:v>
                </c:pt>
                <c:pt idx="218">
                  <c:v>-0.139885831577983</c:v>
                </c:pt>
                <c:pt idx="219">
                  <c:v>-0.336016800925192</c:v>
                </c:pt>
                <c:pt idx="220">
                  <c:v>-0.218426218198985</c:v>
                </c:pt>
                <c:pt idx="221">
                  <c:v>-0.741188522104168</c:v>
                </c:pt>
                <c:pt idx="222">
                  <c:v>-0.175557241349347</c:v>
                </c:pt>
                <c:pt idx="223">
                  <c:v>-0.62497062914272</c:v>
                </c:pt>
                <c:pt idx="224">
                  <c:v>-0.734204307735526</c:v>
                </c:pt>
                <c:pt idx="225">
                  <c:v>-0.461530029656984</c:v>
                </c:pt>
                <c:pt idx="226">
                  <c:v>-0.835287494044317</c:v>
                </c:pt>
                <c:pt idx="227">
                  <c:v>-0.54399269191129</c:v>
                </c:pt>
                <c:pt idx="228">
                  <c:v>0.112111815241627</c:v>
                </c:pt>
                <c:pt idx="229">
                  <c:v>-1.22645661686329</c:v>
                </c:pt>
                <c:pt idx="230">
                  <c:v>-0.591701581067752</c:v>
                </c:pt>
                <c:pt idx="231">
                  <c:v>-0.963571392761721</c:v>
                </c:pt>
                <c:pt idx="232">
                  <c:v>0.0183549622276338</c:v>
                </c:pt>
                <c:pt idx="233">
                  <c:v>2.6241372173172</c:v>
                </c:pt>
                <c:pt idx="234">
                  <c:v>0.230172519201381</c:v>
                </c:pt>
                <c:pt idx="235">
                  <c:v>-0.334273609942091</c:v>
                </c:pt>
                <c:pt idx="236">
                  <c:v>-0.236280449961701</c:v>
                </c:pt>
                <c:pt idx="237">
                  <c:v>-0.589671188888912</c:v>
                </c:pt>
                <c:pt idx="238">
                  <c:v>-0.636260364027052</c:v>
                </c:pt>
                <c:pt idx="239">
                  <c:v>-0.176883039412117</c:v>
                </c:pt>
                <c:pt idx="240">
                  <c:v>0.126972384797932</c:v>
                </c:pt>
                <c:pt idx="241">
                  <c:v>-0.00894897661586019</c:v>
                </c:pt>
                <c:pt idx="242">
                  <c:v>-0.317611658181706</c:v>
                </c:pt>
                <c:pt idx="243">
                  <c:v>-1.48134523098965</c:v>
                </c:pt>
                <c:pt idx="244">
                  <c:v>-0.27230456660643</c:v>
                </c:pt>
                <c:pt idx="245">
                  <c:v>-0.661935621890618</c:v>
                </c:pt>
                <c:pt idx="246">
                  <c:v>-0.626166995494327</c:v>
                </c:pt>
                <c:pt idx="247">
                  <c:v>0.516560089043599</c:v>
                </c:pt>
                <c:pt idx="248">
                  <c:v>1.39226974195399</c:v>
                </c:pt>
                <c:pt idx="249">
                  <c:v>-0.159979785744508</c:v>
                </c:pt>
                <c:pt idx="250">
                  <c:v>1.20451080371208</c:v>
                </c:pt>
                <c:pt idx="251">
                  <c:v>2.45644842048738</c:v>
                </c:pt>
                <c:pt idx="252">
                  <c:v>1.3431212184416</c:v>
                </c:pt>
                <c:pt idx="253">
                  <c:v>5.48104618070906</c:v>
                </c:pt>
                <c:pt idx="254">
                  <c:v>5.46195192210692</c:v>
                </c:pt>
                <c:pt idx="255">
                  <c:v>5.35266580303663</c:v>
                </c:pt>
                <c:pt idx="256">
                  <c:v>-0.592259711061118</c:v>
                </c:pt>
                <c:pt idx="257">
                  <c:v>-1.6873914263832</c:v>
                </c:pt>
                <c:pt idx="258">
                  <c:v>-0.155963951753389</c:v>
                </c:pt>
                <c:pt idx="259">
                  <c:v>0.0843913368641641</c:v>
                </c:pt>
                <c:pt idx="260">
                  <c:v>0.621596733373839</c:v>
                </c:pt>
                <c:pt idx="261">
                  <c:v>1.0054754647374</c:v>
                </c:pt>
                <c:pt idx="262">
                  <c:v>-0.215368558481467</c:v>
                </c:pt>
                <c:pt idx="263">
                  <c:v>-1.51863136590704</c:v>
                </c:pt>
                <c:pt idx="264">
                  <c:v>-0.586874962231009</c:v>
                </c:pt>
                <c:pt idx="265">
                  <c:v>-0.451680118817551</c:v>
                </c:pt>
                <c:pt idx="266">
                  <c:v>-0.690372532112395</c:v>
                </c:pt>
                <c:pt idx="267">
                  <c:v>-0.643341562831398</c:v>
                </c:pt>
                <c:pt idx="268">
                  <c:v>-0.0678266677021418</c:v>
                </c:pt>
                <c:pt idx="269">
                  <c:v>-0.445223518072649</c:v>
                </c:pt>
                <c:pt idx="270">
                  <c:v>0.910821819073704</c:v>
                </c:pt>
                <c:pt idx="271">
                  <c:v>-0.581671109995721</c:v>
                </c:pt>
                <c:pt idx="272">
                  <c:v>-0.425941135498076</c:v>
                </c:pt>
                <c:pt idx="273">
                  <c:v>1.08937515193899</c:v>
                </c:pt>
                <c:pt idx="274">
                  <c:v>4.28656635238772</c:v>
                </c:pt>
                <c:pt idx="275">
                  <c:v>3.79668176292574</c:v>
                </c:pt>
                <c:pt idx="276">
                  <c:v>2.87501715370952</c:v>
                </c:pt>
              </c:numCache>
            </c:numRef>
          </c:xVal>
          <c:yVal>
            <c:numRef>
              <c:f>PCA_HID1!$C$2:$C$278</c:f>
              <c:numCache>
                <c:formatCode>General</c:formatCode>
                <c:ptCount val="277"/>
                <c:pt idx="0">
                  <c:v>-1.21308724434169</c:v>
                </c:pt>
                <c:pt idx="1">
                  <c:v>-0.884444752974775</c:v>
                </c:pt>
                <c:pt idx="2">
                  <c:v>-1.08490752731611</c:v>
                </c:pt>
                <c:pt idx="3">
                  <c:v>-0.820629980216822</c:v>
                </c:pt>
                <c:pt idx="4">
                  <c:v>-0.463814506325751</c:v>
                </c:pt>
                <c:pt idx="5">
                  <c:v>-0.131101017437734</c:v>
                </c:pt>
                <c:pt idx="6">
                  <c:v>-0.302680207581773</c:v>
                </c:pt>
                <c:pt idx="7">
                  <c:v>-0.53940407152843</c:v>
                </c:pt>
                <c:pt idx="8">
                  <c:v>-0.784254193197564</c:v>
                </c:pt>
                <c:pt idx="9">
                  <c:v>-0.807739719746402</c:v>
                </c:pt>
                <c:pt idx="10">
                  <c:v>-0.658666566974033</c:v>
                </c:pt>
                <c:pt idx="11">
                  <c:v>-0.597078175329793</c:v>
                </c:pt>
                <c:pt idx="12">
                  <c:v>-1.12689768955129</c:v>
                </c:pt>
                <c:pt idx="13">
                  <c:v>-0.71034010757344</c:v>
                </c:pt>
                <c:pt idx="14">
                  <c:v>-0.538050617675771</c:v>
                </c:pt>
                <c:pt idx="15">
                  <c:v>-0.565434333818755</c:v>
                </c:pt>
                <c:pt idx="16">
                  <c:v>-0.564681393939466</c:v>
                </c:pt>
                <c:pt idx="17">
                  <c:v>-0.482464352702864</c:v>
                </c:pt>
                <c:pt idx="18">
                  <c:v>-0.646731913821437</c:v>
                </c:pt>
                <c:pt idx="19">
                  <c:v>-0.476586606910643</c:v>
                </c:pt>
                <c:pt idx="20">
                  <c:v>-0.613494929536883</c:v>
                </c:pt>
                <c:pt idx="21">
                  <c:v>-0.689744426225622</c:v>
                </c:pt>
                <c:pt idx="22">
                  <c:v>-0.93769016806267</c:v>
                </c:pt>
                <c:pt idx="23">
                  <c:v>-0.715863327845787</c:v>
                </c:pt>
                <c:pt idx="24">
                  <c:v>-0.569241095457394</c:v>
                </c:pt>
                <c:pt idx="25">
                  <c:v>-0.73712582961561</c:v>
                </c:pt>
                <c:pt idx="26">
                  <c:v>-0.600446302744164</c:v>
                </c:pt>
                <c:pt idx="27">
                  <c:v>-0.823545262041796</c:v>
                </c:pt>
                <c:pt idx="28">
                  <c:v>-0.490561159062768</c:v>
                </c:pt>
                <c:pt idx="29">
                  <c:v>-0.913410121032997</c:v>
                </c:pt>
                <c:pt idx="30">
                  <c:v>-0.999798428376902</c:v>
                </c:pt>
                <c:pt idx="31">
                  <c:v>0.13434370076566</c:v>
                </c:pt>
                <c:pt idx="32">
                  <c:v>-0.669905162982306</c:v>
                </c:pt>
                <c:pt idx="33">
                  <c:v>-0.644781588437389</c:v>
                </c:pt>
                <c:pt idx="34">
                  <c:v>-0.636194324676868</c:v>
                </c:pt>
                <c:pt idx="35">
                  <c:v>-0.489107057102854</c:v>
                </c:pt>
                <c:pt idx="36">
                  <c:v>-0.0917824443037989</c:v>
                </c:pt>
                <c:pt idx="37">
                  <c:v>-0.688552032803675</c:v>
                </c:pt>
                <c:pt idx="38">
                  <c:v>1.79985084850134</c:v>
                </c:pt>
                <c:pt idx="39">
                  <c:v>0.480935994173886</c:v>
                </c:pt>
                <c:pt idx="40">
                  <c:v>0.403686319703269</c:v>
                </c:pt>
                <c:pt idx="41">
                  <c:v>-0.142989236823487</c:v>
                </c:pt>
                <c:pt idx="42">
                  <c:v>0.978268335535307</c:v>
                </c:pt>
                <c:pt idx="43">
                  <c:v>0.991812914088091</c:v>
                </c:pt>
                <c:pt idx="44">
                  <c:v>-0.258759886844213</c:v>
                </c:pt>
                <c:pt idx="45">
                  <c:v>1.48347820537705</c:v>
                </c:pt>
                <c:pt idx="46">
                  <c:v>3.50073609142376</c:v>
                </c:pt>
                <c:pt idx="47">
                  <c:v>2.7768982299561</c:v>
                </c:pt>
                <c:pt idx="48">
                  <c:v>-0.71344772390621</c:v>
                </c:pt>
                <c:pt idx="49">
                  <c:v>-0.874879444139334</c:v>
                </c:pt>
                <c:pt idx="50">
                  <c:v>-0.259504738995082</c:v>
                </c:pt>
                <c:pt idx="51">
                  <c:v>-0.691524367451458</c:v>
                </c:pt>
                <c:pt idx="52">
                  <c:v>-0.101475254584818</c:v>
                </c:pt>
                <c:pt idx="53">
                  <c:v>-0.332791244403026</c:v>
                </c:pt>
                <c:pt idx="54">
                  <c:v>1.83863176286294</c:v>
                </c:pt>
                <c:pt idx="55">
                  <c:v>0.170092785847152</c:v>
                </c:pt>
                <c:pt idx="56">
                  <c:v>-0.347074736399941</c:v>
                </c:pt>
                <c:pt idx="57">
                  <c:v>0.0787981097227846</c:v>
                </c:pt>
                <c:pt idx="58">
                  <c:v>-0.320080997581557</c:v>
                </c:pt>
                <c:pt idx="59">
                  <c:v>-0.711196908204497</c:v>
                </c:pt>
                <c:pt idx="60">
                  <c:v>-0.799765710662539</c:v>
                </c:pt>
                <c:pt idx="61">
                  <c:v>-0.883490306709764</c:v>
                </c:pt>
                <c:pt idx="62">
                  <c:v>-0.944863823923944</c:v>
                </c:pt>
                <c:pt idx="63">
                  <c:v>-0.826601931715</c:v>
                </c:pt>
                <c:pt idx="64">
                  <c:v>-1.28800689449587</c:v>
                </c:pt>
                <c:pt idx="65">
                  <c:v>-0.602201807742446</c:v>
                </c:pt>
                <c:pt idx="66">
                  <c:v>-0.967061363995014</c:v>
                </c:pt>
                <c:pt idx="67">
                  <c:v>-1.07930114339568</c:v>
                </c:pt>
                <c:pt idx="68">
                  <c:v>-0.758637089818266</c:v>
                </c:pt>
                <c:pt idx="69">
                  <c:v>-0.438083589287091</c:v>
                </c:pt>
                <c:pt idx="70">
                  <c:v>-0.811486021957855</c:v>
                </c:pt>
                <c:pt idx="71">
                  <c:v>-0.889724927906998</c:v>
                </c:pt>
                <c:pt idx="72">
                  <c:v>-0.213672767366746</c:v>
                </c:pt>
                <c:pt idx="73">
                  <c:v>-1.07298385102868</c:v>
                </c:pt>
                <c:pt idx="74">
                  <c:v>-0.952447017168544</c:v>
                </c:pt>
                <c:pt idx="75">
                  <c:v>-0.952132171562493</c:v>
                </c:pt>
                <c:pt idx="76">
                  <c:v>-0.495131297945468</c:v>
                </c:pt>
                <c:pt idx="77">
                  <c:v>-0.89298107901202</c:v>
                </c:pt>
                <c:pt idx="78">
                  <c:v>-0.914024856005321</c:v>
                </c:pt>
                <c:pt idx="79">
                  <c:v>-0.0760309720134139</c:v>
                </c:pt>
                <c:pt idx="80">
                  <c:v>-1.03001649038375</c:v>
                </c:pt>
                <c:pt idx="81">
                  <c:v>-0.831111285716018</c:v>
                </c:pt>
                <c:pt idx="82">
                  <c:v>-0.837844450563578</c:v>
                </c:pt>
                <c:pt idx="83">
                  <c:v>-0.922584505937624</c:v>
                </c:pt>
                <c:pt idx="84">
                  <c:v>-0.984040784095461</c:v>
                </c:pt>
                <c:pt idx="85">
                  <c:v>-0.912628263796243</c:v>
                </c:pt>
                <c:pt idx="86">
                  <c:v>-0.854950478153259</c:v>
                </c:pt>
                <c:pt idx="87">
                  <c:v>-0.733416709209476</c:v>
                </c:pt>
                <c:pt idx="88">
                  <c:v>-0.825462954979232</c:v>
                </c:pt>
                <c:pt idx="89">
                  <c:v>-0.866029739456583</c:v>
                </c:pt>
                <c:pt idx="90">
                  <c:v>-0.860336198903064</c:v>
                </c:pt>
                <c:pt idx="91">
                  <c:v>-0.718268004212429</c:v>
                </c:pt>
                <c:pt idx="92">
                  <c:v>-0.572762744669207</c:v>
                </c:pt>
                <c:pt idx="93">
                  <c:v>-0.775765637093277</c:v>
                </c:pt>
                <c:pt idx="94">
                  <c:v>-0.79651819932968</c:v>
                </c:pt>
                <c:pt idx="95">
                  <c:v>-0.964924960697219</c:v>
                </c:pt>
                <c:pt idx="96">
                  <c:v>-0.749951119296726</c:v>
                </c:pt>
                <c:pt idx="97">
                  <c:v>-0.248147293673022</c:v>
                </c:pt>
                <c:pt idx="98">
                  <c:v>-0.57159999302235</c:v>
                </c:pt>
                <c:pt idx="99">
                  <c:v>-0.694354349849413</c:v>
                </c:pt>
                <c:pt idx="100">
                  <c:v>-0.43907703516238</c:v>
                </c:pt>
                <c:pt idx="101">
                  <c:v>-0.566685282803145</c:v>
                </c:pt>
                <c:pt idx="102">
                  <c:v>-0.311140221941329</c:v>
                </c:pt>
                <c:pt idx="103">
                  <c:v>-0.299251579326455</c:v>
                </c:pt>
                <c:pt idx="104">
                  <c:v>-0.480057810965204</c:v>
                </c:pt>
                <c:pt idx="105">
                  <c:v>-0.338670205598901</c:v>
                </c:pt>
                <c:pt idx="106">
                  <c:v>-0.380764108491974</c:v>
                </c:pt>
                <c:pt idx="107">
                  <c:v>-0.16501898310844</c:v>
                </c:pt>
                <c:pt idx="108">
                  <c:v>-0.587525913023404</c:v>
                </c:pt>
                <c:pt idx="109">
                  <c:v>0.0858932016428564</c:v>
                </c:pt>
                <c:pt idx="110">
                  <c:v>0.748058561269086</c:v>
                </c:pt>
                <c:pt idx="111">
                  <c:v>-0.50834623037679</c:v>
                </c:pt>
                <c:pt idx="112">
                  <c:v>0.0276720637794674</c:v>
                </c:pt>
                <c:pt idx="113">
                  <c:v>-0.601196055939177</c:v>
                </c:pt>
                <c:pt idx="114">
                  <c:v>2.18419207151071</c:v>
                </c:pt>
                <c:pt idx="115">
                  <c:v>-0.539437507326576</c:v>
                </c:pt>
                <c:pt idx="116">
                  <c:v>-0.959650082569653</c:v>
                </c:pt>
                <c:pt idx="117">
                  <c:v>-0.974857348815338</c:v>
                </c:pt>
                <c:pt idx="118">
                  <c:v>-0.715588515366921</c:v>
                </c:pt>
                <c:pt idx="119">
                  <c:v>-0.502321707670112</c:v>
                </c:pt>
                <c:pt idx="120">
                  <c:v>-0.407679138131424</c:v>
                </c:pt>
                <c:pt idx="121">
                  <c:v>-0.513277695865379</c:v>
                </c:pt>
                <c:pt idx="122">
                  <c:v>-0.905396313984514</c:v>
                </c:pt>
                <c:pt idx="123">
                  <c:v>-0.249742752845959</c:v>
                </c:pt>
                <c:pt idx="124">
                  <c:v>-0.27777234229941</c:v>
                </c:pt>
                <c:pt idx="125">
                  <c:v>0.253372952112301</c:v>
                </c:pt>
                <c:pt idx="126">
                  <c:v>-0.074618827965739</c:v>
                </c:pt>
                <c:pt idx="127">
                  <c:v>0.752451435120207</c:v>
                </c:pt>
                <c:pt idx="128">
                  <c:v>-0.473586108075731</c:v>
                </c:pt>
                <c:pt idx="129">
                  <c:v>1.94460889786022</c:v>
                </c:pt>
                <c:pt idx="130">
                  <c:v>1.45529548817969</c:v>
                </c:pt>
                <c:pt idx="131">
                  <c:v>0.644292531722997</c:v>
                </c:pt>
                <c:pt idx="132">
                  <c:v>-0.0329973635761143</c:v>
                </c:pt>
                <c:pt idx="133">
                  <c:v>1.43676259042766</c:v>
                </c:pt>
                <c:pt idx="134">
                  <c:v>-0.343803648809102</c:v>
                </c:pt>
                <c:pt idx="135">
                  <c:v>-0.00386465587440657</c:v>
                </c:pt>
                <c:pt idx="136">
                  <c:v>2.30699368783457</c:v>
                </c:pt>
                <c:pt idx="137">
                  <c:v>-0.39215842029152</c:v>
                </c:pt>
                <c:pt idx="138">
                  <c:v>-0.707497100561944</c:v>
                </c:pt>
                <c:pt idx="139">
                  <c:v>0.626351066808404</c:v>
                </c:pt>
                <c:pt idx="140">
                  <c:v>0.591385894890065</c:v>
                </c:pt>
                <c:pt idx="141">
                  <c:v>1.73845103792467</c:v>
                </c:pt>
                <c:pt idx="142">
                  <c:v>0.793431227975322</c:v>
                </c:pt>
                <c:pt idx="143">
                  <c:v>1.95229907064426</c:v>
                </c:pt>
                <c:pt idx="144">
                  <c:v>0.622488921782822</c:v>
                </c:pt>
                <c:pt idx="145">
                  <c:v>-0.202250131739068</c:v>
                </c:pt>
                <c:pt idx="146">
                  <c:v>-0.296655847981073</c:v>
                </c:pt>
                <c:pt idx="147">
                  <c:v>-0.322466292489477</c:v>
                </c:pt>
                <c:pt idx="148">
                  <c:v>-0.0316775645647417</c:v>
                </c:pt>
                <c:pt idx="149">
                  <c:v>-0.668603550566061</c:v>
                </c:pt>
                <c:pt idx="150">
                  <c:v>-0.829734983086296</c:v>
                </c:pt>
                <c:pt idx="151">
                  <c:v>0.112170418589491</c:v>
                </c:pt>
                <c:pt idx="152">
                  <c:v>0.108521446985376</c:v>
                </c:pt>
                <c:pt idx="153">
                  <c:v>0.278584213110242</c:v>
                </c:pt>
                <c:pt idx="154">
                  <c:v>0.166258865909191</c:v>
                </c:pt>
                <c:pt idx="155">
                  <c:v>0.295175234568452</c:v>
                </c:pt>
                <c:pt idx="156">
                  <c:v>0.0433888949483867</c:v>
                </c:pt>
                <c:pt idx="157">
                  <c:v>0.225158025437424</c:v>
                </c:pt>
                <c:pt idx="158">
                  <c:v>1.46656158208871</c:v>
                </c:pt>
                <c:pt idx="159">
                  <c:v>-0.253829233643329</c:v>
                </c:pt>
                <c:pt idx="160">
                  <c:v>0.760944994489172</c:v>
                </c:pt>
                <c:pt idx="161">
                  <c:v>2.15344841700322</c:v>
                </c:pt>
                <c:pt idx="162">
                  <c:v>2.83018107979624</c:v>
                </c:pt>
                <c:pt idx="163">
                  <c:v>0.610535400141426</c:v>
                </c:pt>
                <c:pt idx="164">
                  <c:v>0.620058590892253</c:v>
                </c:pt>
                <c:pt idx="165">
                  <c:v>1.93542738447042</c:v>
                </c:pt>
                <c:pt idx="166">
                  <c:v>0.0151011275902362</c:v>
                </c:pt>
                <c:pt idx="167">
                  <c:v>0.0950134521251069</c:v>
                </c:pt>
                <c:pt idx="168">
                  <c:v>1.10554506110075</c:v>
                </c:pt>
                <c:pt idx="169">
                  <c:v>0.362007118357271</c:v>
                </c:pt>
                <c:pt idx="170">
                  <c:v>0.449473794195117</c:v>
                </c:pt>
                <c:pt idx="171">
                  <c:v>-0.770183844170189</c:v>
                </c:pt>
                <c:pt idx="172">
                  <c:v>0.153031683182953</c:v>
                </c:pt>
                <c:pt idx="173">
                  <c:v>-0.57251332860904</c:v>
                </c:pt>
                <c:pt idx="174">
                  <c:v>1.15248576030693</c:v>
                </c:pt>
                <c:pt idx="175">
                  <c:v>2.89481970504843</c:v>
                </c:pt>
                <c:pt idx="176">
                  <c:v>1.3063315215206</c:v>
                </c:pt>
                <c:pt idx="177">
                  <c:v>0.573735825948589</c:v>
                </c:pt>
                <c:pt idx="178">
                  <c:v>0.0610851163936215</c:v>
                </c:pt>
                <c:pt idx="179">
                  <c:v>-0.6822587573316</c:v>
                </c:pt>
                <c:pt idx="180">
                  <c:v>-0.50239888588191</c:v>
                </c:pt>
                <c:pt idx="181">
                  <c:v>-0.464195532233963</c:v>
                </c:pt>
                <c:pt idx="182">
                  <c:v>-0.466160696649298</c:v>
                </c:pt>
                <c:pt idx="183">
                  <c:v>2.18437486870576</c:v>
                </c:pt>
                <c:pt idx="184">
                  <c:v>0.343515076134986</c:v>
                </c:pt>
                <c:pt idx="185">
                  <c:v>-0.0973881727896376</c:v>
                </c:pt>
                <c:pt idx="186">
                  <c:v>-0.611181872212071</c:v>
                </c:pt>
                <c:pt idx="187">
                  <c:v>-0.190470619810282</c:v>
                </c:pt>
                <c:pt idx="188">
                  <c:v>-0.61143622989599</c:v>
                </c:pt>
                <c:pt idx="189">
                  <c:v>-0.802324036215166</c:v>
                </c:pt>
                <c:pt idx="190">
                  <c:v>-0.537799339503512</c:v>
                </c:pt>
                <c:pt idx="191">
                  <c:v>-0.125253601497357</c:v>
                </c:pt>
                <c:pt idx="192">
                  <c:v>-0.745527429582114</c:v>
                </c:pt>
                <c:pt idx="193">
                  <c:v>-0.594854950048064</c:v>
                </c:pt>
                <c:pt idx="194">
                  <c:v>-0.496701765013805</c:v>
                </c:pt>
                <c:pt idx="195">
                  <c:v>-0.313427827977972</c:v>
                </c:pt>
                <c:pt idx="196">
                  <c:v>1.77586049479331</c:v>
                </c:pt>
                <c:pt idx="197">
                  <c:v>-0.547093756117713</c:v>
                </c:pt>
                <c:pt idx="198">
                  <c:v>-0.0757432419356372</c:v>
                </c:pt>
                <c:pt idx="199">
                  <c:v>-0.703795421702231</c:v>
                </c:pt>
                <c:pt idx="200">
                  <c:v>0.0626900672977123</c:v>
                </c:pt>
                <c:pt idx="201">
                  <c:v>-0.416799907298501</c:v>
                </c:pt>
                <c:pt idx="202">
                  <c:v>-0.695463559294996</c:v>
                </c:pt>
                <c:pt idx="203">
                  <c:v>-0.953832839466341</c:v>
                </c:pt>
                <c:pt idx="204">
                  <c:v>-0.746075149098448</c:v>
                </c:pt>
                <c:pt idx="205">
                  <c:v>0.613594741529591</c:v>
                </c:pt>
                <c:pt idx="206">
                  <c:v>0.0933863386072995</c:v>
                </c:pt>
                <c:pt idx="207">
                  <c:v>1.19444777995636</c:v>
                </c:pt>
                <c:pt idx="208">
                  <c:v>0.960287173867828</c:v>
                </c:pt>
                <c:pt idx="209">
                  <c:v>0.623455801609194</c:v>
                </c:pt>
                <c:pt idx="210">
                  <c:v>-0.770312728470801</c:v>
                </c:pt>
                <c:pt idx="211">
                  <c:v>-0.374668936771462</c:v>
                </c:pt>
                <c:pt idx="212">
                  <c:v>-0.22245772823737</c:v>
                </c:pt>
                <c:pt idx="213">
                  <c:v>0.198019286223386</c:v>
                </c:pt>
                <c:pt idx="214">
                  <c:v>-0.464115506859623</c:v>
                </c:pt>
                <c:pt idx="215">
                  <c:v>-0.0453550973320276</c:v>
                </c:pt>
                <c:pt idx="216">
                  <c:v>0.155764688053861</c:v>
                </c:pt>
                <c:pt idx="217">
                  <c:v>0.492690918707083</c:v>
                </c:pt>
                <c:pt idx="218">
                  <c:v>0.207781430200918</c:v>
                </c:pt>
                <c:pt idx="219">
                  <c:v>0.972354272917245</c:v>
                </c:pt>
                <c:pt idx="220">
                  <c:v>1.00533717257601</c:v>
                </c:pt>
                <c:pt idx="221">
                  <c:v>1.73044542975105</c:v>
                </c:pt>
                <c:pt idx="222">
                  <c:v>-0.288435930867903</c:v>
                </c:pt>
                <c:pt idx="223">
                  <c:v>1.10218121359003</c:v>
                </c:pt>
                <c:pt idx="224">
                  <c:v>0.108449085464536</c:v>
                </c:pt>
                <c:pt idx="225">
                  <c:v>0.310839194774634</c:v>
                </c:pt>
                <c:pt idx="226">
                  <c:v>2.2228291696754</c:v>
                </c:pt>
                <c:pt idx="227">
                  <c:v>-0.577371649928603</c:v>
                </c:pt>
                <c:pt idx="228">
                  <c:v>0.323561959159736</c:v>
                </c:pt>
                <c:pt idx="229">
                  <c:v>2.37954144733329</c:v>
                </c:pt>
                <c:pt idx="230">
                  <c:v>1.91457101277369</c:v>
                </c:pt>
                <c:pt idx="231">
                  <c:v>-0.0248655219447251</c:v>
                </c:pt>
                <c:pt idx="232">
                  <c:v>-0.571282916714363</c:v>
                </c:pt>
                <c:pt idx="233">
                  <c:v>-0.79312134176436</c:v>
                </c:pt>
                <c:pt idx="234">
                  <c:v>2.86870537228709</c:v>
                </c:pt>
                <c:pt idx="235">
                  <c:v>2.37212232770947</c:v>
                </c:pt>
                <c:pt idx="236">
                  <c:v>1.37963721589343</c:v>
                </c:pt>
                <c:pt idx="237">
                  <c:v>1.27876134525509</c:v>
                </c:pt>
                <c:pt idx="238">
                  <c:v>2.97168306310251</c:v>
                </c:pt>
                <c:pt idx="239">
                  <c:v>1.46093402530181</c:v>
                </c:pt>
                <c:pt idx="240">
                  <c:v>2.80331452458022</c:v>
                </c:pt>
                <c:pt idx="241">
                  <c:v>3.74687575086334</c:v>
                </c:pt>
                <c:pt idx="242">
                  <c:v>1.42991572511491</c:v>
                </c:pt>
                <c:pt idx="243">
                  <c:v>0.965011448244501</c:v>
                </c:pt>
                <c:pt idx="244">
                  <c:v>0.308955024114614</c:v>
                </c:pt>
                <c:pt idx="245">
                  <c:v>-0.36246279956124</c:v>
                </c:pt>
                <c:pt idx="246">
                  <c:v>0.0562470528655803</c:v>
                </c:pt>
                <c:pt idx="247">
                  <c:v>1.89959788574005</c:v>
                </c:pt>
                <c:pt idx="248">
                  <c:v>-0.475731527502081</c:v>
                </c:pt>
                <c:pt idx="249">
                  <c:v>2.11438989052949</c:v>
                </c:pt>
                <c:pt idx="250">
                  <c:v>-0.751678443917273</c:v>
                </c:pt>
                <c:pt idx="251">
                  <c:v>-0.649445000536913</c:v>
                </c:pt>
                <c:pt idx="252">
                  <c:v>-0.62513972105289</c:v>
                </c:pt>
                <c:pt idx="253">
                  <c:v>-1.03653871341667</c:v>
                </c:pt>
                <c:pt idx="254">
                  <c:v>-0.992994448222937</c:v>
                </c:pt>
                <c:pt idx="255">
                  <c:v>-0.862101851386727</c:v>
                </c:pt>
                <c:pt idx="256">
                  <c:v>-0.799269186325923</c:v>
                </c:pt>
                <c:pt idx="257">
                  <c:v>-0.481720869340853</c:v>
                </c:pt>
                <c:pt idx="258">
                  <c:v>-0.108924949439439</c:v>
                </c:pt>
                <c:pt idx="259">
                  <c:v>-0.10350036976669</c:v>
                </c:pt>
                <c:pt idx="260">
                  <c:v>-0.553493969242003</c:v>
                </c:pt>
                <c:pt idx="261">
                  <c:v>-0.500230093839982</c:v>
                </c:pt>
                <c:pt idx="262">
                  <c:v>-0.931803404382189</c:v>
                </c:pt>
                <c:pt idx="263">
                  <c:v>-0.354191061899525</c:v>
                </c:pt>
                <c:pt idx="264">
                  <c:v>1.00605796031961</c:v>
                </c:pt>
                <c:pt idx="265">
                  <c:v>-0.00823605065504144</c:v>
                </c:pt>
                <c:pt idx="266">
                  <c:v>3.17027961883406</c:v>
                </c:pt>
                <c:pt idx="267">
                  <c:v>-0.496732334461193</c:v>
                </c:pt>
                <c:pt idx="268">
                  <c:v>0.255168818494508</c:v>
                </c:pt>
                <c:pt idx="269">
                  <c:v>-0.630549625074503</c:v>
                </c:pt>
                <c:pt idx="270">
                  <c:v>-0.426829336867907</c:v>
                </c:pt>
                <c:pt idx="271">
                  <c:v>0.319487067856409</c:v>
                </c:pt>
                <c:pt idx="272">
                  <c:v>-0.00474475084762585</c:v>
                </c:pt>
                <c:pt idx="273">
                  <c:v>-0.49386103047067</c:v>
                </c:pt>
                <c:pt idx="274">
                  <c:v>0.298237474779704</c:v>
                </c:pt>
                <c:pt idx="275">
                  <c:v>-0.895105194934315</c:v>
                </c:pt>
                <c:pt idx="276">
                  <c:v>1.5727204533355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ff0000"/>
              </a:solidFill>
            </c:spPr>
          </c:marker>
          <c:dPt>
            <c:idx val="0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1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2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3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4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Pt>
            <c:idx val="5"/>
            <c:marker>
              <c:symbol val="circle"/>
              <c:size val="3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500" spc="-1" strike="noStrike" u="sng">
                      <a:solidFill>
                        <a:srgbClr val="000000"/>
                      </a:solidFill>
                      <a:uFillTx/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500" spc="-1" strike="noStrike" u="sng">
                      <a:solidFill>
                        <a:srgbClr val="000000"/>
                      </a:solidFill>
                      <a:uFillTx/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500" spc="-1" strike="noStrike" u="sng">
                      <a:solidFill>
                        <a:srgbClr val="000000"/>
                      </a:solidFill>
                      <a:uFillTx/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500" spc="-1" strike="noStrike" u="sng">
                      <a:solidFill>
                        <a:srgbClr val="000000"/>
                      </a:solidFill>
                      <a:uFillTx/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500" spc="-1" strike="noStrike" u="sng">
                      <a:solidFill>
                        <a:srgbClr val="000000"/>
                      </a:solidFill>
                      <a:uFillTx/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500" spc="-1" strike="noStrike" u="sng">
                      <a:solidFill>
                        <a:srgbClr val="000000"/>
                      </a:solidFill>
                      <a:uFillTx/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5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1!$H$2:$H$7</c:f>
              <c:numCache>
                <c:formatCode>General</c:formatCode>
                <c:ptCount val="6"/>
                <c:pt idx="0">
                  <c:v>-0.263649864790329</c:v>
                </c:pt>
                <c:pt idx="1">
                  <c:v>-0.00301492317768914</c:v>
                </c:pt>
                <c:pt idx="2">
                  <c:v>0.123657619266899</c:v>
                </c:pt>
                <c:pt idx="3">
                  <c:v>1.6</c:v>
                </c:pt>
                <c:pt idx="4">
                  <c:v>-0.386438359220015</c:v>
                </c:pt>
                <c:pt idx="5">
                  <c:v>0.167063889339902</c:v>
                </c:pt>
              </c:numCache>
            </c:numRef>
          </c:xVal>
          <c:yVal>
            <c:numRef>
              <c:f>PCA_HID1!$I$2:$I$7</c:f>
              <c:numCache>
                <c:formatCode>General</c:formatCode>
                <c:ptCount val="6"/>
                <c:pt idx="0">
                  <c:v>0.138578814950618</c:v>
                </c:pt>
                <c:pt idx="1">
                  <c:v>0.0825229086042491</c:v>
                </c:pt>
                <c:pt idx="2">
                  <c:v>2.20362403319221</c:v>
                </c:pt>
                <c:pt idx="3">
                  <c:v>0.182360478164128</c:v>
                </c:pt>
                <c:pt idx="4">
                  <c:v>0.415436467364555</c:v>
                </c:pt>
                <c:pt idx="5">
                  <c:v>0.04122099179975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smooth val="0"/>
        </c:ser>
        <c:ser>
          <c:idx val="3"/>
          <c:order val="3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smooth val="0"/>
        </c:ser>
        <c:ser>
          <c:idx val="4"/>
          <c:order val="4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smooth val="0"/>
        </c:ser>
        <c:ser>
          <c:idx val="5"/>
          <c:order val="5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smooth val="0"/>
        </c:ser>
        <c:ser>
          <c:idx val="6"/>
          <c:order val="6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smooth val="0"/>
        </c:ser>
        <c:ser>
          <c:idx val="7"/>
          <c:order val="7"/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smooth val="0"/>
        </c:ser>
        <c:axId val="482394"/>
        <c:axId val="24500766"/>
      </c:scatterChart>
      <c:valAx>
        <c:axId val="482394"/>
        <c:scaling>
          <c:orientation val="minMax"/>
          <c:max val="6"/>
          <c:min val="-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1 (16.85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500766"/>
        <c:crossesAt val="0"/>
        <c:crossBetween val="midCat"/>
        <c:majorUnit val="1"/>
      </c:valAx>
      <c:valAx>
        <c:axId val="24500766"/>
        <c:scaling>
          <c:orientation val="minMax"/>
          <c:max val="4"/>
          <c:min val="-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2 (16.90 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2394"/>
        <c:crossesAt val="0"/>
        <c:crossBetween val="midCat"/>
        <c:majorUnit val="1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58</xdr:row>
      <xdr:rowOff>0</xdr:rowOff>
    </xdr:from>
    <xdr:to>
      <xdr:col>7</xdr:col>
      <xdr:colOff>1080</xdr:colOff>
      <xdr:row>74</xdr:row>
      <xdr:rowOff>162000</xdr:rowOff>
    </xdr:to>
    <xdr:graphicFrame>
      <xdr:nvGraphicFramePr>
        <xdr:cNvPr id="0" name="Chart 1"/>
        <xdr:cNvGraphicFramePr/>
      </xdr:nvGraphicFramePr>
      <xdr:xfrm>
        <a:off x="351720" y="9504000"/>
        <a:ext cx="549756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10</xdr:row>
      <xdr:rowOff>0</xdr:rowOff>
    </xdr:from>
    <xdr:to>
      <xdr:col>4</xdr:col>
      <xdr:colOff>41040</xdr:colOff>
      <xdr:row>129</xdr:row>
      <xdr:rowOff>162000</xdr:rowOff>
    </xdr:to>
    <xdr:graphicFrame>
      <xdr:nvGraphicFramePr>
        <xdr:cNvPr id="1" name="Chart 2"/>
        <xdr:cNvGraphicFramePr/>
      </xdr:nvGraphicFramePr>
      <xdr:xfrm>
        <a:off x="351720" y="17981280"/>
        <a:ext cx="325980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425</xdr:row>
      <xdr:rowOff>0</xdr:rowOff>
    </xdr:from>
    <xdr:to>
      <xdr:col>4</xdr:col>
      <xdr:colOff>635040</xdr:colOff>
      <xdr:row>444</xdr:row>
      <xdr:rowOff>162000</xdr:rowOff>
    </xdr:to>
    <xdr:graphicFrame>
      <xdr:nvGraphicFramePr>
        <xdr:cNvPr id="2" name="Chart 3"/>
        <xdr:cNvGraphicFramePr/>
      </xdr:nvGraphicFramePr>
      <xdr:xfrm>
        <a:off x="351720" y="69025680"/>
        <a:ext cx="385380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447</xdr:row>
      <xdr:rowOff>0</xdr:rowOff>
    </xdr:from>
    <xdr:to>
      <xdr:col>4</xdr:col>
      <xdr:colOff>635040</xdr:colOff>
      <xdr:row>466</xdr:row>
      <xdr:rowOff>162000</xdr:rowOff>
    </xdr:to>
    <xdr:graphicFrame>
      <xdr:nvGraphicFramePr>
        <xdr:cNvPr id="3" name="Chart 4"/>
        <xdr:cNvGraphicFramePr/>
      </xdr:nvGraphicFramePr>
      <xdr:xfrm>
        <a:off x="351720" y="72588240"/>
        <a:ext cx="385380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159480</xdr:colOff>
      <xdr:row>1065</xdr:row>
      <xdr:rowOff>105120</xdr:rowOff>
    </xdr:from>
    <xdr:to>
      <xdr:col>24</xdr:col>
      <xdr:colOff>569160</xdr:colOff>
      <xdr:row>1117</xdr:row>
      <xdr:rowOff>152280</xdr:rowOff>
    </xdr:to>
    <xdr:graphicFrame>
      <xdr:nvGraphicFramePr>
        <xdr:cNvPr id="4" name="Chart 5"/>
        <xdr:cNvGraphicFramePr/>
      </xdr:nvGraphicFramePr>
      <xdr:xfrm>
        <a:off x="9904320" y="172886760"/>
        <a:ext cx="8067600" cy="847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0</xdr:colOff>
      <xdr:row>1119</xdr:row>
      <xdr:rowOff>0</xdr:rowOff>
    </xdr:from>
    <xdr:to>
      <xdr:col>11</xdr:col>
      <xdr:colOff>618840</xdr:colOff>
      <xdr:row>1168</xdr:row>
      <xdr:rowOff>162000</xdr:rowOff>
    </xdr:to>
    <xdr:graphicFrame>
      <xdr:nvGraphicFramePr>
        <xdr:cNvPr id="5" name="Chart 6"/>
        <xdr:cNvGraphicFramePr/>
      </xdr:nvGraphicFramePr>
      <xdr:xfrm>
        <a:off x="351720" y="181535040"/>
        <a:ext cx="9373680" cy="809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2</xdr:col>
      <xdr:colOff>129600</xdr:colOff>
      <xdr:row>1118</xdr:row>
      <xdr:rowOff>133560</xdr:rowOff>
    </xdr:from>
    <xdr:to>
      <xdr:col>25</xdr:col>
      <xdr:colOff>20520</xdr:colOff>
      <xdr:row>1161</xdr:row>
      <xdr:rowOff>95760</xdr:rowOff>
    </xdr:to>
    <xdr:graphicFrame>
      <xdr:nvGraphicFramePr>
        <xdr:cNvPr id="6" name="Chart 7"/>
        <xdr:cNvGraphicFramePr/>
      </xdr:nvGraphicFramePr>
      <xdr:xfrm>
        <a:off x="9874440" y="181506600"/>
        <a:ext cx="8187120" cy="692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8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465" topLeftCell="BM229" activePane="bottomLeft" state="split"/>
      <selection pane="topLeft" activeCell="A1" activeCellId="0" sqref="A1"/>
      <selection pane="bottomLeft" activeCell="X267" activeCellId="0" sqref="X2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7.99"/>
    <col collapsed="false" customWidth="true" hidden="false" outlineLevel="0" max="3" min="3" style="0" width="9.28"/>
    <col collapsed="false" customWidth="true" hidden="false" outlineLevel="0" max="4" min="4" style="0" width="20.99"/>
    <col collapsed="false" customWidth="true" hidden="false" outlineLevel="0" max="5" min="5" style="0" width="7.99"/>
    <col collapsed="false" customWidth="true" hidden="false" outlineLevel="0" max="6" min="6" style="0" width="9.99"/>
    <col collapsed="false" customWidth="true" hidden="false" outlineLevel="0" max="8" min="8" style="0" width="7.56"/>
    <col collapsed="false" customWidth="true" hidden="false" outlineLevel="0" max="9" min="9" style="0" width="10.56"/>
    <col collapsed="false" customWidth="true" hidden="false" outlineLevel="0" max="10" min="10" style="0" width="9.41"/>
    <col collapsed="false" customWidth="true" hidden="false" outlineLevel="0" max="11" min="11" style="0" width="10.13"/>
    <col collapsed="false" customWidth="true" hidden="false" outlineLevel="0" max="12" min="12" style="0" width="11.99"/>
    <col collapsed="false" customWidth="true" hidden="false" outlineLevel="0" max="13" min="13" style="0" width="10.13"/>
    <col collapsed="false" customWidth="true" hidden="false" outlineLevel="0" max="14" min="14" style="0" width="9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2.75" hidden="false" customHeight="false" outlineLevel="0" collapsed="false">
      <c r="A2" s="0" t="n">
        <v>7860</v>
      </c>
      <c r="B2" s="0" t="s">
        <v>14</v>
      </c>
      <c r="C2" s="0" t="n">
        <v>1310101</v>
      </c>
      <c r="D2" s="0" t="s">
        <v>15</v>
      </c>
      <c r="E2" s="0" t="n">
        <v>6691</v>
      </c>
      <c r="F2" s="0" t="n">
        <v>89.213303</v>
      </c>
      <c r="G2" s="0" t="n">
        <v>58.02</v>
      </c>
      <c r="H2" s="0" t="n">
        <v>74.61</v>
      </c>
      <c r="I2" s="0" t="n">
        <v>44.87</v>
      </c>
      <c r="J2" s="0" t="n">
        <v>0.03</v>
      </c>
      <c r="K2" s="0" t="n">
        <v>0.17</v>
      </c>
      <c r="L2" s="0" t="n">
        <v>945.98525</v>
      </c>
      <c r="M2" s="0" t="n">
        <v>28.56</v>
      </c>
      <c r="N2" s="0" t="n">
        <v>0.059661</v>
      </c>
    </row>
    <row r="3" customFormat="false" ht="12.75" hidden="false" customHeight="false" outlineLevel="0" collapsed="false">
      <c r="A3" s="0" t="n">
        <v>7664</v>
      </c>
      <c r="B3" s="0" t="s">
        <v>14</v>
      </c>
      <c r="C3" s="0" t="n">
        <v>1310102</v>
      </c>
      <c r="D3" s="0" t="s">
        <v>16</v>
      </c>
      <c r="E3" s="0" t="n">
        <v>6168</v>
      </c>
      <c r="F3" s="0" t="n">
        <v>49.344002</v>
      </c>
      <c r="G3" s="0" t="n">
        <v>115.8</v>
      </c>
      <c r="H3" s="0" t="n">
        <v>124.6</v>
      </c>
      <c r="I3" s="0" t="n">
        <v>15.9</v>
      </c>
      <c r="J3" s="0" t="n">
        <v>0.05</v>
      </c>
      <c r="K3" s="0" t="n">
        <v>0.26</v>
      </c>
      <c r="L3" s="0" t="n">
        <v>279.518371</v>
      </c>
      <c r="M3" s="0" t="n">
        <v>24.03</v>
      </c>
      <c r="N3" s="0" t="n">
        <v>0.030348</v>
      </c>
    </row>
    <row r="4" customFormat="false" ht="12.75" hidden="false" customHeight="false" outlineLevel="0" collapsed="false">
      <c r="A4" s="0" t="n">
        <v>5376</v>
      </c>
      <c r="B4" s="0" t="s">
        <v>14</v>
      </c>
      <c r="C4" s="0" t="n">
        <v>1310103</v>
      </c>
      <c r="D4" s="0" t="s">
        <v>17</v>
      </c>
      <c r="E4" s="0" t="n">
        <v>5551</v>
      </c>
      <c r="F4" s="0" t="n">
        <v>97.386002</v>
      </c>
      <c r="G4" s="0" t="n">
        <v>52.77</v>
      </c>
      <c r="H4" s="0" t="n">
        <v>57.47</v>
      </c>
      <c r="I4" s="0" t="n">
        <v>32.12</v>
      </c>
      <c r="J4" s="0" t="n">
        <v>0.04</v>
      </c>
      <c r="K4" s="0" t="n">
        <v>0.7</v>
      </c>
      <c r="L4" s="0" t="n">
        <v>321.077268</v>
      </c>
      <c r="M4" s="0" t="n">
        <v>32.77</v>
      </c>
      <c r="N4" s="0" t="n">
        <v>0.039502</v>
      </c>
    </row>
    <row r="5" customFormat="false" ht="12.75" hidden="false" customHeight="false" outlineLevel="0" collapsed="false">
      <c r="A5" s="0" t="n">
        <v>10219</v>
      </c>
      <c r="B5" s="0" t="s">
        <v>14</v>
      </c>
      <c r="C5" s="0" t="n">
        <v>1310104</v>
      </c>
      <c r="D5" s="0" t="s">
        <v>18</v>
      </c>
      <c r="E5" s="0" t="n">
        <v>12498</v>
      </c>
      <c r="F5" s="0" t="n">
        <v>164.44701</v>
      </c>
      <c r="G5" s="0" t="n">
        <v>75.74</v>
      </c>
      <c r="H5" s="0" t="n">
        <v>76.1</v>
      </c>
      <c r="I5" s="0" t="n">
        <v>50.03</v>
      </c>
      <c r="J5" s="0" t="n">
        <v>0.18</v>
      </c>
      <c r="K5" s="0" t="n">
        <v>1.91</v>
      </c>
      <c r="L5" s="0" t="n">
        <v>849.785914</v>
      </c>
      <c r="M5" s="0" t="n">
        <v>21.43</v>
      </c>
      <c r="N5" s="0" t="n">
        <v>0.045666</v>
      </c>
    </row>
    <row r="6" customFormat="false" ht="12.75" hidden="false" customHeight="false" outlineLevel="0" collapsed="false">
      <c r="A6" s="0" t="n">
        <v>7689</v>
      </c>
      <c r="B6" s="0" t="s">
        <v>14</v>
      </c>
      <c r="C6" s="0" t="n">
        <v>1310105</v>
      </c>
      <c r="D6" s="0" t="s">
        <v>19</v>
      </c>
      <c r="E6" s="0" t="n">
        <v>7817</v>
      </c>
      <c r="F6" s="0" t="n">
        <v>110.099</v>
      </c>
      <c r="G6" s="0" t="n">
        <v>71.13</v>
      </c>
      <c r="H6" s="0" t="n">
        <v>71.22</v>
      </c>
      <c r="I6" s="0" t="n">
        <v>27.05</v>
      </c>
      <c r="J6" s="0" t="n">
        <v>0</v>
      </c>
      <c r="K6" s="0" t="n">
        <v>0.98</v>
      </c>
      <c r="L6" s="0" t="n">
        <v>613.291289</v>
      </c>
      <c r="M6" s="0" t="n">
        <v>16.59</v>
      </c>
      <c r="N6" s="0" t="n">
        <v>0.040998</v>
      </c>
    </row>
    <row r="7" customFormat="false" ht="12.75" hidden="false" customHeight="false" outlineLevel="0" collapsed="false">
      <c r="A7" s="0" t="n">
        <v>9248</v>
      </c>
      <c r="B7" s="0" t="s">
        <v>14</v>
      </c>
      <c r="C7" s="0" t="n">
        <v>1310106</v>
      </c>
      <c r="D7" s="0" t="s">
        <v>20</v>
      </c>
      <c r="E7" s="0" t="n">
        <v>9128</v>
      </c>
      <c r="F7" s="0" t="n">
        <v>147.226</v>
      </c>
      <c r="G7" s="0" t="n">
        <v>61.54</v>
      </c>
      <c r="H7" s="0" t="n">
        <v>61.54</v>
      </c>
      <c r="I7" s="0" t="n">
        <v>33.85</v>
      </c>
      <c r="J7" s="0" t="n">
        <v>0</v>
      </c>
      <c r="K7" s="0" t="n">
        <v>2.89</v>
      </c>
      <c r="L7" s="0" t="n">
        <v>450.013987</v>
      </c>
      <c r="M7" s="0" t="n">
        <v>21.5</v>
      </c>
      <c r="N7" s="0" t="n">
        <v>0.048621</v>
      </c>
    </row>
    <row r="8" customFormat="false" ht="12.75" hidden="false" customHeight="false" outlineLevel="0" collapsed="false">
      <c r="A8" s="0" t="n">
        <v>6537</v>
      </c>
      <c r="B8" s="0" t="s">
        <v>14</v>
      </c>
      <c r="C8" s="0" t="n">
        <v>1310107</v>
      </c>
      <c r="D8" s="0" t="s">
        <v>21</v>
      </c>
      <c r="E8" s="0" t="n">
        <v>6006</v>
      </c>
      <c r="F8" s="0" t="n">
        <v>107.25</v>
      </c>
      <c r="G8" s="0" t="n">
        <v>55.59</v>
      </c>
      <c r="H8" s="0" t="n">
        <v>55.68</v>
      </c>
      <c r="I8" s="0" t="n">
        <v>24.09</v>
      </c>
      <c r="J8" s="0" t="n">
        <v>0.02</v>
      </c>
      <c r="K8" s="0" t="n">
        <v>2.07</v>
      </c>
      <c r="L8" s="0" t="n">
        <v>1025.453928</v>
      </c>
      <c r="M8" s="0" t="n">
        <v>18.45</v>
      </c>
      <c r="N8" s="0" t="n">
        <v>0.043327</v>
      </c>
    </row>
    <row r="9" customFormat="false" ht="12.75" hidden="false" customHeight="false" outlineLevel="0" collapsed="false">
      <c r="A9" s="0" t="n">
        <v>9228</v>
      </c>
      <c r="B9" s="0" t="s">
        <v>14</v>
      </c>
      <c r="C9" s="0" t="n">
        <v>1310108</v>
      </c>
      <c r="D9" s="0" t="s">
        <v>22</v>
      </c>
      <c r="E9" s="0" t="n">
        <v>9357</v>
      </c>
      <c r="F9" s="0" t="n">
        <v>141.77299</v>
      </c>
      <c r="G9" s="0" t="n">
        <v>64.43</v>
      </c>
      <c r="H9" s="0" t="n">
        <v>66.37</v>
      </c>
      <c r="I9" s="0" t="n">
        <v>32.44</v>
      </c>
      <c r="J9" s="0" t="n">
        <v>0</v>
      </c>
      <c r="K9" s="0" t="n">
        <v>1.32</v>
      </c>
      <c r="L9" s="0" t="n">
        <v>1226.411408</v>
      </c>
      <c r="M9" s="0" t="n">
        <v>19.37</v>
      </c>
      <c r="N9" s="0" t="n">
        <v>0.046171</v>
      </c>
    </row>
    <row r="10" customFormat="false" ht="12.75" hidden="false" customHeight="false" outlineLevel="0" collapsed="false">
      <c r="A10" s="0" t="n">
        <v>8141</v>
      </c>
      <c r="B10" s="0" t="s">
        <v>14</v>
      </c>
      <c r="C10" s="0" t="n">
        <v>1310109</v>
      </c>
      <c r="D10" s="0" t="s">
        <v>23</v>
      </c>
      <c r="E10" s="0" t="n">
        <v>8558</v>
      </c>
      <c r="F10" s="0" t="n">
        <v>95.088898</v>
      </c>
      <c r="G10" s="0" t="n">
        <v>73.85</v>
      </c>
      <c r="H10" s="0" t="n">
        <v>89.59</v>
      </c>
      <c r="I10" s="0" t="n">
        <v>27.24</v>
      </c>
      <c r="J10" s="0" t="n">
        <v>0.09</v>
      </c>
      <c r="K10" s="0" t="n">
        <v>1.42</v>
      </c>
      <c r="L10" s="0" t="n">
        <v>762.087685</v>
      </c>
      <c r="M10" s="0" t="n">
        <v>24.01</v>
      </c>
      <c r="N10" s="0" t="n">
        <v>0.056777</v>
      </c>
    </row>
    <row r="11" customFormat="false" ht="12.75" hidden="false" customHeight="false" outlineLevel="0" collapsed="false">
      <c r="A11" s="0" t="n">
        <v>8376</v>
      </c>
      <c r="B11" s="0" t="s">
        <v>14</v>
      </c>
      <c r="C11" s="0" t="n">
        <v>1310110</v>
      </c>
      <c r="D11" s="0" t="s">
        <v>24</v>
      </c>
      <c r="E11" s="0" t="n">
        <v>8697</v>
      </c>
      <c r="F11" s="0" t="n">
        <v>152.57899</v>
      </c>
      <c r="G11" s="0" t="n">
        <v>54.47</v>
      </c>
      <c r="H11" s="0" t="n">
        <v>57.03</v>
      </c>
      <c r="I11" s="0" t="n">
        <v>54.86</v>
      </c>
      <c r="J11" s="0" t="n">
        <v>0.06</v>
      </c>
      <c r="K11" s="0" t="n">
        <v>0.59</v>
      </c>
      <c r="L11" s="0" t="n">
        <v>223.702906</v>
      </c>
      <c r="M11" s="0" t="n">
        <v>17.74</v>
      </c>
      <c r="N11" s="0" t="n">
        <v>0.058822</v>
      </c>
    </row>
    <row r="12" customFormat="false" ht="12.75" hidden="false" customHeight="false" outlineLevel="0" collapsed="false">
      <c r="A12" s="0" t="n">
        <v>12725</v>
      </c>
      <c r="B12" s="0" t="s">
        <v>14</v>
      </c>
      <c r="C12" s="0" t="n">
        <v>1310111</v>
      </c>
      <c r="D12" s="0" t="s">
        <v>25</v>
      </c>
      <c r="E12" s="0" t="n">
        <v>14103</v>
      </c>
      <c r="F12" s="0" t="n">
        <v>134.314</v>
      </c>
      <c r="G12" s="0" t="n">
        <v>104.2</v>
      </c>
      <c r="H12" s="0" t="n">
        <v>104.5</v>
      </c>
      <c r="I12" s="0" t="n">
        <v>38.95</v>
      </c>
      <c r="J12" s="0" t="n">
        <v>0.04</v>
      </c>
      <c r="K12" s="0" t="n">
        <v>0.73</v>
      </c>
      <c r="L12" s="0" t="n">
        <v>277.891848</v>
      </c>
      <c r="M12" s="0" t="n">
        <v>17.85</v>
      </c>
      <c r="N12" s="0" t="n">
        <v>0.042956</v>
      </c>
    </row>
    <row r="13" customFormat="false" ht="12.75" hidden="false" customHeight="false" outlineLevel="0" collapsed="false">
      <c r="A13" s="0" t="n">
        <v>5733</v>
      </c>
      <c r="B13" s="0" t="s">
        <v>14</v>
      </c>
      <c r="C13" s="0" t="n">
        <v>1310112</v>
      </c>
      <c r="D13" s="0" t="s">
        <v>26</v>
      </c>
      <c r="E13" s="0" t="n">
        <v>5654</v>
      </c>
      <c r="F13" s="0" t="n">
        <v>86.984596</v>
      </c>
      <c r="G13" s="0" t="n">
        <v>64.63</v>
      </c>
      <c r="H13" s="0" t="n">
        <v>64.63</v>
      </c>
      <c r="I13" s="0" t="n">
        <v>24.65</v>
      </c>
      <c r="J13" s="0" t="n">
        <v>0.06</v>
      </c>
      <c r="K13" s="0" t="n">
        <v>0.7</v>
      </c>
      <c r="L13" s="0" t="n">
        <v>439.925254</v>
      </c>
      <c r="M13" s="0" t="n">
        <v>16.27</v>
      </c>
      <c r="N13" s="0" t="n">
        <v>0.027455</v>
      </c>
    </row>
    <row r="14" customFormat="false" ht="12.75" hidden="false" customHeight="false" outlineLevel="0" collapsed="false">
      <c r="A14" s="0" t="n">
        <v>6418</v>
      </c>
      <c r="B14" s="0" t="s">
        <v>14</v>
      </c>
      <c r="C14" s="0" t="n">
        <v>1310113</v>
      </c>
      <c r="D14" s="0" t="s">
        <v>27</v>
      </c>
      <c r="E14" s="0" t="n">
        <v>6906</v>
      </c>
      <c r="F14" s="0" t="n">
        <v>82.214302</v>
      </c>
      <c r="G14" s="0" t="n">
        <v>81.4</v>
      </c>
      <c r="H14" s="0" t="n">
        <v>84.15</v>
      </c>
      <c r="I14" s="0" t="n">
        <v>26.43</v>
      </c>
      <c r="J14" s="0" t="n">
        <v>0.11</v>
      </c>
      <c r="K14" s="0" t="n">
        <v>0.49</v>
      </c>
      <c r="L14" s="0" t="n">
        <v>923.205708</v>
      </c>
      <c r="M14" s="0" t="n">
        <v>25.87</v>
      </c>
      <c r="N14" s="0" t="n">
        <v>0.052813</v>
      </c>
    </row>
    <row r="15" customFormat="false" ht="12.75" hidden="false" customHeight="false" outlineLevel="0" collapsed="false">
      <c r="A15" s="0" t="n">
        <v>4983</v>
      </c>
      <c r="B15" s="0" t="s">
        <v>14</v>
      </c>
      <c r="C15" s="0" t="n">
        <v>1310114</v>
      </c>
      <c r="D15" s="0" t="s">
        <v>28</v>
      </c>
      <c r="E15" s="0" t="n">
        <v>5877</v>
      </c>
      <c r="F15" s="0" t="n">
        <v>89.045502</v>
      </c>
      <c r="G15" s="0" t="n">
        <v>64.69</v>
      </c>
      <c r="H15" s="0" t="n">
        <v>65.5</v>
      </c>
      <c r="I15" s="0" t="n">
        <v>23.8</v>
      </c>
      <c r="J15" s="0" t="n">
        <v>0.02</v>
      </c>
      <c r="K15" s="0" t="n">
        <v>0.59</v>
      </c>
      <c r="L15" s="0" t="n">
        <v>918.525918</v>
      </c>
      <c r="M15" s="0" t="n">
        <v>19.77</v>
      </c>
      <c r="N15" s="0" t="n">
        <v>0.038034</v>
      </c>
    </row>
    <row r="16" customFormat="false" ht="12.75" hidden="false" customHeight="false" outlineLevel="0" collapsed="false">
      <c r="A16" s="0" t="n">
        <v>9428</v>
      </c>
      <c r="B16" s="0" t="s">
        <v>14</v>
      </c>
      <c r="C16" s="0" t="n">
        <v>1310115</v>
      </c>
      <c r="D16" s="0" t="s">
        <v>29</v>
      </c>
      <c r="E16" s="0" t="n">
        <v>7116</v>
      </c>
      <c r="F16" s="0" t="n">
        <v>93.631599</v>
      </c>
      <c r="G16" s="0" t="n">
        <v>75.65</v>
      </c>
      <c r="H16" s="0" t="n">
        <v>75.65</v>
      </c>
      <c r="I16" s="0" t="n">
        <v>20.65</v>
      </c>
      <c r="J16" s="0" t="n">
        <v>0.04</v>
      </c>
      <c r="K16" s="0" t="n">
        <v>1.44</v>
      </c>
      <c r="L16" s="0" t="n">
        <v>989.557849</v>
      </c>
      <c r="M16" s="0" t="n">
        <v>20.67</v>
      </c>
      <c r="N16" s="0" t="n">
        <v>0.031876</v>
      </c>
    </row>
    <row r="17" customFormat="false" ht="12.75" hidden="false" customHeight="false" outlineLevel="0" collapsed="false">
      <c r="A17" s="0" t="n">
        <v>6750</v>
      </c>
      <c r="B17" s="0" t="s">
        <v>14</v>
      </c>
      <c r="C17" s="0" t="n">
        <v>1310116</v>
      </c>
      <c r="D17" s="0" t="s">
        <v>30</v>
      </c>
      <c r="E17" s="0" t="n">
        <v>4117</v>
      </c>
      <c r="F17" s="0" t="n">
        <v>57.180599</v>
      </c>
      <c r="G17" s="0" t="n">
        <v>71.8</v>
      </c>
      <c r="H17" s="0" t="n">
        <v>71.8</v>
      </c>
      <c r="I17" s="0" t="n">
        <v>12.75</v>
      </c>
      <c r="J17" s="0" t="n">
        <v>0.01</v>
      </c>
      <c r="K17" s="0" t="n">
        <v>0.85</v>
      </c>
      <c r="L17" s="0" t="n">
        <v>988.898576</v>
      </c>
      <c r="M17" s="0" t="n">
        <v>18.8</v>
      </c>
      <c r="N17" s="0" t="n">
        <v>0.039927</v>
      </c>
    </row>
    <row r="18" customFormat="false" ht="12.75" hidden="false" customHeight="false" outlineLevel="0" collapsed="false">
      <c r="A18" s="0" t="n">
        <v>12580</v>
      </c>
      <c r="B18" s="0" t="s">
        <v>14</v>
      </c>
      <c r="C18" s="0" t="n">
        <v>1310117</v>
      </c>
      <c r="D18" s="0" t="s">
        <v>31</v>
      </c>
      <c r="E18" s="0" t="n">
        <v>9133</v>
      </c>
      <c r="F18" s="0" t="n">
        <v>86.1604</v>
      </c>
      <c r="G18" s="0" t="n">
        <v>105.3</v>
      </c>
      <c r="H18" s="0" t="n">
        <v>105.5</v>
      </c>
      <c r="I18" s="0" t="n">
        <v>16.1</v>
      </c>
      <c r="J18" s="0" t="n">
        <v>0</v>
      </c>
      <c r="K18" s="0" t="n">
        <v>0.85</v>
      </c>
      <c r="L18" s="0" t="n">
        <v>333.761069</v>
      </c>
      <c r="M18" s="0" t="n">
        <v>20.78</v>
      </c>
      <c r="N18" s="0" t="n">
        <v>0.043774</v>
      </c>
    </row>
    <row r="19" customFormat="false" ht="12.75" hidden="false" customHeight="false" outlineLevel="0" collapsed="false">
      <c r="A19" s="0" t="n">
        <v>7609</v>
      </c>
      <c r="B19" s="0" t="s">
        <v>14</v>
      </c>
      <c r="C19" s="0" t="n">
        <v>1310118</v>
      </c>
      <c r="D19" s="0" t="s">
        <v>32</v>
      </c>
      <c r="E19" s="0" t="n">
        <v>4710</v>
      </c>
      <c r="F19" s="0" t="n">
        <v>70.2985</v>
      </c>
      <c r="G19" s="0" t="n">
        <v>66.65</v>
      </c>
      <c r="H19" s="0" t="n">
        <v>66.65</v>
      </c>
      <c r="I19" s="0" t="n">
        <v>14.08</v>
      </c>
      <c r="J19" s="0" t="n">
        <v>0.02</v>
      </c>
      <c r="K19" s="0" t="n">
        <v>0.62</v>
      </c>
      <c r="L19" s="0" t="n">
        <v>457.657003</v>
      </c>
      <c r="M19" s="0" t="n">
        <v>14.77</v>
      </c>
      <c r="N19" s="0" t="n">
        <v>0.039959</v>
      </c>
    </row>
    <row r="20" customFormat="false" ht="12.75" hidden="false" customHeight="false" outlineLevel="0" collapsed="false">
      <c r="A20" s="0" t="n">
        <v>10137</v>
      </c>
      <c r="B20" s="0" t="s">
        <v>14</v>
      </c>
      <c r="C20" s="0" t="n">
        <v>1310119</v>
      </c>
      <c r="D20" s="0" t="s">
        <v>33</v>
      </c>
      <c r="E20" s="0" t="n">
        <v>7406</v>
      </c>
      <c r="F20" s="0" t="n">
        <v>93.746803</v>
      </c>
      <c r="G20" s="0" t="n">
        <v>78.85</v>
      </c>
      <c r="H20" s="0" t="n">
        <v>78.85</v>
      </c>
      <c r="I20" s="0" t="n">
        <v>20.07</v>
      </c>
      <c r="J20" s="0" t="n">
        <v>0.05</v>
      </c>
      <c r="K20" s="0" t="n">
        <v>1.14</v>
      </c>
      <c r="L20" s="0" t="n">
        <v>1064.976799</v>
      </c>
      <c r="M20" s="0" t="n">
        <v>20.53</v>
      </c>
      <c r="N20" s="0" t="n">
        <v>0.037828</v>
      </c>
    </row>
    <row r="21" customFormat="false" ht="12.75" hidden="false" customHeight="false" outlineLevel="0" collapsed="false">
      <c r="A21" s="0" t="n">
        <v>11508</v>
      </c>
      <c r="B21" s="0" t="s">
        <v>14</v>
      </c>
      <c r="C21" s="0" t="n">
        <v>1310120</v>
      </c>
      <c r="D21" s="0" t="s">
        <v>34</v>
      </c>
      <c r="E21" s="0" t="n">
        <v>7260</v>
      </c>
      <c r="F21" s="0" t="n">
        <v>72.599998</v>
      </c>
      <c r="G21" s="0" t="n">
        <v>99.9</v>
      </c>
      <c r="H21" s="0" t="n">
        <v>99.99</v>
      </c>
      <c r="I21" s="0" t="n">
        <v>13.72</v>
      </c>
      <c r="J21" s="0" t="n">
        <v>0.05</v>
      </c>
      <c r="K21" s="0" t="n">
        <v>1.81</v>
      </c>
      <c r="L21" s="0" t="n">
        <v>1232.033317</v>
      </c>
      <c r="M21" s="0" t="n">
        <v>20.77</v>
      </c>
      <c r="N21" s="0" t="n">
        <v>0.040939</v>
      </c>
    </row>
    <row r="22" customFormat="false" ht="12.75" hidden="false" customHeight="false" outlineLevel="0" collapsed="false">
      <c r="A22" s="0" t="n">
        <v>9277</v>
      </c>
      <c r="B22" s="0" t="s">
        <v>14</v>
      </c>
      <c r="C22" s="0" t="n">
        <v>1310121</v>
      </c>
      <c r="D22" s="0" t="s">
        <v>35</v>
      </c>
      <c r="E22" s="0" t="n">
        <v>5973</v>
      </c>
      <c r="F22" s="0" t="n">
        <v>64.2258</v>
      </c>
      <c r="G22" s="0" t="n">
        <v>92.33</v>
      </c>
      <c r="H22" s="0" t="n">
        <v>92.6</v>
      </c>
      <c r="I22" s="0" t="n">
        <v>13.68</v>
      </c>
      <c r="J22" s="0" t="n">
        <v>0.01</v>
      </c>
      <c r="K22" s="0" t="n">
        <v>0.94</v>
      </c>
      <c r="L22" s="0" t="n">
        <v>1282.578736</v>
      </c>
      <c r="M22" s="0" t="n">
        <v>20.48</v>
      </c>
      <c r="N22" s="0" t="n">
        <v>0.035399</v>
      </c>
    </row>
    <row r="23" customFormat="false" ht="12.75" hidden="false" customHeight="false" outlineLevel="0" collapsed="false">
      <c r="A23" s="0" t="n">
        <v>5231</v>
      </c>
      <c r="B23" s="0" t="s">
        <v>14</v>
      </c>
      <c r="C23" s="0" t="n">
        <v>1310122</v>
      </c>
      <c r="D23" s="0" t="s">
        <v>36</v>
      </c>
      <c r="E23" s="0" t="n">
        <v>6852</v>
      </c>
      <c r="F23" s="0" t="n">
        <v>47.583302</v>
      </c>
      <c r="G23" s="0" t="n">
        <v>111.3</v>
      </c>
      <c r="H23" s="0" t="n">
        <v>143.6</v>
      </c>
      <c r="I23" s="0" t="n">
        <v>4.07</v>
      </c>
      <c r="J23" s="0" t="n">
        <v>0</v>
      </c>
      <c r="K23" s="0" t="n">
        <v>0.25</v>
      </c>
      <c r="L23" s="0" t="n">
        <v>1816.643605</v>
      </c>
      <c r="M23" s="0" t="n">
        <v>14.42</v>
      </c>
      <c r="N23" s="0" t="n">
        <v>0.082719</v>
      </c>
    </row>
    <row r="24" customFormat="false" ht="12.75" hidden="false" customHeight="false" outlineLevel="0" collapsed="false">
      <c r="A24" s="0" t="n">
        <v>3339</v>
      </c>
      <c r="B24" s="0" t="s">
        <v>14</v>
      </c>
      <c r="C24" s="0" t="n">
        <v>1310123</v>
      </c>
      <c r="D24" s="0" t="s">
        <v>37</v>
      </c>
      <c r="E24" s="0" t="n">
        <v>2428</v>
      </c>
      <c r="F24" s="0" t="n">
        <v>22.2752</v>
      </c>
      <c r="G24" s="0" t="n">
        <v>63.99</v>
      </c>
      <c r="H24" s="0" t="n">
        <v>109.3</v>
      </c>
      <c r="I24" s="0" t="n">
        <v>8.51</v>
      </c>
      <c r="J24" s="0" t="n">
        <v>0</v>
      </c>
      <c r="K24" s="0" t="n">
        <v>0.73</v>
      </c>
      <c r="L24" s="0" t="n">
        <v>2320.966473</v>
      </c>
      <c r="M24" s="0" t="n">
        <v>23.13</v>
      </c>
      <c r="N24" s="0" t="n">
        <v>0.114673</v>
      </c>
    </row>
    <row r="25" customFormat="false" ht="12.75" hidden="false" customHeight="false" outlineLevel="0" collapsed="false">
      <c r="A25" s="0" t="n">
        <v>11508</v>
      </c>
      <c r="B25" s="0" t="s">
        <v>14</v>
      </c>
      <c r="C25" s="0" t="n">
        <v>1310124</v>
      </c>
      <c r="D25" s="0" t="s">
        <v>38</v>
      </c>
      <c r="E25" s="0" t="n">
        <v>7951</v>
      </c>
      <c r="F25" s="0" t="n">
        <v>78.722801</v>
      </c>
      <c r="G25" s="0" t="n">
        <v>97.77</v>
      </c>
      <c r="H25" s="0" t="n">
        <v>100.8</v>
      </c>
      <c r="I25" s="0" t="n">
        <v>16.91</v>
      </c>
      <c r="J25" s="0" t="n">
        <v>0.01</v>
      </c>
      <c r="K25" s="0" t="n">
        <v>0.99</v>
      </c>
      <c r="L25" s="0" t="n">
        <v>2641.524854</v>
      </c>
      <c r="M25" s="0" t="n">
        <v>18.74</v>
      </c>
      <c r="N25" s="0" t="n">
        <v>0.055978</v>
      </c>
    </row>
    <row r="26" customFormat="false" ht="12.75" hidden="false" customHeight="false" outlineLevel="0" collapsed="false">
      <c r="A26" s="0" t="n">
        <v>6877</v>
      </c>
      <c r="B26" s="0" t="s">
        <v>14</v>
      </c>
      <c r="C26" s="0" t="n">
        <v>1310125</v>
      </c>
      <c r="D26" s="0" t="s">
        <v>39</v>
      </c>
      <c r="E26" s="0" t="n">
        <v>4844</v>
      </c>
      <c r="F26" s="0" t="n">
        <v>86.5</v>
      </c>
      <c r="G26" s="0" t="n">
        <v>56.22</v>
      </c>
      <c r="H26" s="0" t="n">
        <v>56.25</v>
      </c>
      <c r="I26" s="0" t="n">
        <v>15.64</v>
      </c>
      <c r="J26" s="0" t="n">
        <v>0</v>
      </c>
      <c r="K26" s="0" t="n">
        <v>1.44</v>
      </c>
      <c r="L26" s="0" t="n">
        <v>2237.123349</v>
      </c>
      <c r="M26" s="0" t="n">
        <v>20.57</v>
      </c>
      <c r="N26" s="0" t="n">
        <v>0.042257</v>
      </c>
    </row>
    <row r="27" customFormat="false" ht="12.75" hidden="false" customHeight="false" outlineLevel="0" collapsed="false">
      <c r="A27" s="0" t="n">
        <v>4710</v>
      </c>
      <c r="B27" s="0" t="s">
        <v>14</v>
      </c>
      <c r="C27" s="0" t="n">
        <v>1310126</v>
      </c>
      <c r="D27" s="0" t="s">
        <v>40</v>
      </c>
      <c r="E27" s="0" t="n">
        <v>2487</v>
      </c>
      <c r="F27" s="0" t="n">
        <v>49.740002</v>
      </c>
      <c r="G27" s="0" t="n">
        <v>50.38</v>
      </c>
      <c r="H27" s="0" t="n">
        <v>50.38</v>
      </c>
      <c r="I27" s="0" t="n">
        <v>10.13</v>
      </c>
      <c r="J27" s="0" t="n">
        <v>0.04</v>
      </c>
      <c r="K27" s="0" t="n">
        <v>0.66</v>
      </c>
      <c r="L27" s="0" t="n">
        <v>1335.118838</v>
      </c>
      <c r="M27" s="0" t="n">
        <v>20.67</v>
      </c>
      <c r="N27" s="0" t="n">
        <v>0.031901</v>
      </c>
    </row>
    <row r="28" customFormat="false" ht="12.75" hidden="false" customHeight="false" outlineLevel="0" collapsed="false">
      <c r="A28" s="0" t="n">
        <v>13123</v>
      </c>
      <c r="B28" s="0" t="s">
        <v>14</v>
      </c>
      <c r="C28" s="0" t="n">
        <v>1310127</v>
      </c>
      <c r="D28" s="0" t="s">
        <v>41</v>
      </c>
      <c r="E28" s="0" t="n">
        <v>8987</v>
      </c>
      <c r="F28" s="0" t="n">
        <v>113.759</v>
      </c>
      <c r="G28" s="0" t="n">
        <v>78.81</v>
      </c>
      <c r="H28" s="0" t="n">
        <v>78.9</v>
      </c>
      <c r="I28" s="0" t="n">
        <v>28.03</v>
      </c>
      <c r="J28" s="0" t="n">
        <v>0</v>
      </c>
      <c r="K28" s="0" t="n">
        <v>1.28</v>
      </c>
      <c r="L28" s="0" t="n">
        <v>1487.091061</v>
      </c>
      <c r="M28" s="0" t="n">
        <v>20.92</v>
      </c>
      <c r="N28" s="0" t="n">
        <v>0.044049</v>
      </c>
    </row>
    <row r="29" customFormat="false" ht="12.75" hidden="false" customHeight="false" outlineLevel="0" collapsed="false">
      <c r="A29" s="0" t="n">
        <v>7533</v>
      </c>
      <c r="B29" s="0" t="s">
        <v>14</v>
      </c>
      <c r="C29" s="0" t="n">
        <v>1310128</v>
      </c>
      <c r="D29" s="0" t="s">
        <v>42</v>
      </c>
      <c r="E29" s="0" t="n">
        <v>7432</v>
      </c>
      <c r="F29" s="0" t="n">
        <v>103.222</v>
      </c>
      <c r="G29" s="0" t="n">
        <v>71.02</v>
      </c>
      <c r="H29" s="0" t="n">
        <v>72.05</v>
      </c>
      <c r="I29" s="0" t="n">
        <v>31.54</v>
      </c>
      <c r="J29" s="0" t="n">
        <v>0.04</v>
      </c>
      <c r="K29" s="0" t="n">
        <v>0.63</v>
      </c>
      <c r="L29" s="0" t="n">
        <v>1427.881822</v>
      </c>
      <c r="M29" s="0" t="n">
        <v>19.89</v>
      </c>
      <c r="N29" s="0" t="n">
        <v>0.04354</v>
      </c>
    </row>
    <row r="30" customFormat="false" ht="12.75" hidden="false" customHeight="false" outlineLevel="0" collapsed="false">
      <c r="A30" s="0" t="n">
        <v>1170</v>
      </c>
      <c r="B30" s="0" t="s">
        <v>14</v>
      </c>
      <c r="C30" s="0" t="n">
        <v>1310129</v>
      </c>
      <c r="D30" s="0" t="s">
        <v>43</v>
      </c>
      <c r="E30" s="0" t="n">
        <v>851</v>
      </c>
      <c r="F30" s="0" t="n">
        <v>13.0923</v>
      </c>
      <c r="G30" s="0" t="n">
        <v>43.16</v>
      </c>
      <c r="H30" s="0" t="n">
        <v>65.01</v>
      </c>
      <c r="I30" s="0" t="n">
        <v>3.12</v>
      </c>
      <c r="J30" s="0" t="n">
        <v>0</v>
      </c>
      <c r="K30" s="0" t="n">
        <v>0.79</v>
      </c>
      <c r="L30" s="0" t="n">
        <v>639.350778</v>
      </c>
      <c r="M30" s="0" t="n">
        <v>14.52</v>
      </c>
      <c r="N30" s="0" t="n">
        <v>0.110665</v>
      </c>
    </row>
    <row r="31" customFormat="false" ht="12.75" hidden="false" customHeight="false" outlineLevel="0" collapsed="false">
      <c r="A31" s="0" t="n">
        <v>14556</v>
      </c>
      <c r="B31" s="0" t="s">
        <v>44</v>
      </c>
      <c r="C31" s="0" t="n">
        <v>1310801</v>
      </c>
      <c r="D31" s="0" t="s">
        <v>44</v>
      </c>
      <c r="E31" s="0" t="n">
        <v>12033</v>
      </c>
      <c r="F31" s="0" t="n">
        <v>103.733</v>
      </c>
      <c r="G31" s="0" t="n">
        <v>113.8</v>
      </c>
      <c r="H31" s="0" t="n">
        <v>115.7</v>
      </c>
      <c r="I31" s="0" t="n">
        <v>20.58</v>
      </c>
      <c r="J31" s="0" t="n">
        <v>0.04</v>
      </c>
      <c r="K31" s="0" t="n">
        <v>0.86</v>
      </c>
      <c r="L31" s="0" t="n">
        <v>926.818375</v>
      </c>
      <c r="M31" s="0" t="n">
        <v>23.78</v>
      </c>
      <c r="N31" s="0" t="n">
        <v>0.112156</v>
      </c>
    </row>
    <row r="32" customFormat="false" ht="12.75" hidden="false" customHeight="false" outlineLevel="0" collapsed="false">
      <c r="A32" s="0" t="n">
        <v>16576</v>
      </c>
      <c r="B32" s="0" t="s">
        <v>44</v>
      </c>
      <c r="C32" s="0" t="n">
        <v>1310802</v>
      </c>
      <c r="D32" s="0" t="s">
        <v>45</v>
      </c>
      <c r="E32" s="0" t="n">
        <v>14007</v>
      </c>
      <c r="F32" s="0" t="n">
        <v>117.706</v>
      </c>
      <c r="G32" s="0" t="n">
        <v>111.7</v>
      </c>
      <c r="H32" s="0" t="n">
        <v>118.8</v>
      </c>
      <c r="I32" s="0" t="n">
        <v>27.88</v>
      </c>
      <c r="J32" s="0" t="n">
        <v>0</v>
      </c>
      <c r="K32" s="0" t="n">
        <v>0.35</v>
      </c>
      <c r="L32" s="0" t="n">
        <v>1438.190864</v>
      </c>
      <c r="M32" s="0" t="n">
        <v>24</v>
      </c>
      <c r="N32" s="0" t="n">
        <v>0.084487</v>
      </c>
    </row>
    <row r="33" customFormat="false" ht="12.75" hidden="false" customHeight="false" outlineLevel="0" collapsed="false">
      <c r="A33" s="0" t="n">
        <v>19688</v>
      </c>
      <c r="B33" s="0" t="s">
        <v>44</v>
      </c>
      <c r="C33" s="0" t="n">
        <v>1310803</v>
      </c>
      <c r="D33" s="0" t="s">
        <v>46</v>
      </c>
      <c r="E33" s="0" t="n">
        <v>15925</v>
      </c>
      <c r="F33" s="0" t="n">
        <v>89.466301</v>
      </c>
      <c r="G33" s="0" t="n">
        <v>177.3</v>
      </c>
      <c r="H33" s="0" t="n">
        <v>177.9</v>
      </c>
      <c r="I33" s="0" t="n">
        <v>15.06</v>
      </c>
      <c r="J33" s="0" t="n">
        <v>0.02</v>
      </c>
      <c r="K33" s="0" t="n">
        <v>4.28</v>
      </c>
      <c r="L33" s="0" t="n">
        <v>1810.126983</v>
      </c>
      <c r="M33" s="0" t="n">
        <v>18.85</v>
      </c>
      <c r="N33" s="0" t="n">
        <v>0.097081</v>
      </c>
    </row>
    <row r="34" customFormat="false" ht="12.75" hidden="false" customHeight="false" outlineLevel="0" collapsed="false">
      <c r="A34" s="0" t="n">
        <v>5029</v>
      </c>
      <c r="B34" s="0" t="s">
        <v>44</v>
      </c>
      <c r="C34" s="0" t="n">
        <v>1310804</v>
      </c>
      <c r="D34" s="0" t="s">
        <v>47</v>
      </c>
      <c r="E34" s="0" t="n">
        <v>4414</v>
      </c>
      <c r="F34" s="0" t="n">
        <v>60.465801</v>
      </c>
      <c r="G34" s="0" t="n">
        <v>59.7</v>
      </c>
      <c r="H34" s="0" t="n">
        <v>73.19</v>
      </c>
      <c r="I34" s="0" t="n">
        <v>15.66</v>
      </c>
      <c r="J34" s="0" t="n">
        <v>0.02</v>
      </c>
      <c r="K34" s="0" t="n">
        <v>0.65</v>
      </c>
      <c r="L34" s="0" t="n">
        <v>1442.490991</v>
      </c>
      <c r="M34" s="0" t="n">
        <v>14.6</v>
      </c>
      <c r="N34" s="0" t="n">
        <v>0.102921</v>
      </c>
    </row>
    <row r="35" customFormat="false" ht="12.75" hidden="false" customHeight="false" outlineLevel="0" collapsed="false">
      <c r="A35" s="0" t="n">
        <v>11299</v>
      </c>
      <c r="B35" s="0" t="s">
        <v>44</v>
      </c>
      <c r="C35" s="0" t="n">
        <v>1310805</v>
      </c>
      <c r="D35" s="0" t="s">
        <v>48</v>
      </c>
      <c r="E35" s="0" t="n">
        <v>9788</v>
      </c>
      <c r="F35" s="0" t="n">
        <v>81.566704</v>
      </c>
      <c r="G35" s="0" t="n">
        <v>116.5</v>
      </c>
      <c r="H35" s="0" t="n">
        <v>120.4</v>
      </c>
      <c r="I35" s="0" t="n">
        <v>16.74</v>
      </c>
      <c r="J35" s="0" t="n">
        <v>0.03</v>
      </c>
      <c r="K35" s="0" t="n">
        <v>0.93</v>
      </c>
      <c r="L35" s="0" t="n">
        <v>949.016124</v>
      </c>
      <c r="M35" s="0" t="n">
        <v>17.18</v>
      </c>
      <c r="N35" s="0" t="n">
        <v>0.098458</v>
      </c>
    </row>
    <row r="36" customFormat="false" ht="12.75" hidden="false" customHeight="false" outlineLevel="0" collapsed="false">
      <c r="A36" s="0" t="n">
        <v>8094</v>
      </c>
      <c r="B36" s="0" t="s">
        <v>44</v>
      </c>
      <c r="C36" s="0" t="n">
        <v>1310806</v>
      </c>
      <c r="D36" s="0" t="s">
        <v>49</v>
      </c>
      <c r="E36" s="0" t="n">
        <v>7374</v>
      </c>
      <c r="F36" s="0" t="n">
        <v>98.32</v>
      </c>
      <c r="G36" s="0" t="n">
        <v>74.54</v>
      </c>
      <c r="H36" s="0" t="n">
        <v>74.73</v>
      </c>
      <c r="I36" s="0" t="n">
        <v>21.23</v>
      </c>
      <c r="J36" s="0" t="n">
        <v>0</v>
      </c>
      <c r="K36" s="0" t="n">
        <v>0.58</v>
      </c>
      <c r="L36" s="0" t="n">
        <v>447.680226</v>
      </c>
      <c r="M36" s="0" t="n">
        <v>16.92</v>
      </c>
      <c r="N36" s="0" t="n">
        <v>0.09535</v>
      </c>
    </row>
    <row r="37" customFormat="false" ht="12.75" hidden="false" customHeight="false" outlineLevel="0" collapsed="false">
      <c r="A37" s="0" t="n">
        <v>2552</v>
      </c>
      <c r="B37" s="0" t="s">
        <v>44</v>
      </c>
      <c r="C37" s="0" t="n">
        <v>1310807</v>
      </c>
      <c r="D37" s="0" t="s">
        <v>50</v>
      </c>
      <c r="E37" s="0" t="n">
        <v>1938</v>
      </c>
      <c r="F37" s="0" t="n">
        <v>35.888901</v>
      </c>
      <c r="G37" s="0" t="n">
        <v>53.12</v>
      </c>
      <c r="H37" s="0" t="n">
        <v>54.01</v>
      </c>
      <c r="I37" s="0" t="n">
        <v>5.63</v>
      </c>
      <c r="J37" s="0" t="n">
        <v>0</v>
      </c>
      <c r="K37" s="0" t="n">
        <v>0.21</v>
      </c>
      <c r="L37" s="0" t="n">
        <v>250.414993</v>
      </c>
      <c r="M37" s="0" t="n">
        <v>11.02</v>
      </c>
      <c r="N37" s="0" t="n">
        <v>0.096963</v>
      </c>
    </row>
    <row r="38" customFormat="false" ht="12.75" hidden="false" customHeight="false" outlineLevel="0" collapsed="false">
      <c r="A38" s="0" t="n">
        <v>23158</v>
      </c>
      <c r="B38" s="0" t="s">
        <v>51</v>
      </c>
      <c r="C38" s="0" t="n">
        <v>1310401</v>
      </c>
      <c r="D38" s="0" t="s">
        <v>51</v>
      </c>
      <c r="E38" s="0" t="n">
        <v>9366</v>
      </c>
      <c r="F38" s="0" t="n">
        <v>49.555599</v>
      </c>
      <c r="G38" s="0" t="n">
        <v>188.1</v>
      </c>
      <c r="H38" s="0" t="n">
        <v>188.8</v>
      </c>
      <c r="I38" s="0" t="n">
        <v>8.47</v>
      </c>
      <c r="J38" s="0" t="n">
        <v>0</v>
      </c>
      <c r="K38" s="0" t="n">
        <v>3.26</v>
      </c>
      <c r="L38" s="0" t="n">
        <v>2192.250679</v>
      </c>
      <c r="M38" s="0" t="n">
        <v>20.48</v>
      </c>
      <c r="N38" s="0" t="n">
        <v>0.060432</v>
      </c>
    </row>
    <row r="39" customFormat="false" ht="12.75" hidden="false" customHeight="false" outlineLevel="0" collapsed="false">
      <c r="A39" s="0" t="n">
        <v>18642</v>
      </c>
      <c r="B39" s="0" t="s">
        <v>51</v>
      </c>
      <c r="C39" s="0" t="n">
        <v>1310402</v>
      </c>
      <c r="D39" s="0" t="s">
        <v>52</v>
      </c>
      <c r="E39" s="0" t="n">
        <v>16201</v>
      </c>
      <c r="F39" s="0" t="n">
        <v>117.399</v>
      </c>
      <c r="G39" s="0" t="n">
        <v>131.7</v>
      </c>
      <c r="H39" s="0" t="n">
        <v>137.5</v>
      </c>
      <c r="I39" s="0" t="n">
        <v>22.35</v>
      </c>
      <c r="J39" s="0" t="n">
        <v>0</v>
      </c>
      <c r="K39" s="0" t="n">
        <v>1.71</v>
      </c>
      <c r="L39" s="0" t="n">
        <v>620.557567</v>
      </c>
      <c r="M39" s="0" t="n">
        <v>29.92</v>
      </c>
      <c r="N39" s="0" t="n">
        <v>0.061561</v>
      </c>
    </row>
    <row r="40" customFormat="false" ht="12.75" hidden="false" customHeight="false" outlineLevel="0" collapsed="false">
      <c r="A40" s="0" t="n">
        <v>21551</v>
      </c>
      <c r="B40" s="0" t="s">
        <v>51</v>
      </c>
      <c r="C40" s="0" t="n">
        <v>1310403</v>
      </c>
      <c r="D40" s="0" t="s">
        <v>53</v>
      </c>
      <c r="E40" s="0" t="n">
        <v>16894</v>
      </c>
      <c r="F40" s="0" t="n">
        <v>138.47501</v>
      </c>
      <c r="G40" s="0" t="n">
        <v>117.2</v>
      </c>
      <c r="H40" s="0" t="n">
        <v>122</v>
      </c>
      <c r="I40" s="0" t="n">
        <v>21.17</v>
      </c>
      <c r="J40" s="0" t="n">
        <v>0.07</v>
      </c>
      <c r="K40" s="0" t="n">
        <v>11.65</v>
      </c>
      <c r="L40" s="0" t="n">
        <v>1400.272737</v>
      </c>
      <c r="M40" s="0" t="n">
        <v>27.16</v>
      </c>
      <c r="N40" s="0" t="n">
        <v>0.060471</v>
      </c>
    </row>
    <row r="41" customFormat="false" ht="12.75" hidden="false" customHeight="false" outlineLevel="0" collapsed="false">
      <c r="A41" s="0" t="n">
        <v>16721</v>
      </c>
      <c r="B41" s="0" t="s">
        <v>51</v>
      </c>
      <c r="C41" s="0" t="n">
        <v>1310404</v>
      </c>
      <c r="D41" s="0" t="s">
        <v>54</v>
      </c>
      <c r="E41" s="0" t="n">
        <v>14333</v>
      </c>
      <c r="F41" s="0" t="n">
        <v>164.74699</v>
      </c>
      <c r="G41" s="0" t="n">
        <v>85.36</v>
      </c>
      <c r="H41" s="0" t="n">
        <v>87.07</v>
      </c>
      <c r="I41" s="0" t="n">
        <v>27.66</v>
      </c>
      <c r="J41" s="0" t="n">
        <v>0.01</v>
      </c>
      <c r="K41" s="0" t="n">
        <v>6.81</v>
      </c>
      <c r="L41" s="0" t="n">
        <v>2155.497161</v>
      </c>
      <c r="M41" s="0" t="n">
        <v>27.51</v>
      </c>
      <c r="N41" s="0" t="n">
        <v>0.099489</v>
      </c>
    </row>
    <row r="42" customFormat="false" ht="12.75" hidden="false" customHeight="false" outlineLevel="0" collapsed="false">
      <c r="A42" s="0" t="n">
        <v>22539</v>
      </c>
      <c r="B42" s="0" t="s">
        <v>51</v>
      </c>
      <c r="C42" s="0" t="n">
        <v>1310405</v>
      </c>
      <c r="D42" s="0" t="s">
        <v>55</v>
      </c>
      <c r="E42" s="0" t="n">
        <v>20482</v>
      </c>
      <c r="F42" s="0" t="n">
        <v>129.633</v>
      </c>
      <c r="G42" s="0" t="n">
        <v>156</v>
      </c>
      <c r="H42" s="0" t="n">
        <v>157.7</v>
      </c>
      <c r="I42" s="0" t="n">
        <v>21.82</v>
      </c>
      <c r="J42" s="0" t="n">
        <v>0.01</v>
      </c>
      <c r="K42" s="0" t="n">
        <v>6.62</v>
      </c>
      <c r="L42" s="0" t="n">
        <v>2668.572452</v>
      </c>
      <c r="M42" s="0" t="n">
        <v>26.5</v>
      </c>
      <c r="N42" s="0" t="n">
        <v>0.118218</v>
      </c>
    </row>
    <row r="43" customFormat="false" ht="12.75" hidden="false" customHeight="false" outlineLevel="0" collapsed="false">
      <c r="A43" s="0" t="n">
        <v>24707</v>
      </c>
      <c r="B43" s="0" t="s">
        <v>51</v>
      </c>
      <c r="C43" s="0" t="n">
        <v>1310406</v>
      </c>
      <c r="D43" s="0" t="s">
        <v>56</v>
      </c>
      <c r="E43" s="0" t="n">
        <v>8765</v>
      </c>
      <c r="F43" s="0" t="n">
        <v>48.4254</v>
      </c>
      <c r="G43" s="0" t="n">
        <v>180.1</v>
      </c>
      <c r="H43" s="0" t="n">
        <v>181.3</v>
      </c>
      <c r="I43" s="0" t="n">
        <v>8.26</v>
      </c>
      <c r="J43" s="0" t="n">
        <v>0.01</v>
      </c>
      <c r="K43" s="0" t="n">
        <v>3.36</v>
      </c>
      <c r="L43" s="0" t="n">
        <v>1477.869726</v>
      </c>
      <c r="M43" s="0" t="n">
        <v>24.8</v>
      </c>
      <c r="N43" s="0" t="n">
        <v>0.056854</v>
      </c>
    </row>
    <row r="44" customFormat="false" ht="12.75" hidden="false" customHeight="false" outlineLevel="0" collapsed="false">
      <c r="A44" s="0" t="n">
        <v>8317</v>
      </c>
      <c r="B44" s="0" t="s">
        <v>51</v>
      </c>
      <c r="C44" s="0" t="n">
        <v>1310407</v>
      </c>
      <c r="D44" s="0" t="s">
        <v>57</v>
      </c>
      <c r="E44" s="0" t="n">
        <v>7488</v>
      </c>
      <c r="F44" s="0" t="n">
        <v>82.285698</v>
      </c>
      <c r="G44" s="0" t="n">
        <v>88.67</v>
      </c>
      <c r="H44" s="0" t="n">
        <v>91.16</v>
      </c>
      <c r="I44" s="0" t="n">
        <v>13.93</v>
      </c>
      <c r="J44" s="0" t="n">
        <v>0.01</v>
      </c>
      <c r="K44" s="0" t="n">
        <v>7.31</v>
      </c>
      <c r="L44" s="0" t="n">
        <v>1492.325555</v>
      </c>
      <c r="M44" s="0" t="n">
        <v>21.03</v>
      </c>
      <c r="N44" s="0" t="n">
        <v>0.06005</v>
      </c>
    </row>
    <row r="45" customFormat="false" ht="12.75" hidden="false" customHeight="false" outlineLevel="0" collapsed="false">
      <c r="A45" s="0" t="n">
        <v>17257</v>
      </c>
      <c r="B45" s="0" t="s">
        <v>51</v>
      </c>
      <c r="C45" s="0" t="n">
        <v>1310408</v>
      </c>
      <c r="D45" s="0" t="s">
        <v>58</v>
      </c>
      <c r="E45" s="0" t="n">
        <v>15054</v>
      </c>
      <c r="F45" s="0" t="n">
        <v>108.302</v>
      </c>
      <c r="G45" s="0" t="n">
        <v>135.2</v>
      </c>
      <c r="H45" s="0" t="n">
        <v>139.4</v>
      </c>
      <c r="I45" s="0" t="n">
        <v>19.14</v>
      </c>
      <c r="J45" s="0" t="n">
        <v>0.02</v>
      </c>
      <c r="K45" s="0" t="n">
        <v>8.14</v>
      </c>
      <c r="L45" s="0" t="n">
        <v>1484.112125</v>
      </c>
      <c r="M45" s="0" t="n">
        <v>24.28</v>
      </c>
      <c r="N45" s="0" t="n">
        <v>0.101619</v>
      </c>
    </row>
    <row r="46" customFormat="false" ht="12.75" hidden="false" customHeight="false" outlineLevel="0" collapsed="false">
      <c r="A46" s="0" t="n">
        <v>14221</v>
      </c>
      <c r="B46" s="0" t="s">
        <v>59</v>
      </c>
      <c r="C46" s="0" t="n">
        <v>1310701</v>
      </c>
      <c r="D46" s="0" t="s">
        <v>59</v>
      </c>
      <c r="E46" s="0" t="n">
        <v>25589</v>
      </c>
      <c r="F46" s="0" t="n">
        <v>13.0823</v>
      </c>
      <c r="G46" s="0" t="n">
        <v>666.1</v>
      </c>
      <c r="H46" s="0" t="n">
        <v>1956</v>
      </c>
      <c r="I46" s="0" t="n">
        <v>7.38</v>
      </c>
      <c r="J46" s="0" t="n">
        <v>0.03</v>
      </c>
      <c r="K46" s="0" t="n">
        <v>1.29</v>
      </c>
      <c r="L46" s="0" t="n">
        <v>1205.972843</v>
      </c>
      <c r="M46" s="0" t="n">
        <v>7.92</v>
      </c>
      <c r="N46" s="0" t="n">
        <v>0.094443</v>
      </c>
    </row>
    <row r="47" customFormat="false" ht="12.75" hidden="false" customHeight="false" outlineLevel="0" collapsed="false">
      <c r="A47" s="0" t="n">
        <v>18137</v>
      </c>
      <c r="B47" s="0" t="s">
        <v>59</v>
      </c>
      <c r="C47" s="0" t="n">
        <v>1310702</v>
      </c>
      <c r="D47" s="0" t="s">
        <v>60</v>
      </c>
      <c r="E47" s="0" t="n">
        <v>16770</v>
      </c>
      <c r="F47" s="0" t="n">
        <v>22.7544</v>
      </c>
      <c r="G47" s="0" t="n">
        <v>178.9</v>
      </c>
      <c r="H47" s="0" t="n">
        <v>736.5</v>
      </c>
      <c r="I47" s="0" t="n">
        <v>12.52</v>
      </c>
      <c r="J47" s="0" t="n">
        <v>0.01</v>
      </c>
      <c r="K47" s="0" t="n">
        <v>8.92</v>
      </c>
      <c r="L47" s="0" t="n">
        <v>4254.66177</v>
      </c>
      <c r="M47" s="0" t="n">
        <v>7.04</v>
      </c>
      <c r="N47" s="0" t="n">
        <v>0.113939</v>
      </c>
    </row>
    <row r="48" customFormat="false" ht="12.75" hidden="false" customHeight="false" outlineLevel="0" collapsed="false">
      <c r="A48" s="0" t="n">
        <v>9421</v>
      </c>
      <c r="B48" s="0" t="s">
        <v>59</v>
      </c>
      <c r="C48" s="0" t="n">
        <v>1310703</v>
      </c>
      <c r="D48" s="0" t="s">
        <v>61</v>
      </c>
      <c r="E48" s="0" t="n">
        <v>9582</v>
      </c>
      <c r="F48" s="0" t="n">
        <v>7.41641</v>
      </c>
      <c r="G48" s="0" t="n">
        <v>58.94</v>
      </c>
      <c r="H48" s="0" t="n">
        <v>1292</v>
      </c>
      <c r="I48" s="0" t="n">
        <v>21.77</v>
      </c>
      <c r="J48" s="0" t="n">
        <v>0</v>
      </c>
      <c r="K48" s="0" t="n">
        <v>15.98</v>
      </c>
      <c r="L48" s="0" t="n">
        <v>4541.934698</v>
      </c>
      <c r="M48" s="0" t="n">
        <v>1.52</v>
      </c>
      <c r="N48" s="0" t="n">
        <v>0.09008</v>
      </c>
    </row>
    <row r="49" customFormat="false" ht="12.75" hidden="false" customHeight="false" outlineLevel="0" collapsed="false">
      <c r="A49" s="0" t="n">
        <v>14208</v>
      </c>
      <c r="B49" s="0" t="s">
        <v>59</v>
      </c>
      <c r="C49" s="0" t="n">
        <v>1310704</v>
      </c>
      <c r="D49" s="0" t="s">
        <v>62</v>
      </c>
      <c r="E49" s="0" t="n">
        <v>14560</v>
      </c>
      <c r="F49" s="0" t="n">
        <v>134.815</v>
      </c>
      <c r="G49" s="0" t="n">
        <v>72.13</v>
      </c>
      <c r="H49" s="0" t="n">
        <v>107.8</v>
      </c>
      <c r="I49" s="0" t="n">
        <v>26.46</v>
      </c>
      <c r="J49" s="0" t="n">
        <v>0.15</v>
      </c>
      <c r="K49" s="0" t="n">
        <v>16.4</v>
      </c>
      <c r="L49" s="0" t="n">
        <v>4423.678412</v>
      </c>
      <c r="M49" s="0" t="n">
        <v>19.77</v>
      </c>
      <c r="N49" s="0" t="n">
        <v>0.087109</v>
      </c>
    </row>
    <row r="50" customFormat="false" ht="12.75" hidden="false" customHeight="false" outlineLevel="0" collapsed="false">
      <c r="A50" s="0" t="n">
        <v>425</v>
      </c>
      <c r="B50" s="0" t="s">
        <v>59</v>
      </c>
      <c r="C50" s="0" t="n">
        <v>1310705</v>
      </c>
      <c r="D50" s="0" t="s">
        <v>63</v>
      </c>
      <c r="E50" s="0" t="n">
        <v>1612</v>
      </c>
      <c r="F50" s="0" t="n">
        <v>4.46537</v>
      </c>
      <c r="G50" s="0" t="n">
        <v>119.8</v>
      </c>
      <c r="H50" s="0" t="n">
        <v>361.2</v>
      </c>
      <c r="I50" s="0" t="n">
        <v>4.2</v>
      </c>
      <c r="J50" s="0" t="n">
        <v>0.02</v>
      </c>
      <c r="K50" s="0" t="n">
        <v>0.17</v>
      </c>
      <c r="L50" s="0" t="n">
        <v>3166.446786</v>
      </c>
      <c r="M50" s="0" t="n">
        <v>8.87</v>
      </c>
      <c r="N50" s="0" t="n">
        <v>0.087661</v>
      </c>
    </row>
    <row r="51" customFormat="false" ht="12.75" hidden="false" customHeight="false" outlineLevel="0" collapsed="false">
      <c r="A51" s="0" t="n">
        <v>4786</v>
      </c>
      <c r="B51" s="0" t="s">
        <v>64</v>
      </c>
      <c r="C51" s="0" t="n">
        <v>1312701</v>
      </c>
      <c r="D51" s="0" t="s">
        <v>64</v>
      </c>
      <c r="E51" s="0" t="n">
        <v>3844</v>
      </c>
      <c r="F51" s="0" t="n">
        <v>51.2533</v>
      </c>
      <c r="G51" s="0" t="n">
        <v>75.1</v>
      </c>
      <c r="H51" s="0" t="n">
        <v>75.27</v>
      </c>
      <c r="I51" s="0" t="n">
        <v>9.88</v>
      </c>
      <c r="J51" s="0" t="n">
        <v>0.19</v>
      </c>
      <c r="K51" s="0" t="n">
        <v>0.79</v>
      </c>
      <c r="L51" s="0" t="n">
        <v>705.588834</v>
      </c>
      <c r="M51" s="0" t="n">
        <v>17.28</v>
      </c>
      <c r="N51" s="0" t="n">
        <v>0.054972</v>
      </c>
    </row>
    <row r="52" customFormat="false" ht="12.75" hidden="false" customHeight="false" outlineLevel="0" collapsed="false">
      <c r="A52" s="0" t="n">
        <v>9345</v>
      </c>
      <c r="B52" s="0" t="s">
        <v>64</v>
      </c>
      <c r="C52" s="0" t="n">
        <v>1312702</v>
      </c>
      <c r="D52" s="0" t="s">
        <v>65</v>
      </c>
      <c r="E52" s="0" t="n">
        <v>8599</v>
      </c>
      <c r="F52" s="0" t="n">
        <v>65.641197</v>
      </c>
      <c r="G52" s="0" t="n">
        <v>111.3</v>
      </c>
      <c r="H52" s="0" t="n">
        <v>131</v>
      </c>
      <c r="I52" s="0" t="n">
        <v>15.11</v>
      </c>
      <c r="J52" s="0" t="n">
        <v>0.04</v>
      </c>
      <c r="K52" s="0" t="n">
        <v>1.87</v>
      </c>
      <c r="L52" s="0" t="n">
        <v>478.350847</v>
      </c>
      <c r="M52" s="0" t="n">
        <v>15.81</v>
      </c>
      <c r="N52" s="0" t="n">
        <v>0.057366</v>
      </c>
    </row>
    <row r="53" customFormat="false" ht="12.75" hidden="false" customHeight="false" outlineLevel="0" collapsed="false">
      <c r="A53" s="0" t="n">
        <v>4337</v>
      </c>
      <c r="B53" s="0" t="s">
        <v>64</v>
      </c>
      <c r="C53" s="0" t="n">
        <v>1312703</v>
      </c>
      <c r="D53" s="0" t="s">
        <v>66</v>
      </c>
      <c r="E53" s="0" t="n">
        <v>3363</v>
      </c>
      <c r="F53" s="0" t="n">
        <v>22.125</v>
      </c>
      <c r="G53" s="0" t="n">
        <v>142.2</v>
      </c>
      <c r="H53" s="0" t="n">
        <v>151.8</v>
      </c>
      <c r="I53" s="0" t="n">
        <v>4.31</v>
      </c>
      <c r="J53" s="0" t="n">
        <v>0</v>
      </c>
      <c r="K53" s="0" t="n">
        <v>0.39</v>
      </c>
      <c r="L53" s="0" t="n">
        <v>863.17961</v>
      </c>
      <c r="M53" s="0" t="n">
        <v>19.49</v>
      </c>
      <c r="N53" s="0" t="n">
        <v>0.066132</v>
      </c>
    </row>
    <row r="54" customFormat="false" ht="12.75" hidden="false" customHeight="false" outlineLevel="0" collapsed="false">
      <c r="A54" s="0" t="n">
        <v>38583</v>
      </c>
      <c r="B54" s="0" t="s">
        <v>64</v>
      </c>
      <c r="C54" s="0" t="n">
        <v>1312704</v>
      </c>
      <c r="D54" s="0" t="s">
        <v>67</v>
      </c>
      <c r="E54" s="0" t="n">
        <v>17064</v>
      </c>
      <c r="F54" s="0" t="n">
        <v>72.612801</v>
      </c>
      <c r="G54" s="0" t="n">
        <v>229.5</v>
      </c>
      <c r="H54" s="0" t="n">
        <v>234.8</v>
      </c>
      <c r="I54" s="0" t="n">
        <v>13.21</v>
      </c>
      <c r="J54" s="0" t="n">
        <v>0</v>
      </c>
      <c r="K54" s="0" t="n">
        <v>3.67</v>
      </c>
      <c r="L54" s="0" t="n">
        <v>2310.228391</v>
      </c>
      <c r="M54" s="0" t="n">
        <v>24.26</v>
      </c>
      <c r="N54" s="0" t="n">
        <v>0.047426</v>
      </c>
    </row>
    <row r="55" customFormat="false" ht="12.75" hidden="false" customHeight="false" outlineLevel="0" collapsed="false">
      <c r="A55" s="0" t="n">
        <v>26927</v>
      </c>
      <c r="B55" s="0" t="s">
        <v>64</v>
      </c>
      <c r="C55" s="0" t="n">
        <v>1312705</v>
      </c>
      <c r="D55" s="0" t="s">
        <v>68</v>
      </c>
      <c r="E55" s="0" t="n">
        <v>13500</v>
      </c>
      <c r="F55" s="0" t="n">
        <v>91.216202</v>
      </c>
      <c r="G55" s="0" t="n">
        <v>146</v>
      </c>
      <c r="H55" s="0" t="n">
        <v>148.3</v>
      </c>
      <c r="I55" s="0" t="n">
        <v>13.57</v>
      </c>
      <c r="J55" s="0" t="n">
        <v>0.02</v>
      </c>
      <c r="K55" s="0" t="n">
        <v>3.64</v>
      </c>
      <c r="L55" s="0" t="n">
        <v>3138.86146</v>
      </c>
      <c r="M55" s="0" t="n">
        <v>27.47</v>
      </c>
      <c r="N55" s="0" t="n">
        <v>0.055737</v>
      </c>
    </row>
    <row r="56" customFormat="false" ht="12.75" hidden="false" customHeight="false" outlineLevel="0" collapsed="false">
      <c r="A56" s="0" t="n">
        <v>26888</v>
      </c>
      <c r="B56" s="0" t="s">
        <v>64</v>
      </c>
      <c r="C56" s="0" t="n">
        <v>1312706</v>
      </c>
      <c r="D56" s="0" t="s">
        <v>69</v>
      </c>
      <c r="E56" s="0" t="n">
        <v>23681</v>
      </c>
      <c r="F56" s="0" t="n">
        <v>133.791</v>
      </c>
      <c r="G56" s="0" t="n">
        <v>170.6</v>
      </c>
      <c r="H56" s="0" t="n">
        <v>176.6</v>
      </c>
      <c r="I56" s="0" t="n">
        <v>21.67</v>
      </c>
      <c r="J56" s="0" t="n">
        <v>0</v>
      </c>
      <c r="K56" s="0" t="n">
        <v>11.62</v>
      </c>
      <c r="L56" s="0" t="n">
        <v>3090.032614</v>
      </c>
      <c r="M56" s="0" t="n">
        <v>24.85</v>
      </c>
      <c r="N56" s="0" t="n">
        <v>0.063582</v>
      </c>
    </row>
    <row r="57" customFormat="false" ht="12.75" hidden="false" customHeight="false" outlineLevel="0" collapsed="false">
      <c r="A57" s="0" t="n">
        <v>14094</v>
      </c>
      <c r="B57" s="0" t="s">
        <v>64</v>
      </c>
      <c r="C57" s="0" t="n">
        <v>1312707</v>
      </c>
      <c r="D57" s="0" t="s">
        <v>70</v>
      </c>
      <c r="E57" s="0" t="n">
        <v>12258</v>
      </c>
      <c r="F57" s="0" t="n">
        <v>172.64799</v>
      </c>
      <c r="G57" s="0" t="n">
        <v>68.71</v>
      </c>
      <c r="H57" s="0" t="n">
        <v>71.01</v>
      </c>
      <c r="I57" s="0" t="n">
        <v>28.32</v>
      </c>
      <c r="J57" s="0" t="n">
        <v>0</v>
      </c>
      <c r="K57" s="0" t="n">
        <v>4.48</v>
      </c>
      <c r="L57" s="0" t="n">
        <v>2252.298427</v>
      </c>
      <c r="M57" s="0" t="n">
        <v>19.76</v>
      </c>
      <c r="N57" s="0" t="n">
        <v>0.063752</v>
      </c>
    </row>
    <row r="58" customFormat="false" ht="12.75" hidden="false" customHeight="false" outlineLevel="0" collapsed="false">
      <c r="A58" s="0" t="n">
        <v>8368</v>
      </c>
      <c r="B58" s="0" t="s">
        <v>64</v>
      </c>
      <c r="C58" s="0" t="n">
        <v>1312708</v>
      </c>
      <c r="D58" s="0" t="s">
        <v>71</v>
      </c>
      <c r="E58" s="0" t="n">
        <v>6380</v>
      </c>
      <c r="F58" s="0" t="n">
        <v>79.75</v>
      </c>
      <c r="G58" s="0" t="n">
        <v>79.51</v>
      </c>
      <c r="H58" s="0" t="n">
        <v>79.51</v>
      </c>
      <c r="I58" s="0" t="n">
        <v>13.94</v>
      </c>
      <c r="J58" s="0" t="n">
        <v>0.01</v>
      </c>
      <c r="K58" s="0" t="n">
        <v>1.62</v>
      </c>
      <c r="L58" s="0" t="n">
        <v>1561.46553</v>
      </c>
      <c r="M58" s="0" t="n">
        <v>15</v>
      </c>
      <c r="N58" s="0" t="n">
        <v>0.064255</v>
      </c>
    </row>
    <row r="59" customFormat="false" ht="12.75" hidden="false" customHeight="false" outlineLevel="0" collapsed="false">
      <c r="A59" s="0" t="n">
        <v>28058</v>
      </c>
      <c r="B59" s="0" t="s">
        <v>64</v>
      </c>
      <c r="C59" s="0" t="n">
        <v>1312709</v>
      </c>
      <c r="D59" s="0" t="s">
        <v>72</v>
      </c>
      <c r="E59" s="0" t="n">
        <v>11440</v>
      </c>
      <c r="F59" s="0" t="n">
        <v>27.902399</v>
      </c>
      <c r="G59" s="0" t="n">
        <v>258</v>
      </c>
      <c r="H59" s="0" t="n">
        <v>409.7</v>
      </c>
      <c r="I59" s="0" t="n">
        <v>6.67</v>
      </c>
      <c r="J59" s="0" t="n">
        <v>0</v>
      </c>
      <c r="K59" s="0" t="n">
        <v>2.67</v>
      </c>
      <c r="L59" s="0" t="n">
        <v>1863.574376</v>
      </c>
      <c r="M59" s="0" t="n">
        <v>10.53</v>
      </c>
      <c r="N59" s="0" t="n">
        <v>0.064135</v>
      </c>
    </row>
    <row r="60" customFormat="false" ht="12.75" hidden="false" customHeight="false" outlineLevel="0" collapsed="false">
      <c r="A60" s="0" t="n">
        <v>3381</v>
      </c>
      <c r="B60" s="0" t="s">
        <v>64</v>
      </c>
      <c r="C60" s="0" t="n">
        <v>1312710</v>
      </c>
      <c r="D60" s="0" t="s">
        <v>73</v>
      </c>
      <c r="E60" s="0" t="n">
        <v>2659</v>
      </c>
      <c r="F60" s="0" t="n">
        <v>27.412399</v>
      </c>
      <c r="G60" s="0" t="n">
        <v>36.41</v>
      </c>
      <c r="H60" s="0" t="n">
        <v>97.29</v>
      </c>
      <c r="I60" s="0" t="n">
        <v>19.29</v>
      </c>
      <c r="J60" s="0" t="n">
        <v>0</v>
      </c>
      <c r="K60" s="0" t="n">
        <v>0.69</v>
      </c>
      <c r="L60" s="0" t="n">
        <v>1033.197663</v>
      </c>
      <c r="M60" s="0" t="n">
        <v>7.58</v>
      </c>
      <c r="N60" s="0" t="n">
        <v>0.0631</v>
      </c>
    </row>
    <row r="61" customFormat="false" ht="12.75" hidden="false" customHeight="false" outlineLevel="0" collapsed="false">
      <c r="A61" s="0" t="n">
        <v>17908</v>
      </c>
      <c r="B61" s="0" t="s">
        <v>74</v>
      </c>
      <c r="C61" s="0" t="n">
        <v>1312301</v>
      </c>
      <c r="D61" s="0" t="s">
        <v>75</v>
      </c>
      <c r="E61" s="0" t="n">
        <v>15977</v>
      </c>
      <c r="F61" s="0" t="n">
        <v>76.445</v>
      </c>
      <c r="G61" s="0" t="n">
        <v>193</v>
      </c>
      <c r="H61" s="0" t="n">
        <v>209.2</v>
      </c>
      <c r="I61" s="0" t="n">
        <v>22.87</v>
      </c>
      <c r="J61" s="0" t="n">
        <v>0.01</v>
      </c>
      <c r="K61" s="0" t="n">
        <v>0.48</v>
      </c>
      <c r="L61" s="0" t="n">
        <v>41.119793</v>
      </c>
      <c r="M61" s="0" t="n">
        <v>21.2</v>
      </c>
      <c r="N61" s="0" t="n">
        <v>0.055794</v>
      </c>
    </row>
    <row r="62" customFormat="false" ht="12.75" hidden="false" customHeight="false" outlineLevel="0" collapsed="false">
      <c r="A62" s="0" t="n">
        <v>17323</v>
      </c>
      <c r="B62" s="0" t="s">
        <v>74</v>
      </c>
      <c r="C62" s="0" t="n">
        <v>1312302</v>
      </c>
      <c r="D62" s="0" t="s">
        <v>76</v>
      </c>
      <c r="E62" s="0" t="n">
        <v>19896</v>
      </c>
      <c r="F62" s="0" t="n">
        <v>115.674</v>
      </c>
      <c r="G62" s="0" t="n">
        <v>155.3</v>
      </c>
      <c r="H62" s="0" t="n">
        <v>172.5</v>
      </c>
      <c r="I62" s="0" t="n">
        <v>40.1</v>
      </c>
      <c r="J62" s="0" t="n">
        <v>0</v>
      </c>
      <c r="K62" s="0" t="n">
        <v>0.12</v>
      </c>
      <c r="L62" s="0" t="n">
        <v>584.742741</v>
      </c>
      <c r="M62" s="0" t="n">
        <v>17.49</v>
      </c>
      <c r="N62" s="0" t="n">
        <v>0.065316</v>
      </c>
    </row>
    <row r="63" customFormat="false" ht="12.75" hidden="false" customHeight="false" outlineLevel="0" collapsed="false">
      <c r="A63" s="0" t="n">
        <v>18487</v>
      </c>
      <c r="B63" s="0" t="s">
        <v>74</v>
      </c>
      <c r="C63" s="0" t="n">
        <v>1312303</v>
      </c>
      <c r="D63" s="0" t="s">
        <v>77</v>
      </c>
      <c r="E63" s="0" t="n">
        <v>22985</v>
      </c>
      <c r="F63" s="0" t="n">
        <v>133.634</v>
      </c>
      <c r="G63" s="0" t="n">
        <v>166.4</v>
      </c>
      <c r="H63" s="0" t="n">
        <v>172.3</v>
      </c>
      <c r="I63" s="0" t="n">
        <v>51.66</v>
      </c>
      <c r="J63" s="0" t="n">
        <v>0.01</v>
      </c>
      <c r="K63" s="0" t="n">
        <v>0.12</v>
      </c>
      <c r="L63" s="0" t="n">
        <v>624.786893</v>
      </c>
      <c r="M63" s="0" t="n">
        <v>18.09</v>
      </c>
      <c r="N63" s="0" t="n">
        <v>0.067172</v>
      </c>
    </row>
    <row r="64" customFormat="false" ht="12.75" hidden="false" customHeight="false" outlineLevel="0" collapsed="false">
      <c r="A64" s="0" t="n">
        <v>21290</v>
      </c>
      <c r="B64" s="0" t="s">
        <v>74</v>
      </c>
      <c r="C64" s="0" t="n">
        <v>1312304</v>
      </c>
      <c r="D64" s="0" t="s">
        <v>78</v>
      </c>
      <c r="E64" s="0" t="n">
        <v>29934</v>
      </c>
      <c r="F64" s="0" t="n">
        <v>111.279</v>
      </c>
      <c r="G64" s="0" t="n">
        <v>249</v>
      </c>
      <c r="H64" s="0" t="n">
        <v>268.6</v>
      </c>
      <c r="I64" s="0" t="n">
        <v>40.49</v>
      </c>
      <c r="J64" s="0" t="n">
        <v>0</v>
      </c>
      <c r="K64" s="0" t="n">
        <v>0.14</v>
      </c>
      <c r="L64" s="0" t="n">
        <v>878.237573</v>
      </c>
      <c r="M64" s="0" t="n">
        <v>21.54</v>
      </c>
      <c r="N64" s="0" t="n">
        <v>0.066693</v>
      </c>
    </row>
    <row r="65" customFormat="false" ht="12.75" hidden="false" customHeight="false" outlineLevel="0" collapsed="false">
      <c r="A65" s="0" t="n">
        <v>8725</v>
      </c>
      <c r="B65" s="0" t="s">
        <v>74</v>
      </c>
      <c r="C65" s="0" t="n">
        <v>1312305</v>
      </c>
      <c r="D65" s="0" t="s">
        <v>79</v>
      </c>
      <c r="E65" s="0" t="n">
        <v>8606</v>
      </c>
      <c r="F65" s="0" t="n">
        <v>90.5895</v>
      </c>
      <c r="G65" s="0" t="n">
        <v>83.49</v>
      </c>
      <c r="H65" s="0" t="n">
        <v>94.93</v>
      </c>
      <c r="I65" s="0" t="n">
        <v>29.83</v>
      </c>
      <c r="J65" s="0" t="n">
        <v>0</v>
      </c>
      <c r="K65" s="0" t="n">
        <v>0.43</v>
      </c>
      <c r="L65" s="0" t="n">
        <v>1252.020563</v>
      </c>
      <c r="M65" s="0" t="n">
        <v>19.59</v>
      </c>
      <c r="N65" s="0" t="n">
        <v>0.077943</v>
      </c>
    </row>
    <row r="66" customFormat="false" ht="12.75" hidden="false" customHeight="false" outlineLevel="0" collapsed="false">
      <c r="A66" s="0" t="n">
        <v>12268</v>
      </c>
      <c r="B66" s="0" t="s">
        <v>74</v>
      </c>
      <c r="C66" s="0" t="n">
        <v>1312306</v>
      </c>
      <c r="D66" s="0" t="s">
        <v>80</v>
      </c>
      <c r="E66" s="0" t="n">
        <v>10505</v>
      </c>
      <c r="F66" s="0" t="n">
        <v>108.299</v>
      </c>
      <c r="G66" s="0" t="n">
        <v>86.32</v>
      </c>
      <c r="H66" s="0" t="n">
        <v>97.19</v>
      </c>
      <c r="I66" s="0" t="n">
        <v>39.24</v>
      </c>
      <c r="J66" s="0" t="n">
        <v>0.02</v>
      </c>
      <c r="K66" s="0" t="n">
        <v>0.31</v>
      </c>
      <c r="L66" s="0" t="n">
        <v>253.4874</v>
      </c>
      <c r="M66" s="0" t="n">
        <v>34.94</v>
      </c>
      <c r="N66" s="0" t="n">
        <v>0.072727</v>
      </c>
    </row>
    <row r="67" s="1" customFormat="true" ht="12.75" hidden="false" customHeight="false" outlineLevel="0" collapsed="false">
      <c r="A67" s="1" t="n">
        <v>9079</v>
      </c>
      <c r="B67" s="1" t="s">
        <v>74</v>
      </c>
      <c r="C67" s="1" t="n">
        <v>1312307</v>
      </c>
      <c r="D67" s="1" t="s">
        <v>81</v>
      </c>
      <c r="E67" s="1" t="n">
        <v>7432</v>
      </c>
      <c r="F67" s="1" t="n">
        <v>22.938299</v>
      </c>
      <c r="G67" s="1" t="n">
        <v>98.57</v>
      </c>
      <c r="H67" s="1" t="n">
        <v>324.2</v>
      </c>
      <c r="I67" s="1" t="n">
        <v>20.73</v>
      </c>
      <c r="J67" s="1" t="n">
        <v>0.12</v>
      </c>
      <c r="K67" s="1" t="n">
        <v>0.6</v>
      </c>
      <c r="L67" s="1" t="n">
        <v>370.506888</v>
      </c>
      <c r="M67" s="1" t="n">
        <v>10.02</v>
      </c>
      <c r="N67" s="1" t="n">
        <v>0.067639</v>
      </c>
    </row>
    <row r="68" customFormat="false" ht="12.75" hidden="false" customHeight="false" outlineLevel="0" collapsed="false">
      <c r="A68" s="0" t="n">
        <v>6066</v>
      </c>
      <c r="B68" s="0" t="s">
        <v>74</v>
      </c>
      <c r="C68" s="0" t="n">
        <v>1312308</v>
      </c>
      <c r="D68" s="0" t="s">
        <v>82</v>
      </c>
      <c r="E68" s="0" t="n">
        <v>5518</v>
      </c>
      <c r="F68" s="0" t="n">
        <v>62</v>
      </c>
      <c r="G68" s="0" t="n">
        <v>58.48</v>
      </c>
      <c r="H68" s="0" t="n">
        <v>88.86</v>
      </c>
      <c r="I68" s="0" t="n">
        <v>34.65</v>
      </c>
      <c r="J68" s="0" t="n">
        <v>0.02</v>
      </c>
      <c r="K68" s="0" t="n">
        <v>0.15</v>
      </c>
      <c r="L68" s="0" t="n">
        <v>379.070037</v>
      </c>
      <c r="M68" s="0" t="n">
        <v>23.84</v>
      </c>
      <c r="N68" s="0" t="n">
        <v>0.056265</v>
      </c>
    </row>
    <row r="69" customFormat="false" ht="12.75" hidden="false" customHeight="false" outlineLevel="0" collapsed="false">
      <c r="A69" s="0" t="n">
        <v>11845</v>
      </c>
      <c r="B69" s="0" t="s">
        <v>83</v>
      </c>
      <c r="C69" s="0" t="n">
        <v>1313201</v>
      </c>
      <c r="D69" s="0" t="s">
        <v>84</v>
      </c>
      <c r="E69" s="0" t="n">
        <v>12877</v>
      </c>
      <c r="F69" s="0" t="n">
        <v>52.133598</v>
      </c>
      <c r="G69" s="0" t="n">
        <v>201.2</v>
      </c>
      <c r="H69" s="0" t="n">
        <v>247.1</v>
      </c>
      <c r="I69" s="0" t="n">
        <v>18.62</v>
      </c>
      <c r="J69" s="0" t="n">
        <v>0</v>
      </c>
      <c r="K69" s="0" t="n">
        <v>0.07</v>
      </c>
      <c r="L69" s="0" t="n">
        <v>1874.721249</v>
      </c>
      <c r="M69" s="0" t="n">
        <v>24.2</v>
      </c>
      <c r="N69" s="0" t="n">
        <v>0.080451</v>
      </c>
    </row>
    <row r="70" customFormat="false" ht="12.75" hidden="false" customHeight="false" outlineLevel="0" collapsed="false">
      <c r="A70" s="0" t="n">
        <v>23307</v>
      </c>
      <c r="B70" s="0" t="s">
        <v>83</v>
      </c>
      <c r="C70" s="0" t="n">
        <v>1313202</v>
      </c>
      <c r="D70" s="0" t="s">
        <v>85</v>
      </c>
      <c r="E70" s="0" t="n">
        <v>23842</v>
      </c>
      <c r="F70" s="0" t="n">
        <v>54.558399</v>
      </c>
      <c r="G70" s="0" t="n">
        <v>330</v>
      </c>
      <c r="H70" s="0" t="n">
        <v>436.9</v>
      </c>
      <c r="I70" s="0" t="n">
        <v>18.33</v>
      </c>
      <c r="J70" s="0" t="n">
        <v>0</v>
      </c>
      <c r="K70" s="0" t="n">
        <v>0.13</v>
      </c>
      <c r="L70" s="0" t="n">
        <v>816.624993</v>
      </c>
      <c r="M70" s="0" t="n">
        <v>18.36</v>
      </c>
      <c r="N70" s="0" t="n">
        <v>0.059364</v>
      </c>
    </row>
    <row r="71" customFormat="false" ht="12.75" hidden="false" customHeight="false" outlineLevel="0" collapsed="false">
      <c r="A71" s="0" t="n">
        <v>8563</v>
      </c>
      <c r="B71" s="0" t="s">
        <v>83</v>
      </c>
      <c r="C71" s="0" t="n">
        <v>1313203</v>
      </c>
      <c r="D71" s="0" t="s">
        <v>86</v>
      </c>
      <c r="E71" s="0" t="n">
        <v>9710</v>
      </c>
      <c r="F71" s="0" t="n">
        <v>6.27261</v>
      </c>
      <c r="G71" s="0" t="n">
        <v>437.1</v>
      </c>
      <c r="H71" s="0" t="n">
        <v>1548</v>
      </c>
      <c r="I71" s="0" t="n">
        <v>4.28</v>
      </c>
      <c r="J71" s="0" t="n">
        <v>0</v>
      </c>
      <c r="K71" s="0" t="n">
        <v>0.16</v>
      </c>
      <c r="L71" s="0" t="n">
        <v>1455.843696</v>
      </c>
      <c r="M71" s="0" t="n">
        <v>6.52</v>
      </c>
      <c r="N71" s="0" t="n">
        <v>0.077565</v>
      </c>
    </row>
    <row r="72" customFormat="false" ht="12.75" hidden="false" customHeight="false" outlineLevel="0" collapsed="false">
      <c r="A72" s="0" t="n">
        <v>22915</v>
      </c>
      <c r="B72" s="0" t="s">
        <v>83</v>
      </c>
      <c r="C72" s="0" t="n">
        <v>1313204</v>
      </c>
      <c r="D72" s="0" t="s">
        <v>87</v>
      </c>
      <c r="E72" s="0" t="n">
        <v>24224</v>
      </c>
      <c r="F72" s="0" t="n">
        <v>54.805401</v>
      </c>
      <c r="G72" s="0" t="n">
        <v>253</v>
      </c>
      <c r="H72" s="0" t="n">
        <v>442.4</v>
      </c>
      <c r="I72" s="0" t="n">
        <v>24.24</v>
      </c>
      <c r="J72" s="0" t="n">
        <v>0</v>
      </c>
      <c r="K72" s="0" t="n">
        <v>0.13</v>
      </c>
      <c r="L72" s="0" t="n">
        <v>1614.672181</v>
      </c>
      <c r="M72" s="0" t="n">
        <v>16.48</v>
      </c>
      <c r="N72" s="0" t="n">
        <v>0.069544</v>
      </c>
    </row>
    <row r="73" customFormat="false" ht="12.75" hidden="false" customHeight="false" outlineLevel="0" collapsed="false">
      <c r="A73" s="0" t="n">
        <v>12745</v>
      </c>
      <c r="B73" s="0" t="s">
        <v>83</v>
      </c>
      <c r="C73" s="0" t="n">
        <v>1313205</v>
      </c>
      <c r="D73" s="0" t="s">
        <v>83</v>
      </c>
      <c r="E73" s="0" t="n">
        <v>10846</v>
      </c>
      <c r="F73" s="0" t="n">
        <v>59.922699</v>
      </c>
      <c r="G73" s="0" t="n">
        <v>150.6</v>
      </c>
      <c r="H73" s="0" t="n">
        <v>180.9</v>
      </c>
      <c r="I73" s="0" t="n">
        <v>17.78</v>
      </c>
      <c r="J73" s="0" t="n">
        <v>0</v>
      </c>
      <c r="K73" s="0" t="n">
        <v>0.32</v>
      </c>
      <c r="L73" s="0" t="n">
        <v>1112.728665</v>
      </c>
      <c r="M73" s="0" t="n">
        <v>23.01</v>
      </c>
      <c r="N73" s="0" t="n">
        <v>0.069965</v>
      </c>
    </row>
    <row r="74" customFormat="false" ht="12.75" hidden="false" customHeight="false" outlineLevel="0" collapsed="false">
      <c r="A74" s="0" t="n">
        <v>31900</v>
      </c>
      <c r="B74" s="0" t="s">
        <v>88</v>
      </c>
      <c r="C74" s="0" t="n">
        <v>1311501</v>
      </c>
      <c r="D74" s="0" t="s">
        <v>89</v>
      </c>
      <c r="E74" s="0" t="n">
        <v>34514</v>
      </c>
      <c r="F74" s="0" t="n">
        <v>2.64111</v>
      </c>
      <c r="G74" s="0" t="n">
        <v>1034</v>
      </c>
      <c r="H74" s="0" t="n">
        <v>13070</v>
      </c>
      <c r="I74" s="0" t="n">
        <v>5.99</v>
      </c>
      <c r="J74" s="0" t="n">
        <v>0</v>
      </c>
      <c r="K74" s="0" t="n">
        <v>0.29</v>
      </c>
      <c r="L74" s="0" t="n">
        <v>1233.897608</v>
      </c>
      <c r="M74" s="0" t="n">
        <v>2.28</v>
      </c>
      <c r="N74" s="0" t="n">
        <v>0.048017</v>
      </c>
    </row>
    <row r="75" customFormat="false" ht="12.75" hidden="false" customHeight="false" outlineLevel="0" collapsed="false">
      <c r="A75" s="0" t="n">
        <v>18022</v>
      </c>
      <c r="B75" s="0" t="s">
        <v>90</v>
      </c>
      <c r="C75" s="0" t="n">
        <v>1311401</v>
      </c>
      <c r="D75" s="0" t="s">
        <v>91</v>
      </c>
      <c r="E75" s="0" t="n">
        <v>18212</v>
      </c>
      <c r="F75" s="0" t="n">
        <v>73.435501</v>
      </c>
      <c r="G75" s="0" t="n">
        <v>185.1</v>
      </c>
      <c r="H75" s="0" t="n">
        <v>248.5</v>
      </c>
      <c r="I75" s="0" t="n">
        <v>29.1</v>
      </c>
      <c r="J75" s="0" t="n">
        <v>0.01</v>
      </c>
      <c r="K75" s="0" t="n">
        <v>0.06</v>
      </c>
      <c r="L75" s="0" t="n">
        <v>1014.012816</v>
      </c>
      <c r="M75" s="0" t="n">
        <v>24.66</v>
      </c>
      <c r="N75" s="0" t="n">
        <v>0.079657</v>
      </c>
    </row>
    <row r="76" customFormat="false" ht="12.75" hidden="false" customHeight="false" outlineLevel="0" collapsed="false">
      <c r="A76" s="0" t="n">
        <v>9004</v>
      </c>
      <c r="B76" s="0" t="s">
        <v>90</v>
      </c>
      <c r="C76" s="0" t="n">
        <v>1311402</v>
      </c>
      <c r="D76" s="0" t="s">
        <v>92</v>
      </c>
      <c r="E76" s="0" t="n">
        <v>9015</v>
      </c>
      <c r="F76" s="0" t="n">
        <v>65.326103</v>
      </c>
      <c r="G76" s="0" t="n">
        <v>117.8</v>
      </c>
      <c r="H76" s="0" t="n">
        <v>138</v>
      </c>
      <c r="I76" s="0" t="n">
        <v>21.6</v>
      </c>
      <c r="J76" s="0" t="n">
        <v>0</v>
      </c>
      <c r="K76" s="0" t="n">
        <v>0.08</v>
      </c>
      <c r="L76" s="0" t="n">
        <v>538.544968</v>
      </c>
      <c r="M76" s="0" t="n">
        <v>25.37</v>
      </c>
      <c r="N76" s="0" t="n">
        <v>0.05094</v>
      </c>
    </row>
    <row r="77" customFormat="false" ht="12.75" hidden="false" customHeight="false" outlineLevel="0" collapsed="false">
      <c r="A77" s="0" t="n">
        <v>13556</v>
      </c>
      <c r="B77" s="0" t="s">
        <v>90</v>
      </c>
      <c r="C77" s="0" t="n">
        <v>1311403</v>
      </c>
      <c r="D77" s="0" t="s">
        <v>93</v>
      </c>
      <c r="E77" s="0" t="n">
        <v>12334</v>
      </c>
      <c r="F77" s="0" t="n">
        <v>67.0326</v>
      </c>
      <c r="G77" s="0" t="n">
        <v>151.4</v>
      </c>
      <c r="H77" s="0" t="n">
        <v>184.2</v>
      </c>
      <c r="I77" s="0" t="n">
        <v>22.03</v>
      </c>
      <c r="J77" s="0" t="n">
        <v>0</v>
      </c>
      <c r="K77" s="0" t="n">
        <v>0.4</v>
      </c>
      <c r="L77" s="0" t="n">
        <v>977.506917</v>
      </c>
      <c r="M77" s="0" t="n">
        <v>24.29</v>
      </c>
      <c r="N77" s="0" t="n">
        <v>0.095062</v>
      </c>
    </row>
    <row r="78" customFormat="false" ht="12.75" hidden="false" customHeight="false" outlineLevel="0" collapsed="false">
      <c r="A78" s="0" t="n">
        <v>31850</v>
      </c>
      <c r="B78" s="0" t="s">
        <v>90</v>
      </c>
      <c r="C78" s="0" t="n">
        <v>1311404</v>
      </c>
      <c r="D78" s="0" t="s">
        <v>90</v>
      </c>
      <c r="E78" s="0" t="n">
        <v>14487</v>
      </c>
      <c r="F78" s="0" t="n">
        <v>6.44726</v>
      </c>
      <c r="G78" s="0" t="n">
        <v>768.7</v>
      </c>
      <c r="H78" s="0" t="n">
        <v>2247</v>
      </c>
      <c r="I78" s="0" t="n">
        <v>3.99</v>
      </c>
      <c r="J78" s="0" t="n">
        <v>0</v>
      </c>
      <c r="K78" s="0" t="n">
        <v>0.07</v>
      </c>
      <c r="L78" s="0" t="n">
        <v>1128.704143</v>
      </c>
      <c r="M78" s="0" t="n">
        <v>9.02</v>
      </c>
      <c r="N78" s="0" t="n">
        <v>0.071235</v>
      </c>
    </row>
    <row r="79" customFormat="false" ht="12.75" hidden="false" customHeight="false" outlineLevel="0" collapsed="false">
      <c r="A79" s="0" t="n">
        <v>9518</v>
      </c>
      <c r="B79" s="0" t="s">
        <v>90</v>
      </c>
      <c r="C79" s="0" t="n">
        <v>1311405</v>
      </c>
      <c r="D79" s="0" t="s">
        <v>94</v>
      </c>
      <c r="E79" s="0" t="n">
        <v>13189</v>
      </c>
      <c r="F79" s="0" t="n">
        <v>96.977898</v>
      </c>
      <c r="G79" s="0" t="n">
        <v>109.7</v>
      </c>
      <c r="H79" s="0" t="n">
        <v>135.5</v>
      </c>
      <c r="I79" s="0" t="n">
        <v>35.21</v>
      </c>
      <c r="J79" s="0" t="n">
        <v>0.01</v>
      </c>
      <c r="K79" s="0" t="n">
        <v>0.19</v>
      </c>
      <c r="L79" s="0" t="n">
        <v>645.380749</v>
      </c>
      <c r="M79" s="0" t="n">
        <v>20.98</v>
      </c>
      <c r="N79" s="0" t="n">
        <v>0.065194</v>
      </c>
    </row>
    <row r="80" customFormat="false" ht="12.75" hidden="false" customHeight="false" outlineLevel="0" collapsed="false">
      <c r="A80" s="0" t="n">
        <v>8951</v>
      </c>
      <c r="B80" s="0" t="s">
        <v>90</v>
      </c>
      <c r="C80" s="0" t="n">
        <v>1311406</v>
      </c>
      <c r="D80" s="0" t="s">
        <v>95</v>
      </c>
      <c r="E80" s="0" t="n">
        <v>7922</v>
      </c>
      <c r="F80" s="0" t="n">
        <v>72.018204</v>
      </c>
      <c r="G80" s="0" t="n">
        <v>81.25</v>
      </c>
      <c r="H80" s="0" t="n">
        <v>110</v>
      </c>
      <c r="I80" s="0" t="n">
        <v>24.08</v>
      </c>
      <c r="J80" s="0" t="n">
        <v>0</v>
      </c>
      <c r="K80" s="0" t="n">
        <v>0.44</v>
      </c>
      <c r="L80" s="0" t="n">
        <v>1795.451965</v>
      </c>
      <c r="M80" s="0" t="n">
        <v>22.63</v>
      </c>
      <c r="N80" s="0" t="n">
        <v>0.060879</v>
      </c>
    </row>
    <row r="81" customFormat="false" ht="12.75" hidden="false" customHeight="false" outlineLevel="0" collapsed="false">
      <c r="A81" s="0" t="n">
        <v>27211</v>
      </c>
      <c r="B81" s="0" t="s">
        <v>90</v>
      </c>
      <c r="C81" s="0" t="n">
        <v>1311407</v>
      </c>
      <c r="D81" s="0" t="s">
        <v>96</v>
      </c>
      <c r="E81" s="0" t="n">
        <v>16061</v>
      </c>
      <c r="F81" s="0" t="n">
        <v>2.82615</v>
      </c>
      <c r="G81" s="0" t="n">
        <v>463.3</v>
      </c>
      <c r="H81" s="0" t="n">
        <v>5683</v>
      </c>
      <c r="I81" s="0" t="n">
        <v>7.21</v>
      </c>
      <c r="J81" s="0" t="n">
        <v>0</v>
      </c>
      <c r="K81" s="0" t="n">
        <v>0.68</v>
      </c>
      <c r="L81" s="0" t="n">
        <v>443.688478</v>
      </c>
      <c r="M81" s="0" t="n">
        <v>2.12</v>
      </c>
      <c r="N81" s="0" t="n">
        <v>0.068911</v>
      </c>
    </row>
    <row r="82" customFormat="false" ht="12.75" hidden="false" customHeight="false" outlineLevel="0" collapsed="false">
      <c r="A82" s="0" t="n">
        <v>20942</v>
      </c>
      <c r="B82" s="0" t="s">
        <v>90</v>
      </c>
      <c r="C82" s="0" t="n">
        <v>1311408</v>
      </c>
      <c r="D82" s="0" t="s">
        <v>97</v>
      </c>
      <c r="E82" s="0" t="n">
        <v>18022</v>
      </c>
      <c r="F82" s="0" t="n">
        <v>88.343102</v>
      </c>
      <c r="G82" s="0" t="n">
        <v>134.3</v>
      </c>
      <c r="H82" s="0" t="n">
        <v>203.7</v>
      </c>
      <c r="I82" s="0" t="n">
        <v>36.44</v>
      </c>
      <c r="J82" s="0" t="n">
        <v>0</v>
      </c>
      <c r="K82" s="0" t="n">
        <v>0.25</v>
      </c>
      <c r="L82" s="0" t="n">
        <v>1841.295095</v>
      </c>
      <c r="M82" s="0" t="n">
        <v>23.44</v>
      </c>
      <c r="N82" s="0" t="n">
        <v>0.058215</v>
      </c>
    </row>
    <row r="83" customFormat="false" ht="12.75" hidden="false" customHeight="false" outlineLevel="0" collapsed="false">
      <c r="A83" s="0" t="n">
        <v>10538</v>
      </c>
      <c r="B83" s="0" t="s">
        <v>90</v>
      </c>
      <c r="C83" s="0" t="n">
        <v>1311409</v>
      </c>
      <c r="D83" s="0" t="s">
        <v>98</v>
      </c>
      <c r="E83" s="0" t="n">
        <v>13841</v>
      </c>
      <c r="F83" s="0" t="n">
        <v>91.6623</v>
      </c>
      <c r="G83" s="0" t="n">
        <v>121</v>
      </c>
      <c r="H83" s="0" t="n">
        <v>150.7</v>
      </c>
      <c r="I83" s="0" t="n">
        <v>32.96</v>
      </c>
      <c r="J83" s="0" t="n">
        <v>0</v>
      </c>
      <c r="K83" s="0" t="n">
        <v>0.36</v>
      </c>
      <c r="L83" s="0" t="n">
        <v>1445.572584</v>
      </c>
      <c r="M83" s="0" t="n">
        <v>19.28</v>
      </c>
      <c r="N83" s="0" t="n">
        <v>0.058768</v>
      </c>
    </row>
    <row r="84" customFormat="false" ht="12.75" hidden="false" customHeight="false" outlineLevel="0" collapsed="false">
      <c r="A84" s="0" t="n">
        <v>12919</v>
      </c>
      <c r="B84" s="0" t="s">
        <v>90</v>
      </c>
      <c r="C84" s="0" t="n">
        <v>1311410</v>
      </c>
      <c r="D84" s="0" t="s">
        <v>99</v>
      </c>
      <c r="E84" s="0" t="n">
        <v>18640</v>
      </c>
      <c r="F84" s="0" t="n">
        <v>115.776</v>
      </c>
      <c r="G84" s="0" t="n">
        <v>136.1</v>
      </c>
      <c r="H84" s="0" t="n">
        <v>160.7</v>
      </c>
      <c r="I84" s="0" t="n">
        <v>41.84</v>
      </c>
      <c r="J84" s="0" t="n">
        <v>0</v>
      </c>
      <c r="K84" s="0" t="n">
        <v>0.32</v>
      </c>
      <c r="L84" s="0" t="n">
        <v>1409.872646</v>
      </c>
      <c r="M84" s="0" t="n">
        <v>18.73</v>
      </c>
      <c r="N84" s="0" t="n">
        <v>0.050091</v>
      </c>
    </row>
    <row r="85" customFormat="false" ht="12.75" hidden="false" customHeight="false" outlineLevel="0" collapsed="false">
      <c r="A85" s="0" t="n">
        <v>13299</v>
      </c>
      <c r="B85" s="0" t="s">
        <v>90</v>
      </c>
      <c r="C85" s="0" t="n">
        <v>1311411</v>
      </c>
      <c r="D85" s="0" t="s">
        <v>100</v>
      </c>
      <c r="E85" s="0" t="n">
        <v>19925</v>
      </c>
      <c r="F85" s="0" t="n">
        <v>122.239</v>
      </c>
      <c r="G85" s="0" t="n">
        <v>140.7</v>
      </c>
      <c r="H85" s="0" t="n">
        <v>163.4</v>
      </c>
      <c r="I85" s="0" t="n">
        <v>44.81</v>
      </c>
      <c r="J85" s="0" t="n">
        <v>0</v>
      </c>
      <c r="K85" s="0" t="n">
        <v>0.09</v>
      </c>
      <c r="L85" s="0" t="n">
        <v>742.916396</v>
      </c>
      <c r="M85" s="0" t="n">
        <v>20.67</v>
      </c>
      <c r="N85" s="0" t="n">
        <v>0.059461</v>
      </c>
    </row>
    <row r="86" customFormat="false" ht="12.75" hidden="false" customHeight="false" outlineLevel="0" collapsed="false">
      <c r="A86" s="0" t="n">
        <v>15537</v>
      </c>
      <c r="B86" s="0" t="s">
        <v>90</v>
      </c>
      <c r="C86" s="0" t="n">
        <v>1311412</v>
      </c>
      <c r="D86" s="0" t="s">
        <v>101</v>
      </c>
      <c r="E86" s="0" t="n">
        <v>19623</v>
      </c>
      <c r="F86" s="0" t="n">
        <v>121.882</v>
      </c>
      <c r="G86" s="0" t="n">
        <v>141</v>
      </c>
      <c r="H86" s="0" t="n">
        <v>160.6</v>
      </c>
      <c r="I86" s="0" t="n">
        <v>42.86</v>
      </c>
      <c r="J86" s="0" t="n">
        <v>0</v>
      </c>
      <c r="K86" s="0" t="n">
        <v>0.09</v>
      </c>
      <c r="L86" s="0" t="n">
        <v>589.565617</v>
      </c>
      <c r="M86" s="0" t="n">
        <v>23.29</v>
      </c>
      <c r="N86" s="0" t="n">
        <v>0.061741</v>
      </c>
    </row>
    <row r="87" customFormat="false" ht="12.75" hidden="false" customHeight="false" outlineLevel="0" collapsed="false">
      <c r="A87" s="0" t="n">
        <v>16674</v>
      </c>
      <c r="B87" s="0" t="s">
        <v>90</v>
      </c>
      <c r="C87" s="0" t="n">
        <v>1311413</v>
      </c>
      <c r="D87" s="0" t="s">
        <v>102</v>
      </c>
      <c r="E87" s="0" t="n">
        <v>21486</v>
      </c>
      <c r="F87" s="0" t="n">
        <v>75.1259</v>
      </c>
      <c r="G87" s="0" t="n">
        <v>215.2</v>
      </c>
      <c r="H87" s="0" t="n">
        <v>286.3</v>
      </c>
      <c r="I87" s="0" t="n">
        <v>36.59</v>
      </c>
      <c r="J87" s="0" t="n">
        <v>0.01</v>
      </c>
      <c r="K87" s="0" t="n">
        <v>0.16</v>
      </c>
      <c r="L87" s="0" t="n">
        <v>658.604149</v>
      </c>
      <c r="M87" s="0" t="n">
        <v>21.64</v>
      </c>
      <c r="N87" s="0" t="n">
        <v>0.057097</v>
      </c>
    </row>
    <row r="88" customFormat="false" ht="12.75" hidden="false" customHeight="false" outlineLevel="0" collapsed="false">
      <c r="A88" s="0" t="n">
        <v>17046</v>
      </c>
      <c r="B88" s="0" t="s">
        <v>103</v>
      </c>
      <c r="C88" s="0" t="n">
        <v>1312001</v>
      </c>
      <c r="D88" s="0" t="s">
        <v>104</v>
      </c>
      <c r="E88" s="0" t="n">
        <v>19385</v>
      </c>
      <c r="F88" s="0" t="n">
        <v>110.142</v>
      </c>
      <c r="G88" s="0" t="n">
        <v>168.9</v>
      </c>
      <c r="H88" s="0" t="n">
        <v>176.3</v>
      </c>
      <c r="I88" s="0" t="n">
        <v>36.05</v>
      </c>
      <c r="J88" s="0" t="n">
        <v>0.01</v>
      </c>
      <c r="K88" s="0" t="n">
        <v>0.38</v>
      </c>
      <c r="L88" s="0" t="n">
        <v>1078.259591</v>
      </c>
      <c r="M88" s="0" t="n">
        <v>19.71</v>
      </c>
      <c r="N88" s="0" t="n">
        <v>0.069947</v>
      </c>
    </row>
    <row r="89" customFormat="false" ht="12.75" hidden="false" customHeight="false" outlineLevel="0" collapsed="false">
      <c r="A89" s="0" t="n">
        <v>21082</v>
      </c>
      <c r="B89" s="0" t="s">
        <v>103</v>
      </c>
      <c r="C89" s="0" t="n">
        <v>1312002</v>
      </c>
      <c r="D89" s="0" t="s">
        <v>105</v>
      </c>
      <c r="E89" s="0" t="n">
        <v>20288</v>
      </c>
      <c r="F89" s="0" t="n">
        <v>98.965897</v>
      </c>
      <c r="G89" s="0" t="n">
        <v>173.7</v>
      </c>
      <c r="H89" s="0" t="n">
        <v>205.5</v>
      </c>
      <c r="I89" s="0" t="n">
        <v>30.39</v>
      </c>
      <c r="J89" s="0" t="n">
        <v>0.01</v>
      </c>
      <c r="K89" s="0" t="n">
        <v>0.96</v>
      </c>
      <c r="L89" s="0" t="n">
        <v>1353.048056</v>
      </c>
      <c r="M89" s="0" t="n">
        <v>20.73</v>
      </c>
      <c r="N89" s="0" t="n">
        <v>0.067088</v>
      </c>
    </row>
    <row r="90" customFormat="false" ht="12.75" hidden="false" customHeight="false" outlineLevel="0" collapsed="false">
      <c r="A90" s="0" t="n">
        <v>8327</v>
      </c>
      <c r="B90" s="0" t="s">
        <v>103</v>
      </c>
      <c r="C90" s="0" t="n">
        <v>1312003</v>
      </c>
      <c r="D90" s="0" t="s">
        <v>106</v>
      </c>
      <c r="E90" s="0" t="n">
        <v>7843</v>
      </c>
      <c r="F90" s="0" t="n">
        <v>89.125</v>
      </c>
      <c r="G90" s="0" t="n">
        <v>72.62</v>
      </c>
      <c r="H90" s="0" t="n">
        <v>88.37</v>
      </c>
      <c r="I90" s="0" t="n">
        <v>29.47</v>
      </c>
      <c r="J90" s="0" t="n">
        <v>0</v>
      </c>
      <c r="K90" s="0" t="n">
        <v>0.54</v>
      </c>
      <c r="L90" s="0" t="n">
        <v>1884.055696</v>
      </c>
      <c r="M90" s="0" t="n">
        <v>19.63</v>
      </c>
      <c r="N90" s="0" t="n">
        <v>0.06115</v>
      </c>
    </row>
    <row r="91" customFormat="false" ht="12.75" hidden="false" customHeight="false" outlineLevel="0" collapsed="false">
      <c r="A91" s="0" t="n">
        <v>20664</v>
      </c>
      <c r="B91" s="0" t="s">
        <v>103</v>
      </c>
      <c r="C91" s="0" t="n">
        <v>1312004</v>
      </c>
      <c r="D91" s="0" t="s">
        <v>107</v>
      </c>
      <c r="E91" s="0" t="n">
        <v>17330</v>
      </c>
      <c r="F91" s="0" t="n">
        <v>108.994</v>
      </c>
      <c r="G91" s="0" t="n">
        <v>133.5</v>
      </c>
      <c r="H91" s="0" t="n">
        <v>159.4</v>
      </c>
      <c r="I91" s="0" t="n">
        <v>34.56</v>
      </c>
      <c r="J91" s="0" t="n">
        <v>0.01</v>
      </c>
      <c r="K91" s="0" t="n">
        <v>0.51</v>
      </c>
      <c r="L91" s="0" t="n">
        <v>1076.136054</v>
      </c>
      <c r="M91" s="0" t="n">
        <v>22.38</v>
      </c>
      <c r="N91" s="0" t="n">
        <v>0.052926</v>
      </c>
    </row>
    <row r="92" customFormat="false" ht="12.75" hidden="false" customHeight="false" outlineLevel="0" collapsed="false">
      <c r="A92" s="0" t="n">
        <v>11378</v>
      </c>
      <c r="B92" s="0" t="s">
        <v>103</v>
      </c>
      <c r="C92" s="0" t="n">
        <v>1312005</v>
      </c>
      <c r="D92" s="0" t="s">
        <v>108</v>
      </c>
      <c r="E92" s="0" t="n">
        <v>11237</v>
      </c>
      <c r="F92" s="0" t="n">
        <v>80.841698</v>
      </c>
      <c r="G92" s="0" t="n">
        <v>120.5</v>
      </c>
      <c r="H92" s="0" t="n">
        <v>139</v>
      </c>
      <c r="I92" s="0" t="n">
        <v>25.94</v>
      </c>
      <c r="J92" s="0" t="n">
        <v>0</v>
      </c>
      <c r="K92" s="0" t="n">
        <v>0.41</v>
      </c>
      <c r="L92" s="0" t="n">
        <v>845.378159</v>
      </c>
      <c r="M92" s="0" t="n">
        <v>23.75</v>
      </c>
      <c r="N92" s="0" t="n">
        <v>0.051119</v>
      </c>
    </row>
    <row r="93" customFormat="false" ht="12.75" hidden="false" customHeight="false" outlineLevel="0" collapsed="false">
      <c r="A93" s="0" t="n">
        <v>19821</v>
      </c>
      <c r="B93" s="0" t="s">
        <v>103</v>
      </c>
      <c r="C93" s="0" t="n">
        <v>1312006</v>
      </c>
      <c r="D93" s="0" t="s">
        <v>109</v>
      </c>
      <c r="E93" s="0" t="n">
        <v>18173</v>
      </c>
      <c r="F93" s="0" t="n">
        <v>115.752</v>
      </c>
      <c r="G93" s="0" t="n">
        <v>118.6</v>
      </c>
      <c r="H93" s="0" t="n">
        <v>156.6</v>
      </c>
      <c r="I93" s="0" t="n">
        <v>38.91</v>
      </c>
      <c r="J93" s="0" t="n">
        <v>0.01</v>
      </c>
      <c r="K93" s="0" t="n">
        <v>0.52</v>
      </c>
      <c r="L93" s="0" t="n">
        <v>386.318642</v>
      </c>
      <c r="M93" s="0" t="n">
        <v>18.76</v>
      </c>
      <c r="N93" s="0" t="n">
        <v>0.058253</v>
      </c>
    </row>
    <row r="94" customFormat="false" ht="12.75" hidden="false" customHeight="false" outlineLevel="0" collapsed="false">
      <c r="A94" s="0" t="n">
        <v>17606</v>
      </c>
      <c r="B94" s="0" t="s">
        <v>103</v>
      </c>
      <c r="C94" s="0" t="n">
        <v>1312007</v>
      </c>
      <c r="D94" s="0" t="s">
        <v>110</v>
      </c>
      <c r="E94" s="0" t="n">
        <v>17627</v>
      </c>
      <c r="F94" s="0" t="n">
        <v>112.994</v>
      </c>
      <c r="G94" s="0" t="n">
        <v>142.4</v>
      </c>
      <c r="H94" s="0" t="n">
        <v>155.6</v>
      </c>
      <c r="I94" s="0" t="n">
        <v>32.12</v>
      </c>
      <c r="J94" s="0" t="n">
        <v>0.01</v>
      </c>
      <c r="K94" s="0" t="n">
        <v>0.71</v>
      </c>
      <c r="L94" s="0" t="n">
        <v>1418.899702</v>
      </c>
      <c r="M94" s="0" t="n">
        <v>13.32</v>
      </c>
      <c r="N94" s="0" t="n">
        <v>0.056786</v>
      </c>
    </row>
    <row r="95" customFormat="false" ht="12.75" hidden="false" customHeight="false" outlineLevel="0" collapsed="false">
      <c r="A95" s="0" t="n">
        <v>14515</v>
      </c>
      <c r="B95" s="0" t="s">
        <v>103</v>
      </c>
      <c r="C95" s="0" t="n">
        <v>1312008</v>
      </c>
      <c r="D95" s="0" t="s">
        <v>111</v>
      </c>
      <c r="E95" s="0" t="n">
        <v>10961</v>
      </c>
      <c r="F95" s="0" t="n">
        <v>62.6343</v>
      </c>
      <c r="G95" s="0" t="n">
        <v>151.6</v>
      </c>
      <c r="H95" s="0" t="n">
        <v>175.4</v>
      </c>
      <c r="I95" s="0" t="n">
        <v>13.03</v>
      </c>
      <c r="J95" s="0" t="n">
        <v>0</v>
      </c>
      <c r="K95" s="0" t="n">
        <v>0.38</v>
      </c>
      <c r="L95" s="0" t="n">
        <v>2136.82408</v>
      </c>
      <c r="M95" s="0" t="n">
        <v>18.07</v>
      </c>
      <c r="N95" s="0" t="n">
        <v>0.054591</v>
      </c>
    </row>
    <row r="96" customFormat="false" ht="12.75" hidden="false" customHeight="false" outlineLevel="0" collapsed="false">
      <c r="A96" s="0" t="n">
        <v>11477</v>
      </c>
      <c r="B96" s="0" t="s">
        <v>103</v>
      </c>
      <c r="C96" s="0" t="n">
        <v>1312009</v>
      </c>
      <c r="D96" s="0" t="s">
        <v>112</v>
      </c>
      <c r="E96" s="0" t="n">
        <v>10488</v>
      </c>
      <c r="F96" s="0" t="n">
        <v>108.124</v>
      </c>
      <c r="G96" s="0" t="n">
        <v>92.46</v>
      </c>
      <c r="H96" s="0" t="n">
        <v>97.32</v>
      </c>
      <c r="I96" s="0" t="n">
        <v>31.21</v>
      </c>
      <c r="J96" s="0" t="n">
        <v>0</v>
      </c>
      <c r="K96" s="0" t="n">
        <v>0.03</v>
      </c>
      <c r="L96" s="0" t="n">
        <v>1731.107983</v>
      </c>
      <c r="M96" s="0" t="n">
        <v>14.74</v>
      </c>
      <c r="N96" s="0" t="n">
        <v>0.055576</v>
      </c>
    </row>
    <row r="97" customFormat="false" ht="12.75" hidden="false" customHeight="false" outlineLevel="0" collapsed="false">
      <c r="A97" s="0" t="n">
        <v>17015</v>
      </c>
      <c r="B97" s="0" t="s">
        <v>103</v>
      </c>
      <c r="C97" s="0" t="n">
        <v>1312010</v>
      </c>
      <c r="D97" s="0" t="s">
        <v>113</v>
      </c>
      <c r="E97" s="0" t="n">
        <v>16685</v>
      </c>
      <c r="F97" s="0" t="n">
        <v>88.280403</v>
      </c>
      <c r="G97" s="0" t="n">
        <v>187</v>
      </c>
      <c r="H97" s="0" t="n">
        <v>189.1</v>
      </c>
      <c r="I97" s="0" t="n">
        <v>26.3</v>
      </c>
      <c r="J97" s="0" t="n">
        <v>0.01</v>
      </c>
      <c r="K97" s="0" t="n">
        <v>0.25</v>
      </c>
      <c r="L97" s="0" t="n">
        <v>1060.33296</v>
      </c>
      <c r="M97" s="0" t="n">
        <v>23.78</v>
      </c>
      <c r="N97" s="0" t="n">
        <v>0.064048</v>
      </c>
    </row>
    <row r="98" customFormat="false" ht="12.75" hidden="false" customHeight="false" outlineLevel="0" collapsed="false">
      <c r="A98" s="0" t="n">
        <v>13644</v>
      </c>
      <c r="B98" s="0" t="s">
        <v>103</v>
      </c>
      <c r="C98" s="0" t="n">
        <v>1312011</v>
      </c>
      <c r="D98" s="0" t="s">
        <v>114</v>
      </c>
      <c r="E98" s="0" t="n">
        <v>12706</v>
      </c>
      <c r="F98" s="0" t="n">
        <v>88.236099</v>
      </c>
      <c r="G98" s="0" t="n">
        <v>140.9</v>
      </c>
      <c r="H98" s="0" t="n">
        <v>143.7</v>
      </c>
      <c r="I98" s="0" t="n">
        <v>25.56</v>
      </c>
      <c r="J98" s="0" t="n">
        <v>0.01</v>
      </c>
      <c r="K98" s="0" t="n">
        <v>0.59</v>
      </c>
      <c r="L98" s="0" t="n">
        <v>745.770236</v>
      </c>
      <c r="M98" s="0" t="n">
        <v>20.9</v>
      </c>
      <c r="N98" s="0" t="n">
        <v>0.058414</v>
      </c>
    </row>
    <row r="99" customFormat="false" ht="12.75" hidden="false" customHeight="false" outlineLevel="0" collapsed="false">
      <c r="A99" s="0" t="n">
        <v>13459</v>
      </c>
      <c r="B99" s="0" t="s">
        <v>115</v>
      </c>
      <c r="C99" s="0" t="n">
        <v>1311301</v>
      </c>
      <c r="D99" s="0" t="s">
        <v>116</v>
      </c>
      <c r="E99" s="0" t="n">
        <v>12389</v>
      </c>
      <c r="F99" s="0" t="n">
        <v>82.046402</v>
      </c>
      <c r="G99" s="0" t="n">
        <v>123.9</v>
      </c>
      <c r="H99" s="0" t="n">
        <v>151.2</v>
      </c>
      <c r="I99" s="0" t="n">
        <v>25.14</v>
      </c>
      <c r="J99" s="0" t="n">
        <v>0</v>
      </c>
      <c r="K99" s="0" t="n">
        <v>2.9</v>
      </c>
      <c r="L99" s="0" t="n">
        <v>2417.163939</v>
      </c>
      <c r="M99" s="0" t="n">
        <v>18.76</v>
      </c>
      <c r="N99" s="0" t="n">
        <v>0.081445</v>
      </c>
    </row>
    <row r="100" customFormat="false" ht="12.75" hidden="false" customHeight="false" outlineLevel="0" collapsed="false">
      <c r="A100" s="0" t="n">
        <v>7759</v>
      </c>
      <c r="B100" s="0" t="s">
        <v>115</v>
      </c>
      <c r="C100" s="0" t="n">
        <v>1311302</v>
      </c>
      <c r="D100" s="0" t="s">
        <v>117</v>
      </c>
      <c r="E100" s="0" t="n">
        <v>7718</v>
      </c>
      <c r="F100" s="0" t="n">
        <v>78.755096</v>
      </c>
      <c r="G100" s="0" t="n">
        <v>75.21</v>
      </c>
      <c r="H100" s="0" t="n">
        <v>98.09</v>
      </c>
      <c r="I100" s="0" t="n">
        <v>27.35</v>
      </c>
      <c r="J100" s="0" t="n">
        <v>0</v>
      </c>
      <c r="K100" s="0" t="n">
        <v>1.58</v>
      </c>
      <c r="L100" s="0" t="n">
        <v>2346.187113</v>
      </c>
      <c r="M100" s="0" t="n">
        <v>19.29</v>
      </c>
      <c r="N100" s="0" t="n">
        <v>0.058189</v>
      </c>
    </row>
    <row r="101" customFormat="false" ht="12.75" hidden="false" customHeight="false" outlineLevel="0" collapsed="false">
      <c r="A101" s="0" t="n">
        <v>15208</v>
      </c>
      <c r="B101" s="0" t="s">
        <v>115</v>
      </c>
      <c r="C101" s="0" t="n">
        <v>1311303</v>
      </c>
      <c r="D101" s="0" t="s">
        <v>118</v>
      </c>
      <c r="E101" s="0" t="n">
        <v>13974</v>
      </c>
      <c r="F101" s="0" t="n">
        <v>51</v>
      </c>
      <c r="G101" s="0" t="n">
        <v>171.8</v>
      </c>
      <c r="H101" s="0" t="n">
        <v>273.8</v>
      </c>
      <c r="I101" s="0" t="n">
        <v>21.71</v>
      </c>
      <c r="J101" s="0" t="n">
        <v>0</v>
      </c>
      <c r="K101" s="0" t="n">
        <v>0.4</v>
      </c>
      <c r="L101" s="0" t="n">
        <v>1819.004881</v>
      </c>
      <c r="M101" s="0" t="n">
        <v>15.01</v>
      </c>
      <c r="N101" s="0" t="n">
        <v>0.062419</v>
      </c>
    </row>
    <row r="102" customFormat="false" ht="12.75" hidden="false" customHeight="false" outlineLevel="0" collapsed="false">
      <c r="A102" s="0" t="n">
        <v>12400</v>
      </c>
      <c r="B102" s="0" t="s">
        <v>115</v>
      </c>
      <c r="C102" s="0" t="n">
        <v>1311304</v>
      </c>
      <c r="D102" s="0" t="s">
        <v>119</v>
      </c>
      <c r="E102" s="0" t="n">
        <v>12136</v>
      </c>
      <c r="F102" s="0" t="n">
        <v>83.123299</v>
      </c>
      <c r="G102" s="0" t="n">
        <v>100</v>
      </c>
      <c r="H102" s="0" t="n">
        <v>145.9</v>
      </c>
      <c r="I102" s="0" t="n">
        <v>32.61</v>
      </c>
      <c r="J102" s="0" t="n">
        <v>0</v>
      </c>
      <c r="K102" s="0" t="n">
        <v>1.84</v>
      </c>
      <c r="L102" s="0" t="n">
        <v>1389.996563</v>
      </c>
      <c r="M102" s="0" t="n">
        <v>18.84</v>
      </c>
      <c r="N102" s="0" t="n">
        <v>0.067661</v>
      </c>
    </row>
    <row r="103" customFormat="false" ht="12.75" hidden="false" customHeight="false" outlineLevel="0" collapsed="false">
      <c r="A103" s="0" t="n">
        <v>13284</v>
      </c>
      <c r="B103" s="0" t="s">
        <v>115</v>
      </c>
      <c r="C103" s="0" t="n">
        <v>1311305</v>
      </c>
      <c r="D103" s="0" t="s">
        <v>120</v>
      </c>
      <c r="E103" s="0" t="n">
        <v>15186</v>
      </c>
      <c r="F103" s="0" t="n">
        <v>45.741001</v>
      </c>
      <c r="G103" s="0" t="n">
        <v>205.7</v>
      </c>
      <c r="H103" s="0" t="n">
        <v>331.6</v>
      </c>
      <c r="I103" s="0" t="n">
        <v>16.82</v>
      </c>
      <c r="J103" s="0" t="n">
        <v>0</v>
      </c>
      <c r="K103" s="0" t="n">
        <v>0.55</v>
      </c>
      <c r="L103" s="0" t="n">
        <v>245.994542</v>
      </c>
      <c r="M103" s="0" t="n">
        <v>15.85</v>
      </c>
      <c r="N103" s="0" t="n">
        <v>0.088073</v>
      </c>
    </row>
    <row r="104" customFormat="false" ht="12.75" hidden="false" customHeight="false" outlineLevel="0" collapsed="false">
      <c r="A104" s="0" t="n">
        <v>5762</v>
      </c>
      <c r="B104" s="0" t="s">
        <v>115</v>
      </c>
      <c r="C104" s="0" t="n">
        <v>1311306</v>
      </c>
      <c r="D104" s="0" t="s">
        <v>115</v>
      </c>
      <c r="E104" s="0" t="n">
        <v>7884</v>
      </c>
      <c r="F104" s="0" t="n">
        <v>7.99594</v>
      </c>
      <c r="G104" s="0" t="n">
        <v>297.3</v>
      </c>
      <c r="H104" s="0" t="n">
        <v>985.8</v>
      </c>
      <c r="I104" s="0" t="n">
        <v>5.46</v>
      </c>
      <c r="J104" s="0" t="n">
        <v>0.01</v>
      </c>
      <c r="K104" s="0" t="n">
        <v>0.94</v>
      </c>
      <c r="L104" s="0" t="n">
        <v>1843.207492</v>
      </c>
      <c r="M104" s="0" t="n">
        <v>5.91</v>
      </c>
      <c r="N104" s="0" t="n">
        <v>0.099722</v>
      </c>
    </row>
    <row r="105" customFormat="false" ht="12.75" hidden="false" customHeight="false" outlineLevel="0" collapsed="false">
      <c r="A105" s="0" t="n">
        <v>24538</v>
      </c>
      <c r="B105" s="0" t="s">
        <v>115</v>
      </c>
      <c r="C105" s="0" t="n">
        <v>1311307</v>
      </c>
      <c r="D105" s="0" t="s">
        <v>121</v>
      </c>
      <c r="E105" s="0" t="n">
        <v>27323</v>
      </c>
      <c r="F105" s="0" t="n">
        <v>66.641502</v>
      </c>
      <c r="G105" s="0" t="n">
        <v>315.8</v>
      </c>
      <c r="H105" s="0" t="n">
        <v>409.6</v>
      </c>
      <c r="I105" s="0" t="n">
        <v>16.09</v>
      </c>
      <c r="J105" s="0" t="n">
        <v>0.01</v>
      </c>
      <c r="K105" s="0" t="n">
        <v>2.33</v>
      </c>
      <c r="L105" s="0" t="n">
        <v>1441.835346</v>
      </c>
      <c r="M105" s="0" t="n">
        <v>19.4</v>
      </c>
      <c r="N105" s="0" t="n">
        <v>0.070496</v>
      </c>
    </row>
    <row r="106" customFormat="false" ht="12.75" hidden="false" customHeight="false" outlineLevel="0" collapsed="false">
      <c r="A106" s="0" t="n">
        <v>40156</v>
      </c>
      <c r="B106" s="0" t="s">
        <v>122</v>
      </c>
      <c r="C106" s="0" t="n">
        <v>1311801</v>
      </c>
      <c r="D106" s="0" t="s">
        <v>123</v>
      </c>
      <c r="E106" s="0" t="n">
        <v>16008</v>
      </c>
      <c r="F106" s="0" t="n">
        <v>55.777</v>
      </c>
      <c r="G106" s="0" t="n">
        <v>266.4</v>
      </c>
      <c r="H106" s="0" t="n">
        <v>286.7</v>
      </c>
      <c r="I106" s="0" t="n">
        <v>9.9</v>
      </c>
      <c r="J106" s="0" t="n">
        <v>0</v>
      </c>
      <c r="K106" s="0" t="n">
        <v>1.57</v>
      </c>
      <c r="L106" s="0" t="n">
        <v>1390.225083</v>
      </c>
      <c r="M106" s="0" t="n">
        <v>21.06</v>
      </c>
      <c r="N106" s="0" t="n">
        <v>0.057262</v>
      </c>
    </row>
    <row r="107" customFormat="false" ht="12.75" hidden="false" customHeight="false" outlineLevel="0" collapsed="false">
      <c r="A107" s="0" t="n">
        <v>25510</v>
      </c>
      <c r="B107" s="0" t="s">
        <v>122</v>
      </c>
      <c r="C107" s="0" t="n">
        <v>1311802</v>
      </c>
      <c r="D107" s="0" t="s">
        <v>122</v>
      </c>
      <c r="E107" s="0" t="n">
        <v>25358</v>
      </c>
      <c r="F107" s="0" t="n">
        <v>100.627</v>
      </c>
      <c r="G107" s="0" t="n">
        <v>212.9</v>
      </c>
      <c r="H107" s="0" t="n">
        <v>252.1</v>
      </c>
      <c r="I107" s="0" t="n">
        <v>24.68</v>
      </c>
      <c r="J107" s="0" t="n">
        <v>0.02</v>
      </c>
      <c r="K107" s="0" t="n">
        <v>2.32</v>
      </c>
      <c r="L107" s="0" t="n">
        <v>1544.666352</v>
      </c>
      <c r="M107" s="0" t="n">
        <v>19.86</v>
      </c>
      <c r="N107" s="0" t="n">
        <v>0.049946</v>
      </c>
    </row>
    <row r="108" customFormat="false" ht="12.75" hidden="false" customHeight="false" outlineLevel="0" collapsed="false">
      <c r="A108" s="0" t="n">
        <v>24189</v>
      </c>
      <c r="B108" s="0" t="s">
        <v>122</v>
      </c>
      <c r="C108" s="0" t="n">
        <v>1311803</v>
      </c>
      <c r="D108" s="0" t="s">
        <v>124</v>
      </c>
      <c r="E108" s="0" t="n">
        <v>22462</v>
      </c>
      <c r="F108" s="0" t="n">
        <v>76.401398</v>
      </c>
      <c r="G108" s="0" t="n">
        <v>256.2</v>
      </c>
      <c r="H108" s="0" t="n">
        <v>293.9</v>
      </c>
      <c r="I108" s="0" t="n">
        <v>18.91</v>
      </c>
      <c r="J108" s="0" t="n">
        <v>0</v>
      </c>
      <c r="K108" s="0" t="n">
        <v>2.19</v>
      </c>
      <c r="L108" s="0" t="n">
        <v>1140.898848</v>
      </c>
      <c r="M108" s="0" t="n">
        <v>23.1</v>
      </c>
      <c r="N108" s="0" t="n">
        <v>0.053576</v>
      </c>
    </row>
    <row r="109" customFormat="false" ht="12.75" hidden="false" customHeight="false" outlineLevel="0" collapsed="false">
      <c r="A109" s="0" t="n">
        <v>19108</v>
      </c>
      <c r="B109" s="0" t="s">
        <v>122</v>
      </c>
      <c r="C109" s="0" t="n">
        <v>1311804</v>
      </c>
      <c r="D109" s="0" t="s">
        <v>125</v>
      </c>
      <c r="E109" s="0" t="n">
        <v>16844</v>
      </c>
      <c r="F109" s="0" t="n">
        <v>85.938797</v>
      </c>
      <c r="G109" s="0" t="n">
        <v>188.8</v>
      </c>
      <c r="H109" s="0" t="n">
        <v>195.7</v>
      </c>
      <c r="I109" s="0" t="n">
        <v>17.21</v>
      </c>
      <c r="J109" s="0" t="n">
        <v>0.02</v>
      </c>
      <c r="K109" s="0" t="n">
        <v>2.66</v>
      </c>
      <c r="L109" s="0" t="n">
        <v>942.735123</v>
      </c>
      <c r="M109" s="0" t="n">
        <v>19.57</v>
      </c>
      <c r="N109" s="0" t="n">
        <v>0.05197</v>
      </c>
    </row>
    <row r="110" customFormat="false" ht="12.75" hidden="false" customHeight="false" outlineLevel="0" collapsed="false">
      <c r="A110" s="0" t="n">
        <v>11745</v>
      </c>
      <c r="B110" s="0" t="s">
        <v>122</v>
      </c>
      <c r="C110" s="0" t="n">
        <v>1311805</v>
      </c>
      <c r="D110" s="0" t="s">
        <v>126</v>
      </c>
      <c r="E110" s="0" t="n">
        <v>9936</v>
      </c>
      <c r="F110" s="0" t="n">
        <v>39.4286</v>
      </c>
      <c r="G110" s="0" t="n">
        <v>241.8</v>
      </c>
      <c r="H110" s="0" t="n">
        <v>252.2</v>
      </c>
      <c r="I110" s="0" t="n">
        <v>9.8</v>
      </c>
      <c r="J110" s="0" t="n">
        <v>0</v>
      </c>
      <c r="K110" s="0" t="n">
        <v>0.48</v>
      </c>
      <c r="L110" s="0" t="n">
        <v>2006.755419</v>
      </c>
      <c r="M110" s="0" t="n">
        <v>13.24</v>
      </c>
      <c r="N110" s="0" t="n">
        <v>0.057168</v>
      </c>
    </row>
    <row r="111" customFormat="false" ht="12.75" hidden="false" customHeight="false" outlineLevel="0" collapsed="false">
      <c r="A111" s="0" t="n">
        <v>39255</v>
      </c>
      <c r="B111" s="0" t="s">
        <v>127</v>
      </c>
      <c r="C111" s="0" t="n">
        <v>1312201</v>
      </c>
      <c r="D111" s="0" t="s">
        <v>128</v>
      </c>
      <c r="E111" s="0" t="n">
        <v>16061</v>
      </c>
      <c r="F111" s="0" t="n">
        <v>65.0243</v>
      </c>
      <c r="G111" s="0" t="n">
        <v>239.7</v>
      </c>
      <c r="H111" s="0" t="n">
        <v>246.5</v>
      </c>
      <c r="I111" s="0" t="n">
        <v>11.49</v>
      </c>
      <c r="J111" s="0" t="n">
        <v>0.01</v>
      </c>
      <c r="K111" s="0" t="n">
        <v>4.79</v>
      </c>
      <c r="L111" s="0" t="n">
        <v>2256.887143</v>
      </c>
      <c r="M111" s="0" t="n">
        <v>27.33</v>
      </c>
      <c r="N111" s="0" t="n">
        <v>0.051049</v>
      </c>
    </row>
    <row r="112" customFormat="false" ht="12.75" hidden="false" customHeight="false" outlineLevel="0" collapsed="false">
      <c r="A112" s="0" t="n">
        <v>48454</v>
      </c>
      <c r="B112" s="0" t="s">
        <v>127</v>
      </c>
      <c r="C112" s="0" t="n">
        <v>1312202</v>
      </c>
      <c r="D112" s="0" t="s">
        <v>127</v>
      </c>
      <c r="E112" s="0" t="n">
        <v>21030</v>
      </c>
      <c r="F112" s="0" t="n">
        <v>13.7182</v>
      </c>
      <c r="G112" s="0" t="n">
        <v>468.1</v>
      </c>
      <c r="H112" s="0" t="n">
        <v>1533</v>
      </c>
      <c r="I112" s="0" t="n">
        <v>6.65</v>
      </c>
      <c r="J112" s="0" t="n">
        <v>0.02</v>
      </c>
      <c r="K112" s="0" t="n">
        <v>5.35</v>
      </c>
      <c r="L112" s="0" t="n">
        <v>3154.581393</v>
      </c>
      <c r="M112" s="0" t="n">
        <v>7.54</v>
      </c>
      <c r="N112" s="0" t="n">
        <v>0.045602</v>
      </c>
    </row>
    <row r="113" customFormat="false" ht="12.75" hidden="false" customHeight="false" outlineLevel="0" collapsed="false">
      <c r="A113" s="0" t="n">
        <v>4553</v>
      </c>
      <c r="B113" s="0" t="s">
        <v>127</v>
      </c>
      <c r="C113" s="0" t="n">
        <v>1312203</v>
      </c>
      <c r="D113" s="0" t="s">
        <v>129</v>
      </c>
      <c r="E113" s="0" t="n">
        <v>31649</v>
      </c>
      <c r="F113" s="0" t="n">
        <v>12.0019</v>
      </c>
      <c r="G113" s="0" t="n">
        <v>626.2</v>
      </c>
      <c r="H113" s="0" t="n">
        <v>2637</v>
      </c>
      <c r="I113" s="0" t="n">
        <v>10.42</v>
      </c>
      <c r="J113" s="0" t="n">
        <v>0.03</v>
      </c>
      <c r="K113" s="0" t="n">
        <v>0.63</v>
      </c>
      <c r="L113" s="0" t="n">
        <v>3315.832126</v>
      </c>
      <c r="M113" s="0" t="n">
        <v>6.14</v>
      </c>
      <c r="N113" s="0" t="n">
        <v>0.053945</v>
      </c>
    </row>
    <row r="114" customFormat="false" ht="12.75" hidden="false" customHeight="false" outlineLevel="0" collapsed="false">
      <c r="A114" s="0" t="n">
        <v>32764</v>
      </c>
      <c r="B114" s="0" t="s">
        <v>127</v>
      </c>
      <c r="C114" s="0" t="n">
        <v>1312204</v>
      </c>
      <c r="D114" s="0" t="s">
        <v>130</v>
      </c>
      <c r="E114" s="0" t="n">
        <v>17737</v>
      </c>
      <c r="F114" s="0" t="n">
        <v>73.293404</v>
      </c>
      <c r="G114" s="0" t="n">
        <v>234.1</v>
      </c>
      <c r="H114" s="0" t="n">
        <v>241.6</v>
      </c>
      <c r="I114" s="0" t="n">
        <v>13.58</v>
      </c>
      <c r="J114" s="0" t="n">
        <v>0</v>
      </c>
      <c r="K114" s="0" t="n">
        <v>4</v>
      </c>
      <c r="L114" s="0" t="n">
        <v>632.533653</v>
      </c>
      <c r="M114" s="0" t="n">
        <v>28.13</v>
      </c>
      <c r="N114" s="0" t="n">
        <v>0.041808</v>
      </c>
    </row>
    <row r="115" customFormat="false" ht="12.75" hidden="false" customHeight="false" outlineLevel="0" collapsed="false">
      <c r="A115" s="0" t="n">
        <v>31411</v>
      </c>
      <c r="B115" s="0" t="s">
        <v>127</v>
      </c>
      <c r="C115" s="0" t="n">
        <v>1312205</v>
      </c>
      <c r="D115" s="0" t="s">
        <v>131</v>
      </c>
      <c r="E115" s="0" t="n">
        <v>14607</v>
      </c>
      <c r="F115" s="0" t="n">
        <v>23.408701</v>
      </c>
      <c r="G115" s="0" t="n">
        <v>361.1</v>
      </c>
      <c r="H115" s="0" t="n">
        <v>623.6</v>
      </c>
      <c r="I115" s="0" t="n">
        <v>7.89</v>
      </c>
      <c r="J115" s="0" t="n">
        <v>0</v>
      </c>
      <c r="K115" s="0" t="n">
        <v>0.24</v>
      </c>
      <c r="L115" s="0" t="n">
        <v>521.604872</v>
      </c>
      <c r="M115" s="0" t="n">
        <v>16.24</v>
      </c>
      <c r="N115" s="0" t="n">
        <v>0.057419</v>
      </c>
    </row>
    <row r="116" customFormat="false" ht="12.75" hidden="false" customHeight="false" outlineLevel="0" collapsed="false">
      <c r="A116" s="0" t="n">
        <v>23320</v>
      </c>
      <c r="B116" s="0" t="s">
        <v>127</v>
      </c>
      <c r="C116" s="0" t="n">
        <v>1312206</v>
      </c>
      <c r="D116" s="0" t="s">
        <v>132</v>
      </c>
      <c r="E116" s="0" t="n">
        <v>20112</v>
      </c>
      <c r="F116" s="0" t="n">
        <v>162.194</v>
      </c>
      <c r="G116" s="0" t="n">
        <v>122.6</v>
      </c>
      <c r="H116" s="0" t="n">
        <v>123.6</v>
      </c>
      <c r="I116" s="0" t="n">
        <v>24.57</v>
      </c>
      <c r="J116" s="0" t="n">
        <v>0.01</v>
      </c>
      <c r="K116" s="0" t="n">
        <v>13.05</v>
      </c>
      <c r="L116" s="0" t="n">
        <v>1710.379398</v>
      </c>
      <c r="M116" s="0" t="n">
        <v>29.67</v>
      </c>
      <c r="N116" s="0" t="n">
        <v>0.05151</v>
      </c>
    </row>
    <row r="117" customFormat="false" ht="12.75" hidden="false" customHeight="false" outlineLevel="0" collapsed="false">
      <c r="A117" s="0" t="n">
        <v>57225</v>
      </c>
      <c r="B117" s="0" t="s">
        <v>133</v>
      </c>
      <c r="C117" s="0" t="n">
        <v>1311001</v>
      </c>
      <c r="D117" s="0" t="s">
        <v>134</v>
      </c>
      <c r="E117" s="0" t="n">
        <v>10474</v>
      </c>
      <c r="F117" s="0" t="n">
        <v>2.27597</v>
      </c>
      <c r="G117" s="0" t="n">
        <v>1082</v>
      </c>
      <c r="H117" s="0" t="n">
        <v>4602</v>
      </c>
      <c r="I117" s="0" t="n">
        <v>2.29</v>
      </c>
      <c r="J117" s="0" t="n">
        <v>0</v>
      </c>
      <c r="K117" s="0" t="n">
        <v>0.15</v>
      </c>
      <c r="L117" s="0" t="n">
        <v>2541.686732</v>
      </c>
      <c r="M117" s="0" t="n">
        <v>5.9</v>
      </c>
      <c r="N117" s="0" t="n">
        <v>0.093584</v>
      </c>
    </row>
    <row r="118" customFormat="false" ht="12.75" hidden="false" customHeight="false" outlineLevel="0" collapsed="false">
      <c r="A118" s="0" t="n">
        <v>51536</v>
      </c>
      <c r="B118" s="0" t="s">
        <v>133</v>
      </c>
      <c r="C118" s="0" t="n">
        <v>1311002</v>
      </c>
      <c r="D118" s="0" t="s">
        <v>135</v>
      </c>
      <c r="E118" s="0" t="n">
        <v>16241</v>
      </c>
      <c r="F118" s="0" t="n">
        <v>29.2631</v>
      </c>
      <c r="G118" s="0" t="n">
        <v>518.6</v>
      </c>
      <c r="H118" s="0" t="n">
        <v>555.3</v>
      </c>
      <c r="I118" s="0" t="n">
        <v>7.16</v>
      </c>
      <c r="J118" s="0" t="n">
        <v>0</v>
      </c>
      <c r="K118" s="0" t="n">
        <v>0.11</v>
      </c>
      <c r="L118" s="0" t="n">
        <v>879.813776</v>
      </c>
      <c r="M118" s="0" t="n">
        <v>23.99</v>
      </c>
      <c r="N118" s="0" t="n">
        <v>0.095248</v>
      </c>
    </row>
    <row r="119" customFormat="false" ht="12.75" hidden="false" customHeight="false" outlineLevel="0" collapsed="false">
      <c r="A119" s="0" t="n">
        <v>76117</v>
      </c>
      <c r="B119" s="0" t="s">
        <v>133</v>
      </c>
      <c r="C119" s="0" t="n">
        <v>1311003</v>
      </c>
      <c r="D119" s="0" t="s">
        <v>136</v>
      </c>
      <c r="E119" s="0" t="n">
        <v>20278</v>
      </c>
      <c r="F119" s="0" t="n">
        <v>39.222401</v>
      </c>
      <c r="G119" s="0" t="n">
        <v>501.6</v>
      </c>
      <c r="H119" s="0" t="n">
        <v>517.1</v>
      </c>
      <c r="I119" s="0" t="n">
        <v>9.35</v>
      </c>
      <c r="J119" s="0" t="n">
        <v>0</v>
      </c>
      <c r="K119" s="0" t="n">
        <v>0.69</v>
      </c>
      <c r="L119" s="0" t="n">
        <v>2195.28463</v>
      </c>
      <c r="M119" s="0" t="n">
        <v>25.94</v>
      </c>
      <c r="N119" s="0" t="n">
        <v>0.08611</v>
      </c>
    </row>
    <row r="120" customFormat="false" ht="12.75" hidden="false" customHeight="false" outlineLevel="0" collapsed="false">
      <c r="A120" s="0" t="n">
        <v>48790</v>
      </c>
      <c r="B120" s="0" t="s">
        <v>133</v>
      </c>
      <c r="C120" s="0" t="n">
        <v>1311004</v>
      </c>
      <c r="D120" s="0" t="s">
        <v>137</v>
      </c>
      <c r="E120" s="0" t="n">
        <v>8774</v>
      </c>
      <c r="F120" s="0" t="n">
        <v>25.5058</v>
      </c>
      <c r="G120" s="0" t="n">
        <v>338.3</v>
      </c>
      <c r="H120" s="0" t="n">
        <v>344.1</v>
      </c>
      <c r="I120" s="0" t="n">
        <v>5.53</v>
      </c>
      <c r="J120" s="0" t="n">
        <v>0.01</v>
      </c>
      <c r="K120" s="0" t="n">
        <v>1.13</v>
      </c>
      <c r="L120" s="0" t="n">
        <v>701.179684</v>
      </c>
      <c r="M120" s="0" t="n">
        <v>25.87</v>
      </c>
      <c r="N120" s="0" t="n">
        <v>0.077342</v>
      </c>
    </row>
    <row r="121" customFormat="false" ht="12.75" hidden="false" customHeight="false" outlineLevel="0" collapsed="false">
      <c r="A121" s="0" t="n">
        <v>57341</v>
      </c>
      <c r="B121" s="0" t="s">
        <v>133</v>
      </c>
      <c r="C121" s="0" t="n">
        <v>1311005</v>
      </c>
      <c r="D121" s="0" t="s">
        <v>138</v>
      </c>
      <c r="E121" s="0" t="n">
        <v>19742</v>
      </c>
      <c r="F121" s="0" t="n">
        <v>29.731899</v>
      </c>
      <c r="G121" s="0" t="n">
        <v>597.4</v>
      </c>
      <c r="H121" s="0" t="n">
        <v>663.7</v>
      </c>
      <c r="I121" s="0" t="n">
        <v>4.99</v>
      </c>
      <c r="J121" s="0" t="n">
        <v>0.02</v>
      </c>
      <c r="K121" s="0" t="n">
        <v>1.22</v>
      </c>
      <c r="L121" s="0" t="n">
        <v>716.669314</v>
      </c>
      <c r="M121" s="0" t="n">
        <v>19.16</v>
      </c>
      <c r="N121" s="0" t="n">
        <v>0.072104</v>
      </c>
    </row>
    <row r="122" customFormat="false" ht="12.75" hidden="false" customHeight="false" outlineLevel="0" collapsed="false">
      <c r="A122" s="0" t="n">
        <v>37824</v>
      </c>
      <c r="B122" s="0" t="s">
        <v>133</v>
      </c>
      <c r="C122" s="0" t="n">
        <v>1311006</v>
      </c>
      <c r="D122" s="0" t="s">
        <v>139</v>
      </c>
      <c r="E122" s="0" t="n">
        <v>26251</v>
      </c>
      <c r="F122" s="0" t="n">
        <v>112.184</v>
      </c>
      <c r="G122" s="0" t="n">
        <v>224.8</v>
      </c>
      <c r="H122" s="0" t="n">
        <v>234.4</v>
      </c>
      <c r="I122" s="0" t="n">
        <v>22.81</v>
      </c>
      <c r="J122" s="0" t="n">
        <v>0.01</v>
      </c>
      <c r="K122" s="0" t="n">
        <v>2.26</v>
      </c>
      <c r="L122" s="0" t="n">
        <v>1914.393526</v>
      </c>
      <c r="M122" s="0" t="n">
        <v>21.03</v>
      </c>
      <c r="N122" s="0" t="n">
        <v>0.056596</v>
      </c>
    </row>
    <row r="123" customFormat="false" ht="12.75" hidden="false" customHeight="false" outlineLevel="0" collapsed="false">
      <c r="A123" s="0" t="n">
        <v>15012</v>
      </c>
      <c r="B123" s="0" t="s">
        <v>140</v>
      </c>
      <c r="C123" s="0" t="n">
        <v>1312901</v>
      </c>
      <c r="D123" s="0" t="s">
        <v>141</v>
      </c>
      <c r="E123" s="0" t="n">
        <v>12455</v>
      </c>
      <c r="F123" s="0" t="n">
        <v>58.200901</v>
      </c>
      <c r="G123" s="0" t="n">
        <v>209.7</v>
      </c>
      <c r="H123" s="0" t="n">
        <v>214.3</v>
      </c>
      <c r="I123" s="0" t="n">
        <v>12.75</v>
      </c>
      <c r="J123" s="0" t="n">
        <v>0.02</v>
      </c>
      <c r="K123" s="0" t="n">
        <v>1.1</v>
      </c>
      <c r="L123" s="0" t="n">
        <v>1244.786815</v>
      </c>
      <c r="M123" s="0" t="n">
        <v>16.69</v>
      </c>
      <c r="N123" s="0" t="n">
        <v>0.059896</v>
      </c>
    </row>
    <row r="124" customFormat="false" ht="12.75" hidden="false" customHeight="false" outlineLevel="0" collapsed="false">
      <c r="A124" s="0" t="n">
        <v>15862</v>
      </c>
      <c r="B124" s="0" t="s">
        <v>140</v>
      </c>
      <c r="C124" s="0" t="n">
        <v>1312902</v>
      </c>
      <c r="D124" s="0" t="s">
        <v>142</v>
      </c>
      <c r="E124" s="0" t="n">
        <v>13526</v>
      </c>
      <c r="F124" s="0" t="n">
        <v>108.208</v>
      </c>
      <c r="G124" s="0" t="n">
        <v>120.6</v>
      </c>
      <c r="H124" s="0" t="n">
        <v>124.6</v>
      </c>
      <c r="I124" s="0" t="n">
        <v>20.11</v>
      </c>
      <c r="J124" s="0" t="n">
        <v>0.01</v>
      </c>
      <c r="K124" s="0" t="n">
        <v>0.61</v>
      </c>
      <c r="L124" s="0" t="n">
        <v>1149.494672</v>
      </c>
      <c r="M124" s="0" t="n">
        <v>25.89</v>
      </c>
      <c r="N124" s="0" t="n">
        <v>0.055476</v>
      </c>
    </row>
    <row r="125" customFormat="false" ht="12.75" hidden="false" customHeight="false" outlineLevel="0" collapsed="false">
      <c r="A125" s="0" t="n">
        <v>17195</v>
      </c>
      <c r="B125" s="0" t="s">
        <v>140</v>
      </c>
      <c r="C125" s="0" t="n">
        <v>1312903</v>
      </c>
      <c r="D125" s="0" t="s">
        <v>143</v>
      </c>
      <c r="E125" s="0" t="n">
        <v>15491</v>
      </c>
      <c r="F125" s="0" t="n">
        <v>106.834</v>
      </c>
      <c r="G125" s="0" t="n">
        <v>142.7</v>
      </c>
      <c r="H125" s="0" t="n">
        <v>145.3</v>
      </c>
      <c r="I125" s="0" t="n">
        <v>20.15</v>
      </c>
      <c r="J125" s="0" t="n">
        <v>0.01</v>
      </c>
      <c r="K125" s="0" t="n">
        <v>2.84</v>
      </c>
      <c r="L125" s="0" t="n">
        <v>560.984697</v>
      </c>
      <c r="M125" s="0" t="n">
        <v>25.15</v>
      </c>
      <c r="N125" s="0" t="n">
        <v>0.057341</v>
      </c>
    </row>
    <row r="126" customFormat="false" ht="12.75" hidden="false" customHeight="false" outlineLevel="0" collapsed="false">
      <c r="A126" s="0" t="n">
        <v>10230</v>
      </c>
      <c r="B126" s="0" t="s">
        <v>140</v>
      </c>
      <c r="C126" s="0" t="n">
        <v>1312904</v>
      </c>
      <c r="D126" s="0" t="s">
        <v>144</v>
      </c>
      <c r="E126" s="0" t="n">
        <v>8541</v>
      </c>
      <c r="F126" s="0" t="n">
        <v>98.172401</v>
      </c>
      <c r="G126" s="0" t="n">
        <v>85.78</v>
      </c>
      <c r="H126" s="0" t="n">
        <v>86.59</v>
      </c>
      <c r="I126" s="0" t="n">
        <v>19</v>
      </c>
      <c r="J126" s="0" t="n">
        <v>0.03</v>
      </c>
      <c r="K126" s="0" t="n">
        <v>3.1</v>
      </c>
      <c r="L126" s="0" t="n">
        <v>679.831704</v>
      </c>
      <c r="M126" s="0" t="n">
        <v>26.42</v>
      </c>
      <c r="N126" s="0" t="n">
        <v>0.065003</v>
      </c>
    </row>
    <row r="127" customFormat="false" ht="12.75" hidden="false" customHeight="false" outlineLevel="0" collapsed="false">
      <c r="A127" s="0" t="n">
        <v>17742</v>
      </c>
      <c r="B127" s="0" t="s">
        <v>140</v>
      </c>
      <c r="C127" s="0" t="n">
        <v>1312905</v>
      </c>
      <c r="D127" s="0" t="s">
        <v>145</v>
      </c>
      <c r="E127" s="0" t="n">
        <v>15921</v>
      </c>
      <c r="F127" s="0" t="n">
        <v>114.54</v>
      </c>
      <c r="G127" s="0" t="n">
        <v>130.7</v>
      </c>
      <c r="H127" s="0" t="n">
        <v>138.7</v>
      </c>
      <c r="I127" s="0" t="n">
        <v>20.27</v>
      </c>
      <c r="J127" s="0" t="n">
        <v>0.04</v>
      </c>
      <c r="K127" s="0" t="n">
        <v>5.1</v>
      </c>
      <c r="L127" s="0" t="n">
        <v>963.222103</v>
      </c>
      <c r="M127" s="0" t="n">
        <v>23.08</v>
      </c>
      <c r="N127" s="0" t="n">
        <v>0.09054</v>
      </c>
    </row>
    <row r="128" customFormat="false" ht="12.75" hidden="false" customHeight="false" outlineLevel="0" collapsed="false">
      <c r="A128" s="0" t="n">
        <v>16845</v>
      </c>
      <c r="B128" s="0" t="s">
        <v>140</v>
      </c>
      <c r="C128" s="0" t="n">
        <v>1312906</v>
      </c>
      <c r="D128" s="0" t="s">
        <v>146</v>
      </c>
      <c r="E128" s="0" t="n">
        <v>14379</v>
      </c>
      <c r="F128" s="0" t="n">
        <v>102.707</v>
      </c>
      <c r="G128" s="0" t="n">
        <v>140</v>
      </c>
      <c r="H128" s="0" t="n">
        <v>140.4</v>
      </c>
      <c r="I128" s="0" t="n">
        <v>18.59</v>
      </c>
      <c r="J128" s="0" t="n">
        <v>0</v>
      </c>
      <c r="K128" s="0" t="n">
        <v>3.36</v>
      </c>
      <c r="L128" s="0" t="n">
        <v>1035.041243</v>
      </c>
      <c r="M128" s="0" t="n">
        <v>22.96</v>
      </c>
      <c r="N128" s="0" t="n">
        <v>0.06252</v>
      </c>
    </row>
    <row r="129" customFormat="false" ht="12.75" hidden="false" customHeight="false" outlineLevel="0" collapsed="false">
      <c r="A129" s="0" t="n">
        <v>21122</v>
      </c>
      <c r="B129" s="0" t="s">
        <v>140</v>
      </c>
      <c r="C129" s="0" t="n">
        <v>1312907</v>
      </c>
      <c r="D129" s="0" t="s">
        <v>147</v>
      </c>
      <c r="E129" s="0" t="n">
        <v>17188</v>
      </c>
      <c r="F129" s="0" t="n">
        <v>113.828</v>
      </c>
      <c r="G129" s="0" t="n">
        <v>150.1</v>
      </c>
      <c r="H129" s="0" t="n">
        <v>150.8</v>
      </c>
      <c r="I129" s="0" t="n">
        <v>16.41</v>
      </c>
      <c r="J129" s="0" t="n">
        <v>0.01</v>
      </c>
      <c r="K129" s="0" t="n">
        <v>5.92</v>
      </c>
      <c r="L129" s="0" t="n">
        <v>711.383545</v>
      </c>
      <c r="M129" s="0" t="n">
        <v>18.55</v>
      </c>
      <c r="N129" s="0" t="n">
        <v>0.057894</v>
      </c>
    </row>
    <row r="130" customFormat="false" ht="12.75" hidden="false" customHeight="false" outlineLevel="0" collapsed="false">
      <c r="A130" s="0" t="n">
        <v>46905</v>
      </c>
      <c r="B130" s="0" t="s">
        <v>148</v>
      </c>
      <c r="C130" s="0" t="n">
        <v>1311101</v>
      </c>
      <c r="D130" s="0" t="s">
        <v>148</v>
      </c>
      <c r="E130" s="0" t="n">
        <v>15357</v>
      </c>
      <c r="F130" s="0" t="n">
        <v>46.395802</v>
      </c>
      <c r="G130" s="0" t="n">
        <v>325.2</v>
      </c>
      <c r="H130" s="0" t="n">
        <v>331.2</v>
      </c>
      <c r="I130" s="0" t="n">
        <v>7.38</v>
      </c>
      <c r="J130" s="0" t="n">
        <v>0</v>
      </c>
      <c r="K130" s="0" t="n">
        <v>2.56</v>
      </c>
      <c r="L130" s="0" t="n">
        <v>1273.873147</v>
      </c>
      <c r="M130" s="0" t="n">
        <v>29.67</v>
      </c>
      <c r="N130" s="0" t="n">
        <v>0.066595</v>
      </c>
    </row>
    <row r="131" customFormat="false" ht="12.75" hidden="false" customHeight="false" outlineLevel="0" collapsed="false">
      <c r="A131" s="0" t="n">
        <v>19900</v>
      </c>
      <c r="B131" s="0" t="s">
        <v>148</v>
      </c>
      <c r="C131" s="0" t="n">
        <v>1311102</v>
      </c>
      <c r="D131" s="0" t="s">
        <v>149</v>
      </c>
      <c r="E131" s="0" t="n">
        <v>17033</v>
      </c>
      <c r="F131" s="0" t="n">
        <v>124.328</v>
      </c>
      <c r="G131" s="0" t="n">
        <v>135.7</v>
      </c>
      <c r="H131" s="0" t="n">
        <v>136.6</v>
      </c>
      <c r="I131" s="0" t="n">
        <v>17.84</v>
      </c>
      <c r="J131" s="0" t="n">
        <v>0.01</v>
      </c>
      <c r="K131" s="0" t="n">
        <v>11.91</v>
      </c>
      <c r="L131" s="0" t="n">
        <v>1775.098116</v>
      </c>
      <c r="M131" s="0" t="n">
        <v>27.46</v>
      </c>
      <c r="N131" s="0" t="n">
        <v>0.065569</v>
      </c>
    </row>
    <row r="132" customFormat="false" ht="12.75" hidden="false" customHeight="false" outlineLevel="0" collapsed="false">
      <c r="A132" s="0" t="n">
        <v>16609</v>
      </c>
      <c r="B132" s="0" t="s">
        <v>148</v>
      </c>
      <c r="C132" s="0" t="n">
        <v>1311103</v>
      </c>
      <c r="D132" s="0" t="s">
        <v>150</v>
      </c>
      <c r="E132" s="0" t="n">
        <v>14001</v>
      </c>
      <c r="F132" s="0" t="n">
        <v>66.355499</v>
      </c>
      <c r="G132" s="0" t="n">
        <v>209.3</v>
      </c>
      <c r="H132" s="0" t="n">
        <v>211.3</v>
      </c>
      <c r="I132" s="0" t="n">
        <v>9.68</v>
      </c>
      <c r="J132" s="0" t="n">
        <v>0</v>
      </c>
      <c r="K132" s="0" t="n">
        <v>8.58</v>
      </c>
      <c r="L132" s="0" t="n">
        <v>2238.643198</v>
      </c>
      <c r="M132" s="0" t="n">
        <v>13.12</v>
      </c>
      <c r="N132" s="0" t="n">
        <v>0.094525</v>
      </c>
    </row>
    <row r="133" customFormat="false" ht="12.75" hidden="false" customHeight="false" outlineLevel="0" collapsed="false">
      <c r="A133" s="0" t="n">
        <v>13111</v>
      </c>
      <c r="B133" s="0" t="s">
        <v>148</v>
      </c>
      <c r="C133" s="0" t="n">
        <v>1311104</v>
      </c>
      <c r="D133" s="0" t="s">
        <v>151</v>
      </c>
      <c r="E133" s="0" t="n">
        <v>11185</v>
      </c>
      <c r="F133" s="0" t="n">
        <v>166.94</v>
      </c>
      <c r="G133" s="0" t="n">
        <v>66.98</v>
      </c>
      <c r="H133" s="0" t="n">
        <v>67.25</v>
      </c>
      <c r="I133" s="0" t="n">
        <v>29.11</v>
      </c>
      <c r="J133" s="0" t="n">
        <v>0.03</v>
      </c>
      <c r="K133" s="0" t="n">
        <v>6.46</v>
      </c>
      <c r="L133" s="0" t="n">
        <v>1813.185779</v>
      </c>
      <c r="M133" s="0" t="n">
        <v>18.52</v>
      </c>
      <c r="N133" s="0" t="n">
        <v>0.099008</v>
      </c>
    </row>
    <row r="134" customFormat="false" ht="12.75" hidden="false" customHeight="false" outlineLevel="0" collapsed="false">
      <c r="A134" s="0" t="n">
        <v>21222</v>
      </c>
      <c r="B134" s="0" t="s">
        <v>148</v>
      </c>
      <c r="C134" s="0" t="n">
        <v>1311105</v>
      </c>
      <c r="D134" s="0" t="s">
        <v>152</v>
      </c>
      <c r="E134" s="0" t="n">
        <v>18588</v>
      </c>
      <c r="F134" s="0" t="n">
        <v>123.92</v>
      </c>
      <c r="G134" s="0" t="n">
        <v>126.5</v>
      </c>
      <c r="H134" s="0" t="n">
        <v>150.1</v>
      </c>
      <c r="I134" s="0" t="n">
        <v>21.88</v>
      </c>
      <c r="J134" s="0" t="n">
        <v>0.01</v>
      </c>
      <c r="K134" s="0" t="n">
        <v>3.94</v>
      </c>
      <c r="L134" s="0" t="n">
        <v>1448.136043</v>
      </c>
      <c r="M134" s="0" t="n">
        <v>21.11</v>
      </c>
      <c r="N134" s="0" t="n">
        <v>0.12007</v>
      </c>
    </row>
    <row r="135" customFormat="false" ht="12.75" hidden="false" customHeight="false" outlineLevel="0" collapsed="false">
      <c r="A135" s="0" t="n">
        <v>15538</v>
      </c>
      <c r="B135" s="0" t="s">
        <v>148</v>
      </c>
      <c r="C135" s="0" t="n">
        <v>1311106</v>
      </c>
      <c r="D135" s="0" t="s">
        <v>153</v>
      </c>
      <c r="E135" s="0" t="n">
        <v>13997</v>
      </c>
      <c r="F135" s="0" t="n">
        <v>132.047</v>
      </c>
      <c r="G135" s="0" t="n">
        <v>105.3</v>
      </c>
      <c r="H135" s="0" t="n">
        <v>106</v>
      </c>
      <c r="I135" s="0" t="n">
        <v>15.69</v>
      </c>
      <c r="J135" s="0" t="n">
        <v>0.04</v>
      </c>
      <c r="K135" s="0" t="n">
        <v>10.52</v>
      </c>
      <c r="L135" s="0" t="n">
        <v>2051.01613</v>
      </c>
      <c r="M135" s="0" t="n">
        <v>27.33</v>
      </c>
      <c r="N135" s="0" t="n">
        <v>0.107941</v>
      </c>
    </row>
    <row r="136" customFormat="false" ht="12.75" hidden="false" customHeight="false" outlineLevel="0" collapsed="false">
      <c r="A136" s="0" t="n">
        <v>5261</v>
      </c>
      <c r="B136" s="0" t="s">
        <v>154</v>
      </c>
      <c r="C136" s="0" t="n">
        <v>1311201</v>
      </c>
      <c r="D136" s="0" t="s">
        <v>155</v>
      </c>
      <c r="E136" s="0" t="n">
        <v>5632</v>
      </c>
      <c r="F136" s="0" t="n">
        <v>4.53828</v>
      </c>
      <c r="G136" s="0" t="n">
        <v>398.8</v>
      </c>
      <c r="H136" s="0" t="n">
        <v>1241</v>
      </c>
      <c r="I136" s="0" t="n">
        <v>2.13</v>
      </c>
      <c r="J136" s="0" t="n">
        <v>0</v>
      </c>
      <c r="K136" s="0" t="n">
        <v>1.35</v>
      </c>
      <c r="L136" s="0" t="n">
        <v>4177.53284</v>
      </c>
      <c r="M136" s="0" t="n">
        <v>3.29</v>
      </c>
      <c r="N136" s="0" t="n">
        <v>0.12374</v>
      </c>
    </row>
    <row r="137" customFormat="false" ht="12.75" hidden="false" customHeight="false" outlineLevel="0" collapsed="false">
      <c r="A137" s="0" t="n">
        <v>35656</v>
      </c>
      <c r="B137" s="0" t="s">
        <v>154</v>
      </c>
      <c r="C137" s="0" t="n">
        <v>1311202</v>
      </c>
      <c r="D137" s="0" t="s">
        <v>156</v>
      </c>
      <c r="E137" s="0" t="n">
        <v>19317</v>
      </c>
      <c r="F137" s="0" t="n">
        <v>83.987</v>
      </c>
      <c r="G137" s="0" t="n">
        <v>219.4</v>
      </c>
      <c r="H137" s="0" t="n">
        <v>229.7</v>
      </c>
      <c r="I137" s="0" t="n">
        <v>13.34</v>
      </c>
      <c r="J137" s="0" t="n">
        <v>0</v>
      </c>
      <c r="K137" s="0" t="n">
        <v>4.59</v>
      </c>
      <c r="L137" s="0" t="n">
        <v>3346.389014</v>
      </c>
      <c r="M137" s="0" t="n">
        <v>21.37</v>
      </c>
      <c r="N137" s="0" t="n">
        <v>0.127762</v>
      </c>
    </row>
    <row r="138" customFormat="false" ht="12.75" hidden="false" customHeight="false" outlineLevel="0" collapsed="false">
      <c r="A138" s="0" t="n">
        <v>28007</v>
      </c>
      <c r="B138" s="0" t="s">
        <v>154</v>
      </c>
      <c r="C138" s="0" t="n">
        <v>1311203</v>
      </c>
      <c r="D138" s="0" t="s">
        <v>157</v>
      </c>
      <c r="E138" s="0" t="n">
        <v>27115</v>
      </c>
      <c r="F138" s="0" t="n">
        <v>166.35001</v>
      </c>
      <c r="G138" s="0" t="n">
        <v>160.9</v>
      </c>
      <c r="H138" s="0" t="n">
        <v>163.1</v>
      </c>
      <c r="I138" s="0" t="n">
        <v>23.19</v>
      </c>
      <c r="J138" s="0" t="n">
        <v>0.01</v>
      </c>
      <c r="K138" s="0" t="n">
        <v>13.21</v>
      </c>
      <c r="L138" s="0" t="n">
        <v>2165.053336</v>
      </c>
      <c r="M138" s="0" t="n">
        <v>24.39</v>
      </c>
      <c r="N138" s="0" t="n">
        <v>0.075284</v>
      </c>
    </row>
    <row r="139" customFormat="false" ht="12.75" hidden="false" customHeight="false" outlineLevel="0" collapsed="false">
      <c r="A139" s="0" t="n">
        <v>43450</v>
      </c>
      <c r="B139" s="0" t="s">
        <v>154</v>
      </c>
      <c r="C139" s="0" t="n">
        <v>1311204</v>
      </c>
      <c r="D139" s="0" t="s">
        <v>158</v>
      </c>
      <c r="E139" s="0" t="n">
        <v>25117</v>
      </c>
      <c r="F139" s="0" t="n">
        <v>46.341301</v>
      </c>
      <c r="G139" s="0" t="n">
        <v>248.2</v>
      </c>
      <c r="H139" s="0" t="n">
        <v>542.1</v>
      </c>
      <c r="I139" s="0" t="n">
        <v>13.53</v>
      </c>
      <c r="J139" s="0" t="n">
        <v>0.01</v>
      </c>
      <c r="K139" s="0" t="n">
        <v>1.16</v>
      </c>
      <c r="L139" s="0" t="n">
        <v>1304.402067</v>
      </c>
      <c r="M139" s="0" t="n">
        <v>13.14</v>
      </c>
      <c r="N139" s="0" t="n">
        <v>0.066707</v>
      </c>
    </row>
    <row r="140" customFormat="false" ht="12.75" hidden="false" customHeight="false" outlineLevel="0" collapsed="false">
      <c r="A140" s="0" t="n">
        <v>57204</v>
      </c>
      <c r="B140" s="0" t="s">
        <v>154</v>
      </c>
      <c r="C140" s="0" t="n">
        <v>1311205</v>
      </c>
      <c r="D140" s="0" t="s">
        <v>159</v>
      </c>
      <c r="E140" s="0" t="n">
        <v>36963</v>
      </c>
      <c r="F140" s="0" t="n">
        <v>40.485199</v>
      </c>
      <c r="G140" s="0" t="n">
        <v>507.5</v>
      </c>
      <c r="H140" s="0" t="n">
        <v>913</v>
      </c>
      <c r="I140" s="0" t="n">
        <v>9.53</v>
      </c>
      <c r="J140" s="0" t="n">
        <v>0.01</v>
      </c>
      <c r="K140" s="0" t="n">
        <v>0.92</v>
      </c>
      <c r="L140" s="0" t="n">
        <v>3363.228157</v>
      </c>
      <c r="M140" s="0" t="n">
        <v>14.93</v>
      </c>
      <c r="N140" s="0" t="n">
        <v>0.084022</v>
      </c>
    </row>
    <row r="141" customFormat="false" ht="12.75" hidden="false" customHeight="false" outlineLevel="0" collapsed="false">
      <c r="A141" s="0" t="n">
        <v>16651</v>
      </c>
      <c r="B141" s="0" t="s">
        <v>160</v>
      </c>
      <c r="C141" s="0" t="n">
        <v>1313101</v>
      </c>
      <c r="D141" s="0" t="s">
        <v>161</v>
      </c>
      <c r="E141" s="0" t="n">
        <v>14949</v>
      </c>
      <c r="F141" s="0" t="n">
        <v>120.556</v>
      </c>
      <c r="G141" s="0" t="n">
        <v>123.7</v>
      </c>
      <c r="H141" s="0" t="n">
        <v>124.3</v>
      </c>
      <c r="I141" s="0" t="n">
        <v>21.75</v>
      </c>
      <c r="J141" s="0" t="n">
        <v>0.01</v>
      </c>
      <c r="K141" s="0" t="n">
        <v>6.51</v>
      </c>
      <c r="L141" s="0" t="n">
        <v>2513.12996</v>
      </c>
      <c r="M141" s="0" t="n">
        <v>21.19</v>
      </c>
      <c r="N141" s="0" t="n">
        <v>0.071558</v>
      </c>
    </row>
    <row r="142" customFormat="false" ht="12.75" hidden="false" customHeight="false" outlineLevel="0" collapsed="false">
      <c r="A142" s="0" t="n">
        <v>5877</v>
      </c>
      <c r="B142" s="0" t="s">
        <v>160</v>
      </c>
      <c r="C142" s="0" t="n">
        <v>1313102</v>
      </c>
      <c r="D142" s="0" t="s">
        <v>162</v>
      </c>
      <c r="E142" s="0" t="n">
        <v>5230</v>
      </c>
      <c r="F142" s="0" t="n">
        <v>102.549</v>
      </c>
      <c r="G142" s="0" t="n">
        <v>51.14</v>
      </c>
      <c r="H142" s="0" t="n">
        <v>51.23</v>
      </c>
      <c r="I142" s="0" t="n">
        <v>17.17</v>
      </c>
      <c r="J142" s="0" t="n">
        <v>0</v>
      </c>
      <c r="K142" s="0" t="n">
        <v>5.92</v>
      </c>
      <c r="L142" s="0" t="n">
        <v>2196.091331</v>
      </c>
      <c r="M142" s="0" t="n">
        <v>20.25</v>
      </c>
      <c r="N142" s="0" t="n">
        <v>0.054909</v>
      </c>
    </row>
    <row r="143" customFormat="false" ht="12.75" hidden="false" customHeight="false" outlineLevel="0" collapsed="false">
      <c r="A143" s="0" t="n">
        <v>13798</v>
      </c>
      <c r="B143" s="0" t="s">
        <v>160</v>
      </c>
      <c r="C143" s="0" t="n">
        <v>1313103</v>
      </c>
      <c r="D143" s="0" t="s">
        <v>163</v>
      </c>
      <c r="E143" s="0" t="n">
        <v>11455</v>
      </c>
      <c r="F143" s="0" t="n">
        <v>163.64301</v>
      </c>
      <c r="G143" s="0" t="n">
        <v>69.33</v>
      </c>
      <c r="H143" s="0" t="n">
        <v>69.87</v>
      </c>
      <c r="I143" s="0" t="n">
        <v>26.04</v>
      </c>
      <c r="J143" s="0" t="n">
        <v>0</v>
      </c>
      <c r="K143" s="0" t="n">
        <v>11.48</v>
      </c>
      <c r="L143" s="0" t="n">
        <v>1568.797272</v>
      </c>
      <c r="M143" s="0" t="n">
        <v>30.83</v>
      </c>
      <c r="N143" s="0" t="n">
        <v>0.067158</v>
      </c>
    </row>
    <row r="144" customFormat="false" ht="12.75" hidden="false" customHeight="false" outlineLevel="0" collapsed="false">
      <c r="A144" s="0" t="n">
        <v>32532</v>
      </c>
      <c r="B144" s="0" t="s">
        <v>160</v>
      </c>
      <c r="C144" s="0" t="n">
        <v>1313104</v>
      </c>
      <c r="D144" s="0" t="s">
        <v>164</v>
      </c>
      <c r="E144" s="0" t="n">
        <v>16460</v>
      </c>
      <c r="F144" s="0" t="n">
        <v>90.439598</v>
      </c>
      <c r="G144" s="0" t="n">
        <v>174.4</v>
      </c>
      <c r="H144" s="0" t="n">
        <v>182.4</v>
      </c>
      <c r="I144" s="0" t="n">
        <v>11.86</v>
      </c>
      <c r="J144" s="0" t="n">
        <v>0.01</v>
      </c>
      <c r="K144" s="0" t="n">
        <v>7.04</v>
      </c>
      <c r="L144" s="0" t="n">
        <v>316.628825</v>
      </c>
      <c r="M144" s="0" t="n">
        <v>29.03</v>
      </c>
      <c r="N144" s="0" t="n">
        <v>0.052964</v>
      </c>
    </row>
    <row r="145" customFormat="false" ht="12.75" hidden="false" customHeight="false" outlineLevel="0" collapsed="false">
      <c r="A145" s="0" t="n">
        <v>22694</v>
      </c>
      <c r="B145" s="0" t="s">
        <v>160</v>
      </c>
      <c r="C145" s="0" t="n">
        <v>1313105</v>
      </c>
      <c r="D145" s="0" t="s">
        <v>165</v>
      </c>
      <c r="E145" s="0" t="n">
        <v>20725</v>
      </c>
      <c r="F145" s="0" t="n">
        <v>143.924</v>
      </c>
      <c r="G145" s="0" t="n">
        <v>140.1</v>
      </c>
      <c r="H145" s="0" t="n">
        <v>144.4</v>
      </c>
      <c r="I145" s="0" t="n">
        <v>20.93</v>
      </c>
      <c r="J145" s="0" t="n">
        <v>0.05</v>
      </c>
      <c r="K145" s="0" t="n">
        <v>11.73</v>
      </c>
      <c r="L145" s="0" t="n">
        <v>1274.855752</v>
      </c>
      <c r="M145" s="0" t="n">
        <v>24.42</v>
      </c>
      <c r="N145" s="0" t="n">
        <v>0.06092</v>
      </c>
    </row>
    <row r="146" customFormat="false" ht="12.75" hidden="false" customHeight="false" outlineLevel="0" collapsed="false">
      <c r="A146" s="0" t="n">
        <v>9265</v>
      </c>
      <c r="B146" s="0" t="s">
        <v>160</v>
      </c>
      <c r="C146" s="0" t="n">
        <v>1313106</v>
      </c>
      <c r="D146" s="0" t="s">
        <v>160</v>
      </c>
      <c r="E146" s="0" t="n">
        <v>8682</v>
      </c>
      <c r="F146" s="0" t="n">
        <v>133.569</v>
      </c>
      <c r="G146" s="0" t="n">
        <v>65.38</v>
      </c>
      <c r="H146" s="0" t="n">
        <v>65.38</v>
      </c>
      <c r="I146" s="0" t="n">
        <v>20.91</v>
      </c>
      <c r="J146" s="0" t="n">
        <v>0.02</v>
      </c>
      <c r="K146" s="0" t="n">
        <v>6.3</v>
      </c>
      <c r="L146" s="0" t="n">
        <v>2242.022716</v>
      </c>
      <c r="M146" s="0" t="n">
        <v>20.06</v>
      </c>
      <c r="N146" s="0" t="n">
        <v>0.06576</v>
      </c>
    </row>
    <row r="147" customFormat="false" ht="12.75" hidden="false" customHeight="false" outlineLevel="0" collapsed="false">
      <c r="A147" s="0" t="n">
        <v>8765</v>
      </c>
      <c r="B147" s="0" t="s">
        <v>166</v>
      </c>
      <c r="C147" s="0" t="n">
        <v>1313001</v>
      </c>
      <c r="D147" s="0" t="s">
        <v>167</v>
      </c>
      <c r="E147" s="0" t="n">
        <v>7114</v>
      </c>
      <c r="F147" s="0" t="n">
        <v>46.194801</v>
      </c>
      <c r="G147" s="0" t="n">
        <v>151.3</v>
      </c>
      <c r="H147" s="0" t="n">
        <v>154.1</v>
      </c>
      <c r="I147" s="0" t="n">
        <v>8.56</v>
      </c>
      <c r="J147" s="0" t="n">
        <v>0.01</v>
      </c>
      <c r="K147" s="0" t="n">
        <v>1.53</v>
      </c>
      <c r="L147" s="0" t="n">
        <v>89.916431</v>
      </c>
      <c r="M147" s="0" t="n">
        <v>14.85</v>
      </c>
      <c r="N147" s="0" t="n">
        <v>0.055854</v>
      </c>
    </row>
    <row r="148" customFormat="false" ht="12.75" hidden="false" customHeight="false" outlineLevel="0" collapsed="false">
      <c r="A148" s="0" t="n">
        <v>13393</v>
      </c>
      <c r="B148" s="0" t="s">
        <v>166</v>
      </c>
      <c r="C148" s="0" t="n">
        <v>1313002</v>
      </c>
      <c r="D148" s="0" t="s">
        <v>168</v>
      </c>
      <c r="E148" s="0" t="n">
        <v>12464</v>
      </c>
      <c r="F148" s="0" t="n">
        <v>74.634697</v>
      </c>
      <c r="G148" s="0" t="n">
        <v>165.4</v>
      </c>
      <c r="H148" s="0" t="n">
        <v>167.2</v>
      </c>
      <c r="I148" s="0" t="n">
        <v>13.25</v>
      </c>
      <c r="J148" s="0" t="n">
        <v>0</v>
      </c>
      <c r="K148" s="0" t="n">
        <v>1.84</v>
      </c>
      <c r="L148" s="0" t="n">
        <v>1581.605001</v>
      </c>
      <c r="M148" s="0" t="n">
        <v>16.55</v>
      </c>
      <c r="N148" s="0" t="n">
        <v>0.053131</v>
      </c>
    </row>
    <row r="149" customFormat="false" ht="12.75" hidden="false" customHeight="false" outlineLevel="0" collapsed="false">
      <c r="A149" s="0" t="n">
        <v>24743</v>
      </c>
      <c r="B149" s="0" t="s">
        <v>166</v>
      </c>
      <c r="C149" s="0" t="n">
        <v>1313003</v>
      </c>
      <c r="D149" s="0" t="s">
        <v>169</v>
      </c>
      <c r="E149" s="0" t="n">
        <v>10392</v>
      </c>
      <c r="F149" s="0" t="n">
        <v>45.182598</v>
      </c>
      <c r="G149" s="0" t="n">
        <v>226</v>
      </c>
      <c r="H149" s="0" t="n">
        <v>230.3</v>
      </c>
      <c r="I149" s="0" t="n">
        <v>9.16</v>
      </c>
      <c r="J149" s="0" t="n">
        <v>0</v>
      </c>
      <c r="K149" s="0" t="n">
        <v>1.96</v>
      </c>
      <c r="L149" s="0" t="n">
        <v>2178.012881</v>
      </c>
      <c r="M149" s="0" t="n">
        <v>16.69</v>
      </c>
      <c r="N149" s="0" t="n">
        <v>0.061372</v>
      </c>
    </row>
    <row r="150" customFormat="false" ht="12.75" hidden="false" customHeight="false" outlineLevel="0" collapsed="false">
      <c r="A150" s="0" t="n">
        <v>14127</v>
      </c>
      <c r="B150" s="0" t="s">
        <v>166</v>
      </c>
      <c r="C150" s="0" t="n">
        <v>1313004</v>
      </c>
      <c r="D150" s="0" t="s">
        <v>170</v>
      </c>
      <c r="E150" s="0" t="n">
        <v>13711</v>
      </c>
      <c r="F150" s="0" t="n">
        <v>91.4067</v>
      </c>
      <c r="G150" s="0" t="n">
        <v>147.7</v>
      </c>
      <c r="H150" s="0" t="n">
        <v>149.8</v>
      </c>
      <c r="I150" s="0" t="n">
        <v>20.73</v>
      </c>
      <c r="J150" s="0" t="n">
        <v>0</v>
      </c>
      <c r="K150" s="0" t="n">
        <v>3.91</v>
      </c>
      <c r="L150" s="0" t="n">
        <v>2862.62965</v>
      </c>
      <c r="M150" s="0" t="n">
        <v>18.23</v>
      </c>
      <c r="N150" s="0" t="n">
        <v>0.104659</v>
      </c>
    </row>
    <row r="151" customFormat="false" ht="12.75" hidden="false" customHeight="false" outlineLevel="0" collapsed="false">
      <c r="A151" s="0" t="n">
        <v>13063</v>
      </c>
      <c r="B151" s="0" t="s">
        <v>166</v>
      </c>
      <c r="C151" s="0" t="n">
        <v>1313005</v>
      </c>
      <c r="D151" s="0" t="s">
        <v>171</v>
      </c>
      <c r="E151" s="0" t="n">
        <v>13532</v>
      </c>
      <c r="F151" s="0" t="n">
        <v>107.397</v>
      </c>
      <c r="G151" s="0" t="n">
        <v>123</v>
      </c>
      <c r="H151" s="0" t="n">
        <v>125.8</v>
      </c>
      <c r="I151" s="0" t="n">
        <v>26.87</v>
      </c>
      <c r="J151" s="0" t="n">
        <v>0</v>
      </c>
      <c r="K151" s="0" t="n">
        <v>1.05</v>
      </c>
      <c r="L151" s="0" t="n">
        <v>1643.563253</v>
      </c>
      <c r="M151" s="0" t="n">
        <v>19.84</v>
      </c>
      <c r="N151" s="0" t="n">
        <v>0.061707</v>
      </c>
    </row>
    <row r="152" customFormat="false" ht="12.75" hidden="false" customHeight="false" outlineLevel="0" collapsed="false">
      <c r="A152" s="0" t="n">
        <v>8759</v>
      </c>
      <c r="B152" s="0" t="s">
        <v>166</v>
      </c>
      <c r="C152" s="0" t="n">
        <v>1313006</v>
      </c>
      <c r="D152" s="0" t="s">
        <v>172</v>
      </c>
      <c r="E152" s="0" t="n">
        <v>10341</v>
      </c>
      <c r="F152" s="0" t="n">
        <v>77.7519</v>
      </c>
      <c r="G152" s="0" t="n">
        <v>124.2</v>
      </c>
      <c r="H152" s="0" t="n">
        <v>132.6</v>
      </c>
      <c r="I152" s="0" t="n">
        <v>21.97</v>
      </c>
      <c r="J152" s="0" t="n">
        <v>0.01</v>
      </c>
      <c r="K152" s="0" t="n">
        <v>0.49</v>
      </c>
      <c r="L152" s="0" t="n">
        <v>521.878416</v>
      </c>
      <c r="M152" s="0" t="n">
        <v>23.84</v>
      </c>
      <c r="N152" s="0" t="n">
        <v>0.057478</v>
      </c>
    </row>
    <row r="153" customFormat="false" ht="12.75" hidden="false" customHeight="false" outlineLevel="0" collapsed="false">
      <c r="A153" s="0" t="n">
        <v>17538</v>
      </c>
      <c r="B153" s="0" t="s">
        <v>173</v>
      </c>
      <c r="C153" s="0" t="n">
        <v>1310901</v>
      </c>
      <c r="D153" s="0" t="s">
        <v>173</v>
      </c>
      <c r="E153" s="0" t="n">
        <v>15245</v>
      </c>
      <c r="F153" s="0" t="n">
        <v>74.004898</v>
      </c>
      <c r="G153" s="0" t="n">
        <v>204.3</v>
      </c>
      <c r="H153" s="0" t="n">
        <v>205.8</v>
      </c>
      <c r="I153" s="0" t="n">
        <v>14.72</v>
      </c>
      <c r="J153" s="0" t="n">
        <v>0.01</v>
      </c>
      <c r="K153" s="0" t="n">
        <v>4.95</v>
      </c>
      <c r="L153" s="0" t="n">
        <v>4184.18749</v>
      </c>
      <c r="M153" s="0" t="n">
        <v>19.8</v>
      </c>
      <c r="N153" s="0" t="n">
        <v>0.084441</v>
      </c>
    </row>
    <row r="154" customFormat="false" ht="12.75" hidden="false" customHeight="false" outlineLevel="0" collapsed="false">
      <c r="A154" s="0" t="n">
        <v>15940</v>
      </c>
      <c r="B154" s="0" t="s">
        <v>173</v>
      </c>
      <c r="C154" s="0" t="n">
        <v>1310902</v>
      </c>
      <c r="D154" s="0" t="s">
        <v>174</v>
      </c>
      <c r="E154" s="0" t="n">
        <v>14620</v>
      </c>
      <c r="F154" s="0" t="n">
        <v>80.773499</v>
      </c>
      <c r="G154" s="0" t="n">
        <v>168.3</v>
      </c>
      <c r="H154" s="0" t="n">
        <v>180.8</v>
      </c>
      <c r="I154" s="0" t="n">
        <v>17.35</v>
      </c>
      <c r="J154" s="0" t="n">
        <v>0.02</v>
      </c>
      <c r="K154" s="0" t="n">
        <v>4.63</v>
      </c>
      <c r="L154" s="0" t="n">
        <v>4111.777481</v>
      </c>
      <c r="M154" s="0" t="n">
        <v>16.05</v>
      </c>
      <c r="N154" s="0" t="n">
        <v>0.089958</v>
      </c>
    </row>
    <row r="155" customFormat="false" ht="12.75" hidden="false" customHeight="false" outlineLevel="0" collapsed="false">
      <c r="A155" s="0" t="n">
        <v>17687</v>
      </c>
      <c r="B155" s="0" t="s">
        <v>173</v>
      </c>
      <c r="C155" s="0" t="n">
        <v>1310903</v>
      </c>
      <c r="D155" s="0" t="s">
        <v>175</v>
      </c>
      <c r="E155" s="0" t="n">
        <v>16535</v>
      </c>
      <c r="F155" s="0" t="n">
        <v>96.6959</v>
      </c>
      <c r="G155" s="0" t="n">
        <v>169</v>
      </c>
      <c r="H155" s="0" t="n">
        <v>170.8</v>
      </c>
      <c r="I155" s="0" t="n">
        <v>20.27</v>
      </c>
      <c r="J155" s="0" t="n">
        <v>0.01</v>
      </c>
      <c r="K155" s="0" t="n">
        <v>4.98</v>
      </c>
      <c r="L155" s="0" t="n">
        <v>3164.468593</v>
      </c>
      <c r="M155" s="0" t="n">
        <v>16.14</v>
      </c>
      <c r="N155" s="0" t="n">
        <v>0.097435</v>
      </c>
    </row>
    <row r="156" customFormat="false" ht="12.75" hidden="false" customHeight="false" outlineLevel="0" collapsed="false">
      <c r="A156" s="0" t="n">
        <v>16778</v>
      </c>
      <c r="B156" s="0" t="s">
        <v>173</v>
      </c>
      <c r="C156" s="0" t="n">
        <v>1310904</v>
      </c>
      <c r="D156" s="0" t="s">
        <v>176</v>
      </c>
      <c r="E156" s="0" t="n">
        <v>14875</v>
      </c>
      <c r="F156" s="0" t="n">
        <v>90.701202</v>
      </c>
      <c r="G156" s="0" t="n">
        <v>163.7</v>
      </c>
      <c r="H156" s="0" t="n">
        <v>164.4</v>
      </c>
      <c r="I156" s="0" t="n">
        <v>16.8</v>
      </c>
      <c r="J156" s="0" t="n">
        <v>0</v>
      </c>
      <c r="K156" s="0" t="n">
        <v>4.72</v>
      </c>
      <c r="L156" s="0" t="n">
        <v>2882.394001</v>
      </c>
      <c r="M156" s="0" t="n">
        <v>20.55</v>
      </c>
      <c r="N156" s="0" t="n">
        <v>0.079459</v>
      </c>
    </row>
    <row r="157" customFormat="false" ht="12.75" hidden="false" customHeight="false" outlineLevel="0" collapsed="false">
      <c r="A157" s="0" t="n">
        <v>10140</v>
      </c>
      <c r="B157" s="0" t="s">
        <v>173</v>
      </c>
      <c r="C157" s="0" t="n">
        <v>1310905</v>
      </c>
      <c r="D157" s="0" t="s">
        <v>24</v>
      </c>
      <c r="E157" s="0" t="n">
        <v>9036</v>
      </c>
      <c r="F157" s="0" t="n">
        <v>68.977097</v>
      </c>
      <c r="G157" s="0" t="n">
        <v>129.7</v>
      </c>
      <c r="H157" s="0" t="n">
        <v>131.4</v>
      </c>
      <c r="I157" s="0" t="n">
        <v>12.97</v>
      </c>
      <c r="J157" s="0" t="n">
        <v>0.01</v>
      </c>
      <c r="K157" s="0" t="n">
        <v>4.45</v>
      </c>
      <c r="L157" s="0" t="n">
        <v>2401.075113</v>
      </c>
      <c r="M157" s="0" t="n">
        <v>14.18</v>
      </c>
      <c r="N157" s="0" t="n">
        <v>0.095062</v>
      </c>
    </row>
    <row r="158" customFormat="false" ht="12.75" hidden="false" customHeight="false" outlineLevel="0" collapsed="false">
      <c r="A158" s="0" t="n">
        <v>16566</v>
      </c>
      <c r="B158" s="0" t="s">
        <v>173</v>
      </c>
      <c r="C158" s="0" t="n">
        <v>1310906</v>
      </c>
      <c r="D158" s="0" t="s">
        <v>177</v>
      </c>
      <c r="E158" s="0" t="n">
        <v>14793</v>
      </c>
      <c r="F158" s="0" t="n">
        <v>90.754601</v>
      </c>
      <c r="G158" s="0" t="n">
        <v>160</v>
      </c>
      <c r="H158" s="0" t="n">
        <v>163.2</v>
      </c>
      <c r="I158" s="0" t="n">
        <v>17.47</v>
      </c>
      <c r="J158" s="0" t="n">
        <v>0.01</v>
      </c>
      <c r="K158" s="0" t="n">
        <v>4.74</v>
      </c>
      <c r="L158" s="0" t="n">
        <v>3942.158604</v>
      </c>
      <c r="M158" s="0" t="n">
        <v>19.99</v>
      </c>
      <c r="N158" s="0" t="n">
        <v>0.096303</v>
      </c>
    </row>
    <row r="159" customFormat="false" ht="12.75" hidden="false" customHeight="false" outlineLevel="0" collapsed="false">
      <c r="A159" s="0" t="n">
        <v>19156</v>
      </c>
      <c r="B159" s="0" t="s">
        <v>178</v>
      </c>
      <c r="C159" s="0" t="n">
        <v>1310501</v>
      </c>
      <c r="D159" s="0" t="s">
        <v>178</v>
      </c>
      <c r="E159" s="0" t="n">
        <v>18548</v>
      </c>
      <c r="F159" s="0" t="n">
        <v>41.309601</v>
      </c>
      <c r="G159" s="0" t="n">
        <v>310.6</v>
      </c>
      <c r="H159" s="0" t="n">
        <v>448.5</v>
      </c>
      <c r="I159" s="0" t="n">
        <v>9.01</v>
      </c>
      <c r="J159" s="0" t="n">
        <v>0</v>
      </c>
      <c r="K159" s="0" t="n">
        <v>3.26</v>
      </c>
      <c r="L159" s="0" t="n">
        <v>2847.721134</v>
      </c>
      <c r="M159" s="0" t="n">
        <v>10.06</v>
      </c>
      <c r="N159" s="0" t="n">
        <v>0.020958</v>
      </c>
    </row>
    <row r="160" customFormat="false" ht="12.75" hidden="false" customHeight="false" outlineLevel="0" collapsed="false">
      <c r="A160" s="0" t="n">
        <v>13950</v>
      </c>
      <c r="B160" s="0" t="s">
        <v>178</v>
      </c>
      <c r="C160" s="0" t="n">
        <v>1310502</v>
      </c>
      <c r="D160" s="0" t="s">
        <v>179</v>
      </c>
      <c r="E160" s="0" t="n">
        <v>12339</v>
      </c>
      <c r="F160" s="0" t="n">
        <v>123.39</v>
      </c>
      <c r="G160" s="0" t="n">
        <v>97.53</v>
      </c>
      <c r="H160" s="0" t="n">
        <v>99.53</v>
      </c>
      <c r="I160" s="0" t="n">
        <v>21.9</v>
      </c>
      <c r="J160" s="0" t="n">
        <v>0.02</v>
      </c>
      <c r="K160" s="0" t="n">
        <v>10.53</v>
      </c>
      <c r="L160" s="0" t="n">
        <v>4039.510877</v>
      </c>
      <c r="M160" s="0" t="n">
        <v>23.53</v>
      </c>
      <c r="N160" s="0" t="n">
        <v>0.064477</v>
      </c>
    </row>
    <row r="161" customFormat="false" ht="12.75" hidden="false" customHeight="false" outlineLevel="0" collapsed="false">
      <c r="A161" s="0" t="n">
        <v>6737</v>
      </c>
      <c r="B161" s="0" t="s">
        <v>178</v>
      </c>
      <c r="C161" s="0" t="n">
        <v>1310503</v>
      </c>
      <c r="D161" s="0" t="s">
        <v>180</v>
      </c>
      <c r="E161" s="0" t="n">
        <v>5776</v>
      </c>
      <c r="F161" s="0" t="n">
        <v>75.013</v>
      </c>
      <c r="G161" s="0" t="n">
        <v>74.28</v>
      </c>
      <c r="H161" s="0" t="n">
        <v>77.44</v>
      </c>
      <c r="I161" s="0" t="n">
        <v>15.45</v>
      </c>
      <c r="J161" s="0" t="n">
        <v>0</v>
      </c>
      <c r="K161" s="0" t="n">
        <v>2.87</v>
      </c>
      <c r="L161" s="0" t="n">
        <v>3333.032456</v>
      </c>
      <c r="M161" s="0" t="n">
        <v>17.62</v>
      </c>
      <c r="N161" s="0" t="n">
        <v>0.071733</v>
      </c>
    </row>
    <row r="162" customFormat="false" ht="12.75" hidden="false" customHeight="false" outlineLevel="0" collapsed="false">
      <c r="A162" s="0" t="n">
        <v>10043</v>
      </c>
      <c r="B162" s="0" t="s">
        <v>178</v>
      </c>
      <c r="C162" s="0" t="n">
        <v>1310504</v>
      </c>
      <c r="D162" s="0" t="s">
        <v>181</v>
      </c>
      <c r="E162" s="0" t="n">
        <v>9656</v>
      </c>
      <c r="F162" s="0" t="n">
        <v>117.756</v>
      </c>
      <c r="G162" s="0" t="n">
        <v>80.65</v>
      </c>
      <c r="H162" s="0" t="n">
        <v>81.58</v>
      </c>
      <c r="I162" s="0" t="n">
        <v>21.67</v>
      </c>
      <c r="J162" s="0" t="n">
        <v>0</v>
      </c>
      <c r="K162" s="0" t="n">
        <v>6.73</v>
      </c>
      <c r="L162" s="0" t="n">
        <v>2343.289568</v>
      </c>
      <c r="M162" s="0" t="n">
        <v>20.29</v>
      </c>
      <c r="N162" s="0" t="n">
        <v>0.06252</v>
      </c>
    </row>
    <row r="163" customFormat="false" ht="12.75" hidden="false" customHeight="false" outlineLevel="0" collapsed="false">
      <c r="A163" s="0" t="n">
        <v>21717</v>
      </c>
      <c r="B163" s="0" t="s">
        <v>178</v>
      </c>
      <c r="C163" s="0" t="n">
        <v>1310505</v>
      </c>
      <c r="D163" s="0" t="s">
        <v>182</v>
      </c>
      <c r="E163" s="0" t="n">
        <v>19123</v>
      </c>
      <c r="F163" s="0" t="n">
        <v>160.69701</v>
      </c>
      <c r="G163" s="0" t="n">
        <v>115.6</v>
      </c>
      <c r="H163" s="0" t="n">
        <v>119.2</v>
      </c>
      <c r="I163" s="0" t="n">
        <v>28.22</v>
      </c>
      <c r="J163" s="0" t="n">
        <v>0.01</v>
      </c>
      <c r="K163" s="0" t="n">
        <v>12.92</v>
      </c>
      <c r="L163" s="0" t="n">
        <v>2549.096432</v>
      </c>
      <c r="M163" s="0" t="n">
        <v>25.94</v>
      </c>
      <c r="N163" s="0" t="n">
        <v>0.063463</v>
      </c>
    </row>
    <row r="164" customFormat="false" ht="12.75" hidden="false" customHeight="false" outlineLevel="0" collapsed="false">
      <c r="A164" s="0" t="n">
        <v>27503</v>
      </c>
      <c r="B164" s="0" t="s">
        <v>178</v>
      </c>
      <c r="C164" s="0" t="n">
        <v>1310506</v>
      </c>
      <c r="D164" s="0" t="s">
        <v>30</v>
      </c>
      <c r="E164" s="0" t="n">
        <v>26197</v>
      </c>
      <c r="F164" s="0" t="n">
        <v>155.01199</v>
      </c>
      <c r="G164" s="0" t="n">
        <v>159.4</v>
      </c>
      <c r="H164" s="0" t="n">
        <v>169</v>
      </c>
      <c r="I164" s="0" t="n">
        <v>22.46</v>
      </c>
      <c r="J164" s="0" t="n">
        <v>0</v>
      </c>
      <c r="K164" s="0" t="n">
        <v>15.35</v>
      </c>
      <c r="L164" s="0" t="n">
        <v>2184.966446</v>
      </c>
      <c r="M164" s="0" t="n">
        <v>27.18</v>
      </c>
      <c r="N164" s="0" t="n">
        <v>0.060485</v>
      </c>
    </row>
    <row r="165" customFormat="false" ht="12.75" hidden="false" customHeight="false" outlineLevel="0" collapsed="false">
      <c r="A165" s="0" t="n">
        <v>33803</v>
      </c>
      <c r="B165" s="0" t="s">
        <v>178</v>
      </c>
      <c r="C165" s="0" t="n">
        <v>1310507</v>
      </c>
      <c r="D165" s="0" t="s">
        <v>183</v>
      </c>
      <c r="E165" s="0" t="n">
        <v>23583</v>
      </c>
      <c r="F165" s="0" t="n">
        <v>142.06599</v>
      </c>
      <c r="G165" s="0" t="n">
        <v>165.6</v>
      </c>
      <c r="H165" s="0" t="n">
        <v>166.3</v>
      </c>
      <c r="I165" s="0" t="n">
        <v>19.01</v>
      </c>
      <c r="J165" s="0" t="n">
        <v>0.06</v>
      </c>
      <c r="K165" s="0" t="n">
        <v>6.76</v>
      </c>
      <c r="L165" s="0" t="n">
        <v>1063.414377</v>
      </c>
      <c r="M165" s="0" t="n">
        <v>26.28</v>
      </c>
      <c r="N165" s="0" t="n">
        <v>0.054946</v>
      </c>
    </row>
    <row r="166" customFormat="false" ht="12.75" hidden="false" customHeight="false" outlineLevel="0" collapsed="false">
      <c r="A166" s="0" t="n">
        <v>21165</v>
      </c>
      <c r="B166" s="0" t="s">
        <v>178</v>
      </c>
      <c r="C166" s="0" t="n">
        <v>1310508</v>
      </c>
      <c r="D166" s="0" t="s">
        <v>184</v>
      </c>
      <c r="E166" s="0" t="n">
        <v>23130</v>
      </c>
      <c r="F166" s="0" t="n">
        <v>138.50301</v>
      </c>
      <c r="G166" s="0" t="n">
        <v>162.8</v>
      </c>
      <c r="H166" s="0" t="n">
        <v>167.4</v>
      </c>
      <c r="I166" s="0" t="n">
        <v>25.54</v>
      </c>
      <c r="J166" s="0" t="n">
        <v>0.01</v>
      </c>
      <c r="K166" s="0" t="n">
        <v>6.63</v>
      </c>
      <c r="L166" s="0" t="n">
        <v>1071.618831</v>
      </c>
      <c r="M166" s="0" t="n">
        <v>27.53</v>
      </c>
      <c r="N166" s="0" t="n">
        <v>0.050716</v>
      </c>
    </row>
    <row r="167" customFormat="false" ht="12.75" hidden="false" customHeight="false" outlineLevel="0" collapsed="false">
      <c r="A167" s="0" t="n">
        <v>18758</v>
      </c>
      <c r="B167" s="0" t="s">
        <v>178</v>
      </c>
      <c r="C167" s="0" t="n">
        <v>1310509</v>
      </c>
      <c r="D167" s="0" t="s">
        <v>185</v>
      </c>
      <c r="E167" s="0" t="n">
        <v>17480</v>
      </c>
      <c r="F167" s="0" t="n">
        <v>148.136</v>
      </c>
      <c r="G167" s="0" t="n">
        <v>116.7</v>
      </c>
      <c r="H167" s="0" t="n">
        <v>117.5</v>
      </c>
      <c r="I167" s="0" t="n">
        <v>25.82</v>
      </c>
      <c r="J167" s="0" t="n">
        <v>0.02</v>
      </c>
      <c r="K167" s="0" t="n">
        <v>11.59</v>
      </c>
      <c r="L167" s="0" t="n">
        <v>2087.549885</v>
      </c>
      <c r="M167" s="0" t="n">
        <v>22.32</v>
      </c>
      <c r="N167" s="0" t="n">
        <v>0.067666</v>
      </c>
    </row>
    <row r="168" customFormat="false" ht="12.75" hidden="false" customHeight="false" outlineLevel="0" collapsed="false">
      <c r="A168" s="0" t="n">
        <v>18302</v>
      </c>
      <c r="B168" s="0" t="s">
        <v>186</v>
      </c>
      <c r="C168" s="0" t="n">
        <v>1312101</v>
      </c>
      <c r="D168" s="0" t="s">
        <v>187</v>
      </c>
      <c r="E168" s="0" t="n">
        <v>15926</v>
      </c>
      <c r="F168" s="0" t="n">
        <v>173.10899</v>
      </c>
      <c r="G168" s="0" t="n">
        <v>89.51</v>
      </c>
      <c r="H168" s="0" t="n">
        <v>91.7</v>
      </c>
      <c r="I168" s="0" t="n">
        <v>31.65</v>
      </c>
      <c r="J168" s="0" t="n">
        <v>0</v>
      </c>
      <c r="K168" s="0" t="n">
        <v>4.58</v>
      </c>
      <c r="L168" s="0" t="n">
        <v>2565.240717</v>
      </c>
      <c r="M168" s="0" t="n">
        <v>25.54</v>
      </c>
      <c r="N168" s="0" t="n">
        <v>0.046056</v>
      </c>
    </row>
    <row r="169" customFormat="false" ht="12.75" hidden="false" customHeight="false" outlineLevel="0" collapsed="false">
      <c r="A169" s="0" t="n">
        <v>19232</v>
      </c>
      <c r="B169" s="0" t="s">
        <v>186</v>
      </c>
      <c r="C169" s="0" t="n">
        <v>1312102</v>
      </c>
      <c r="D169" s="0" t="s">
        <v>188</v>
      </c>
      <c r="E169" s="0" t="n">
        <v>15938</v>
      </c>
      <c r="F169" s="0" t="n">
        <v>103.494</v>
      </c>
      <c r="G169" s="0" t="n">
        <v>137.2</v>
      </c>
      <c r="H169" s="0" t="n">
        <v>154.2</v>
      </c>
      <c r="I169" s="0" t="n">
        <v>22.22</v>
      </c>
      <c r="J169" s="0" t="n">
        <v>0</v>
      </c>
      <c r="K169" s="0" t="n">
        <v>3.92</v>
      </c>
      <c r="L169" s="0" t="n">
        <v>1439.744214</v>
      </c>
      <c r="M169" s="0" t="n">
        <v>21.54</v>
      </c>
      <c r="N169" s="0" t="n">
        <v>0.045387</v>
      </c>
    </row>
    <row r="170" customFormat="false" ht="12.75" hidden="false" customHeight="false" outlineLevel="0" collapsed="false">
      <c r="A170" s="0" t="n">
        <v>16462</v>
      </c>
      <c r="B170" s="0" t="s">
        <v>186</v>
      </c>
      <c r="C170" s="0" t="n">
        <v>1312103</v>
      </c>
      <c r="D170" s="0" t="s">
        <v>189</v>
      </c>
      <c r="E170" s="0" t="n">
        <v>14683</v>
      </c>
      <c r="F170" s="0" t="n">
        <v>98.543602</v>
      </c>
      <c r="G170" s="0" t="n">
        <v>128.9</v>
      </c>
      <c r="H170" s="0" t="n">
        <v>149</v>
      </c>
      <c r="I170" s="0" t="n">
        <v>21.84</v>
      </c>
      <c r="J170" s="0" t="n">
        <v>0.02</v>
      </c>
      <c r="K170" s="0" t="n">
        <v>8.1</v>
      </c>
      <c r="L170" s="0" t="n">
        <v>2092.594834</v>
      </c>
      <c r="M170" s="0" t="n">
        <v>20.77</v>
      </c>
      <c r="N170" s="0" t="n">
        <v>0.052676</v>
      </c>
    </row>
    <row r="171" customFormat="false" ht="12.75" hidden="false" customHeight="false" outlineLevel="0" collapsed="false">
      <c r="A171" s="0" t="n">
        <v>18441</v>
      </c>
      <c r="B171" s="0" t="s">
        <v>186</v>
      </c>
      <c r="C171" s="0" t="n">
        <v>1312104</v>
      </c>
      <c r="D171" s="0" t="s">
        <v>190</v>
      </c>
      <c r="E171" s="0" t="n">
        <v>16212</v>
      </c>
      <c r="F171" s="0" t="n">
        <v>132.88499</v>
      </c>
      <c r="G171" s="0" t="n">
        <v>118.9</v>
      </c>
      <c r="H171" s="0" t="n">
        <v>121.9</v>
      </c>
      <c r="I171" s="0" t="n">
        <v>23.34</v>
      </c>
      <c r="J171" s="0" t="n">
        <v>0.01</v>
      </c>
      <c r="K171" s="0" t="n">
        <v>5.51</v>
      </c>
      <c r="L171" s="0" t="n">
        <v>3048.381509</v>
      </c>
      <c r="M171" s="0" t="n">
        <v>20.57</v>
      </c>
      <c r="N171" s="0" t="n">
        <v>0.052469</v>
      </c>
    </row>
    <row r="172" customFormat="false" ht="12.75" hidden="false" customHeight="false" outlineLevel="0" collapsed="false">
      <c r="A172" s="0" t="n">
        <v>16119</v>
      </c>
      <c r="B172" s="0" t="s">
        <v>186</v>
      </c>
      <c r="C172" s="0" t="n">
        <v>1312105</v>
      </c>
      <c r="D172" s="0" t="s">
        <v>191</v>
      </c>
      <c r="E172" s="0" t="n">
        <v>14646</v>
      </c>
      <c r="F172" s="0" t="n">
        <v>187.769</v>
      </c>
      <c r="G172" s="0" t="n">
        <v>77.63</v>
      </c>
      <c r="H172" s="0" t="n">
        <v>77.63</v>
      </c>
      <c r="I172" s="0" t="n">
        <v>29.52</v>
      </c>
      <c r="J172" s="0" t="n">
        <v>0</v>
      </c>
      <c r="K172" s="0" t="n">
        <v>6.62</v>
      </c>
      <c r="L172" s="0" t="n">
        <v>3005.164509</v>
      </c>
      <c r="M172" s="0" t="n">
        <v>27.58</v>
      </c>
      <c r="N172" s="0" t="n">
        <v>0.050616</v>
      </c>
    </row>
    <row r="173" customFormat="false" ht="12.75" hidden="false" customHeight="false" outlineLevel="0" collapsed="false">
      <c r="A173" s="0" t="n">
        <v>16542</v>
      </c>
      <c r="B173" s="0" t="s">
        <v>186</v>
      </c>
      <c r="C173" s="0" t="n">
        <v>1312106</v>
      </c>
      <c r="D173" s="0" t="s">
        <v>192</v>
      </c>
      <c r="E173" s="0" t="n">
        <v>13381</v>
      </c>
      <c r="F173" s="0" t="n">
        <v>96.266197</v>
      </c>
      <c r="G173" s="0" t="n">
        <v>136.9</v>
      </c>
      <c r="H173" s="0" t="n">
        <v>139.2</v>
      </c>
      <c r="I173" s="0" t="n">
        <v>14.37</v>
      </c>
      <c r="J173" s="0" t="n">
        <v>0.02</v>
      </c>
      <c r="K173" s="0" t="n">
        <v>2</v>
      </c>
      <c r="L173" s="0" t="n">
        <v>3404.704074</v>
      </c>
      <c r="M173" s="0" t="n">
        <v>27.45</v>
      </c>
      <c r="N173" s="0" t="n">
        <v>0.044976</v>
      </c>
    </row>
    <row r="174" customFormat="false" ht="12.75" hidden="false" customHeight="false" outlineLevel="0" collapsed="false">
      <c r="A174" s="0" t="n">
        <v>17326</v>
      </c>
      <c r="B174" s="0" t="s">
        <v>186</v>
      </c>
      <c r="C174" s="0" t="n">
        <v>1312107</v>
      </c>
      <c r="D174" s="0" t="s">
        <v>193</v>
      </c>
      <c r="E174" s="0" t="n">
        <v>14573</v>
      </c>
      <c r="F174" s="0" t="n">
        <v>144.287</v>
      </c>
      <c r="G174" s="0" t="n">
        <v>99.71</v>
      </c>
      <c r="H174" s="0" t="n">
        <v>100.9</v>
      </c>
      <c r="I174" s="0" t="n">
        <v>22.91</v>
      </c>
      <c r="J174" s="0" t="n">
        <v>0.02</v>
      </c>
      <c r="K174" s="0" t="n">
        <v>5.03</v>
      </c>
      <c r="L174" s="0" t="n">
        <v>3320.360686</v>
      </c>
      <c r="M174" s="0" t="n">
        <v>22.34</v>
      </c>
      <c r="N174" s="0" t="n">
        <v>0.045644</v>
      </c>
    </row>
    <row r="175" customFormat="false" ht="12.75" hidden="false" customHeight="false" outlineLevel="0" collapsed="false">
      <c r="A175" s="0" t="n">
        <v>7919</v>
      </c>
      <c r="B175" s="0" t="s">
        <v>186</v>
      </c>
      <c r="C175" s="0" t="n">
        <v>1312108</v>
      </c>
      <c r="D175" s="0" t="s">
        <v>194</v>
      </c>
      <c r="E175" s="0" t="n">
        <v>6762</v>
      </c>
      <c r="F175" s="0" t="n">
        <v>153.68201</v>
      </c>
      <c r="G175" s="0" t="n">
        <v>44.4</v>
      </c>
      <c r="H175" s="0" t="n">
        <v>44.4</v>
      </c>
      <c r="I175" s="0" t="n">
        <v>24.75</v>
      </c>
      <c r="J175" s="0" t="n">
        <v>0</v>
      </c>
      <c r="K175" s="0" t="n">
        <v>2.45</v>
      </c>
      <c r="L175" s="0" t="n">
        <v>3665.993334</v>
      </c>
      <c r="M175" s="0" t="n">
        <v>23.95</v>
      </c>
      <c r="N175" s="0" t="n">
        <v>0.047398</v>
      </c>
    </row>
    <row r="176" customFormat="false" ht="12.75" hidden="false" customHeight="false" outlineLevel="0" collapsed="false">
      <c r="A176" s="0" t="n">
        <v>22046</v>
      </c>
      <c r="B176" s="0" t="s">
        <v>195</v>
      </c>
      <c r="C176" s="0" t="n">
        <v>1311601</v>
      </c>
      <c r="D176" s="0" t="s">
        <v>195</v>
      </c>
      <c r="E176" s="0" t="n">
        <v>22872</v>
      </c>
      <c r="F176" s="0" t="n">
        <v>127.067</v>
      </c>
      <c r="G176" s="0" t="n">
        <v>175.5</v>
      </c>
      <c r="H176" s="0" t="n">
        <v>180.1</v>
      </c>
      <c r="I176" s="0" t="n">
        <v>17.37</v>
      </c>
      <c r="J176" s="0" t="n">
        <v>0.02</v>
      </c>
      <c r="K176" s="0" t="n">
        <v>8.3</v>
      </c>
      <c r="L176" s="0" t="n">
        <v>2259.048785</v>
      </c>
      <c r="M176" s="0" t="n">
        <v>21.56</v>
      </c>
      <c r="N176" s="0" t="n">
        <v>0.04241</v>
      </c>
    </row>
    <row r="177" customFormat="false" ht="12.75" hidden="false" customHeight="false" outlineLevel="0" collapsed="false">
      <c r="A177" s="0" t="n">
        <v>14143</v>
      </c>
      <c r="B177" s="0" t="s">
        <v>195</v>
      </c>
      <c r="C177" s="0" t="n">
        <v>1311602</v>
      </c>
      <c r="D177" s="0" t="s">
        <v>196</v>
      </c>
      <c r="E177" s="0" t="n">
        <v>13928</v>
      </c>
      <c r="F177" s="0" t="n">
        <v>178.564</v>
      </c>
      <c r="G177" s="0" t="n">
        <v>76.8</v>
      </c>
      <c r="H177" s="0" t="n">
        <v>77.61</v>
      </c>
      <c r="I177" s="0" t="n">
        <v>28.01</v>
      </c>
      <c r="J177" s="0" t="n">
        <v>0</v>
      </c>
      <c r="K177" s="0" t="n">
        <v>15.87</v>
      </c>
      <c r="L177" s="0" t="n">
        <v>2185.377947</v>
      </c>
      <c r="M177" s="0" t="n">
        <v>29.59</v>
      </c>
      <c r="N177" s="0" t="n">
        <v>0.049213</v>
      </c>
    </row>
    <row r="178" customFormat="false" ht="12.75" hidden="false" customHeight="false" outlineLevel="0" collapsed="false">
      <c r="A178" s="0" t="n">
        <v>21377</v>
      </c>
      <c r="B178" s="0" t="s">
        <v>195</v>
      </c>
      <c r="C178" s="0" t="n">
        <v>1311603</v>
      </c>
      <c r="D178" s="0" t="s">
        <v>197</v>
      </c>
      <c r="E178" s="0" t="n">
        <v>18639</v>
      </c>
      <c r="F178" s="0" t="n">
        <v>190.194</v>
      </c>
      <c r="G178" s="0" t="n">
        <v>97.82</v>
      </c>
      <c r="H178" s="0" t="n">
        <v>98.42</v>
      </c>
      <c r="I178" s="0" t="n">
        <v>24.5</v>
      </c>
      <c r="J178" s="0" t="n">
        <v>0.03</v>
      </c>
      <c r="K178" s="0" t="n">
        <v>9.26</v>
      </c>
      <c r="L178" s="0" t="n">
        <v>2228.621863</v>
      </c>
      <c r="M178" s="0" t="n">
        <v>22.82</v>
      </c>
      <c r="N178" s="0" t="n">
        <v>0.053634</v>
      </c>
    </row>
    <row r="179" customFormat="false" ht="12.75" hidden="false" customHeight="false" outlineLevel="0" collapsed="false">
      <c r="A179" s="0" t="n">
        <v>21129</v>
      </c>
      <c r="B179" s="0" t="s">
        <v>195</v>
      </c>
      <c r="C179" s="0" t="n">
        <v>1311604</v>
      </c>
      <c r="D179" s="0" t="s">
        <v>198</v>
      </c>
      <c r="E179" s="0" t="n">
        <v>17890</v>
      </c>
      <c r="F179" s="0" t="n">
        <v>165.64799</v>
      </c>
      <c r="G179" s="0" t="n">
        <v>105.3</v>
      </c>
      <c r="H179" s="0" t="n">
        <v>107.7</v>
      </c>
      <c r="I179" s="0" t="n">
        <v>25.51</v>
      </c>
      <c r="J179" s="0" t="n">
        <v>0</v>
      </c>
      <c r="K179" s="0" t="n">
        <v>6.4</v>
      </c>
      <c r="L179" s="0" t="n">
        <v>2501.765216</v>
      </c>
      <c r="M179" s="0" t="n">
        <v>23.18</v>
      </c>
      <c r="N179" s="0" t="n">
        <v>0.05511</v>
      </c>
    </row>
    <row r="180" customFormat="false" ht="12.75" hidden="false" customHeight="false" outlineLevel="0" collapsed="false">
      <c r="A180" s="0" t="n">
        <v>7602</v>
      </c>
      <c r="B180" s="0" t="s">
        <v>195</v>
      </c>
      <c r="C180" s="0" t="n">
        <v>1311605</v>
      </c>
      <c r="D180" s="0" t="s">
        <v>199</v>
      </c>
      <c r="E180" s="0" t="n">
        <v>6743</v>
      </c>
      <c r="F180" s="0" t="n">
        <v>168.575</v>
      </c>
      <c r="G180" s="0" t="n">
        <v>39.03</v>
      </c>
      <c r="H180" s="0" t="n">
        <v>39.84</v>
      </c>
      <c r="I180" s="0" t="n">
        <v>26.75</v>
      </c>
      <c r="J180" s="0" t="n">
        <v>0</v>
      </c>
      <c r="K180" s="0" t="n">
        <v>4.64</v>
      </c>
      <c r="L180" s="0" t="n">
        <v>2871.202837</v>
      </c>
      <c r="M180" s="0" t="n">
        <v>23.77</v>
      </c>
      <c r="N180" s="0" t="n">
        <v>0.053109</v>
      </c>
    </row>
    <row r="181" customFormat="false" ht="12.75" hidden="false" customHeight="false" outlineLevel="0" collapsed="false">
      <c r="A181" s="0" t="n">
        <v>13550</v>
      </c>
      <c r="B181" s="0" t="s">
        <v>195</v>
      </c>
      <c r="C181" s="0" t="n">
        <v>1311606</v>
      </c>
      <c r="D181" s="0" t="s">
        <v>200</v>
      </c>
      <c r="E181" s="0" t="n">
        <v>12644</v>
      </c>
      <c r="F181" s="0" t="n">
        <v>203.935</v>
      </c>
      <c r="G181" s="0" t="n">
        <v>62.18</v>
      </c>
      <c r="H181" s="0" t="n">
        <v>62.27</v>
      </c>
      <c r="I181" s="0" t="n">
        <v>30.8</v>
      </c>
      <c r="J181" s="0" t="n">
        <v>0</v>
      </c>
      <c r="K181" s="0" t="n">
        <v>2.8</v>
      </c>
      <c r="L181" s="0" t="n">
        <v>3749.023095</v>
      </c>
      <c r="M181" s="0" t="n">
        <v>28.84</v>
      </c>
      <c r="N181" s="0" t="n">
        <v>0.063714</v>
      </c>
    </row>
    <row r="182" customFormat="false" ht="12.75" hidden="false" customHeight="false" outlineLevel="0" collapsed="false">
      <c r="A182" s="0" t="n">
        <v>20214</v>
      </c>
      <c r="B182" s="0" t="s">
        <v>195</v>
      </c>
      <c r="C182" s="0" t="n">
        <v>1311607</v>
      </c>
      <c r="D182" s="0" t="s">
        <v>201</v>
      </c>
      <c r="E182" s="0" t="n">
        <v>19725</v>
      </c>
      <c r="F182" s="0" t="n">
        <v>73.876404</v>
      </c>
      <c r="G182" s="0" t="n">
        <v>223.3</v>
      </c>
      <c r="H182" s="0" t="n">
        <v>267.4</v>
      </c>
      <c r="I182" s="0" t="n">
        <v>14.59</v>
      </c>
      <c r="J182" s="0" t="n">
        <v>0.02</v>
      </c>
      <c r="K182" s="0" t="n">
        <v>2.34</v>
      </c>
      <c r="L182" s="0" t="n">
        <v>3323.223076</v>
      </c>
      <c r="M182" s="0" t="n">
        <v>21.27</v>
      </c>
      <c r="N182" s="0" t="n">
        <v>0.051856</v>
      </c>
    </row>
    <row r="183" customFormat="false" ht="12.75" hidden="false" customHeight="false" outlineLevel="0" collapsed="false">
      <c r="A183" s="0" t="n">
        <v>3097</v>
      </c>
      <c r="B183" s="0" t="s">
        <v>202</v>
      </c>
      <c r="C183" s="0" t="n">
        <v>1310601</v>
      </c>
      <c r="D183" s="0" t="s">
        <v>203</v>
      </c>
      <c r="E183" s="0" t="n">
        <v>3469</v>
      </c>
      <c r="F183" s="0" t="n">
        <v>45.051899</v>
      </c>
      <c r="G183" s="0" t="n">
        <v>77.11</v>
      </c>
      <c r="H183" s="0" t="n">
        <v>77.47</v>
      </c>
      <c r="I183" s="0" t="n">
        <v>3.64</v>
      </c>
      <c r="J183" s="0" t="n">
        <v>0.01</v>
      </c>
      <c r="K183" s="0" t="n">
        <v>0.97</v>
      </c>
      <c r="L183" s="0" t="n">
        <v>1644.78707</v>
      </c>
      <c r="M183" s="0" t="n">
        <v>14.74</v>
      </c>
      <c r="N183" s="0" t="n">
        <v>0.053979</v>
      </c>
    </row>
    <row r="184" customFormat="false" ht="12.75" hidden="false" customHeight="false" outlineLevel="0" collapsed="false">
      <c r="A184" s="0" t="n">
        <v>3697</v>
      </c>
      <c r="B184" s="0" t="s">
        <v>202</v>
      </c>
      <c r="C184" s="0" t="n">
        <v>1310602</v>
      </c>
      <c r="D184" s="0" t="s">
        <v>204</v>
      </c>
      <c r="E184" s="0" t="n">
        <v>3120</v>
      </c>
      <c r="F184" s="0" t="n">
        <v>25.161301</v>
      </c>
      <c r="G184" s="0" t="n">
        <v>119.6</v>
      </c>
      <c r="H184" s="0" t="n">
        <v>123.6</v>
      </c>
      <c r="I184" s="0" t="n">
        <v>4.36</v>
      </c>
      <c r="J184" s="0" t="n">
        <v>0.02</v>
      </c>
      <c r="K184" s="0" t="n">
        <v>1.03</v>
      </c>
      <c r="L184" s="0" t="n">
        <v>2338.135381</v>
      </c>
      <c r="M184" s="0" t="n">
        <v>11.46</v>
      </c>
      <c r="N184" s="0" t="n">
        <v>0.072579</v>
      </c>
    </row>
    <row r="185" customFormat="false" ht="12.75" hidden="false" customHeight="false" outlineLevel="0" collapsed="false">
      <c r="A185" s="0" t="n">
        <v>8727</v>
      </c>
      <c r="B185" s="0" t="s">
        <v>202</v>
      </c>
      <c r="C185" s="0" t="n">
        <v>1310603</v>
      </c>
      <c r="D185" s="0" t="s">
        <v>205</v>
      </c>
      <c r="E185" s="0" t="n">
        <v>8262</v>
      </c>
      <c r="F185" s="0" t="n">
        <v>133.258</v>
      </c>
      <c r="G185" s="0" t="n">
        <v>60.9</v>
      </c>
      <c r="H185" s="0" t="n">
        <v>62</v>
      </c>
      <c r="I185" s="0" t="n">
        <v>18.96</v>
      </c>
      <c r="J185" s="0" t="n">
        <v>0</v>
      </c>
      <c r="K185" s="0" t="n">
        <v>13.55</v>
      </c>
      <c r="L185" s="0" t="n">
        <v>2145.069958</v>
      </c>
      <c r="M185" s="0" t="n">
        <v>32.29</v>
      </c>
      <c r="N185" s="0" t="n">
        <v>0.082561</v>
      </c>
    </row>
    <row r="186" customFormat="false" ht="12.75" hidden="false" customHeight="false" outlineLevel="0" collapsed="false">
      <c r="A186" s="0" t="n">
        <v>12990</v>
      </c>
      <c r="B186" s="0" t="s">
        <v>202</v>
      </c>
      <c r="C186" s="0" t="n">
        <v>1310604</v>
      </c>
      <c r="D186" s="0" t="s">
        <v>206</v>
      </c>
      <c r="E186" s="0" t="n">
        <v>11100</v>
      </c>
      <c r="F186" s="0" t="n">
        <v>163.235</v>
      </c>
      <c r="G186" s="0" t="n">
        <v>66.26</v>
      </c>
      <c r="H186" s="0" t="n">
        <v>67.71</v>
      </c>
      <c r="I186" s="0" t="n">
        <v>22.84</v>
      </c>
      <c r="J186" s="0" t="n">
        <v>0</v>
      </c>
      <c r="K186" s="0" t="n">
        <v>5.6</v>
      </c>
      <c r="L186" s="0" t="n">
        <v>1576.023712</v>
      </c>
      <c r="M186" s="0" t="n">
        <v>25.51</v>
      </c>
      <c r="N186" s="0" t="n">
        <v>0.080313</v>
      </c>
    </row>
    <row r="187" customFormat="false" ht="12.75" hidden="false" customHeight="false" outlineLevel="0" collapsed="false">
      <c r="A187" s="0" t="n">
        <v>7516</v>
      </c>
      <c r="B187" s="0" t="s">
        <v>202</v>
      </c>
      <c r="C187" s="0" t="n">
        <v>1310605</v>
      </c>
      <c r="D187" s="0" t="s">
        <v>207</v>
      </c>
      <c r="E187" s="0" t="n">
        <v>6403</v>
      </c>
      <c r="F187" s="0" t="n">
        <v>97.015198</v>
      </c>
      <c r="G187" s="0" t="n">
        <v>60.38</v>
      </c>
      <c r="H187" s="0" t="n">
        <v>66.49</v>
      </c>
      <c r="I187" s="0" t="n">
        <v>17.11</v>
      </c>
      <c r="J187" s="0" t="n">
        <v>0</v>
      </c>
      <c r="K187" s="0" t="n">
        <v>3.06</v>
      </c>
      <c r="L187" s="0" t="n">
        <v>876.575121</v>
      </c>
      <c r="M187" s="0" t="n">
        <v>19.94</v>
      </c>
      <c r="N187" s="0" t="n">
        <v>0.093781</v>
      </c>
    </row>
    <row r="188" customFormat="false" ht="12.75" hidden="false" customHeight="false" outlineLevel="0" collapsed="false">
      <c r="A188" s="0" t="n">
        <v>14591</v>
      </c>
      <c r="B188" s="0" t="s">
        <v>202</v>
      </c>
      <c r="C188" s="0" t="n">
        <v>1310606</v>
      </c>
      <c r="D188" s="0" t="s">
        <v>208</v>
      </c>
      <c r="E188" s="0" t="n">
        <v>12488</v>
      </c>
      <c r="F188" s="0" t="n">
        <v>134.28</v>
      </c>
      <c r="G188" s="0" t="n">
        <v>90.06</v>
      </c>
      <c r="H188" s="0" t="n">
        <v>93.11</v>
      </c>
      <c r="I188" s="0" t="n">
        <v>29.11</v>
      </c>
      <c r="J188" s="0" t="n">
        <v>0</v>
      </c>
      <c r="K188" s="0" t="n">
        <v>2.23</v>
      </c>
      <c r="L188" s="0" t="n">
        <v>1212.746436</v>
      </c>
      <c r="M188" s="0" t="n">
        <v>27.53</v>
      </c>
      <c r="N188" s="0" t="n">
        <v>0.093287</v>
      </c>
    </row>
    <row r="189" customFormat="false" ht="12.75" hidden="false" customHeight="false" outlineLevel="0" collapsed="false">
      <c r="A189" s="0" t="n">
        <v>29677</v>
      </c>
      <c r="B189" s="0" t="s">
        <v>202</v>
      </c>
      <c r="C189" s="0" t="n">
        <v>1310607</v>
      </c>
      <c r="D189" s="0" t="s">
        <v>209</v>
      </c>
      <c r="E189" s="0" t="n">
        <v>14911</v>
      </c>
      <c r="F189" s="0" t="n">
        <v>72.736603</v>
      </c>
      <c r="G189" s="0" t="n">
        <v>171</v>
      </c>
      <c r="H189" s="0" t="n">
        <v>205.4</v>
      </c>
      <c r="I189" s="0" t="n">
        <v>14.79</v>
      </c>
      <c r="J189" s="0" t="n">
        <v>0</v>
      </c>
      <c r="K189" s="0" t="n">
        <v>3.11</v>
      </c>
      <c r="L189" s="0" t="n">
        <v>1820.782026</v>
      </c>
      <c r="M189" s="0" t="n">
        <v>22.71</v>
      </c>
      <c r="N189" s="0" t="n">
        <v>0.063002</v>
      </c>
    </row>
    <row r="190" customFormat="false" ht="12.75" hidden="false" customHeight="false" outlineLevel="0" collapsed="false">
      <c r="A190" s="0" t="n">
        <v>11027</v>
      </c>
      <c r="B190" s="0" t="s">
        <v>202</v>
      </c>
      <c r="C190" s="0" t="n">
        <v>1310608</v>
      </c>
      <c r="D190" s="0" t="s">
        <v>210</v>
      </c>
      <c r="E190" s="0" t="n">
        <v>16205</v>
      </c>
      <c r="F190" s="0" t="n">
        <v>57.261501</v>
      </c>
      <c r="G190" s="0" t="n">
        <v>226.2</v>
      </c>
      <c r="H190" s="0" t="n">
        <v>282.6</v>
      </c>
      <c r="I190" s="0" t="n">
        <v>15.49</v>
      </c>
      <c r="J190" s="0" t="n">
        <v>0</v>
      </c>
      <c r="K190" s="0" t="n">
        <v>0.86</v>
      </c>
      <c r="L190" s="0" t="n">
        <v>1426.606837</v>
      </c>
      <c r="M190" s="0" t="n">
        <v>16.89</v>
      </c>
      <c r="N190" s="0" t="n">
        <v>0.0848</v>
      </c>
    </row>
    <row r="191" customFormat="false" ht="12.75" hidden="false" customHeight="false" outlineLevel="0" collapsed="false">
      <c r="A191" s="0" t="n">
        <v>7194</v>
      </c>
      <c r="B191" s="0" t="s">
        <v>202</v>
      </c>
      <c r="C191" s="0" t="n">
        <v>1310609</v>
      </c>
      <c r="D191" s="0" t="s">
        <v>211</v>
      </c>
      <c r="E191" s="0" t="n">
        <v>6146</v>
      </c>
      <c r="F191" s="0" t="n">
        <v>125.429</v>
      </c>
      <c r="G191" s="0" t="n">
        <v>45.7</v>
      </c>
      <c r="H191" s="0" t="n">
        <v>49.3</v>
      </c>
      <c r="I191" s="0" t="n">
        <v>28.77</v>
      </c>
      <c r="J191" s="0" t="n">
        <v>0</v>
      </c>
      <c r="K191" s="0" t="n">
        <v>1.51</v>
      </c>
      <c r="L191" s="0" t="n">
        <v>674.484205</v>
      </c>
      <c r="M191" s="0" t="n">
        <v>29.7</v>
      </c>
      <c r="N191" s="0" t="n">
        <v>0.085647</v>
      </c>
    </row>
    <row r="192" customFormat="false" ht="12.75" hidden="false" customHeight="false" outlineLevel="0" collapsed="false">
      <c r="A192" s="0" t="n">
        <v>13594</v>
      </c>
      <c r="B192" s="0" t="s">
        <v>202</v>
      </c>
      <c r="C192" s="0" t="n">
        <v>1310610</v>
      </c>
      <c r="D192" s="0" t="s">
        <v>212</v>
      </c>
      <c r="E192" s="0" t="n">
        <v>11727</v>
      </c>
      <c r="F192" s="0" t="n">
        <v>93.071404</v>
      </c>
      <c r="G192" s="0" t="n">
        <v>119.9</v>
      </c>
      <c r="H192" s="0" t="n">
        <v>125.7</v>
      </c>
      <c r="I192" s="0" t="n">
        <v>22.17</v>
      </c>
      <c r="J192" s="0" t="n">
        <v>0</v>
      </c>
      <c r="K192" s="0" t="n">
        <v>1.21</v>
      </c>
      <c r="L192" s="0" t="n">
        <v>108.465676</v>
      </c>
      <c r="M192" s="0" t="n">
        <v>20.43</v>
      </c>
      <c r="N192" s="0" t="n">
        <v>0.08906</v>
      </c>
    </row>
    <row r="193" customFormat="false" ht="12.75" hidden="false" customHeight="false" outlineLevel="0" collapsed="false">
      <c r="A193" s="0" t="n">
        <v>9842</v>
      </c>
      <c r="B193" s="0" t="s">
        <v>202</v>
      </c>
      <c r="C193" s="0" t="n">
        <v>1310611</v>
      </c>
      <c r="D193" s="0" t="s">
        <v>213</v>
      </c>
      <c r="E193" s="0" t="n">
        <v>7836</v>
      </c>
      <c r="F193" s="0" t="n">
        <v>99.189903</v>
      </c>
      <c r="G193" s="0" t="n">
        <v>78.83</v>
      </c>
      <c r="H193" s="0" t="n">
        <v>79.31</v>
      </c>
      <c r="I193" s="0" t="n">
        <v>18.33</v>
      </c>
      <c r="J193" s="0" t="n">
        <v>0.03</v>
      </c>
      <c r="K193" s="0" t="n">
        <v>3.18</v>
      </c>
      <c r="L193" s="0" t="n">
        <v>726.930419</v>
      </c>
      <c r="M193" s="0" t="n">
        <v>19.85</v>
      </c>
      <c r="N193" s="0" t="n">
        <v>0.101452</v>
      </c>
    </row>
    <row r="194" customFormat="false" ht="12.75" hidden="false" customHeight="false" outlineLevel="0" collapsed="false">
      <c r="A194" s="0" t="n">
        <v>7700</v>
      </c>
      <c r="B194" s="0" t="s">
        <v>202</v>
      </c>
      <c r="C194" s="0" t="n">
        <v>1310612</v>
      </c>
      <c r="D194" s="0" t="s">
        <v>214</v>
      </c>
      <c r="E194" s="0" t="n">
        <v>6682</v>
      </c>
      <c r="F194" s="0" t="n">
        <v>75.078697</v>
      </c>
      <c r="G194" s="0" t="n">
        <v>73.77</v>
      </c>
      <c r="H194" s="0" t="n">
        <v>89.23</v>
      </c>
      <c r="I194" s="0" t="n">
        <v>21.24</v>
      </c>
      <c r="J194" s="0" t="n">
        <v>0.01</v>
      </c>
      <c r="K194" s="0" t="n">
        <v>0.64</v>
      </c>
      <c r="L194" s="0" t="n">
        <v>848.068145</v>
      </c>
      <c r="M194" s="0" t="n">
        <v>17.78</v>
      </c>
      <c r="N194" s="0" t="n">
        <v>0.121436</v>
      </c>
    </row>
    <row r="195" customFormat="false" ht="12.75" hidden="false" customHeight="false" outlineLevel="0" collapsed="false">
      <c r="A195" s="0" t="n">
        <v>11244</v>
      </c>
      <c r="B195" s="0" t="s">
        <v>202</v>
      </c>
      <c r="C195" s="0" t="n">
        <v>1310613</v>
      </c>
      <c r="D195" s="0" t="s">
        <v>215</v>
      </c>
      <c r="E195" s="0" t="n">
        <v>11050</v>
      </c>
      <c r="F195" s="0" t="n">
        <v>109.406</v>
      </c>
      <c r="G195" s="0" t="n">
        <v>99.74</v>
      </c>
      <c r="H195" s="0" t="n">
        <v>101.3</v>
      </c>
      <c r="I195" s="0" t="n">
        <v>15.8</v>
      </c>
      <c r="J195" s="0" t="n">
        <v>0.03</v>
      </c>
      <c r="K195" s="0" t="n">
        <v>2.09</v>
      </c>
      <c r="L195" s="0" t="n">
        <v>1280.977933</v>
      </c>
      <c r="M195" s="0" t="n">
        <v>24.5</v>
      </c>
      <c r="N195" s="0" t="n">
        <v>0.104322</v>
      </c>
    </row>
    <row r="196" customFormat="false" ht="12.75" hidden="false" customHeight="false" outlineLevel="0" collapsed="false">
      <c r="A196" s="0" t="n">
        <v>8300</v>
      </c>
      <c r="B196" s="0" t="s">
        <v>216</v>
      </c>
      <c r="C196" s="0" t="n">
        <v>1310201</v>
      </c>
      <c r="D196" s="0" t="s">
        <v>216</v>
      </c>
      <c r="E196" s="0" t="n">
        <v>7663</v>
      </c>
      <c r="F196" s="0" t="n">
        <v>9.57875</v>
      </c>
      <c r="G196" s="0" t="n">
        <v>434</v>
      </c>
      <c r="H196" s="0" t="n">
        <v>800.5</v>
      </c>
      <c r="I196" s="0" t="n">
        <v>3.36</v>
      </c>
      <c r="J196" s="0" t="n">
        <v>0.01</v>
      </c>
      <c r="K196" s="0" t="n">
        <v>0.71</v>
      </c>
      <c r="L196" s="0" t="n">
        <v>1253.349379</v>
      </c>
      <c r="M196" s="0" t="n">
        <v>14.31</v>
      </c>
      <c r="N196" s="0" t="n">
        <v>0.061616</v>
      </c>
    </row>
    <row r="197" customFormat="false" ht="12.75" hidden="false" customHeight="false" outlineLevel="0" collapsed="false">
      <c r="A197" s="0" t="n">
        <v>15589</v>
      </c>
      <c r="B197" s="0" t="s">
        <v>216</v>
      </c>
      <c r="C197" s="0" t="n">
        <v>1310202</v>
      </c>
      <c r="D197" s="0" t="s">
        <v>217</v>
      </c>
      <c r="E197" s="0" t="n">
        <v>13255</v>
      </c>
      <c r="F197" s="0" t="n">
        <v>82.329201</v>
      </c>
      <c r="G197" s="0" t="n">
        <v>139.6</v>
      </c>
      <c r="H197" s="0" t="n">
        <v>160.9</v>
      </c>
      <c r="I197" s="0" t="n">
        <v>19.46</v>
      </c>
      <c r="J197" s="0" t="n">
        <v>0.01</v>
      </c>
      <c r="K197" s="0" t="n">
        <v>2.18</v>
      </c>
      <c r="L197" s="0" t="n">
        <v>1413.333673</v>
      </c>
      <c r="M197" s="0" t="n">
        <v>18.3</v>
      </c>
      <c r="N197" s="0" t="n">
        <v>0.069632</v>
      </c>
    </row>
    <row r="198" customFormat="false" ht="12.75" hidden="false" customHeight="false" outlineLevel="0" collapsed="false">
      <c r="A198" s="0" t="n">
        <v>33618</v>
      </c>
      <c r="B198" s="0" t="s">
        <v>216</v>
      </c>
      <c r="C198" s="0" t="n">
        <v>1310203</v>
      </c>
      <c r="D198" s="0" t="s">
        <v>218</v>
      </c>
      <c r="E198" s="0" t="n">
        <v>31287</v>
      </c>
      <c r="F198" s="0" t="n">
        <v>118.962</v>
      </c>
      <c r="G198" s="0" t="n">
        <v>254.7</v>
      </c>
      <c r="H198" s="0" t="n">
        <v>263.2</v>
      </c>
      <c r="I198" s="0" t="n">
        <v>18.96</v>
      </c>
      <c r="J198" s="0" t="n">
        <v>0.02</v>
      </c>
      <c r="K198" s="0" t="n">
        <v>11.27</v>
      </c>
      <c r="L198" s="0" t="n">
        <v>2533.334328</v>
      </c>
      <c r="M198" s="0" t="n">
        <v>25.21</v>
      </c>
      <c r="N198" s="0" t="n">
        <v>0.052149</v>
      </c>
    </row>
    <row r="199" customFormat="false" ht="12.75" hidden="false" customHeight="false" outlineLevel="0" collapsed="false">
      <c r="A199" s="0" t="n">
        <v>15142</v>
      </c>
      <c r="B199" s="0" t="s">
        <v>216</v>
      </c>
      <c r="C199" s="0" t="n">
        <v>1310204</v>
      </c>
      <c r="D199" s="0" t="s">
        <v>219</v>
      </c>
      <c r="E199" s="0" t="n">
        <v>19342</v>
      </c>
      <c r="F199" s="0" t="n">
        <v>41.775398</v>
      </c>
      <c r="G199" s="0" t="n">
        <v>435.1</v>
      </c>
      <c r="H199" s="0" t="n">
        <v>463.3</v>
      </c>
      <c r="I199" s="0" t="n">
        <v>8.17</v>
      </c>
      <c r="J199" s="0" t="n">
        <v>0</v>
      </c>
      <c r="K199" s="0" t="n">
        <v>1.21</v>
      </c>
      <c r="L199" s="0" t="n">
        <v>3379.577482</v>
      </c>
      <c r="M199" s="0" t="n">
        <v>13.36</v>
      </c>
      <c r="N199" s="0" t="n">
        <v>0.075152</v>
      </c>
    </row>
    <row r="200" customFormat="false" ht="12.75" hidden="false" customHeight="false" outlineLevel="0" collapsed="false">
      <c r="A200" s="0" t="n">
        <v>17793</v>
      </c>
      <c r="B200" s="0" t="s">
        <v>220</v>
      </c>
      <c r="C200" s="0" t="n">
        <v>1311901</v>
      </c>
      <c r="D200" s="0" t="s">
        <v>221</v>
      </c>
      <c r="E200" s="0" t="n">
        <v>16911</v>
      </c>
      <c r="F200" s="0" t="n">
        <v>74.8274</v>
      </c>
      <c r="G200" s="0" t="n">
        <v>196.5</v>
      </c>
      <c r="H200" s="0" t="n">
        <v>226.4</v>
      </c>
      <c r="I200" s="0" t="n">
        <v>18.95</v>
      </c>
      <c r="J200" s="0" t="n">
        <v>0.01</v>
      </c>
      <c r="K200" s="0" t="n">
        <v>3.27</v>
      </c>
      <c r="L200" s="0" t="n">
        <v>731.750638</v>
      </c>
      <c r="M200" s="0" t="n">
        <v>22.68</v>
      </c>
      <c r="N200" s="0" t="n">
        <v>0.057993</v>
      </c>
    </row>
    <row r="201" customFormat="false" ht="12.75" hidden="false" customHeight="false" outlineLevel="0" collapsed="false">
      <c r="A201" s="0" t="n">
        <v>22071</v>
      </c>
      <c r="B201" s="0" t="s">
        <v>220</v>
      </c>
      <c r="C201" s="0" t="n">
        <v>1311902</v>
      </c>
      <c r="D201" s="0" t="s">
        <v>222</v>
      </c>
      <c r="E201" s="0" t="n">
        <v>43376</v>
      </c>
      <c r="F201" s="0" t="n">
        <v>123.931</v>
      </c>
      <c r="G201" s="0" t="n">
        <v>331.3</v>
      </c>
      <c r="H201" s="0" t="n">
        <v>350.4</v>
      </c>
      <c r="I201" s="0" t="n">
        <v>28.19</v>
      </c>
      <c r="J201" s="0" t="n">
        <v>0</v>
      </c>
      <c r="K201" s="0" t="n">
        <v>1.93</v>
      </c>
      <c r="L201" s="0" t="n">
        <v>1974.546924</v>
      </c>
      <c r="M201" s="0" t="n">
        <v>28.45</v>
      </c>
      <c r="N201" s="0" t="n">
        <v>0.047392</v>
      </c>
    </row>
    <row r="202" customFormat="false" ht="12.75" hidden="false" customHeight="false" outlineLevel="0" collapsed="false">
      <c r="A202" s="0" t="n">
        <v>18605</v>
      </c>
      <c r="B202" s="0" t="s">
        <v>220</v>
      </c>
      <c r="C202" s="0" t="n">
        <v>1311903</v>
      </c>
      <c r="D202" s="0" t="s">
        <v>223</v>
      </c>
      <c r="E202" s="0" t="n">
        <v>16156</v>
      </c>
      <c r="F202" s="0" t="n">
        <v>96.166702</v>
      </c>
      <c r="G202" s="0" t="n">
        <v>155.8</v>
      </c>
      <c r="H202" s="0" t="n">
        <v>168.4</v>
      </c>
      <c r="I202" s="0" t="n">
        <v>20.27</v>
      </c>
      <c r="J202" s="0" t="n">
        <v>0.03</v>
      </c>
      <c r="K202" s="0" t="n">
        <v>3.74</v>
      </c>
      <c r="L202" s="0" t="n">
        <v>763.749612</v>
      </c>
      <c r="M202" s="0" t="n">
        <v>20.42</v>
      </c>
      <c r="N202" s="0" t="n">
        <v>0.061452</v>
      </c>
    </row>
    <row r="203" customFormat="false" ht="12.75" hidden="false" customHeight="false" outlineLevel="0" collapsed="false">
      <c r="A203" s="0" t="n">
        <v>734</v>
      </c>
      <c r="B203" s="0" t="s">
        <v>220</v>
      </c>
      <c r="C203" s="0" t="n">
        <v>1311904</v>
      </c>
      <c r="D203" s="0" t="s">
        <v>224</v>
      </c>
      <c r="E203" s="0" t="n">
        <v>647</v>
      </c>
      <c r="F203" s="0" t="n">
        <v>5.93578</v>
      </c>
      <c r="G203" s="0" t="n">
        <v>103.6</v>
      </c>
      <c r="H203" s="0" t="n">
        <v>108.7</v>
      </c>
      <c r="I203" s="0" t="n">
        <v>1.18</v>
      </c>
      <c r="J203" s="0" t="n">
        <v>0</v>
      </c>
      <c r="K203" s="0" t="n">
        <v>0.36</v>
      </c>
      <c r="L203" s="0" t="n">
        <v>1507.62347</v>
      </c>
      <c r="M203" s="0" t="n">
        <v>8.19</v>
      </c>
      <c r="N203" s="0" t="n">
        <v>0.070224</v>
      </c>
    </row>
    <row r="204" customFormat="false" ht="12.75" hidden="false" customHeight="false" outlineLevel="0" collapsed="false">
      <c r="A204" s="0" t="n">
        <v>20610</v>
      </c>
      <c r="B204" s="0" t="s">
        <v>220</v>
      </c>
      <c r="C204" s="0" t="n">
        <v>1311905</v>
      </c>
      <c r="D204" s="0" t="s">
        <v>147</v>
      </c>
      <c r="E204" s="0" t="n">
        <v>17488</v>
      </c>
      <c r="F204" s="0" t="n">
        <v>10.4033</v>
      </c>
      <c r="G204" s="0" t="n">
        <v>1021</v>
      </c>
      <c r="H204" s="0" t="n">
        <v>1681</v>
      </c>
      <c r="I204" s="0" t="n">
        <v>3.35</v>
      </c>
      <c r="J204" s="0" t="n">
        <v>0.01</v>
      </c>
      <c r="K204" s="0" t="n">
        <v>0.38</v>
      </c>
      <c r="L204" s="0" t="n">
        <v>3866.070597</v>
      </c>
      <c r="M204" s="0" t="n">
        <v>9.6</v>
      </c>
      <c r="N204" s="0" t="n">
        <v>0.073135</v>
      </c>
    </row>
    <row r="205" customFormat="false" ht="12.75" hidden="false" customHeight="false" outlineLevel="0" collapsed="false">
      <c r="A205" s="0" t="n">
        <v>27289</v>
      </c>
      <c r="B205" s="0" t="s">
        <v>220</v>
      </c>
      <c r="C205" s="0" t="n">
        <v>1311906</v>
      </c>
      <c r="D205" s="0" t="s">
        <v>225</v>
      </c>
      <c r="E205" s="0" t="n">
        <v>11446</v>
      </c>
      <c r="F205" s="0" t="n">
        <v>48.706402</v>
      </c>
      <c r="G205" s="0" t="n">
        <v>213.4</v>
      </c>
      <c r="H205" s="0" t="n">
        <v>234.6</v>
      </c>
      <c r="I205" s="0" t="n">
        <v>11.8</v>
      </c>
      <c r="J205" s="0" t="n">
        <v>0</v>
      </c>
      <c r="K205" s="0" t="n">
        <v>0.64</v>
      </c>
      <c r="L205" s="0" t="n">
        <v>2103.341443</v>
      </c>
      <c r="M205" s="0" t="n">
        <v>25.63</v>
      </c>
      <c r="N205" s="0" t="n">
        <v>0.071336</v>
      </c>
    </row>
    <row r="206" customFormat="false" ht="12.75" hidden="false" customHeight="false" outlineLevel="0" collapsed="false">
      <c r="A206" s="0" t="n">
        <v>38659</v>
      </c>
      <c r="B206" s="0" t="s">
        <v>220</v>
      </c>
      <c r="C206" s="0" t="n">
        <v>1311907</v>
      </c>
      <c r="D206" s="0" t="s">
        <v>226</v>
      </c>
      <c r="E206" s="0" t="n">
        <v>58808</v>
      </c>
      <c r="F206" s="0" t="n">
        <v>28.070601</v>
      </c>
      <c r="G206" s="0" t="n">
        <v>1049</v>
      </c>
      <c r="H206" s="0" t="n">
        <v>2095</v>
      </c>
      <c r="I206" s="0" t="n">
        <v>9.68</v>
      </c>
      <c r="J206" s="0" t="n">
        <v>0.03</v>
      </c>
      <c r="K206" s="0" t="n">
        <v>0.37</v>
      </c>
      <c r="L206" s="0" t="n">
        <v>2186.669791</v>
      </c>
      <c r="M206" s="0" t="n">
        <v>14.76</v>
      </c>
      <c r="N206" s="0" t="n">
        <v>0.063511</v>
      </c>
    </row>
    <row r="207" customFormat="false" ht="12.75" hidden="false" customHeight="false" outlineLevel="0" collapsed="false">
      <c r="A207" s="0" t="n">
        <v>16777</v>
      </c>
      <c r="B207" s="0" t="s">
        <v>220</v>
      </c>
      <c r="C207" s="0" t="n">
        <v>1311908</v>
      </c>
      <c r="D207" s="0" t="s">
        <v>20</v>
      </c>
      <c r="E207" s="0" t="n">
        <v>15622</v>
      </c>
      <c r="F207" s="0" t="n">
        <v>110.794</v>
      </c>
      <c r="G207" s="0" t="n">
        <v>127.3</v>
      </c>
      <c r="H207" s="0" t="n">
        <v>141.4</v>
      </c>
      <c r="I207" s="0" t="n">
        <v>24.41</v>
      </c>
      <c r="J207" s="0" t="n">
        <v>0</v>
      </c>
      <c r="K207" s="0" t="n">
        <v>6.38</v>
      </c>
      <c r="L207" s="0" t="n">
        <v>801.808909</v>
      </c>
      <c r="M207" s="0" t="n">
        <v>26.26</v>
      </c>
      <c r="N207" s="0" t="n">
        <v>0.066001</v>
      </c>
    </row>
    <row r="208" customFormat="false" ht="12.75" hidden="false" customHeight="false" outlineLevel="0" collapsed="false">
      <c r="A208" s="0" t="n">
        <v>9563</v>
      </c>
      <c r="B208" s="0" t="s">
        <v>220</v>
      </c>
      <c r="C208" s="0" t="n">
        <v>1311909</v>
      </c>
      <c r="D208" s="0" t="s">
        <v>227</v>
      </c>
      <c r="E208" s="0" t="n">
        <v>8155</v>
      </c>
      <c r="F208" s="0" t="n">
        <v>69.110199</v>
      </c>
      <c r="G208" s="0" t="n">
        <v>107.7</v>
      </c>
      <c r="H208" s="0" t="n">
        <v>117.5</v>
      </c>
      <c r="I208" s="0" t="n">
        <v>16.02</v>
      </c>
      <c r="J208" s="0" t="n">
        <v>0</v>
      </c>
      <c r="K208" s="0" t="n">
        <v>3.24</v>
      </c>
      <c r="L208" s="0" t="n">
        <v>693.731789</v>
      </c>
      <c r="M208" s="0" t="n">
        <v>17.32</v>
      </c>
      <c r="N208" s="0" t="n">
        <v>0.066991</v>
      </c>
    </row>
    <row r="209" customFormat="false" ht="12.75" hidden="false" customHeight="false" outlineLevel="0" collapsed="false">
      <c r="A209" s="0" t="n">
        <v>9972</v>
      </c>
      <c r="B209" s="0" t="s">
        <v>220</v>
      </c>
      <c r="C209" s="0" t="n">
        <v>1311910</v>
      </c>
      <c r="D209" s="0" t="s">
        <v>228</v>
      </c>
      <c r="E209" s="0" t="n">
        <v>9305</v>
      </c>
      <c r="F209" s="0" t="n">
        <v>79.5299</v>
      </c>
      <c r="G209" s="0" t="n">
        <v>102.5</v>
      </c>
      <c r="H209" s="0" t="n">
        <v>116.9</v>
      </c>
      <c r="I209" s="0" t="n">
        <v>18.32</v>
      </c>
      <c r="J209" s="0" t="n">
        <v>0.01</v>
      </c>
      <c r="K209" s="0" t="n">
        <v>7.37</v>
      </c>
      <c r="L209" s="0" t="n">
        <v>653.269295</v>
      </c>
      <c r="M209" s="0" t="n">
        <v>15.99</v>
      </c>
      <c r="N209" s="0" t="n">
        <v>0.065435</v>
      </c>
    </row>
    <row r="210" customFormat="false" ht="12.75" hidden="false" customHeight="false" outlineLevel="0" collapsed="false">
      <c r="A210" s="0" t="n">
        <v>12215</v>
      </c>
      <c r="B210" s="0" t="s">
        <v>220</v>
      </c>
      <c r="C210" s="0" t="n">
        <v>1311911</v>
      </c>
      <c r="D210" s="0" t="s">
        <v>229</v>
      </c>
      <c r="E210" s="0" t="n">
        <v>11557</v>
      </c>
      <c r="F210" s="0" t="n">
        <v>115.57</v>
      </c>
      <c r="G210" s="0" t="n">
        <v>89.72</v>
      </c>
      <c r="H210" s="0" t="n">
        <v>99.6</v>
      </c>
      <c r="I210" s="0" t="n">
        <v>22.29</v>
      </c>
      <c r="J210" s="0" t="n">
        <v>0.01</v>
      </c>
      <c r="K210" s="0" t="n">
        <v>7.19</v>
      </c>
      <c r="L210" s="0" t="n">
        <v>350.930263</v>
      </c>
      <c r="M210" s="0" t="n">
        <v>22.82</v>
      </c>
      <c r="N210" s="0" t="n">
        <v>0.0637</v>
      </c>
    </row>
    <row r="211" customFormat="false" ht="12.75" hidden="false" customHeight="false" outlineLevel="0" collapsed="false">
      <c r="A211" s="0" t="n">
        <v>15721</v>
      </c>
      <c r="B211" s="0" t="s">
        <v>220</v>
      </c>
      <c r="C211" s="0" t="n">
        <v>1311912</v>
      </c>
      <c r="D211" s="0" t="s">
        <v>230</v>
      </c>
      <c r="E211" s="0" t="n">
        <v>14118</v>
      </c>
      <c r="F211" s="0" t="n">
        <v>126.054</v>
      </c>
      <c r="G211" s="0" t="n">
        <v>97.6</v>
      </c>
      <c r="H211" s="0" t="n">
        <v>112.3</v>
      </c>
      <c r="I211" s="0" t="n">
        <v>23.85</v>
      </c>
      <c r="J211" s="0" t="n">
        <v>0</v>
      </c>
      <c r="K211" s="0" t="n">
        <v>5.99</v>
      </c>
      <c r="L211" s="0" t="n">
        <v>1115.055574</v>
      </c>
      <c r="M211" s="0" t="n">
        <v>22.05</v>
      </c>
      <c r="N211" s="0" t="n">
        <v>0.058474</v>
      </c>
    </row>
    <row r="212" customFormat="false" ht="12.75" hidden="false" customHeight="false" outlineLevel="0" collapsed="false">
      <c r="A212" s="0" t="n">
        <v>42792</v>
      </c>
      <c r="B212" s="0" t="s">
        <v>220</v>
      </c>
      <c r="C212" s="0" t="n">
        <v>1311914</v>
      </c>
      <c r="D212" s="0" t="s">
        <v>231</v>
      </c>
      <c r="E212" s="0" t="n">
        <v>34578</v>
      </c>
      <c r="F212" s="0" t="n">
        <v>14.4981</v>
      </c>
      <c r="G212" s="0" t="n">
        <v>1223</v>
      </c>
      <c r="H212" s="0" t="n">
        <v>2385</v>
      </c>
      <c r="I212" s="0" t="n">
        <v>6.36</v>
      </c>
      <c r="J212" s="0" t="n">
        <v>0.01</v>
      </c>
      <c r="K212" s="0" t="n">
        <v>0.32</v>
      </c>
      <c r="L212" s="0" t="n">
        <v>3181.703441</v>
      </c>
      <c r="M212" s="0" t="n">
        <v>12.63</v>
      </c>
      <c r="N212" s="0" t="n">
        <v>0.08465</v>
      </c>
    </row>
    <row r="213" customFormat="false" ht="12.75" hidden="false" customHeight="false" outlineLevel="0" collapsed="false">
      <c r="A213" s="0" t="n">
        <v>1904</v>
      </c>
      <c r="B213" s="0" t="s">
        <v>220</v>
      </c>
      <c r="C213" s="0" t="n">
        <v>1311915</v>
      </c>
      <c r="D213" s="0" t="s">
        <v>232</v>
      </c>
      <c r="E213" s="0" t="n">
        <v>1589</v>
      </c>
      <c r="F213" s="0" t="n">
        <v>8.8771</v>
      </c>
      <c r="G213" s="0" t="n">
        <v>170.3</v>
      </c>
      <c r="H213" s="0" t="n">
        <v>179.3</v>
      </c>
      <c r="I213" s="0" t="n">
        <v>1.73</v>
      </c>
      <c r="J213" s="0" t="n">
        <v>0</v>
      </c>
      <c r="K213" s="0" t="n">
        <v>0.56</v>
      </c>
      <c r="L213" s="0" t="n">
        <v>986.509018</v>
      </c>
      <c r="M213" s="0" t="n">
        <v>10.37</v>
      </c>
      <c r="N213" s="0" t="n">
        <v>0.064334</v>
      </c>
    </row>
    <row r="214" customFormat="false" ht="12.75" hidden="false" customHeight="false" outlineLevel="0" collapsed="false">
      <c r="A214" s="0" t="n">
        <v>10725</v>
      </c>
      <c r="B214" s="0" t="s">
        <v>43</v>
      </c>
      <c r="C214" s="0" t="n">
        <v>1312601</v>
      </c>
      <c r="D214" s="0" t="s">
        <v>233</v>
      </c>
      <c r="E214" s="0" t="n">
        <v>9349</v>
      </c>
      <c r="F214" s="0" t="n">
        <v>74.198402</v>
      </c>
      <c r="G214" s="0" t="n">
        <v>125.2</v>
      </c>
      <c r="H214" s="0" t="n">
        <v>126.4</v>
      </c>
      <c r="I214" s="0" t="n">
        <v>14</v>
      </c>
      <c r="J214" s="0" t="n">
        <v>0.04</v>
      </c>
      <c r="K214" s="0" t="n">
        <v>2.94</v>
      </c>
      <c r="L214" s="0" t="n">
        <v>1179.912692</v>
      </c>
      <c r="M214" s="0" t="n">
        <v>19.76</v>
      </c>
      <c r="N214" s="0" t="n">
        <v>0.096841</v>
      </c>
    </row>
    <row r="215" customFormat="false" ht="12.75" hidden="false" customHeight="false" outlineLevel="0" collapsed="false">
      <c r="A215" s="0" t="n">
        <v>17734</v>
      </c>
      <c r="B215" s="0" t="s">
        <v>43</v>
      </c>
      <c r="C215" s="0" t="n">
        <v>1312602</v>
      </c>
      <c r="D215" s="0" t="s">
        <v>234</v>
      </c>
      <c r="E215" s="0" t="n">
        <v>15773</v>
      </c>
      <c r="F215" s="0" t="n">
        <v>72.022797</v>
      </c>
      <c r="G215" s="0" t="n">
        <v>188</v>
      </c>
      <c r="H215" s="0" t="n">
        <v>218.9</v>
      </c>
      <c r="I215" s="0" t="n">
        <v>15.07</v>
      </c>
      <c r="J215" s="0" t="n">
        <v>0.02</v>
      </c>
      <c r="K215" s="0" t="n">
        <v>3.64</v>
      </c>
      <c r="L215" s="0" t="n">
        <v>295.630819</v>
      </c>
      <c r="M215" s="0" t="n">
        <v>17.03</v>
      </c>
      <c r="N215" s="0" t="n">
        <v>0.072201</v>
      </c>
    </row>
    <row r="216" customFormat="false" ht="12.75" hidden="false" customHeight="false" outlineLevel="0" collapsed="false">
      <c r="A216" s="0" t="n">
        <v>4321</v>
      </c>
      <c r="B216" s="0" t="s">
        <v>43</v>
      </c>
      <c r="C216" s="0" t="n">
        <v>1312603</v>
      </c>
      <c r="D216" s="0" t="s">
        <v>235</v>
      </c>
      <c r="E216" s="0" t="n">
        <v>3351</v>
      </c>
      <c r="F216" s="0" t="n">
        <v>30.189199</v>
      </c>
      <c r="G216" s="0" t="n">
        <v>110.6</v>
      </c>
      <c r="H216" s="0" t="n">
        <v>111.4</v>
      </c>
      <c r="I216" s="0" t="n">
        <v>5.37</v>
      </c>
      <c r="J216" s="0" t="n">
        <v>0.01</v>
      </c>
      <c r="K216" s="0" t="n">
        <v>0.8</v>
      </c>
      <c r="L216" s="0" t="n">
        <v>1244.49917</v>
      </c>
      <c r="M216" s="0" t="n">
        <v>13.03</v>
      </c>
      <c r="N216" s="0" t="n">
        <v>0.075105</v>
      </c>
    </row>
    <row r="217" customFormat="false" ht="12.75" hidden="false" customHeight="false" outlineLevel="0" collapsed="false">
      <c r="A217" s="0" t="n">
        <v>7618</v>
      </c>
      <c r="B217" s="0" t="s">
        <v>43</v>
      </c>
      <c r="C217" s="0" t="n">
        <v>1312604</v>
      </c>
      <c r="D217" s="0" t="s">
        <v>236</v>
      </c>
      <c r="E217" s="0" t="n">
        <v>6302</v>
      </c>
      <c r="F217" s="0" t="n">
        <v>77.802498</v>
      </c>
      <c r="G217" s="0" t="n">
        <v>80.55</v>
      </c>
      <c r="H217" s="0" t="n">
        <v>81</v>
      </c>
      <c r="I217" s="0" t="n">
        <v>14.56</v>
      </c>
      <c r="J217" s="0" t="n">
        <v>0.01</v>
      </c>
      <c r="K217" s="0" t="n">
        <v>3.4</v>
      </c>
      <c r="L217" s="0" t="n">
        <v>1734.369288</v>
      </c>
      <c r="M217" s="0" t="n">
        <v>19.37</v>
      </c>
      <c r="N217" s="0" t="n">
        <v>0.074403</v>
      </c>
    </row>
    <row r="218" customFormat="false" ht="12.75" hidden="false" customHeight="false" outlineLevel="0" collapsed="false">
      <c r="A218" s="0" t="n">
        <v>12436</v>
      </c>
      <c r="B218" s="0" t="s">
        <v>43</v>
      </c>
      <c r="C218" s="0" t="n">
        <v>1312605</v>
      </c>
      <c r="D218" s="0" t="s">
        <v>237</v>
      </c>
      <c r="E218" s="0" t="n">
        <v>10676</v>
      </c>
      <c r="F218" s="0" t="n">
        <v>80.270699</v>
      </c>
      <c r="G218" s="0" t="n">
        <v>129.9</v>
      </c>
      <c r="H218" s="0" t="n">
        <v>133</v>
      </c>
      <c r="I218" s="0" t="n">
        <v>15.38</v>
      </c>
      <c r="J218" s="0" t="n">
        <v>0.01</v>
      </c>
      <c r="K218" s="0" t="n">
        <v>3.8</v>
      </c>
      <c r="L218" s="0" t="n">
        <v>1519.31664</v>
      </c>
      <c r="M218" s="0" t="n">
        <v>16.75</v>
      </c>
      <c r="N218" s="0" t="n">
        <v>0.073239</v>
      </c>
    </row>
    <row r="219" customFormat="false" ht="12.75" hidden="false" customHeight="false" outlineLevel="0" collapsed="false">
      <c r="A219" s="0" t="n">
        <v>18263</v>
      </c>
      <c r="B219" s="0" t="s">
        <v>43</v>
      </c>
      <c r="C219" s="0" t="n">
        <v>1312606</v>
      </c>
      <c r="D219" s="0" t="s">
        <v>238</v>
      </c>
      <c r="E219" s="0" t="n">
        <v>16765</v>
      </c>
      <c r="F219" s="0" t="n">
        <v>121.486</v>
      </c>
      <c r="G219" s="0" t="n">
        <v>135.6</v>
      </c>
      <c r="H219" s="0" t="n">
        <v>137.7</v>
      </c>
      <c r="I219" s="0" t="n">
        <v>21.3</v>
      </c>
      <c r="J219" s="0" t="n">
        <v>0.02</v>
      </c>
      <c r="K219" s="0" t="n">
        <v>5.49</v>
      </c>
      <c r="L219" s="0" t="n">
        <v>1946.677219</v>
      </c>
      <c r="M219" s="0" t="n">
        <v>17.41</v>
      </c>
      <c r="N219" s="0" t="n">
        <v>0.078282</v>
      </c>
    </row>
    <row r="220" customFormat="false" ht="12.75" hidden="false" customHeight="false" outlineLevel="0" collapsed="false">
      <c r="A220" s="0" t="n">
        <v>9709</v>
      </c>
      <c r="B220" s="0" t="s">
        <v>43</v>
      </c>
      <c r="C220" s="0" t="n">
        <v>1312607</v>
      </c>
      <c r="D220" s="0" t="s">
        <v>239</v>
      </c>
      <c r="E220" s="0" t="n">
        <v>8559</v>
      </c>
      <c r="F220" s="0" t="n">
        <v>81.514297</v>
      </c>
      <c r="G220" s="0" t="n">
        <v>104</v>
      </c>
      <c r="H220" s="0" t="n">
        <v>105.2</v>
      </c>
      <c r="I220" s="0" t="n">
        <v>14.11</v>
      </c>
      <c r="J220" s="0" t="n">
        <v>0</v>
      </c>
      <c r="K220" s="0" t="n">
        <v>3.89</v>
      </c>
      <c r="L220" s="0" t="n">
        <v>2011.554229</v>
      </c>
      <c r="M220" s="0" t="n">
        <v>14.6</v>
      </c>
      <c r="N220" s="0" t="n">
        <v>0.082291</v>
      </c>
    </row>
    <row r="221" customFormat="false" ht="12.75" hidden="false" customHeight="false" outlineLevel="0" collapsed="false">
      <c r="A221" s="0" t="n">
        <v>17791</v>
      </c>
      <c r="B221" s="0" t="s">
        <v>43</v>
      </c>
      <c r="C221" s="0" t="n">
        <v>1312608</v>
      </c>
      <c r="D221" s="0" t="s">
        <v>240</v>
      </c>
      <c r="E221" s="0" t="n">
        <v>17107</v>
      </c>
      <c r="F221" s="0" t="n">
        <v>115.588</v>
      </c>
      <c r="G221" s="0" t="n">
        <v>146.4</v>
      </c>
      <c r="H221" s="0" t="n">
        <v>147.8</v>
      </c>
      <c r="I221" s="0" t="n">
        <v>19.39</v>
      </c>
      <c r="J221" s="0" t="n">
        <v>0.04</v>
      </c>
      <c r="K221" s="0" t="n">
        <v>7.54</v>
      </c>
      <c r="L221" s="0" t="n">
        <v>1599.499438</v>
      </c>
      <c r="M221" s="0" t="n">
        <v>19.13</v>
      </c>
      <c r="N221" s="0" t="n">
        <v>0.081384</v>
      </c>
    </row>
    <row r="222" customFormat="false" ht="12.75" hidden="false" customHeight="false" outlineLevel="0" collapsed="false">
      <c r="A222" s="0" t="n">
        <v>17657</v>
      </c>
      <c r="B222" s="0" t="s">
        <v>43</v>
      </c>
      <c r="C222" s="0" t="n">
        <v>1312609</v>
      </c>
      <c r="D222" s="0" t="s">
        <v>241</v>
      </c>
      <c r="E222" s="0" t="n">
        <v>15377</v>
      </c>
      <c r="F222" s="0" t="n">
        <v>133.713</v>
      </c>
      <c r="G222" s="0" t="n">
        <v>103.3</v>
      </c>
      <c r="H222" s="0" t="n">
        <v>114.6</v>
      </c>
      <c r="I222" s="0" t="n">
        <v>25.11</v>
      </c>
      <c r="J222" s="0" t="n">
        <v>0</v>
      </c>
      <c r="K222" s="0" t="n">
        <v>7.6</v>
      </c>
      <c r="L222" s="0" t="n">
        <v>1488.82708</v>
      </c>
      <c r="M222" s="0" t="n">
        <v>21.74</v>
      </c>
      <c r="N222" s="0" t="n">
        <v>0.065344</v>
      </c>
    </row>
    <row r="223" customFormat="false" ht="12.75" hidden="false" customHeight="false" outlineLevel="0" collapsed="false">
      <c r="A223" s="0" t="n">
        <v>16476</v>
      </c>
      <c r="B223" s="0" t="s">
        <v>242</v>
      </c>
      <c r="C223" s="0" t="n">
        <v>1311701</v>
      </c>
      <c r="D223" s="0" t="s">
        <v>242</v>
      </c>
      <c r="E223" s="0" t="n">
        <v>13599</v>
      </c>
      <c r="F223" s="0" t="n">
        <v>149.44</v>
      </c>
      <c r="G223" s="0" t="n">
        <v>90.49</v>
      </c>
      <c r="H223" s="0" t="n">
        <v>91.29</v>
      </c>
      <c r="I223" s="0" t="n">
        <v>25.55</v>
      </c>
      <c r="J223" s="0" t="n">
        <v>0</v>
      </c>
      <c r="K223" s="0" t="n">
        <v>10.82</v>
      </c>
      <c r="L223" s="0" t="n">
        <v>1098.536755</v>
      </c>
      <c r="M223" s="0" t="n">
        <v>24.05</v>
      </c>
      <c r="N223" s="0" t="n">
        <v>0.114357</v>
      </c>
    </row>
    <row r="224" customFormat="false" ht="12.75" hidden="false" customHeight="false" outlineLevel="0" collapsed="false">
      <c r="A224" s="0" t="n">
        <v>14200</v>
      </c>
      <c r="B224" s="0" t="s">
        <v>242</v>
      </c>
      <c r="C224" s="0" t="n">
        <v>1311702</v>
      </c>
      <c r="D224" s="0" t="s">
        <v>243</v>
      </c>
      <c r="E224" s="0" t="n">
        <v>16340</v>
      </c>
      <c r="F224" s="0" t="n">
        <v>181.556</v>
      </c>
      <c r="G224" s="0" t="n">
        <v>85.18</v>
      </c>
      <c r="H224" s="0" t="n">
        <v>89.6</v>
      </c>
      <c r="I224" s="0" t="n">
        <v>32.38</v>
      </c>
      <c r="J224" s="0" t="n">
        <v>0</v>
      </c>
      <c r="K224" s="0" t="n">
        <v>2.09</v>
      </c>
      <c r="L224" s="0" t="n">
        <v>1345.43003</v>
      </c>
      <c r="M224" s="0" t="n">
        <v>16.85</v>
      </c>
      <c r="N224" s="0" t="n">
        <v>0.055239</v>
      </c>
    </row>
    <row r="225" customFormat="false" ht="12.75" hidden="false" customHeight="false" outlineLevel="0" collapsed="false">
      <c r="A225" s="0" t="n">
        <v>21196</v>
      </c>
      <c r="B225" s="0" t="s">
        <v>242</v>
      </c>
      <c r="C225" s="0" t="n">
        <v>1311703</v>
      </c>
      <c r="D225" s="0" t="s">
        <v>244</v>
      </c>
      <c r="E225" s="0" t="n">
        <v>19290</v>
      </c>
      <c r="F225" s="0" t="n">
        <v>160.75</v>
      </c>
      <c r="G225" s="0" t="n">
        <v>118.5</v>
      </c>
      <c r="H225" s="0" t="n">
        <v>120.3</v>
      </c>
      <c r="I225" s="0" t="n">
        <v>27.34</v>
      </c>
      <c r="J225" s="0" t="n">
        <v>0.01</v>
      </c>
      <c r="K225" s="0" t="n">
        <v>8.32</v>
      </c>
      <c r="L225" s="0" t="n">
        <v>623.817686</v>
      </c>
      <c r="M225" s="0" t="n">
        <v>27.25</v>
      </c>
      <c r="N225" s="0" t="n">
        <v>0.05241</v>
      </c>
    </row>
    <row r="226" customFormat="false" ht="12.75" hidden="false" customHeight="false" outlineLevel="0" collapsed="false">
      <c r="A226" s="0" t="n">
        <v>19844</v>
      </c>
      <c r="B226" s="0" t="s">
        <v>242</v>
      </c>
      <c r="C226" s="0" t="n">
        <v>1311704</v>
      </c>
      <c r="D226" s="0" t="s">
        <v>245</v>
      </c>
      <c r="E226" s="0" t="n">
        <v>18777</v>
      </c>
      <c r="F226" s="0" t="n">
        <v>160.487</v>
      </c>
      <c r="G226" s="0" t="n">
        <v>116.4</v>
      </c>
      <c r="H226" s="0" t="n">
        <v>117</v>
      </c>
      <c r="I226" s="0" t="n">
        <v>31.77</v>
      </c>
      <c r="J226" s="0" t="n">
        <v>0</v>
      </c>
      <c r="K226" s="0" t="n">
        <v>4.7</v>
      </c>
      <c r="L226" s="0" t="n">
        <v>295.230113</v>
      </c>
      <c r="M226" s="0" t="n">
        <v>28.66</v>
      </c>
      <c r="N226" s="0" t="n">
        <v>0.073761</v>
      </c>
    </row>
    <row r="227" customFormat="false" ht="12.75" hidden="false" customHeight="false" outlineLevel="0" collapsed="false">
      <c r="A227" s="0" t="n">
        <v>28817</v>
      </c>
      <c r="B227" s="0" t="s">
        <v>242</v>
      </c>
      <c r="C227" s="0" t="n">
        <v>1311705</v>
      </c>
      <c r="D227" s="0" t="s">
        <v>246</v>
      </c>
      <c r="E227" s="0" t="n">
        <v>17134</v>
      </c>
      <c r="F227" s="0" t="n">
        <v>91.138298</v>
      </c>
      <c r="G227" s="0" t="n">
        <v>182.3</v>
      </c>
      <c r="H227" s="0" t="n">
        <v>188.1</v>
      </c>
      <c r="I227" s="0" t="n">
        <v>15.88</v>
      </c>
      <c r="J227" s="0" t="n">
        <v>0</v>
      </c>
      <c r="K227" s="0" t="n">
        <v>5.41</v>
      </c>
      <c r="L227" s="0" t="n">
        <v>1057.201826</v>
      </c>
      <c r="M227" s="0" t="n">
        <v>27.13</v>
      </c>
      <c r="N227" s="0" t="n">
        <v>0.083171</v>
      </c>
    </row>
    <row r="228" customFormat="false" ht="12.75" hidden="false" customHeight="false" outlineLevel="0" collapsed="false">
      <c r="A228" s="0" t="n">
        <v>10400</v>
      </c>
      <c r="B228" s="0" t="s">
        <v>242</v>
      </c>
      <c r="C228" s="0" t="n">
        <v>1311706</v>
      </c>
      <c r="D228" s="0" t="s">
        <v>247</v>
      </c>
      <c r="E228" s="0" t="n">
        <v>9312</v>
      </c>
      <c r="F228" s="0" t="n">
        <v>186.24001</v>
      </c>
      <c r="G228" s="0" t="n">
        <v>47.33</v>
      </c>
      <c r="H228" s="0" t="n">
        <v>49.62</v>
      </c>
      <c r="I228" s="0" t="n">
        <v>33.59</v>
      </c>
      <c r="J228" s="0" t="n">
        <v>0</v>
      </c>
      <c r="K228" s="0" t="n">
        <v>12.78</v>
      </c>
      <c r="L228" s="0" t="n">
        <v>398.061325</v>
      </c>
      <c r="M228" s="0" t="n">
        <v>29.22</v>
      </c>
      <c r="N228" s="0" t="n">
        <v>0.056941</v>
      </c>
    </row>
    <row r="229" customFormat="false" ht="12.75" hidden="false" customHeight="false" outlineLevel="0" collapsed="false">
      <c r="A229" s="0" t="n">
        <v>36017</v>
      </c>
      <c r="B229" s="0" t="s">
        <v>248</v>
      </c>
      <c r="C229" s="0" t="n">
        <v>1312401</v>
      </c>
      <c r="D229" s="0" t="s">
        <v>233</v>
      </c>
      <c r="E229" s="0" t="n">
        <v>13158</v>
      </c>
      <c r="F229" s="0" t="n">
        <v>54.148102</v>
      </c>
      <c r="G229" s="0" t="n">
        <v>232.2</v>
      </c>
      <c r="H229" s="0" t="n">
        <v>243.1</v>
      </c>
      <c r="I229" s="0" t="n">
        <v>9.8</v>
      </c>
      <c r="J229" s="0" t="n">
        <v>0</v>
      </c>
      <c r="K229" s="0" t="n">
        <v>1.5</v>
      </c>
      <c r="L229" s="0" t="n">
        <v>1081.111052</v>
      </c>
      <c r="M229" s="0" t="n">
        <v>22.91</v>
      </c>
      <c r="N229" s="0" t="n">
        <v>0.087705</v>
      </c>
    </row>
    <row r="230" customFormat="false" ht="12.75" hidden="false" customHeight="false" outlineLevel="0" collapsed="false">
      <c r="A230" s="0" t="n">
        <v>19906</v>
      </c>
      <c r="B230" s="0" t="s">
        <v>248</v>
      </c>
      <c r="C230" s="0" t="n">
        <v>1312402</v>
      </c>
      <c r="D230" s="0" t="s">
        <v>249</v>
      </c>
      <c r="E230" s="0" t="n">
        <v>19792</v>
      </c>
      <c r="F230" s="0" t="n">
        <v>46.7896</v>
      </c>
      <c r="G230" s="0" t="n">
        <v>373.1</v>
      </c>
      <c r="H230" s="0" t="n">
        <v>422.9</v>
      </c>
      <c r="I230" s="0" t="n">
        <v>7.03</v>
      </c>
      <c r="J230" s="0" t="n">
        <v>0.02</v>
      </c>
      <c r="K230" s="0" t="n">
        <v>4.52</v>
      </c>
      <c r="L230" s="0" t="n">
        <v>2167.620736</v>
      </c>
      <c r="M230" s="0" t="n">
        <v>17.25</v>
      </c>
      <c r="N230" s="0" t="n">
        <v>0.048357</v>
      </c>
    </row>
    <row r="231" customFormat="false" ht="12.75" hidden="false" customHeight="false" outlineLevel="0" collapsed="false">
      <c r="A231" s="0" t="n">
        <v>11788</v>
      </c>
      <c r="B231" s="0" t="s">
        <v>248</v>
      </c>
      <c r="C231" s="0" t="n">
        <v>1312403</v>
      </c>
      <c r="D231" s="0" t="s">
        <v>250</v>
      </c>
      <c r="E231" s="0" t="n">
        <v>11025</v>
      </c>
      <c r="F231" s="0" t="n">
        <v>123.876</v>
      </c>
      <c r="G231" s="0" t="n">
        <v>87.92</v>
      </c>
      <c r="H231" s="0" t="n">
        <v>88.82</v>
      </c>
      <c r="I231" s="0" t="n">
        <v>17.75</v>
      </c>
      <c r="J231" s="0" t="n">
        <v>0.01</v>
      </c>
      <c r="K231" s="0" t="n">
        <v>12.39</v>
      </c>
      <c r="L231" s="0" t="n">
        <v>640.31586</v>
      </c>
      <c r="M231" s="0" t="n">
        <v>19.9</v>
      </c>
      <c r="N231" s="0" t="n">
        <v>0.075703</v>
      </c>
    </row>
    <row r="232" customFormat="false" ht="12.75" hidden="false" customHeight="false" outlineLevel="0" collapsed="false">
      <c r="A232" s="0" t="n">
        <v>18598</v>
      </c>
      <c r="B232" s="0" t="s">
        <v>248</v>
      </c>
      <c r="C232" s="0" t="n">
        <v>1312404</v>
      </c>
      <c r="D232" s="0" t="s">
        <v>251</v>
      </c>
      <c r="E232" s="0" t="n">
        <v>18130</v>
      </c>
      <c r="F232" s="0" t="n">
        <v>188.854</v>
      </c>
      <c r="G232" s="0" t="n">
        <v>93.81</v>
      </c>
      <c r="H232" s="0" t="n">
        <v>95.74</v>
      </c>
      <c r="I232" s="0" t="n">
        <v>28.79</v>
      </c>
      <c r="J232" s="0" t="n">
        <v>0.02</v>
      </c>
      <c r="K232" s="0" t="n">
        <v>11.85</v>
      </c>
      <c r="L232" s="0" t="n">
        <v>840.157465</v>
      </c>
      <c r="M232" s="0" t="n">
        <v>28.53</v>
      </c>
      <c r="N232" s="0" t="n">
        <v>0.070708</v>
      </c>
    </row>
    <row r="233" customFormat="false" ht="12.75" hidden="false" customHeight="false" outlineLevel="0" collapsed="false">
      <c r="A233" s="0" t="n">
        <v>29142</v>
      </c>
      <c r="B233" s="0" t="s">
        <v>248</v>
      </c>
      <c r="C233" s="0" t="n">
        <v>1312405</v>
      </c>
      <c r="D233" s="0" t="s">
        <v>252</v>
      </c>
      <c r="E233" s="0" t="n">
        <v>13487</v>
      </c>
      <c r="F233" s="0" t="n">
        <v>85.904503</v>
      </c>
      <c r="G233" s="0" t="n">
        <v>153.4</v>
      </c>
      <c r="H233" s="0" t="n">
        <v>157</v>
      </c>
      <c r="I233" s="0" t="n">
        <v>13.77</v>
      </c>
      <c r="J233" s="0" t="n">
        <v>0.01</v>
      </c>
      <c r="K233" s="0" t="n">
        <v>3.77</v>
      </c>
      <c r="L233" s="0" t="n">
        <v>240.456894</v>
      </c>
      <c r="M233" s="0" t="n">
        <v>27.16</v>
      </c>
      <c r="N233" s="0" t="n">
        <v>0.062983</v>
      </c>
    </row>
    <row r="234" customFormat="false" ht="12.75" hidden="false" customHeight="false" outlineLevel="0" collapsed="false">
      <c r="A234" s="0" t="n">
        <v>18091</v>
      </c>
      <c r="B234" s="0" t="s">
        <v>248</v>
      </c>
      <c r="C234" s="0" t="n">
        <v>1312406</v>
      </c>
      <c r="D234" s="0" t="s">
        <v>253</v>
      </c>
      <c r="E234" s="0" t="n">
        <v>81920</v>
      </c>
      <c r="F234" s="0" t="n">
        <v>35.804199</v>
      </c>
      <c r="G234" s="0" t="n">
        <v>858.8</v>
      </c>
      <c r="H234" s="0" t="n">
        <v>2288</v>
      </c>
      <c r="I234" s="0" t="n">
        <v>18.59</v>
      </c>
      <c r="J234" s="0" t="n">
        <v>0.02</v>
      </c>
      <c r="K234" s="0" t="n">
        <v>0.41</v>
      </c>
      <c r="L234" s="0" t="n">
        <v>2110.585182</v>
      </c>
      <c r="M234" s="0" t="n">
        <v>9.21</v>
      </c>
      <c r="N234" s="0" t="n">
        <v>0.061334</v>
      </c>
    </row>
    <row r="235" customFormat="false" ht="12.75" hidden="false" customHeight="false" outlineLevel="0" collapsed="false">
      <c r="A235" s="0" t="n">
        <v>2211</v>
      </c>
      <c r="B235" s="0" t="s">
        <v>248</v>
      </c>
      <c r="C235" s="0" t="n">
        <v>1312408</v>
      </c>
      <c r="D235" s="0" t="s">
        <v>248</v>
      </c>
      <c r="E235" s="0" t="n">
        <v>2171</v>
      </c>
      <c r="F235" s="0" t="n">
        <v>0.473397</v>
      </c>
      <c r="G235" s="0" t="n">
        <v>602</v>
      </c>
      <c r="H235" s="0" t="n">
        <v>4586</v>
      </c>
      <c r="I235" s="0" t="n">
        <v>0.44</v>
      </c>
      <c r="J235" s="0" t="n">
        <v>0.12</v>
      </c>
      <c r="K235" s="0" t="n">
        <v>0.77</v>
      </c>
      <c r="L235" s="0" t="n">
        <v>6277.979755</v>
      </c>
      <c r="M235" s="0" t="n">
        <v>1.31</v>
      </c>
      <c r="N235" s="0" t="n">
        <v>0.089976</v>
      </c>
    </row>
    <row r="236" customFormat="false" ht="12.75" hidden="false" customHeight="false" outlineLevel="0" collapsed="false">
      <c r="A236" s="0" t="n">
        <v>25112</v>
      </c>
      <c r="B236" s="0" t="s">
        <v>254</v>
      </c>
      <c r="C236" s="0" t="n">
        <v>1310301</v>
      </c>
      <c r="D236" s="0" t="s">
        <v>254</v>
      </c>
      <c r="E236" s="0" t="n">
        <v>23905</v>
      </c>
      <c r="F236" s="0" t="n">
        <v>135.05701</v>
      </c>
      <c r="G236" s="0" t="n">
        <v>158.6</v>
      </c>
      <c r="H236" s="0" t="n">
        <v>176.9</v>
      </c>
      <c r="I236" s="0" t="n">
        <v>19.99</v>
      </c>
      <c r="J236" s="0" t="n">
        <v>0.04</v>
      </c>
      <c r="K236" s="0" t="n">
        <v>15.04</v>
      </c>
      <c r="L236" s="0" t="n">
        <v>2518.662226</v>
      </c>
      <c r="M236" s="0" t="n">
        <v>20</v>
      </c>
      <c r="N236" s="0" t="n">
        <v>0.057651</v>
      </c>
    </row>
    <row r="237" customFormat="false" ht="12.75" hidden="false" customHeight="false" outlineLevel="0" collapsed="false">
      <c r="A237" s="0" t="n">
        <v>19810</v>
      </c>
      <c r="B237" s="0" t="s">
        <v>254</v>
      </c>
      <c r="C237" s="0" t="n">
        <v>1310302</v>
      </c>
      <c r="D237" s="0" t="s">
        <v>255</v>
      </c>
      <c r="E237" s="0" t="n">
        <v>19359</v>
      </c>
      <c r="F237" s="0" t="n">
        <v>166.888</v>
      </c>
      <c r="G237" s="0" t="n">
        <v>114.7</v>
      </c>
      <c r="H237" s="0" t="n">
        <v>116</v>
      </c>
      <c r="I237" s="0" t="n">
        <v>25.52</v>
      </c>
      <c r="J237" s="0" t="n">
        <v>0.01</v>
      </c>
      <c r="K237" s="0" t="n">
        <v>12.82</v>
      </c>
      <c r="L237" s="0" t="n">
        <v>1555.001821</v>
      </c>
      <c r="M237" s="0" t="n">
        <v>21.27</v>
      </c>
      <c r="N237" s="0" t="n">
        <v>0.058729</v>
      </c>
    </row>
    <row r="238" customFormat="false" ht="12.75" hidden="false" customHeight="false" outlineLevel="0" collapsed="false">
      <c r="A238" s="0" t="n">
        <v>13705</v>
      </c>
      <c r="B238" s="0" t="s">
        <v>254</v>
      </c>
      <c r="C238" s="0" t="n">
        <v>1310303</v>
      </c>
      <c r="D238" s="0" t="s">
        <v>256</v>
      </c>
      <c r="E238" s="0" t="n">
        <v>11881</v>
      </c>
      <c r="F238" s="0" t="n">
        <v>154.299</v>
      </c>
      <c r="G238" s="0" t="n">
        <v>76.3</v>
      </c>
      <c r="H238" s="0" t="n">
        <v>76.66</v>
      </c>
      <c r="I238" s="0" t="n">
        <v>23.54</v>
      </c>
      <c r="J238" s="0" t="n">
        <v>0.01</v>
      </c>
      <c r="K238" s="0" t="n">
        <v>9.16</v>
      </c>
      <c r="L238" s="0" t="n">
        <v>1448.540171</v>
      </c>
      <c r="M238" s="0" t="n">
        <v>23.06</v>
      </c>
      <c r="N238" s="0" t="n">
        <v>0.056502</v>
      </c>
    </row>
    <row r="239" customFormat="false" ht="12.75" hidden="false" customHeight="false" outlineLevel="0" collapsed="false">
      <c r="A239" s="0" t="n">
        <v>14478</v>
      </c>
      <c r="B239" s="0" t="s">
        <v>254</v>
      </c>
      <c r="C239" s="0" t="n">
        <v>1310304</v>
      </c>
      <c r="D239" s="0" t="s">
        <v>257</v>
      </c>
      <c r="E239" s="0" t="n">
        <v>13050</v>
      </c>
      <c r="F239" s="0" t="n">
        <v>181.25</v>
      </c>
      <c r="G239" s="0" t="n">
        <v>72.29</v>
      </c>
      <c r="H239" s="0" t="n">
        <v>72.47</v>
      </c>
      <c r="I239" s="0" t="n">
        <v>27.94</v>
      </c>
      <c r="J239" s="0" t="n">
        <v>0.03</v>
      </c>
      <c r="K239" s="0" t="n">
        <v>9.43</v>
      </c>
      <c r="L239" s="0" t="n">
        <v>686.340784</v>
      </c>
      <c r="M239" s="0" t="n">
        <v>28.86</v>
      </c>
      <c r="N239" s="0" t="n">
        <v>0.064222</v>
      </c>
    </row>
    <row r="240" customFormat="false" ht="12.75" hidden="false" customHeight="false" outlineLevel="0" collapsed="false">
      <c r="A240" s="0" t="n">
        <v>12480</v>
      </c>
      <c r="B240" s="0" t="s">
        <v>254</v>
      </c>
      <c r="C240" s="0" t="n">
        <v>1310305</v>
      </c>
      <c r="D240" s="0" t="s">
        <v>258</v>
      </c>
      <c r="E240" s="0" t="n">
        <v>11324</v>
      </c>
      <c r="F240" s="0" t="n">
        <v>157.278</v>
      </c>
      <c r="G240" s="0" t="n">
        <v>68.21</v>
      </c>
      <c r="H240" s="0" t="n">
        <v>72.36</v>
      </c>
      <c r="I240" s="0" t="n">
        <v>25.82</v>
      </c>
      <c r="J240" s="0" t="n">
        <v>0.04</v>
      </c>
      <c r="K240" s="0" t="n">
        <v>15.58</v>
      </c>
      <c r="L240" s="0" t="n">
        <v>1244.251492</v>
      </c>
      <c r="M240" s="0" t="n">
        <v>23.47</v>
      </c>
      <c r="N240" s="0" t="n">
        <v>0.074585</v>
      </c>
    </row>
    <row r="241" customFormat="false" ht="12.75" hidden="false" customHeight="false" outlineLevel="0" collapsed="false">
      <c r="A241" s="0" t="n">
        <v>32269</v>
      </c>
      <c r="B241" s="0" t="s">
        <v>254</v>
      </c>
      <c r="C241" s="0" t="n">
        <v>1310306</v>
      </c>
      <c r="D241" s="0" t="s">
        <v>259</v>
      </c>
      <c r="E241" s="0" t="n">
        <v>16432</v>
      </c>
      <c r="F241" s="0" t="n">
        <v>47.218399</v>
      </c>
      <c r="G241" s="0" t="n">
        <v>181.6</v>
      </c>
      <c r="H241" s="0" t="n">
        <v>347.7</v>
      </c>
      <c r="I241" s="0" t="n">
        <v>12.98</v>
      </c>
      <c r="J241" s="0" t="n">
        <v>0.01</v>
      </c>
      <c r="K241" s="0" t="n">
        <v>8.67</v>
      </c>
      <c r="L241" s="0" t="n">
        <v>2199.693402</v>
      </c>
      <c r="M241" s="0" t="n">
        <v>13.86</v>
      </c>
      <c r="N241" s="0" t="n">
        <v>0.076128</v>
      </c>
    </row>
    <row r="242" customFormat="false" ht="12.75" hidden="false" customHeight="false" outlineLevel="0" collapsed="false">
      <c r="A242" s="0" t="n">
        <v>21547</v>
      </c>
      <c r="B242" s="0" t="s">
        <v>254</v>
      </c>
      <c r="C242" s="0" t="n">
        <v>1310307</v>
      </c>
      <c r="D242" s="0" t="s">
        <v>260</v>
      </c>
      <c r="E242" s="0" t="n">
        <v>21670</v>
      </c>
      <c r="F242" s="0" t="n">
        <v>165.42</v>
      </c>
      <c r="G242" s="0" t="n">
        <v>123</v>
      </c>
      <c r="H242" s="0" t="n">
        <v>130.7</v>
      </c>
      <c r="I242" s="0" t="n">
        <v>24.67</v>
      </c>
      <c r="J242" s="0" t="n">
        <v>0.01</v>
      </c>
      <c r="K242" s="0" t="n">
        <v>15.21</v>
      </c>
      <c r="L242" s="0" t="n">
        <v>2118.896414</v>
      </c>
      <c r="M242" s="0" t="n">
        <v>25.78</v>
      </c>
      <c r="N242" s="0" t="n">
        <v>0.0668</v>
      </c>
    </row>
    <row r="243" customFormat="false" ht="12.75" hidden="false" customHeight="false" outlineLevel="0" collapsed="false">
      <c r="A243" s="0" t="n">
        <v>16334</v>
      </c>
      <c r="B243" s="0" t="s">
        <v>254</v>
      </c>
      <c r="C243" s="0" t="n">
        <v>1310308</v>
      </c>
      <c r="D243" s="0" t="s">
        <v>32</v>
      </c>
      <c r="E243" s="0" t="n">
        <v>15448</v>
      </c>
      <c r="F243" s="0" t="n">
        <v>166.108</v>
      </c>
      <c r="G243" s="0" t="n">
        <v>85.54</v>
      </c>
      <c r="H243" s="0" t="n">
        <v>92.67</v>
      </c>
      <c r="I243" s="0" t="n">
        <v>24.9</v>
      </c>
      <c r="J243" s="0" t="n">
        <v>0</v>
      </c>
      <c r="K243" s="0" t="n">
        <v>18.44</v>
      </c>
      <c r="L243" s="0" t="n">
        <v>2203.252382</v>
      </c>
      <c r="M243" s="0" t="n">
        <v>23.08</v>
      </c>
      <c r="N243" s="0" t="n">
        <v>0.06353</v>
      </c>
    </row>
    <row r="244" customFormat="false" ht="12.75" hidden="false" customHeight="false" outlineLevel="0" collapsed="false">
      <c r="A244" s="0" t="n">
        <v>12114</v>
      </c>
      <c r="B244" s="0" t="s">
        <v>261</v>
      </c>
      <c r="C244" s="0" t="n">
        <v>1312801</v>
      </c>
      <c r="D244" s="0" t="s">
        <v>261</v>
      </c>
      <c r="E244" s="0" t="n">
        <v>11649</v>
      </c>
      <c r="F244" s="0" t="n">
        <v>97.074997</v>
      </c>
      <c r="G244" s="0" t="n">
        <v>112.4</v>
      </c>
      <c r="H244" s="0" t="n">
        <v>119.7</v>
      </c>
      <c r="I244" s="0" t="n">
        <v>16.45</v>
      </c>
      <c r="J244" s="0" t="n">
        <v>0.02</v>
      </c>
      <c r="K244" s="0" t="n">
        <v>9.33</v>
      </c>
      <c r="L244" s="0" t="n">
        <v>1478.84087</v>
      </c>
      <c r="M244" s="0" t="n">
        <v>22.81</v>
      </c>
      <c r="N244" s="0" t="n">
        <v>0.058888</v>
      </c>
    </row>
    <row r="245" customFormat="false" ht="12.75" hidden="false" customHeight="false" outlineLevel="0" collapsed="false">
      <c r="A245" s="0" t="n">
        <v>18691</v>
      </c>
      <c r="B245" s="0" t="s">
        <v>261</v>
      </c>
      <c r="C245" s="0" t="n">
        <v>1312802</v>
      </c>
      <c r="D245" s="0" t="s">
        <v>262</v>
      </c>
      <c r="E245" s="0" t="n">
        <v>18725</v>
      </c>
      <c r="F245" s="0" t="n">
        <v>51.442299</v>
      </c>
      <c r="G245" s="0" t="n">
        <v>245.5</v>
      </c>
      <c r="H245" s="0" t="n">
        <v>363.8</v>
      </c>
      <c r="I245" s="0" t="n">
        <v>10.53</v>
      </c>
      <c r="J245" s="0" t="n">
        <v>0.21</v>
      </c>
      <c r="K245" s="0" t="n">
        <v>7.2</v>
      </c>
      <c r="L245" s="0" t="n">
        <v>338.611092</v>
      </c>
      <c r="M245" s="0" t="n">
        <v>11.43</v>
      </c>
      <c r="N245" s="0" t="n">
        <v>0.058516</v>
      </c>
    </row>
    <row r="246" customFormat="false" ht="12.75" hidden="false" customHeight="false" outlineLevel="0" collapsed="false">
      <c r="A246" s="0" t="n">
        <v>10318</v>
      </c>
      <c r="B246" s="0" t="s">
        <v>261</v>
      </c>
      <c r="C246" s="0" t="n">
        <v>1312803</v>
      </c>
      <c r="D246" s="0" t="s">
        <v>263</v>
      </c>
      <c r="E246" s="0" t="n">
        <v>9018</v>
      </c>
      <c r="F246" s="0" t="n">
        <v>94.9263</v>
      </c>
      <c r="G246" s="0" t="n">
        <v>80.24</v>
      </c>
      <c r="H246" s="0" t="n">
        <v>95.34</v>
      </c>
      <c r="I246" s="0" t="n">
        <v>19.78</v>
      </c>
      <c r="J246" s="0" t="n">
        <v>0.01</v>
      </c>
      <c r="K246" s="0" t="n">
        <v>5.22</v>
      </c>
      <c r="L246" s="0" t="n">
        <v>1188.329829</v>
      </c>
      <c r="M246" s="0" t="n">
        <v>25.35</v>
      </c>
      <c r="N246" s="0" t="n">
        <v>0.060008</v>
      </c>
    </row>
    <row r="247" customFormat="false" ht="12.75" hidden="false" customHeight="false" outlineLevel="0" collapsed="false">
      <c r="A247" s="0" t="n">
        <v>9203</v>
      </c>
      <c r="B247" s="0" t="s">
        <v>261</v>
      </c>
      <c r="C247" s="0" t="n">
        <v>1312804</v>
      </c>
      <c r="D247" s="0" t="s">
        <v>264</v>
      </c>
      <c r="E247" s="0" t="n">
        <v>7549</v>
      </c>
      <c r="F247" s="0" t="n">
        <v>41.9389</v>
      </c>
      <c r="G247" s="0" t="n">
        <v>175</v>
      </c>
      <c r="H247" s="0" t="n">
        <v>180.2</v>
      </c>
      <c r="I247" s="0" t="n">
        <v>7.81</v>
      </c>
      <c r="J247" s="0" t="n">
        <v>0.02</v>
      </c>
      <c r="K247" s="0" t="n">
        <v>1.35</v>
      </c>
      <c r="L247" s="0" t="n">
        <v>1209.11338</v>
      </c>
      <c r="M247" s="0" t="n">
        <v>14.29</v>
      </c>
      <c r="N247" s="0" t="n">
        <v>0.063598</v>
      </c>
    </row>
    <row r="248" customFormat="false" ht="12.75" hidden="false" customHeight="false" outlineLevel="0" collapsed="false">
      <c r="A248" s="0" t="n">
        <v>10515</v>
      </c>
      <c r="B248" s="0" t="s">
        <v>261</v>
      </c>
      <c r="C248" s="0" t="n">
        <v>1312805</v>
      </c>
      <c r="D248" s="0" t="s">
        <v>265</v>
      </c>
      <c r="E248" s="0" t="n">
        <v>9260</v>
      </c>
      <c r="F248" s="0" t="n">
        <v>102.889</v>
      </c>
      <c r="G248" s="0" t="n">
        <v>83.08</v>
      </c>
      <c r="H248" s="0" t="n">
        <v>89.96</v>
      </c>
      <c r="I248" s="0" t="n">
        <v>17.82</v>
      </c>
      <c r="J248" s="0" t="n">
        <v>0.02</v>
      </c>
      <c r="K248" s="0" t="n">
        <v>4.54</v>
      </c>
      <c r="L248" s="0" t="n">
        <v>437.885924</v>
      </c>
      <c r="M248" s="0" t="n">
        <v>30.24</v>
      </c>
      <c r="N248" s="0" t="n">
        <v>0.050163</v>
      </c>
    </row>
    <row r="249" customFormat="false" ht="12.75" hidden="false" customHeight="false" outlineLevel="0" collapsed="false">
      <c r="A249" s="0" t="n">
        <v>17200</v>
      </c>
      <c r="B249" s="0" t="s">
        <v>261</v>
      </c>
      <c r="C249" s="0" t="n">
        <v>1312806</v>
      </c>
      <c r="D249" s="0" t="s">
        <v>266</v>
      </c>
      <c r="E249" s="0" t="n">
        <v>17528</v>
      </c>
      <c r="F249" s="0" t="n">
        <v>130.806</v>
      </c>
      <c r="G249" s="0" t="n">
        <v>131.4</v>
      </c>
      <c r="H249" s="0" t="n">
        <v>133.6</v>
      </c>
      <c r="I249" s="0" t="n">
        <v>20.74</v>
      </c>
      <c r="J249" s="0" t="n">
        <v>0.04</v>
      </c>
      <c r="K249" s="0" t="n">
        <v>11.82</v>
      </c>
      <c r="L249" s="0" t="n">
        <v>2584.583234</v>
      </c>
      <c r="M249" s="0" t="n">
        <v>23.67</v>
      </c>
      <c r="N249" s="0" t="n">
        <v>0.062038</v>
      </c>
    </row>
    <row r="250" customFormat="false" ht="12.75" hidden="false" customHeight="false" outlineLevel="0" collapsed="false">
      <c r="A250" s="0" t="n">
        <v>38000</v>
      </c>
      <c r="B250" s="0" t="s">
        <v>261</v>
      </c>
      <c r="C250" s="0" t="n">
        <v>1312807</v>
      </c>
      <c r="D250" s="0" t="s">
        <v>267</v>
      </c>
      <c r="E250" s="0" t="n">
        <v>17160</v>
      </c>
      <c r="F250" s="0" t="n">
        <v>15.1858</v>
      </c>
      <c r="G250" s="0" t="n">
        <v>572.2</v>
      </c>
      <c r="H250" s="0" t="n">
        <v>1130</v>
      </c>
      <c r="I250" s="0" t="n">
        <v>4.1</v>
      </c>
      <c r="J250" s="0" t="n">
        <v>0.02</v>
      </c>
      <c r="K250" s="0" t="n">
        <v>1.47</v>
      </c>
      <c r="L250" s="0" t="n">
        <v>4115.330915</v>
      </c>
      <c r="M250" s="0" t="n">
        <v>10.95</v>
      </c>
      <c r="N250" s="0" t="n">
        <v>0.062352</v>
      </c>
    </row>
    <row r="251" customFormat="false" ht="12.75" hidden="false" customHeight="false" outlineLevel="0" collapsed="false">
      <c r="A251" s="0" t="n">
        <v>12924</v>
      </c>
      <c r="B251" s="0" t="s">
        <v>261</v>
      </c>
      <c r="C251" s="0" t="n">
        <v>1312808</v>
      </c>
      <c r="D251" s="0" t="s">
        <v>268</v>
      </c>
      <c r="E251" s="0" t="n">
        <v>12194</v>
      </c>
      <c r="F251" s="0" t="n">
        <v>47.819599</v>
      </c>
      <c r="G251" s="0" t="n">
        <v>110.7</v>
      </c>
      <c r="H251" s="0" t="n">
        <v>255.4</v>
      </c>
      <c r="I251" s="0" t="n">
        <v>15.79</v>
      </c>
      <c r="J251" s="0" t="n">
        <v>0</v>
      </c>
      <c r="K251" s="0" t="n">
        <v>10.27</v>
      </c>
      <c r="L251" s="0" t="n">
        <v>2452.942509</v>
      </c>
      <c r="M251" s="0" t="n">
        <v>6.94</v>
      </c>
      <c r="N251" s="0" t="n">
        <v>0.051997</v>
      </c>
    </row>
    <row r="252" customFormat="false" ht="12.75" hidden="false" customHeight="false" outlineLevel="0" collapsed="false">
      <c r="A252" s="0" t="n">
        <v>30603</v>
      </c>
      <c r="B252" s="0" t="s">
        <v>269</v>
      </c>
      <c r="C252" s="0" t="n">
        <v>1312501</v>
      </c>
      <c r="D252" s="0" t="s">
        <v>269</v>
      </c>
      <c r="E252" s="0" t="n">
        <v>23702</v>
      </c>
      <c r="F252" s="0" t="n">
        <v>11.9345</v>
      </c>
      <c r="G252" s="0" t="n">
        <v>976.7</v>
      </c>
      <c r="H252" s="0" t="n">
        <v>1986</v>
      </c>
      <c r="I252" s="0" t="n">
        <v>4.3</v>
      </c>
      <c r="J252" s="0" t="n">
        <v>0.01</v>
      </c>
      <c r="K252" s="0" t="n">
        <v>0.43</v>
      </c>
      <c r="L252" s="0" t="n">
        <v>3774.582696</v>
      </c>
      <c r="M252" s="0" t="n">
        <v>12.48</v>
      </c>
      <c r="N252" s="0" t="n">
        <v>0.066387</v>
      </c>
    </row>
    <row r="253" customFormat="false" ht="12.75" hidden="false" customHeight="false" outlineLevel="0" collapsed="false">
      <c r="A253" s="0" t="n">
        <v>9673</v>
      </c>
      <c r="B253" s="0" t="s">
        <v>269</v>
      </c>
      <c r="C253" s="0" t="n">
        <v>1312502</v>
      </c>
      <c r="D253" s="0" t="s">
        <v>270</v>
      </c>
      <c r="E253" s="0" t="n">
        <v>58370</v>
      </c>
      <c r="F253" s="0" t="n">
        <v>25.8046</v>
      </c>
      <c r="G253" s="0" t="n">
        <v>705.1</v>
      </c>
      <c r="H253" s="0" t="n">
        <v>2262</v>
      </c>
      <c r="I253" s="0" t="n">
        <v>13.34</v>
      </c>
      <c r="J253" s="0" t="n">
        <v>0.06</v>
      </c>
      <c r="K253" s="0" t="n">
        <v>1.31</v>
      </c>
      <c r="L253" s="0" t="n">
        <v>5584.032065</v>
      </c>
      <c r="M253" s="0" t="n">
        <v>6.69</v>
      </c>
      <c r="N253" s="0" t="n">
        <v>0.073165</v>
      </c>
    </row>
    <row r="254" customFormat="false" ht="12.75" hidden="false" customHeight="false" outlineLevel="0" collapsed="false">
      <c r="A254" s="0" t="n">
        <v>845</v>
      </c>
      <c r="B254" s="0" t="s">
        <v>269</v>
      </c>
      <c r="C254" s="0" t="n">
        <v>1312503</v>
      </c>
      <c r="D254" s="0" t="s">
        <v>271</v>
      </c>
      <c r="E254" s="0" t="n">
        <v>624</v>
      </c>
      <c r="F254" s="0" t="n">
        <v>0.365554</v>
      </c>
      <c r="G254" s="0" t="n">
        <v>968.4</v>
      </c>
      <c r="H254" s="0" t="n">
        <v>1707</v>
      </c>
      <c r="I254" s="0" t="n">
        <v>0.08</v>
      </c>
      <c r="J254" s="0" t="n">
        <v>0.01</v>
      </c>
      <c r="K254" s="0" t="n">
        <v>0.16</v>
      </c>
      <c r="L254" s="0" t="n">
        <v>4272.059628</v>
      </c>
      <c r="M254" s="0" t="n">
        <v>5.51</v>
      </c>
      <c r="N254" s="0" t="n">
        <v>0.05479</v>
      </c>
    </row>
    <row r="255" customFormat="false" ht="12.75" hidden="false" customHeight="false" outlineLevel="0" collapsed="false">
      <c r="A255" s="0" t="n">
        <v>629</v>
      </c>
      <c r="B255" s="0" t="s">
        <v>272</v>
      </c>
      <c r="C255" s="0" t="n">
        <v>1330102</v>
      </c>
      <c r="D255" s="0" t="s">
        <v>273</v>
      </c>
      <c r="E255" s="0" t="n">
        <v>2704</v>
      </c>
      <c r="F255" s="0" t="n">
        <v>0.251395</v>
      </c>
      <c r="G255" s="0" t="n">
        <v>1359</v>
      </c>
      <c r="H255" s="0" t="n">
        <v>10760</v>
      </c>
      <c r="I255" s="0" t="n">
        <v>0.35</v>
      </c>
      <c r="J255" s="0" t="n">
        <v>0.01</v>
      </c>
      <c r="K255" s="0" t="n">
        <v>0.1</v>
      </c>
      <c r="L255" s="0" t="n">
        <v>9913.666285</v>
      </c>
      <c r="M255" s="0" t="n">
        <v>1.49</v>
      </c>
      <c r="N255" s="0" t="n">
        <v>0.061606</v>
      </c>
    </row>
    <row r="256" customFormat="false" ht="12.75" hidden="false" customHeight="false" outlineLevel="0" collapsed="false">
      <c r="A256" s="0" t="n">
        <v>5068</v>
      </c>
      <c r="B256" s="0" t="s">
        <v>272</v>
      </c>
      <c r="C256" s="0" t="n">
        <v>1330103</v>
      </c>
      <c r="D256" s="0" t="s">
        <v>274</v>
      </c>
      <c r="E256" s="0" t="n">
        <v>8673</v>
      </c>
      <c r="F256" s="0" t="n">
        <v>2.2125</v>
      </c>
      <c r="G256" s="0" t="n">
        <v>1666</v>
      </c>
      <c r="H256" s="0" t="n">
        <v>3920</v>
      </c>
      <c r="I256" s="0" t="n">
        <v>0.75</v>
      </c>
      <c r="J256" s="0" t="n">
        <v>0.01</v>
      </c>
      <c r="K256" s="0" t="n">
        <v>0.79</v>
      </c>
      <c r="L256" s="0" t="n">
        <v>9873.209795</v>
      </c>
      <c r="M256" s="0" t="n">
        <v>4.91</v>
      </c>
      <c r="N256" s="0" t="n">
        <v>0.083806</v>
      </c>
    </row>
    <row r="257" customFormat="false" ht="12.75" hidden="false" customHeight="false" outlineLevel="0" collapsed="false">
      <c r="A257" s="0" t="n">
        <v>2975</v>
      </c>
      <c r="B257" s="0" t="s">
        <v>275</v>
      </c>
      <c r="C257" s="0" t="n">
        <v>1330204</v>
      </c>
      <c r="D257" s="0" t="s">
        <v>276</v>
      </c>
      <c r="E257" s="0" t="n">
        <v>3428</v>
      </c>
      <c r="F257" s="0" t="n">
        <v>0.987612</v>
      </c>
      <c r="G257" s="0" t="n">
        <v>697.4</v>
      </c>
      <c r="H257" s="0" t="n">
        <v>3471</v>
      </c>
      <c r="I257" s="0" t="n">
        <v>0.61</v>
      </c>
      <c r="J257" s="0" t="n">
        <v>0.02</v>
      </c>
      <c r="K257" s="0" t="n">
        <v>0.93</v>
      </c>
      <c r="L257" s="0" t="n">
        <v>9909.988237</v>
      </c>
      <c r="M257" s="0" t="n">
        <v>1.02</v>
      </c>
      <c r="N257" s="0" t="n">
        <v>0.083446</v>
      </c>
    </row>
    <row r="258" customFormat="false" ht="12.75" hidden="false" customHeight="false" outlineLevel="0" collapsed="false">
      <c r="A258" s="0" t="n">
        <v>33904</v>
      </c>
      <c r="B258" s="0" t="s">
        <v>277</v>
      </c>
      <c r="C258" s="0" t="n">
        <v>1320101</v>
      </c>
      <c r="D258" s="0" t="s">
        <v>277</v>
      </c>
      <c r="E258" s="0" t="n">
        <v>20311</v>
      </c>
      <c r="F258" s="0" t="n">
        <v>29.3936</v>
      </c>
      <c r="G258" s="0" t="n">
        <v>598.9</v>
      </c>
      <c r="H258" s="0" t="n">
        <v>691.4</v>
      </c>
      <c r="I258" s="0" t="n">
        <v>5.35</v>
      </c>
      <c r="J258" s="0" t="n">
        <v>0</v>
      </c>
      <c r="K258" s="0" t="n">
        <v>0.85</v>
      </c>
      <c r="L258" s="0" t="n">
        <v>954.648773</v>
      </c>
      <c r="M258" s="0" t="n">
        <v>25.4</v>
      </c>
      <c r="N258" s="0" t="n">
        <v>0.090071</v>
      </c>
    </row>
    <row r="259" customFormat="false" ht="12.75" hidden="false" customHeight="false" outlineLevel="0" collapsed="false">
      <c r="A259" s="0" t="n">
        <v>65546</v>
      </c>
      <c r="B259" s="0" t="s">
        <v>277</v>
      </c>
      <c r="C259" s="0" t="n">
        <v>1320102</v>
      </c>
      <c r="D259" s="0" t="s">
        <v>278</v>
      </c>
      <c r="E259" s="0" t="n">
        <v>17625</v>
      </c>
      <c r="F259" s="0" t="n">
        <v>6.13684</v>
      </c>
      <c r="G259" s="0" t="n">
        <v>782.3</v>
      </c>
      <c r="H259" s="0" t="n">
        <v>2872</v>
      </c>
      <c r="I259" s="0" t="n">
        <v>5.08</v>
      </c>
      <c r="J259" s="0" t="n">
        <v>0.01</v>
      </c>
      <c r="K259" s="0" t="n">
        <v>0.35</v>
      </c>
      <c r="L259" s="0" t="n">
        <v>383.187894</v>
      </c>
      <c r="M259" s="0" t="n">
        <v>9.66</v>
      </c>
      <c r="N259" s="0" t="n">
        <v>0.120744</v>
      </c>
    </row>
    <row r="260" customFormat="false" ht="12.75" hidden="false" customHeight="false" outlineLevel="0" collapsed="false">
      <c r="A260" s="0" t="n">
        <v>10802</v>
      </c>
      <c r="B260" s="0" t="s">
        <v>277</v>
      </c>
      <c r="C260" s="0" t="n">
        <v>1320103</v>
      </c>
      <c r="D260" s="0" t="s">
        <v>279</v>
      </c>
      <c r="E260" s="0" t="n">
        <v>32175</v>
      </c>
      <c r="F260" s="0" t="n">
        <v>16.775299</v>
      </c>
      <c r="G260" s="0" t="n">
        <v>624.1</v>
      </c>
      <c r="H260" s="0" t="n">
        <v>1918</v>
      </c>
      <c r="I260" s="0" t="n">
        <v>9.71</v>
      </c>
      <c r="J260" s="0" t="n">
        <v>0.06</v>
      </c>
      <c r="K260" s="0" t="n">
        <v>2.69</v>
      </c>
      <c r="L260" s="0" t="n">
        <v>2427.091218</v>
      </c>
      <c r="M260" s="0" t="n">
        <v>8.2</v>
      </c>
      <c r="N260" s="0" t="n">
        <v>0.114344</v>
      </c>
    </row>
    <row r="261" customFormat="false" ht="12.75" hidden="false" customHeight="false" outlineLevel="0" collapsed="false">
      <c r="A261" s="0" t="n">
        <v>15008</v>
      </c>
      <c r="B261" s="0" t="s">
        <v>277</v>
      </c>
      <c r="C261" s="0" t="n">
        <v>1320104</v>
      </c>
      <c r="D261" s="0" t="s">
        <v>280</v>
      </c>
      <c r="E261" s="0" t="n">
        <v>17698</v>
      </c>
      <c r="F261" s="0" t="n">
        <v>43.9156</v>
      </c>
      <c r="G261" s="0" t="n">
        <v>240.5</v>
      </c>
      <c r="H261" s="0" t="n">
        <v>402.8</v>
      </c>
      <c r="I261" s="0" t="n">
        <v>12.94</v>
      </c>
      <c r="J261" s="0" t="n">
        <v>0.03</v>
      </c>
      <c r="K261" s="0" t="n">
        <v>2.62</v>
      </c>
      <c r="L261" s="0" t="n">
        <v>2295.244316</v>
      </c>
      <c r="M261" s="0" t="n">
        <v>11.97</v>
      </c>
      <c r="N261" s="0" t="n">
        <v>0.068967</v>
      </c>
    </row>
    <row r="262" customFormat="false" ht="12.75" hidden="false" customHeight="false" outlineLevel="0" collapsed="false">
      <c r="A262" s="0" t="n">
        <v>56085</v>
      </c>
      <c r="B262" s="0" t="s">
        <v>277</v>
      </c>
      <c r="C262" s="0" t="n">
        <v>1320105</v>
      </c>
      <c r="D262" s="0" t="s">
        <v>281</v>
      </c>
      <c r="E262" s="0" t="n">
        <v>99133</v>
      </c>
      <c r="F262" s="0" t="n">
        <v>78.802101</v>
      </c>
      <c r="G262" s="0" t="n">
        <v>778.3</v>
      </c>
      <c r="H262" s="0" t="n">
        <v>1258</v>
      </c>
      <c r="I262" s="0" t="n">
        <v>18.12</v>
      </c>
      <c r="J262" s="0" t="n">
        <v>0.02</v>
      </c>
      <c r="K262" s="0" t="n">
        <v>1.61</v>
      </c>
      <c r="L262" s="0" t="n">
        <v>2691.772395</v>
      </c>
      <c r="M262" s="0" t="n">
        <v>16.7</v>
      </c>
      <c r="N262" s="0" t="n">
        <v>0.075269</v>
      </c>
    </row>
    <row r="263" customFormat="false" ht="12.75" hidden="false" customHeight="false" outlineLevel="0" collapsed="false">
      <c r="A263" s="0" t="n">
        <v>26021</v>
      </c>
      <c r="B263" s="0" t="s">
        <v>277</v>
      </c>
      <c r="C263" s="0" t="n">
        <v>1320106</v>
      </c>
      <c r="D263" s="0" t="s">
        <v>282</v>
      </c>
      <c r="E263" s="0" t="n">
        <v>27347</v>
      </c>
      <c r="F263" s="0" t="n">
        <v>36.756699</v>
      </c>
      <c r="G263" s="0" t="n">
        <v>462.8</v>
      </c>
      <c r="H263" s="0" t="n">
        <v>744.3</v>
      </c>
      <c r="I263" s="0" t="n">
        <v>9.8</v>
      </c>
      <c r="J263" s="0" t="n">
        <v>0.01</v>
      </c>
      <c r="K263" s="0" t="n">
        <v>2.01</v>
      </c>
      <c r="L263" s="0" t="n">
        <v>3475.954695</v>
      </c>
      <c r="M263" s="0" t="n">
        <v>16.47</v>
      </c>
      <c r="N263" s="0" t="n">
        <v>0.096735</v>
      </c>
    </row>
    <row r="264" customFormat="false" ht="12.75" hidden="false" customHeight="false" outlineLevel="0" collapsed="false">
      <c r="A264" s="0" t="n">
        <v>47307</v>
      </c>
      <c r="B264" s="0" t="s">
        <v>277</v>
      </c>
      <c r="C264" s="0" t="n">
        <v>1320107</v>
      </c>
      <c r="D264" s="0" t="s">
        <v>283</v>
      </c>
      <c r="E264" s="0" t="n">
        <v>36226</v>
      </c>
      <c r="F264" s="0" t="n">
        <v>39.548</v>
      </c>
      <c r="G264" s="0" t="n">
        <v>791.7</v>
      </c>
      <c r="H264" s="0" t="n">
        <v>915.6</v>
      </c>
      <c r="I264" s="0" t="n">
        <v>6.99</v>
      </c>
      <c r="J264" s="0" t="n">
        <v>0</v>
      </c>
      <c r="K264" s="0" t="n">
        <v>0.29</v>
      </c>
      <c r="L264" s="0" t="n">
        <v>1441.716234</v>
      </c>
      <c r="M264" s="0" t="n">
        <v>23.66</v>
      </c>
      <c r="N264" s="0" t="n">
        <v>0.083299</v>
      </c>
    </row>
    <row r="265" customFormat="false" ht="12.75" hidden="false" customHeight="false" outlineLevel="0" collapsed="false">
      <c r="A265" s="0" t="n">
        <v>7656</v>
      </c>
      <c r="B265" s="0" t="s">
        <v>284</v>
      </c>
      <c r="C265" s="0" t="n">
        <v>1340101</v>
      </c>
      <c r="D265" s="0" t="s">
        <v>228</v>
      </c>
      <c r="E265" s="0" t="n">
        <v>6300</v>
      </c>
      <c r="F265" s="0" t="n">
        <v>49.6063</v>
      </c>
      <c r="G265" s="0" t="n">
        <v>122.9</v>
      </c>
      <c r="H265" s="0" t="n">
        <v>127</v>
      </c>
      <c r="I265" s="0" t="n">
        <v>11.85</v>
      </c>
      <c r="J265" s="0" t="n">
        <v>0.01</v>
      </c>
      <c r="K265" s="0" t="n">
        <v>1.02</v>
      </c>
      <c r="L265" s="0" t="n">
        <v>41.169388</v>
      </c>
      <c r="M265" s="0" t="n">
        <v>14.42</v>
      </c>
      <c r="N265" s="0" t="n">
        <v>0.070002</v>
      </c>
    </row>
    <row r="266" customFormat="false" ht="12.75" hidden="false" customHeight="false" outlineLevel="0" collapsed="false">
      <c r="A266" s="0" t="n">
        <v>12093</v>
      </c>
      <c r="B266" s="0" t="s">
        <v>284</v>
      </c>
      <c r="C266" s="0" t="n">
        <v>1340102</v>
      </c>
      <c r="D266" s="0" t="s">
        <v>285</v>
      </c>
      <c r="E266" s="0" t="n">
        <v>10236</v>
      </c>
      <c r="F266" s="0" t="n">
        <v>105.526</v>
      </c>
      <c r="G266" s="0" t="n">
        <v>93.3</v>
      </c>
      <c r="H266" s="0" t="n">
        <v>97.17</v>
      </c>
      <c r="I266" s="0" t="n">
        <v>18.51</v>
      </c>
      <c r="J266" s="0" t="n">
        <v>0.02</v>
      </c>
      <c r="K266" s="0" t="n">
        <v>7.02</v>
      </c>
      <c r="L266" s="0" t="n">
        <v>1244.765013</v>
      </c>
      <c r="M266" s="0" t="n">
        <v>17.18</v>
      </c>
      <c r="N266" s="0" t="n">
        <v>0.058691</v>
      </c>
    </row>
    <row r="267" customFormat="false" ht="12.75" hidden="false" customHeight="false" outlineLevel="0" collapsed="false">
      <c r="A267" s="0" t="n">
        <v>17200</v>
      </c>
      <c r="B267" s="0" t="s">
        <v>284</v>
      </c>
      <c r="C267" s="0" t="n">
        <v>1340103</v>
      </c>
      <c r="D267" s="0" t="s">
        <v>286</v>
      </c>
      <c r="E267" s="0" t="n">
        <v>16637</v>
      </c>
      <c r="F267" s="0" t="n">
        <v>166.37</v>
      </c>
      <c r="G267" s="0" t="n">
        <v>98.23</v>
      </c>
      <c r="H267" s="0" t="n">
        <v>99.64</v>
      </c>
      <c r="I267" s="0" t="n">
        <v>25.5</v>
      </c>
      <c r="J267" s="0" t="n">
        <v>0</v>
      </c>
      <c r="K267" s="0" t="n">
        <v>3.93</v>
      </c>
      <c r="L267" s="0" t="n">
        <v>732.339238</v>
      </c>
      <c r="M267" s="0" t="n">
        <v>26.34</v>
      </c>
      <c r="N267" s="0" t="n">
        <v>0.054087</v>
      </c>
    </row>
    <row r="268" customFormat="false" ht="12.75" hidden="false" customHeight="false" outlineLevel="0" collapsed="false">
      <c r="A268" s="0" t="n">
        <v>19419</v>
      </c>
      <c r="B268" s="0" t="s">
        <v>284</v>
      </c>
      <c r="C268" s="0" t="n">
        <v>1340104</v>
      </c>
      <c r="D268" s="0" t="s">
        <v>287</v>
      </c>
      <c r="E268" s="0" t="n">
        <v>18195</v>
      </c>
      <c r="F268" s="0" t="n">
        <v>159.605</v>
      </c>
      <c r="G268" s="0" t="n">
        <v>112.3</v>
      </c>
      <c r="H268" s="0" t="n">
        <v>114.3</v>
      </c>
      <c r="I268" s="0" t="n">
        <v>21.18</v>
      </c>
      <c r="J268" s="0" t="n">
        <v>0.01</v>
      </c>
      <c r="K268" s="0" t="n">
        <v>16.18</v>
      </c>
      <c r="L268" s="0" t="n">
        <v>1030.732649</v>
      </c>
      <c r="M268" s="0" t="n">
        <v>26.54</v>
      </c>
      <c r="N268" s="0" t="n">
        <v>0.051319</v>
      </c>
    </row>
    <row r="269" customFormat="false" ht="12.75" hidden="false" customHeight="false" outlineLevel="0" collapsed="false">
      <c r="A269" s="0" t="n">
        <v>34527</v>
      </c>
      <c r="B269" s="0" t="s">
        <v>284</v>
      </c>
      <c r="C269" s="0" t="n">
        <v>1340105</v>
      </c>
      <c r="D269" s="0" t="s">
        <v>288</v>
      </c>
      <c r="E269" s="0" t="n">
        <v>21177</v>
      </c>
      <c r="F269" s="0" t="n">
        <v>90.114899</v>
      </c>
      <c r="G269" s="0" t="n">
        <v>220.5</v>
      </c>
      <c r="H269" s="0" t="n">
        <v>235</v>
      </c>
      <c r="I269" s="0" t="n">
        <v>15</v>
      </c>
      <c r="J269" s="0" t="n">
        <v>0.01</v>
      </c>
      <c r="K269" s="0" t="n">
        <v>1.49</v>
      </c>
      <c r="L269" s="0" t="n">
        <v>861.64063</v>
      </c>
      <c r="M269" s="0" t="n">
        <v>20.65</v>
      </c>
      <c r="N269" s="0" t="n">
        <v>0.067895</v>
      </c>
    </row>
    <row r="270" customFormat="false" ht="12.75" hidden="false" customHeight="false" outlineLevel="0" collapsed="false">
      <c r="A270" s="0" t="n">
        <v>13905</v>
      </c>
      <c r="B270" s="0" t="s">
        <v>284</v>
      </c>
      <c r="C270" s="0" t="n">
        <v>1340106</v>
      </c>
      <c r="D270" s="0" t="s">
        <v>289</v>
      </c>
      <c r="E270" s="0" t="n">
        <v>48003</v>
      </c>
      <c r="F270" s="0" t="n">
        <v>24.962601</v>
      </c>
      <c r="G270" s="0" t="n">
        <v>379.2</v>
      </c>
      <c r="H270" s="0" t="n">
        <v>1923</v>
      </c>
      <c r="I270" s="0" t="n">
        <v>14.44</v>
      </c>
      <c r="J270" s="0" t="n">
        <v>0.02</v>
      </c>
      <c r="K270" s="0" t="n">
        <v>3.22</v>
      </c>
      <c r="L270" s="0" t="n">
        <v>2420.505632</v>
      </c>
      <c r="M270" s="0" t="n">
        <v>5.27</v>
      </c>
      <c r="N270" s="0" t="n">
        <v>0.06954</v>
      </c>
    </row>
    <row r="271" customFormat="false" ht="12.75" hidden="false" customHeight="false" outlineLevel="0" collapsed="false">
      <c r="A271" s="0" t="n">
        <v>593</v>
      </c>
      <c r="B271" s="0" t="s">
        <v>284</v>
      </c>
      <c r="C271" s="0" t="n">
        <v>1340107</v>
      </c>
      <c r="D271" s="0" t="s">
        <v>204</v>
      </c>
      <c r="E271" s="0" t="n">
        <v>3517</v>
      </c>
      <c r="F271" s="0" t="n">
        <v>20.810699</v>
      </c>
      <c r="G271" s="0" t="n">
        <v>54.21</v>
      </c>
      <c r="H271" s="0" t="n">
        <v>169.4</v>
      </c>
      <c r="I271" s="0" t="n">
        <v>15.93</v>
      </c>
      <c r="J271" s="0" t="n">
        <v>0</v>
      </c>
      <c r="K271" s="0" t="n">
        <v>0.33</v>
      </c>
      <c r="L271" s="0" t="n">
        <v>1669.293294</v>
      </c>
      <c r="M271" s="0" t="n">
        <v>11.19</v>
      </c>
      <c r="N271" s="0" t="n">
        <v>0.100456</v>
      </c>
    </row>
    <row r="272" customFormat="false" ht="12.75" hidden="false" customHeight="false" outlineLevel="0" collapsed="false">
      <c r="A272" s="0" t="n">
        <v>26240</v>
      </c>
      <c r="B272" s="0" t="s">
        <v>284</v>
      </c>
      <c r="C272" s="0" t="n">
        <v>1340108</v>
      </c>
      <c r="D272" s="0" t="s">
        <v>290</v>
      </c>
      <c r="E272" s="0" t="n">
        <v>33427</v>
      </c>
      <c r="F272" s="0" t="n">
        <v>9.87504</v>
      </c>
      <c r="G272" s="0" t="n">
        <v>1223</v>
      </c>
      <c r="H272" s="0" t="n">
        <v>3385</v>
      </c>
      <c r="I272" s="0" t="n">
        <v>5.13</v>
      </c>
      <c r="J272" s="0" t="n">
        <v>0.01</v>
      </c>
      <c r="K272" s="0" t="n">
        <v>1.16</v>
      </c>
      <c r="L272" s="0" t="n">
        <v>4061.195212</v>
      </c>
      <c r="M272" s="0" t="n">
        <v>4.16</v>
      </c>
      <c r="N272" s="0" t="n">
        <v>0.116703</v>
      </c>
    </row>
    <row r="273" customFormat="false" ht="12.75" hidden="false" customHeight="false" outlineLevel="0" collapsed="false">
      <c r="A273" s="0" t="n">
        <v>19105</v>
      </c>
      <c r="B273" s="0" t="s">
        <v>284</v>
      </c>
      <c r="C273" s="0" t="n">
        <v>1340109</v>
      </c>
      <c r="D273" s="0" t="s">
        <v>206</v>
      </c>
      <c r="E273" s="0" t="n">
        <v>16597</v>
      </c>
      <c r="F273" s="0" t="n">
        <v>74.093803</v>
      </c>
      <c r="G273" s="0" t="n">
        <v>208.6</v>
      </c>
      <c r="H273" s="0" t="n">
        <v>223.6</v>
      </c>
      <c r="I273" s="0" t="n">
        <v>14.9</v>
      </c>
      <c r="J273" s="0" t="n">
        <v>0</v>
      </c>
      <c r="K273" s="0" t="n">
        <v>4.54</v>
      </c>
      <c r="L273" s="0" t="n">
        <v>1197.349502</v>
      </c>
      <c r="M273" s="0" t="n">
        <v>19.3</v>
      </c>
      <c r="N273" s="0" t="n">
        <v>0.075631</v>
      </c>
    </row>
    <row r="274" customFormat="false" ht="12.75" hidden="false" customHeight="false" outlineLevel="0" collapsed="false">
      <c r="A274" s="0" t="n">
        <v>22385</v>
      </c>
      <c r="B274" s="0" t="s">
        <v>284</v>
      </c>
      <c r="C274" s="0" t="n">
        <v>1340110</v>
      </c>
      <c r="D274" s="0" t="s">
        <v>291</v>
      </c>
      <c r="E274" s="0" t="n">
        <v>20370</v>
      </c>
      <c r="F274" s="0" t="n">
        <v>107.211</v>
      </c>
      <c r="G274" s="0" t="n">
        <v>178.3</v>
      </c>
      <c r="H274" s="0" t="n">
        <v>189.7</v>
      </c>
      <c r="I274" s="0" t="n">
        <v>20.5</v>
      </c>
      <c r="J274" s="0" t="n">
        <v>0.01</v>
      </c>
      <c r="K274" s="0" t="n">
        <v>3.8</v>
      </c>
      <c r="L274" s="0" t="n">
        <v>1022.144925</v>
      </c>
      <c r="M274" s="0" t="n">
        <v>23.5</v>
      </c>
      <c r="N274" s="0" t="n">
        <v>0.065225</v>
      </c>
    </row>
    <row r="275" customFormat="false" ht="12.75" hidden="false" customHeight="false" outlineLevel="0" collapsed="false">
      <c r="A275" s="0" t="n">
        <v>12471</v>
      </c>
      <c r="B275" s="0" t="s">
        <v>284</v>
      </c>
      <c r="C275" s="0" t="n">
        <v>1340111</v>
      </c>
      <c r="D275" s="0" t="s">
        <v>292</v>
      </c>
      <c r="E275" s="0" t="n">
        <v>17351</v>
      </c>
      <c r="F275" s="0" t="n">
        <v>4.98592</v>
      </c>
      <c r="G275" s="0" t="n">
        <v>1221</v>
      </c>
      <c r="H275" s="0" t="n">
        <v>3480</v>
      </c>
      <c r="I275" s="0" t="n">
        <v>2.65</v>
      </c>
      <c r="J275" s="0" t="n">
        <v>0.01</v>
      </c>
      <c r="K275" s="0" t="n">
        <v>0.5</v>
      </c>
      <c r="L275" s="0" t="n">
        <v>4103.673181</v>
      </c>
      <c r="M275" s="0" t="n">
        <v>3.34</v>
      </c>
      <c r="N275" s="0" t="n">
        <v>0.071572</v>
      </c>
    </row>
    <row r="276" customFormat="false" ht="12.75" hidden="false" customHeight="false" outlineLevel="0" collapsed="false">
      <c r="A276" s="0" t="n">
        <v>12625</v>
      </c>
      <c r="B276" s="0" t="s">
        <v>293</v>
      </c>
      <c r="C276" s="0" t="n">
        <v>1360404</v>
      </c>
      <c r="D276" s="0" t="s">
        <v>294</v>
      </c>
      <c r="E276" s="0" t="n">
        <v>16568</v>
      </c>
      <c r="F276" s="0" t="n">
        <v>22.9156</v>
      </c>
      <c r="G276" s="0" t="n">
        <v>274.3</v>
      </c>
      <c r="H276" s="0" t="n">
        <v>723.1</v>
      </c>
      <c r="I276" s="0" t="n">
        <v>8.89</v>
      </c>
      <c r="J276" s="0" t="n">
        <v>0.04</v>
      </c>
      <c r="K276" s="0" t="n">
        <v>5.88</v>
      </c>
      <c r="L276" s="0" t="n">
        <v>8271.047781</v>
      </c>
      <c r="M276" s="0" t="n">
        <v>8.22</v>
      </c>
      <c r="N276" s="0" t="n">
        <v>0.084455</v>
      </c>
    </row>
    <row r="277" customFormat="false" ht="12.75" hidden="false" customHeight="false" outlineLevel="0" collapsed="false">
      <c r="A277" s="0" t="n">
        <v>0</v>
      </c>
      <c r="B277" s="0" t="s">
        <v>293</v>
      </c>
      <c r="C277" s="0" t="n">
        <v>1360401</v>
      </c>
      <c r="D277" s="0" t="s">
        <v>295</v>
      </c>
      <c r="E277" s="0" t="n">
        <v>2765</v>
      </c>
      <c r="F277" s="0" t="n">
        <v>1.687</v>
      </c>
      <c r="G277" s="0" t="n">
        <v>231.3</v>
      </c>
      <c r="H277" s="0" t="n">
        <v>1639</v>
      </c>
      <c r="I277" s="0" t="n">
        <v>1.88</v>
      </c>
      <c r="J277" s="0" t="n">
        <v>0.02</v>
      </c>
      <c r="K277" s="0" t="n">
        <v>0.38</v>
      </c>
      <c r="L277" s="0" t="n">
        <v>7929.37809</v>
      </c>
      <c r="M277" s="0" t="n">
        <v>1.62</v>
      </c>
      <c r="N277" s="0" t="n">
        <v>0.108782</v>
      </c>
    </row>
    <row r="278" customFormat="false" ht="12.75" hidden="false" customHeight="false" outlineLevel="0" collapsed="false">
      <c r="A278" s="0" t="n">
        <v>0</v>
      </c>
      <c r="B278" s="0" t="s">
        <v>293</v>
      </c>
      <c r="C278" s="0" t="n">
        <v>1360403</v>
      </c>
      <c r="D278" s="0" t="s">
        <v>293</v>
      </c>
      <c r="E278" s="0" t="n">
        <v>16600</v>
      </c>
      <c r="F278" s="0" t="n">
        <v>52.037601</v>
      </c>
      <c r="G278" s="0" t="n">
        <v>186.9</v>
      </c>
      <c r="H278" s="0" t="n">
        <v>319.4</v>
      </c>
      <c r="I278" s="0" t="n">
        <v>12.73</v>
      </c>
      <c r="J278" s="0" t="n">
        <v>0</v>
      </c>
      <c r="K278" s="0" t="n">
        <v>10.58</v>
      </c>
      <c r="L278" s="0" t="n">
        <v>6706.295555</v>
      </c>
      <c r="M278" s="0" t="n">
        <v>11.11</v>
      </c>
      <c r="N278" s="0" t="n">
        <v>0.128583</v>
      </c>
    </row>
    <row r="280" customFormat="false" ht="15.75" hidden="false" customHeight="false" outlineLevel="0" collapsed="false">
      <c r="H280" s="2" t="s">
        <v>296</v>
      </c>
      <c r="I280" s="3" t="n">
        <f aca="false">STDEV(I2:I278)</f>
        <v>10.0522810016148</v>
      </c>
      <c r="J280" s="3" t="n">
        <f aca="false">STDEV(J2:J278)</f>
        <v>0.0275469472221683</v>
      </c>
      <c r="K280" s="3" t="n">
        <f aca="false">STDEV(K2:K278)</f>
        <v>4.0909736820648</v>
      </c>
      <c r="L280" s="3" t="n">
        <f aca="false">STDEV(L2:L278)</f>
        <v>1499.26110216244</v>
      </c>
      <c r="M280" s="3" t="n">
        <f aca="false">STDEV(M2:M278)</f>
        <v>6.74938950869814</v>
      </c>
      <c r="N280" s="3" t="n">
        <f aca="false">STDEV(N2:N278)</f>
        <v>0.0200847933414811</v>
      </c>
    </row>
    <row r="281" customFormat="false" ht="12.75" hidden="false" customHeight="false" outlineLevel="0" collapsed="false">
      <c r="H281" s="0" t="s">
        <v>297</v>
      </c>
      <c r="I281" s="3" t="n">
        <f aca="false">AVERAGE(I2:I278)</f>
        <v>18.8448736462094</v>
      </c>
      <c r="J281" s="3" t="n">
        <f aca="false">AVERAGE(J2:J278)</f>
        <v>0.0155595667870036</v>
      </c>
      <c r="K281" s="3" t="n">
        <f aca="false">AVERAGE(K2:K278)</f>
        <v>3.64505415162455</v>
      </c>
      <c r="L281" s="3" t="n">
        <f aca="false">AVERAGE(L2:L278)</f>
        <v>1809.62396113718</v>
      </c>
      <c r="M281" s="3" t="n">
        <f aca="false">AVERAGE(M2:M278)</f>
        <v>19.257761732852</v>
      </c>
      <c r="N281" s="3" t="n">
        <f aca="false">AVERAGE(N2:N278)</f>
        <v>0.0685268700361011</v>
      </c>
    </row>
    <row r="282" customFormat="false" ht="15.75" hidden="false" customHeight="false" outlineLevel="0" collapsed="false">
      <c r="H282" s="4" t="s">
        <v>298</v>
      </c>
      <c r="I282" s="5" t="n">
        <f aca="false">MIN(I2:I278)</f>
        <v>0.08</v>
      </c>
      <c r="J282" s="5" t="n">
        <f aca="false">MIN(J2:J278)</f>
        <v>0</v>
      </c>
      <c r="K282" s="5" t="n">
        <f aca="false">MIN(K2:K278)</f>
        <v>0.03</v>
      </c>
      <c r="L282" s="5" t="n">
        <f aca="false">MIN(L2:L278)</f>
        <v>41.119793</v>
      </c>
      <c r="M282" s="5" t="n">
        <f aca="false">MIN(M2:M278)</f>
        <v>1.02</v>
      </c>
      <c r="N282" s="5" t="n">
        <f aca="false">MIN(N2:N278)</f>
        <v>0.020958</v>
      </c>
    </row>
    <row r="283" customFormat="false" ht="12.75" hidden="false" customHeight="false" outlineLevel="0" collapsed="false">
      <c r="H283" s="6" t="s">
        <v>299</v>
      </c>
      <c r="I283" s="0" t="n">
        <f aca="false">MAX(I2:I278)</f>
        <v>54.86</v>
      </c>
      <c r="J283" s="0" t="n">
        <f aca="false">MAX(J2:J278)</f>
        <v>0.21</v>
      </c>
      <c r="K283" s="0" t="n">
        <f aca="false">MAX(K2:K278)</f>
        <v>18.44</v>
      </c>
      <c r="L283" s="0" t="n">
        <f aca="false">MAX(L2:L278)</f>
        <v>9913.666285</v>
      </c>
      <c r="M283" s="0" t="n">
        <f aca="false">MAX(M2:M278)</f>
        <v>34.94</v>
      </c>
      <c r="N283" s="0" t="n">
        <f aca="false">MAX(N2:N278)</f>
        <v>0.128583</v>
      </c>
    </row>
    <row r="284" customFormat="false" ht="12.75" hidden="false" customHeight="false" outlineLevel="0" collapsed="false">
      <c r="I284" s="5" t="n">
        <f aca="false">I283-I282</f>
        <v>54.78</v>
      </c>
      <c r="J284" s="5" t="n">
        <f aca="false">J283-J282</f>
        <v>0.21</v>
      </c>
      <c r="K284" s="5" t="n">
        <f aca="false">K283-K282</f>
        <v>18.41</v>
      </c>
      <c r="L284" s="5" t="n">
        <f aca="false">L283-L282</f>
        <v>9872.546492</v>
      </c>
      <c r="M284" s="5" t="n">
        <f aca="false">M283-M282</f>
        <v>33.92</v>
      </c>
      <c r="N284" s="5" t="n">
        <f aca="false">N283-N282</f>
        <v>0.107625</v>
      </c>
    </row>
    <row r="286" s="1" customFormat="true" ht="12.75" hidden="false" customHeight="false" outlineLevel="0" collapsed="false">
      <c r="A286" s="1" t="n">
        <v>9079</v>
      </c>
      <c r="B286" s="1" t="s">
        <v>74</v>
      </c>
      <c r="C286" s="1" t="n">
        <v>1312307</v>
      </c>
      <c r="D286" s="1" t="s">
        <v>81</v>
      </c>
      <c r="E286" s="1" t="n">
        <v>7432</v>
      </c>
      <c r="F286" s="1" t="n">
        <v>22.938299</v>
      </c>
      <c r="G286" s="1" t="n">
        <v>98.57</v>
      </c>
      <c r="H286" s="1" t="n">
        <v>324.2</v>
      </c>
      <c r="I286" s="1" t="n">
        <v>20.73</v>
      </c>
      <c r="J286" s="1" t="n">
        <v>0.12</v>
      </c>
      <c r="K286" s="1" t="n">
        <v>0.6</v>
      </c>
      <c r="L286" s="1" t="n">
        <v>370.506888</v>
      </c>
      <c r="M286" s="1" t="n">
        <v>10.02</v>
      </c>
      <c r="N286" s="1" t="n">
        <v>0.0676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3" activeCellId="0" sqref="B5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13"/>
    <col collapsed="false" customWidth="true" hidden="false" outlineLevel="0" max="4" min="3" style="0" width="12.56"/>
    <col collapsed="false" customWidth="true" hidden="false" outlineLevel="0" max="6" min="5" style="0" width="11.99"/>
    <col collapsed="false" customWidth="true" hidden="false" outlineLevel="0" max="7" min="7" style="0" width="12.56"/>
    <col collapsed="false" customWidth="true" hidden="false" outlineLevel="0" max="8" min="8" style="0" width="10.28"/>
  </cols>
  <sheetData>
    <row r="2" customFormat="false" ht="12.75" hidden="false" customHeight="false" outlineLevel="0" collapsed="false">
      <c r="B2" s="7"/>
      <c r="C2" s="7" t="s">
        <v>8</v>
      </c>
      <c r="D2" s="7" t="s">
        <v>9</v>
      </c>
      <c r="E2" s="7" t="s">
        <v>10</v>
      </c>
      <c r="F2" s="7" t="s">
        <v>11</v>
      </c>
      <c r="G2" s="7" t="s">
        <v>12</v>
      </c>
      <c r="H2" s="7" t="s">
        <v>13</v>
      </c>
    </row>
    <row r="3" customFormat="false" ht="12.75" hidden="false" customHeight="false" outlineLevel="0" collapsed="false">
      <c r="B3" s="8" t="s">
        <v>8</v>
      </c>
      <c r="C3" s="9" t="n">
        <v>1</v>
      </c>
      <c r="D3" s="9"/>
      <c r="E3" s="9"/>
      <c r="F3" s="9"/>
      <c r="G3" s="9"/>
      <c r="H3" s="9"/>
    </row>
    <row r="4" customFormat="false" ht="12.75" hidden="false" customHeight="false" outlineLevel="0" collapsed="false">
      <c r="B4" s="8" t="s">
        <v>9</v>
      </c>
      <c r="C4" s="9" t="n">
        <v>0.0448662342907266</v>
      </c>
      <c r="D4" s="9" t="n">
        <v>1</v>
      </c>
      <c r="E4" s="9"/>
      <c r="F4" s="9"/>
      <c r="G4" s="9"/>
      <c r="H4" s="9"/>
    </row>
    <row r="5" customFormat="false" ht="12.75" hidden="false" customHeight="false" outlineLevel="0" collapsed="false">
      <c r="B5" s="8" t="s">
        <v>10</v>
      </c>
      <c r="C5" s="9" t="n">
        <v>0.136252868584263</v>
      </c>
      <c r="D5" s="9" t="n">
        <v>0.0693721507911849</v>
      </c>
      <c r="E5" s="9" t="n">
        <v>1</v>
      </c>
      <c r="F5" s="9"/>
      <c r="G5" s="9"/>
      <c r="H5" s="9"/>
    </row>
    <row r="6" customFormat="false" ht="12.75" hidden="false" customHeight="false" outlineLevel="0" collapsed="false">
      <c r="B6" s="8" t="s">
        <v>11</v>
      </c>
      <c r="C6" s="9" t="n">
        <v>-0.352637842690779</v>
      </c>
      <c r="D6" s="9" t="n">
        <v>-0.000948228249433925</v>
      </c>
      <c r="E6" s="9" t="n">
        <v>0.114179633565339</v>
      </c>
      <c r="F6" s="9" t="n">
        <v>1</v>
      </c>
      <c r="G6" s="9"/>
      <c r="H6" s="9"/>
    </row>
    <row r="7" customFormat="false" ht="12.75" hidden="false" customHeight="false" outlineLevel="0" collapsed="false">
      <c r="B7" s="8" t="s">
        <v>12</v>
      </c>
      <c r="C7" s="9" t="n">
        <v>0.513567165623964</v>
      </c>
      <c r="D7" s="9" t="n">
        <v>-0.0722289754126983</v>
      </c>
      <c r="E7" s="9" t="n">
        <v>0.311156623396285</v>
      </c>
      <c r="F7" s="9" t="n">
        <v>-0.441179239644709</v>
      </c>
      <c r="G7" s="9" t="n">
        <v>1</v>
      </c>
      <c r="H7" s="9"/>
    </row>
    <row r="8" customFormat="false" ht="12.75" hidden="false" customHeight="false" outlineLevel="0" collapsed="false">
      <c r="B8" s="10" t="s">
        <v>13</v>
      </c>
      <c r="C8" s="11" t="n">
        <v>-0.259493772027771</v>
      </c>
      <c r="D8" s="11" t="n">
        <v>-0.0808043907605502</v>
      </c>
      <c r="E8" s="11" t="n">
        <v>0.0230371671068709</v>
      </c>
      <c r="F8" s="11" t="n">
        <v>0.237861727898974</v>
      </c>
      <c r="G8" s="11" t="n">
        <v>-0.231091442458995</v>
      </c>
      <c r="H8" s="11" t="n">
        <v>1</v>
      </c>
    </row>
  </sheetData>
  <conditionalFormatting sqref="C3:H8">
    <cfRule type="cellIs" priority="2" operator="between" aboveAverage="0" equalAverage="0" bottom="0" percent="0" rank="0" text="" dxfId="0">
      <formula>0.5</formula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2" activeCellId="0" sqref="O32"/>
    </sheetView>
  </sheetViews>
  <sheetFormatPr defaultColWidth="9.28125" defaultRowHeight="12.75" zeroHeight="false" outlineLevelRow="0" outlineLevelCol="0"/>
  <cols>
    <col collapsed="false" customWidth="true" hidden="false" outlineLevel="0" max="2" min="2" style="0" width="20.99"/>
    <col collapsed="false" customWidth="true" hidden="false" outlineLevel="0" max="3" min="3" style="0" width="10.56"/>
    <col collapsed="false" customWidth="true" hidden="false" outlineLevel="0" max="4" min="4" style="0" width="9.41"/>
    <col collapsed="false" customWidth="true" hidden="false" outlineLevel="0" max="5" min="5" style="0" width="10.13"/>
    <col collapsed="false" customWidth="true" hidden="false" outlineLevel="0" max="6" min="6" style="0" width="11.13"/>
    <col collapsed="false" customWidth="true" hidden="false" outlineLevel="0" max="7" min="7" style="0" width="10.13"/>
    <col collapsed="false" customWidth="true" hidden="false" outlineLevel="0" max="8" min="8" style="0" width="9.56"/>
  </cols>
  <sheetData>
    <row r="1" customFormat="false" ht="12.75" hidden="false" customHeight="false" outlineLevel="0" collapsed="false">
      <c r="A1" s="0" t="s">
        <v>2</v>
      </c>
      <c r="B1" s="0" t="s">
        <v>3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  <c r="J1" s="0" t="s">
        <v>300</v>
      </c>
    </row>
    <row r="2" customFormat="false" ht="12.75" hidden="false" customHeight="false" outlineLevel="0" collapsed="false">
      <c r="A2" s="0" t="n">
        <v>1310101</v>
      </c>
      <c r="B2" s="0" t="s">
        <v>15</v>
      </c>
      <c r="C2" s="0" t="n">
        <f aca="false">('adap variables'!I2-'adap variables'!$I$281)/'adap variables'!$I$280</f>
        <v>2.58897720324471</v>
      </c>
      <c r="D2" s="0" t="n">
        <f aca="false">('adap variables'!J2-'adap variables'!$J$281)/'adap variables'!$J$280</f>
        <v>0.524211742830635</v>
      </c>
      <c r="E2" s="0" t="n">
        <f aca="false">('adap variables'!K2-'adap variables'!$K$281)/'adap variables'!$K$280</f>
        <v>-0.849444269675823</v>
      </c>
      <c r="F2" s="0" t="n">
        <f aca="false">('adap variables'!L2-'adap variables'!$L$281)/'adap variables'!$L$280</f>
        <v>-0.576042898659562</v>
      </c>
      <c r="G2" s="0" t="n">
        <f aca="false">('adap variables'!M2-'adap variables'!$M$281)/'adap variables'!$M$280</f>
        <v>1.37823402474549</v>
      </c>
      <c r="H2" s="0" t="n">
        <f aca="false">('adap variables'!N2-'adap variables'!$N$281)/'adap variables'!$N$280</f>
        <v>-0.441422019403625</v>
      </c>
    </row>
    <row r="3" customFormat="false" ht="12.75" hidden="false" customHeight="false" outlineLevel="0" collapsed="false">
      <c r="A3" s="0" t="n">
        <v>1310102</v>
      </c>
      <c r="B3" s="0" t="s">
        <v>16</v>
      </c>
      <c r="C3" s="0" t="n">
        <f aca="false">('adap variables'!I3-'adap variables'!$I$281)/'adap variables'!$I$280</f>
        <v>-0.292955762551436</v>
      </c>
      <c r="D3" s="0" t="n">
        <f aca="false">('adap variables'!J3-'adap variables'!$J$281)/'adap variables'!$J$280</f>
        <v>1.25024500665106</v>
      </c>
      <c r="E3" s="0" t="n">
        <f aca="false">('adap variables'!K3-'adap variables'!$K$281)/'adap variables'!$K$280</f>
        <v>-0.827444617027221</v>
      </c>
      <c r="F3" s="0" t="n">
        <f aca="false">('adap variables'!L3-'adap variables'!$L$281)/'adap variables'!$L$280</f>
        <v>-1.0205731262755</v>
      </c>
      <c r="G3" s="0" t="n">
        <f aca="false">('adap variables'!M3-'adap variables'!$M$281)/'adap variables'!$M$280</f>
        <v>0.707062210737414</v>
      </c>
      <c r="H3" s="0" t="n">
        <f aca="false">('adap variables'!N3-'adap variables'!$N$281)/'adap variables'!$N$280</f>
        <v>-1.90088438486695</v>
      </c>
      <c r="J3" s="0" t="s">
        <v>301</v>
      </c>
    </row>
    <row r="4" customFormat="false" ht="12.75" hidden="false" customHeight="false" outlineLevel="0" collapsed="false">
      <c r="A4" s="0" t="n">
        <v>1310103</v>
      </c>
      <c r="B4" s="0" t="s">
        <v>17</v>
      </c>
      <c r="C4" s="0" t="n">
        <f aca="false">('adap variables'!I4-'adap variables'!$I$281)/'adap variables'!$I$280</f>
        <v>1.32060836258537</v>
      </c>
      <c r="D4" s="0" t="n">
        <f aca="false">('adap variables'!J4-'adap variables'!$J$281)/'adap variables'!$J$280</f>
        <v>0.88722837474085</v>
      </c>
      <c r="E4" s="0" t="n">
        <f aca="false">('adap variables'!K4-'adap variables'!$K$281)/'adap variables'!$K$280</f>
        <v>-0.719890759634053</v>
      </c>
      <c r="F4" s="0" t="n">
        <f aca="false">('adap variables'!L4-'adap variables'!$L$281)/'adap variables'!$L$280</f>
        <v>-0.992853540314088</v>
      </c>
      <c r="G4" s="0" t="n">
        <f aca="false">('adap variables'!M4-'adap variables'!$M$281)/'adap variables'!$M$280</f>
        <v>2.0019941432828</v>
      </c>
      <c r="H4" s="0" t="n">
        <f aca="false">('adap variables'!N4-'adap variables'!$N$281)/'adap variables'!$N$280</f>
        <v>-1.44511668816408</v>
      </c>
      <c r="J4" s="0" t="s">
        <v>302</v>
      </c>
    </row>
    <row r="5" customFormat="false" ht="12.75" hidden="false" customHeight="false" outlineLevel="0" collapsed="false">
      <c r="A5" s="0" t="n">
        <v>1310104</v>
      </c>
      <c r="B5" s="0" t="s">
        <v>18</v>
      </c>
      <c r="C5" s="0" t="n">
        <f aca="false">('adap variables'!I5-'adap variables'!$I$281)/'adap variables'!$I$280</f>
        <v>3.10229353405272</v>
      </c>
      <c r="D5" s="0" t="n">
        <f aca="false">('adap variables'!J5-'adap variables'!$J$281)/'adap variables'!$J$280</f>
        <v>5.96946122148386</v>
      </c>
      <c r="E5" s="0" t="n">
        <f aca="false">('adap variables'!K5-'adap variables'!$K$281)/'adap variables'!$K$280</f>
        <v>-0.424117651802842</v>
      </c>
      <c r="F5" s="0" t="n">
        <f aca="false">('adap variables'!L5-'adap variables'!$L$281)/'adap variables'!$L$280</f>
        <v>-0.640207396665445</v>
      </c>
      <c r="G5" s="0" t="n">
        <f aca="false">('adap variables'!M5-'adap variables'!$M$281)/'adap variables'!$M$280</f>
        <v>0.321842185037415</v>
      </c>
      <c r="H5" s="0" t="n">
        <f aca="false">('adap variables'!N5-'adap variables'!$N$281)/'adap variables'!$N$280</f>
        <v>-1.13821783711792</v>
      </c>
      <c r="J5" s="0" t="s">
        <v>303</v>
      </c>
    </row>
    <row r="6" customFormat="false" ht="12.75" hidden="false" customHeight="false" outlineLevel="0" collapsed="false">
      <c r="A6" s="0" t="n">
        <v>1310105</v>
      </c>
      <c r="B6" s="0" t="s">
        <v>19</v>
      </c>
      <c r="C6" s="0" t="n">
        <f aca="false">('adap variables'!I6-'adap variables'!$I$281)/'adap variables'!$I$280</f>
        <v>0.816245223593782</v>
      </c>
      <c r="D6" s="0" t="n">
        <f aca="false">('adap variables'!J6-'adap variables'!$J$281)/'adap variables'!$J$280</f>
        <v>-0.564838152900009</v>
      </c>
      <c r="E6" s="0" t="n">
        <f aca="false">('adap variables'!K6-'adap variables'!$K$281)/'adap variables'!$K$280</f>
        <v>-0.651447395838401</v>
      </c>
      <c r="F6" s="0" t="n">
        <f aca="false">('adap variables'!L6-'adap variables'!$L$281)/'adap variables'!$L$280</f>
        <v>-0.797948182882665</v>
      </c>
      <c r="G6" s="0" t="n">
        <f aca="false">('adap variables'!M6-'adap variables'!$M$281)/'adap variables'!$M$280</f>
        <v>-0.395259708957967</v>
      </c>
      <c r="H6" s="0" t="n">
        <f aca="false">('adap variables'!N6-'adap variables'!$N$281)/'adap variables'!$N$280</f>
        <v>-1.37063247642413</v>
      </c>
    </row>
    <row r="7" customFormat="false" ht="12.75" hidden="false" customHeight="false" outlineLevel="0" collapsed="false">
      <c r="A7" s="0" t="n">
        <v>1310106</v>
      </c>
      <c r="B7" s="0" t="s">
        <v>20</v>
      </c>
      <c r="C7" s="0" t="n">
        <f aca="false">('adap variables'!I7-'adap variables'!$I$281)/'adap variables'!$I$280</f>
        <v>1.49270860527876</v>
      </c>
      <c r="D7" s="0" t="n">
        <f aca="false">('adap variables'!J7-'adap variables'!$J$281)/'adap variables'!$J$280</f>
        <v>-0.564838152900009</v>
      </c>
      <c r="E7" s="0" t="n">
        <f aca="false">('adap variables'!K7-'adap variables'!$K$281)/'adap variables'!$K$280</f>
        <v>-0.184565878518059</v>
      </c>
      <c r="F7" s="0" t="n">
        <f aca="false">('adap variables'!L7-'adap variables'!$L$281)/'adap variables'!$L$280</f>
        <v>-0.906853364084591</v>
      </c>
      <c r="G7" s="0" t="n">
        <f aca="false">('adap variables'!M7-'adap variables'!$M$281)/'adap variables'!$M$280</f>
        <v>0.332213493421646</v>
      </c>
      <c r="H7" s="0" t="n">
        <f aca="false">('adap variables'!N7-'adap variables'!$N$281)/'adap variables'!$N$280</f>
        <v>-0.991091603366886</v>
      </c>
    </row>
    <row r="8" customFormat="false" ht="12.75" hidden="false" customHeight="false" outlineLevel="0" collapsed="false">
      <c r="A8" s="0" t="n">
        <v>1310107</v>
      </c>
      <c r="B8" s="0" t="s">
        <v>21</v>
      </c>
      <c r="C8" s="0" t="n">
        <f aca="false">('adap variables'!I8-'adap variables'!$I$281)/'adap variables'!$I$280</f>
        <v>0.521784692742675</v>
      </c>
      <c r="D8" s="0" t="n">
        <f aca="false">('adap variables'!J8-'adap variables'!$J$281)/'adap variables'!$J$280</f>
        <v>0.16119511092042</v>
      </c>
      <c r="E8" s="0" t="n">
        <f aca="false">('adap variables'!K8-'adap variables'!$K$281)/'adap variables'!$K$280</f>
        <v>-0.385007158205326</v>
      </c>
      <c r="F8" s="0" t="n">
        <f aca="false">('adap variables'!L8-'adap variables'!$L$281)/'adap variables'!$L$280</f>
        <v>-0.523037669693521</v>
      </c>
      <c r="G8" s="0" t="n">
        <f aca="false">('adap variables'!M8-'adap variables'!$M$281)/'adap variables'!$M$280</f>
        <v>-0.119679229034122</v>
      </c>
      <c r="H8" s="0" t="n">
        <f aca="false">('adap variables'!N8-'adap variables'!$N$281)/'adap variables'!$N$280</f>
        <v>-1.25467410132898</v>
      </c>
    </row>
    <row r="9" customFormat="false" ht="12.75" hidden="false" customHeight="false" outlineLevel="0" collapsed="false">
      <c r="A9" s="0" t="n">
        <v>1310108</v>
      </c>
      <c r="B9" s="0" t="s">
        <v>22</v>
      </c>
      <c r="C9" s="0" t="n">
        <f aca="false">('adap variables'!I9-'adap variables'!$I$281)/'adap variables'!$I$280</f>
        <v>1.3524419334882</v>
      </c>
      <c r="D9" s="0" t="n">
        <f aca="false">('adap variables'!J9-'adap variables'!$J$281)/'adap variables'!$J$280</f>
        <v>-0.564838152900009</v>
      </c>
      <c r="E9" s="0" t="n">
        <f aca="false">('adap variables'!K9-'adap variables'!$K$281)/'adap variables'!$K$280</f>
        <v>-0.56833759694368</v>
      </c>
      <c r="F9" s="0" t="n">
        <f aca="false">('adap variables'!L9-'adap variables'!$L$281)/'adap variables'!$L$280</f>
        <v>-0.388999989592202</v>
      </c>
      <c r="G9" s="0" t="n">
        <f aca="false">('adap variables'!M9-'adap variables'!$M$281)/'adap variables'!$M$280</f>
        <v>0.0166293954443392</v>
      </c>
      <c r="H9" s="0" t="n">
        <f aca="false">('adap variables'!N9-'adap variables'!$N$281)/'adap variables'!$N$280</f>
        <v>-1.11307443676453</v>
      </c>
    </row>
    <row r="10" customFormat="false" ht="12.75" hidden="false" customHeight="false" outlineLevel="0" collapsed="false">
      <c r="A10" s="0" t="n">
        <v>1310109</v>
      </c>
      <c r="B10" s="0" t="s">
        <v>23</v>
      </c>
      <c r="C10" s="0" t="n">
        <f aca="false">('adap variables'!I10-'adap variables'!$I$281)/'adap variables'!$I$280</f>
        <v>0.835146406317333</v>
      </c>
      <c r="D10" s="0" t="n">
        <f aca="false">('adap variables'!J10-'adap variables'!$J$281)/'adap variables'!$J$280</f>
        <v>2.70231153429192</v>
      </c>
      <c r="E10" s="0" t="n">
        <f aca="false">('adap variables'!K10-'adap variables'!$K$281)/'adap variables'!$K$280</f>
        <v>-0.543893538445233</v>
      </c>
      <c r="F10" s="0" t="n">
        <f aca="false">('adap variables'!L10-'adap variables'!$L$281)/'adap variables'!$L$280</f>
        <v>-0.6987016968734</v>
      </c>
      <c r="G10" s="0" t="n">
        <f aca="false">('adap variables'!M10-'adap variables'!$M$281)/'adap variables'!$M$280</f>
        <v>0.704098979770491</v>
      </c>
      <c r="H10" s="0" t="n">
        <f aca="false">('adap variables'!N10-'adap variables'!$N$281)/'adap variables'!$N$280</f>
        <v>-0.585013240431709</v>
      </c>
    </row>
    <row r="11" customFormat="false" ht="12.75" hidden="false" customHeight="false" outlineLevel="0" collapsed="false">
      <c r="A11" s="0" t="n">
        <v>1310110</v>
      </c>
      <c r="B11" s="0" t="s">
        <v>24</v>
      </c>
      <c r="C11" s="0" t="n">
        <f aca="false">('adap variables'!I11-'adap variables'!$I$281)/'adap variables'!$I$280</f>
        <v>3.58278149486719</v>
      </c>
      <c r="D11" s="0" t="n">
        <f aca="false">('adap variables'!J11-'adap variables'!$J$281)/'adap variables'!$J$280</f>
        <v>1.61326163856128</v>
      </c>
      <c r="E11" s="0" t="n">
        <f aca="false">('adap variables'!K11-'adap variables'!$K$281)/'adap variables'!$K$280</f>
        <v>-0.746779223982345</v>
      </c>
      <c r="F11" s="0" t="n">
        <f aca="false">('adap variables'!L11-'adap variables'!$L$281)/'adap variables'!$L$280</f>
        <v>-1.05780177505422</v>
      </c>
      <c r="G11" s="0" t="n">
        <f aca="false">('adap variables'!M11-'adap variables'!$M$281)/'adap variables'!$M$280</f>
        <v>-0.224873928359891</v>
      </c>
      <c r="H11" s="0" t="n">
        <f aca="false">('adap variables'!N11-'adap variables'!$N$281)/'adap variables'!$N$280</f>
        <v>-0.483194916228369</v>
      </c>
    </row>
    <row r="12" customFormat="false" ht="12.75" hidden="false" customHeight="false" outlineLevel="0" collapsed="false">
      <c r="A12" s="0" t="n">
        <v>1310111</v>
      </c>
      <c r="B12" s="0" t="s">
        <v>25</v>
      </c>
      <c r="C12" s="0" t="n">
        <f aca="false">('adap variables'!I12-'adap variables'!$I$281)/'adap variables'!$I$280</f>
        <v>2.00005614154249</v>
      </c>
      <c r="D12" s="0" t="n">
        <f aca="false">('adap variables'!J12-'adap variables'!$J$281)/'adap variables'!$J$280</f>
        <v>0.88722837474085</v>
      </c>
      <c r="E12" s="0" t="n">
        <f aca="false">('adap variables'!K12-'adap variables'!$K$281)/'adap variables'!$K$280</f>
        <v>-0.712557542084519</v>
      </c>
      <c r="F12" s="0" t="n">
        <f aca="false">('adap variables'!L12-'adap variables'!$L$281)/'adap variables'!$L$280</f>
        <v>-1.02165800935401</v>
      </c>
      <c r="G12" s="0" t="n">
        <f aca="false">('adap variables'!M12-'adap variables'!$M$281)/'adap variables'!$M$280</f>
        <v>-0.208576158041814</v>
      </c>
      <c r="H12" s="0" t="n">
        <f aca="false">('adap variables'!N12-'adap variables'!$N$281)/'adap variables'!$N$280</f>
        <v>-1.27314578752919</v>
      </c>
    </row>
    <row r="13" customFormat="false" ht="12.75" hidden="false" customHeight="false" outlineLevel="0" collapsed="false">
      <c r="A13" s="0" t="n">
        <v>1310112</v>
      </c>
      <c r="B13" s="0" t="s">
        <v>26</v>
      </c>
      <c r="C13" s="0" t="n">
        <f aca="false">('adap variables'!I13-'adap variables'!$I$281)/'adap variables'!$I$280</f>
        <v>0.577493441822614</v>
      </c>
      <c r="D13" s="0" t="n">
        <f aca="false">('adap variables'!J13-'adap variables'!$J$281)/'adap variables'!$J$280</f>
        <v>1.61326163856128</v>
      </c>
      <c r="E13" s="0" t="n">
        <f aca="false">('adap variables'!K13-'adap variables'!$K$281)/'adap variables'!$K$280</f>
        <v>-0.719890759634053</v>
      </c>
      <c r="F13" s="0" t="n">
        <f aca="false">('adap variables'!L13-'adap variables'!$L$281)/'adap variables'!$L$280</f>
        <v>-0.91358250084766</v>
      </c>
      <c r="G13" s="0" t="n">
        <f aca="false">('adap variables'!M13-'adap variables'!$M$281)/'adap variables'!$M$280</f>
        <v>-0.442671404428737</v>
      </c>
      <c r="H13" s="0" t="n">
        <f aca="false">('adap variables'!N13-'adap variables'!$N$281)/'adap variables'!$N$280</f>
        <v>-2.04492370609935</v>
      </c>
    </row>
    <row r="14" customFormat="false" ht="12.75" hidden="false" customHeight="false" outlineLevel="0" collapsed="false">
      <c r="A14" s="0" t="n">
        <v>1310113</v>
      </c>
      <c r="B14" s="0" t="s">
        <v>27</v>
      </c>
      <c r="C14" s="0" t="n">
        <f aca="false">('adap variables'!I14-'adap variables'!$I$281)/'adap variables'!$I$280</f>
        <v>0.754567679969564</v>
      </c>
      <c r="D14" s="0" t="n">
        <f aca="false">('adap variables'!J14-'adap variables'!$J$281)/'adap variables'!$J$280</f>
        <v>3.42834479811235</v>
      </c>
      <c r="E14" s="0" t="n">
        <f aca="false">('adap variables'!K14-'adap variables'!$K$281)/'adap variables'!$K$280</f>
        <v>-0.771223282480792</v>
      </c>
      <c r="F14" s="0" t="n">
        <f aca="false">('adap variables'!L14-'adap variables'!$L$281)/'adap variables'!$L$280</f>
        <v>-0.591236744459433</v>
      </c>
      <c r="G14" s="0" t="n">
        <f aca="false">('adap variables'!M14-'adap variables'!$M$281)/'adap variables'!$M$280</f>
        <v>0.979679459694336</v>
      </c>
      <c r="H14" s="0" t="n">
        <f aca="false">('adap variables'!N14-'adap variables'!$N$281)/'adap variables'!$N$280</f>
        <v>-0.782376485977938</v>
      </c>
    </row>
    <row r="15" customFormat="false" ht="12.75" hidden="false" customHeight="false" outlineLevel="0" collapsed="false">
      <c r="A15" s="0" t="n">
        <v>1310114</v>
      </c>
      <c r="B15" s="0" t="s">
        <v>28</v>
      </c>
      <c r="C15" s="0" t="n">
        <f aca="false">('adap variables'!I15-'adap variables'!$I$281)/'adap variables'!$I$280</f>
        <v>0.492935519111992</v>
      </c>
      <c r="D15" s="0" t="n">
        <f aca="false">('adap variables'!J15-'adap variables'!$J$281)/'adap variables'!$J$280</f>
        <v>0.16119511092042</v>
      </c>
      <c r="E15" s="0" t="n">
        <f aca="false">('adap variables'!K15-'adap variables'!$K$281)/'adap variables'!$K$280</f>
        <v>-0.746779223982345</v>
      </c>
      <c r="F15" s="0" t="n">
        <f aca="false">('adap variables'!L15-'adap variables'!$L$281)/'adap variables'!$L$280</f>
        <v>-0.594358142055388</v>
      </c>
      <c r="G15" s="0" t="n">
        <f aca="false">('adap variables'!M15-'adap variables'!$M$281)/'adap variables'!$M$280</f>
        <v>0.0758940147828003</v>
      </c>
      <c r="H15" s="0" t="n">
        <f aca="false">('adap variables'!N15-'adap variables'!$N$281)/'adap variables'!$N$280</f>
        <v>-1.51820681037948</v>
      </c>
    </row>
    <row r="16" customFormat="false" ht="12.75" hidden="false" customHeight="false" outlineLevel="0" collapsed="false">
      <c r="A16" s="0" t="n">
        <v>1310115</v>
      </c>
      <c r="B16" s="0" t="s">
        <v>29</v>
      </c>
      <c r="C16" s="0" t="n">
        <f aca="false">('adap variables'!I16-'adap variables'!$I$281)/'adap variables'!$I$280</f>
        <v>0.179573805537334</v>
      </c>
      <c r="D16" s="0" t="n">
        <f aca="false">('adap variables'!J16-'adap variables'!$J$281)/'adap variables'!$J$280</f>
        <v>0.88722837474085</v>
      </c>
      <c r="E16" s="0" t="n">
        <f aca="false">('adap variables'!K16-'adap variables'!$K$281)/'adap variables'!$K$280</f>
        <v>-0.539004726745544</v>
      </c>
      <c r="F16" s="0" t="n">
        <f aca="false">('adap variables'!L16-'adap variables'!$L$281)/'adap variables'!$L$280</f>
        <v>-0.546980183074429</v>
      </c>
      <c r="G16" s="0" t="n">
        <f aca="false">('adap variables'!M16-'adap variables'!$M$281)/'adap variables'!$M$280</f>
        <v>0.209239408294339</v>
      </c>
      <c r="H16" s="0" t="n">
        <f aca="false">('adap variables'!N16-'adap variables'!$N$281)/'adap variables'!$N$280</f>
        <v>-1.82480692795609</v>
      </c>
    </row>
    <row r="17" customFormat="false" ht="12.75" hidden="false" customHeight="false" outlineLevel="0" collapsed="false">
      <c r="A17" s="0" t="n">
        <v>1310116</v>
      </c>
      <c r="B17" s="0" t="s">
        <v>30</v>
      </c>
      <c r="C17" s="0" t="n">
        <f aca="false">('adap variables'!I17-'adap variables'!$I$281)/'adap variables'!$I$280</f>
        <v>-0.606317476126095</v>
      </c>
      <c r="D17" s="0" t="n">
        <f aca="false">('adap variables'!J17-'adap variables'!$J$281)/'adap variables'!$J$280</f>
        <v>-0.201821520989794</v>
      </c>
      <c r="E17" s="0" t="n">
        <f aca="false">('adap variables'!K17-'adap variables'!$K$281)/'adap variables'!$K$280</f>
        <v>-0.683224671886382</v>
      </c>
      <c r="F17" s="0" t="n">
        <f aca="false">('adap variables'!L17-'adap variables'!$L$281)/'adap variables'!$L$280</f>
        <v>-0.547419915019085</v>
      </c>
      <c r="G17" s="0" t="n">
        <f aca="false">('adap variables'!M17-'adap variables'!$M$281)/'adap variables'!$M$280</f>
        <v>-0.0678226871129683</v>
      </c>
      <c r="H17" s="0" t="n">
        <f aca="false">('adap variables'!N17-'adap variables'!$N$281)/'adap variables'!$N$280</f>
        <v>-1.42395640073795</v>
      </c>
    </row>
    <row r="18" customFormat="false" ht="12.75" hidden="false" customHeight="false" outlineLevel="0" collapsed="false">
      <c r="A18" s="0" t="n">
        <v>1310117</v>
      </c>
      <c r="B18" s="0" t="s">
        <v>31</v>
      </c>
      <c r="C18" s="0" t="n">
        <f aca="false">('adap variables'!I18-'adap variables'!$I$281)/'adap variables'!$I$280</f>
        <v>-0.273059780737172</v>
      </c>
      <c r="D18" s="0" t="n">
        <f aca="false">('adap variables'!J18-'adap variables'!$J$281)/'adap variables'!$J$280</f>
        <v>-0.564838152900009</v>
      </c>
      <c r="E18" s="0" t="n">
        <f aca="false">('adap variables'!K18-'adap variables'!$K$281)/'adap variables'!$K$280</f>
        <v>-0.683224671886382</v>
      </c>
      <c r="F18" s="0" t="n">
        <f aca="false">('adap variables'!L18-'adap variables'!$L$281)/'adap variables'!$L$280</f>
        <v>-0.984393505579841</v>
      </c>
      <c r="G18" s="0" t="n">
        <f aca="false">('adap variables'!M18-'adap variables'!$M$281)/'adap variables'!$M$280</f>
        <v>0.225537178612415</v>
      </c>
      <c r="H18" s="0" t="n">
        <f aca="false">('adap variables'!N18-'adap variables'!$N$281)/'adap variables'!$N$280</f>
        <v>-1.23241845784786</v>
      </c>
    </row>
    <row r="19" customFormat="false" ht="12.75" hidden="false" customHeight="false" outlineLevel="0" collapsed="false">
      <c r="A19" s="0" t="n">
        <v>1310118</v>
      </c>
      <c r="B19" s="0" t="s">
        <v>32</v>
      </c>
      <c r="C19" s="0" t="n">
        <f aca="false">('adap variables'!I19-'adap variables'!$I$281)/'adap variables'!$I$280</f>
        <v>-0.474009197061239</v>
      </c>
      <c r="D19" s="0" t="n">
        <f aca="false">('adap variables'!J19-'adap variables'!$J$281)/'adap variables'!$J$280</f>
        <v>0.16119511092042</v>
      </c>
      <c r="E19" s="0" t="n">
        <f aca="false">('adap variables'!K19-'adap variables'!$K$281)/'adap variables'!$K$280</f>
        <v>-0.739446006432811</v>
      </c>
      <c r="F19" s="0" t="n">
        <f aca="false">('adap variables'!L19-'adap variables'!$L$281)/'adap variables'!$L$280</f>
        <v>-0.901755508888471</v>
      </c>
      <c r="G19" s="0" t="n">
        <f aca="false">('adap variables'!M19-'adap variables'!$M$281)/'adap variables'!$M$280</f>
        <v>-0.664913726947967</v>
      </c>
      <c r="H19" s="0" t="n">
        <f aca="false">('adap variables'!N19-'adap variables'!$N$281)/'adap variables'!$N$280</f>
        <v>-1.42236315556705</v>
      </c>
    </row>
    <row r="20" customFormat="false" ht="12.75" hidden="false" customHeight="false" outlineLevel="0" collapsed="false">
      <c r="A20" s="0" t="n">
        <v>1310119</v>
      </c>
      <c r="B20" s="0" t="s">
        <v>33</v>
      </c>
      <c r="C20" s="0" t="n">
        <f aca="false">('adap variables'!I20-'adap variables'!$I$281)/'adap variables'!$I$280</f>
        <v>0.121875458275968</v>
      </c>
      <c r="D20" s="0" t="n">
        <f aca="false">('adap variables'!J20-'adap variables'!$J$281)/'adap variables'!$J$280</f>
        <v>1.25024500665106</v>
      </c>
      <c r="E20" s="0" t="n">
        <f aca="false">('adap variables'!K20-'adap variables'!$K$281)/'adap variables'!$K$280</f>
        <v>-0.612336902240885</v>
      </c>
      <c r="F20" s="0" t="n">
        <f aca="false">('adap variables'!L20-'adap variables'!$L$281)/'adap variables'!$L$280</f>
        <v>-0.49667610335728</v>
      </c>
      <c r="G20" s="0" t="n">
        <f aca="false">('adap variables'!M20-'adap variables'!$M$281)/'adap variables'!$M$280</f>
        <v>0.188496791525877</v>
      </c>
      <c r="H20" s="0" t="n">
        <f aca="false">('adap variables'!N20-'adap variables'!$N$281)/'adap variables'!$N$280</f>
        <v>-1.5284633261672</v>
      </c>
    </row>
    <row r="21" customFormat="false" ht="12.75" hidden="false" customHeight="false" outlineLevel="0" collapsed="false">
      <c r="A21" s="0" t="n">
        <v>1310120</v>
      </c>
      <c r="B21" s="0" t="s">
        <v>34</v>
      </c>
      <c r="C21" s="0" t="n">
        <f aca="false">('adap variables'!I21-'adap variables'!$I$281)/'adap variables'!$I$280</f>
        <v>-0.509821964326914</v>
      </c>
      <c r="D21" s="0" t="n">
        <f aca="false">('adap variables'!J21-'adap variables'!$J$281)/'adap variables'!$J$280</f>
        <v>1.25024500665106</v>
      </c>
      <c r="E21" s="0" t="n">
        <f aca="false">('adap variables'!K21-'adap variables'!$K$281)/'adap variables'!$K$280</f>
        <v>-0.448561710301289</v>
      </c>
      <c r="F21" s="0" t="n">
        <f aca="false">('adap variables'!L21-'adap variables'!$L$281)/'adap variables'!$L$280</f>
        <v>-0.385250203119458</v>
      </c>
      <c r="G21" s="0" t="n">
        <f aca="false">('adap variables'!M21-'adap variables'!$M$281)/'adap variables'!$M$280</f>
        <v>0.224055563128954</v>
      </c>
      <c r="H21" s="0" t="n">
        <f aca="false">('adap variables'!N21-'adap variables'!$N$281)/'adap variables'!$N$280</f>
        <v>-1.37357002220799</v>
      </c>
    </row>
    <row r="22" customFormat="false" ht="12.75" hidden="false" customHeight="false" outlineLevel="0" collapsed="false">
      <c r="A22" s="0" t="n">
        <v>1310121</v>
      </c>
      <c r="B22" s="0" t="s">
        <v>35</v>
      </c>
      <c r="C22" s="0" t="n">
        <f aca="false">('adap variables'!I22-'adap variables'!$I$281)/'adap variables'!$I$280</f>
        <v>-0.513801160689767</v>
      </c>
      <c r="D22" s="0" t="n">
        <f aca="false">('adap variables'!J22-'adap variables'!$J$281)/'adap variables'!$J$280</f>
        <v>-0.201821520989794</v>
      </c>
      <c r="E22" s="0" t="n">
        <f aca="false">('adap variables'!K22-'adap variables'!$K$281)/'adap variables'!$K$280</f>
        <v>-0.66122501923778</v>
      </c>
      <c r="F22" s="0" t="n">
        <f aca="false">('adap variables'!L22-'adap variables'!$L$281)/'adap variables'!$L$280</f>
        <v>-0.351536649871731</v>
      </c>
      <c r="G22" s="0" t="n">
        <f aca="false">('adap variables'!M22-'adap variables'!$M$281)/'adap variables'!$M$280</f>
        <v>0.181088714108569</v>
      </c>
      <c r="H22" s="0" t="n">
        <f aca="false">('adap variables'!N22-'adap variables'!$N$281)/'adap variables'!$N$280</f>
        <v>-1.64940059242144</v>
      </c>
    </row>
    <row r="23" customFormat="false" ht="12.75" hidden="false" customHeight="false" outlineLevel="0" collapsed="false">
      <c r="A23" s="0" t="n">
        <v>1310122</v>
      </c>
      <c r="B23" s="0" t="s">
        <v>36</v>
      </c>
      <c r="C23" s="0" t="n">
        <f aca="false">('adap variables'!I23-'adap variables'!$I$281)/'adap variables'!$I$280</f>
        <v>-1.46980308686515</v>
      </c>
      <c r="D23" s="0" t="n">
        <f aca="false">('adap variables'!J23-'adap variables'!$J$281)/'adap variables'!$J$280</f>
        <v>-0.564838152900009</v>
      </c>
      <c r="E23" s="0" t="n">
        <f aca="false">('adap variables'!K23-'adap variables'!$K$281)/'adap variables'!$K$280</f>
        <v>-0.829889022877066</v>
      </c>
      <c r="F23" s="0" t="n">
        <f aca="false">('adap variables'!L23-'adap variables'!$L$281)/'adap variables'!$L$280</f>
        <v>0.00468206895562832</v>
      </c>
      <c r="G23" s="0" t="n">
        <f aca="false">('adap variables'!M23-'adap variables'!$M$281)/'adap variables'!$M$280</f>
        <v>-0.71677026886912</v>
      </c>
      <c r="H23" s="0" t="n">
        <f aca="false">('adap variables'!N23-'adap variables'!$N$281)/'adap variables'!$N$280</f>
        <v>0.706610704058772</v>
      </c>
    </row>
    <row r="24" customFormat="false" ht="12.75" hidden="false" customHeight="false" outlineLevel="0" collapsed="false">
      <c r="A24" s="0" t="n">
        <v>1310123</v>
      </c>
      <c r="B24" s="0" t="s">
        <v>37</v>
      </c>
      <c r="C24" s="0" t="n">
        <f aca="false">('adap variables'!I24-'adap variables'!$I$281)/'adap variables'!$I$280</f>
        <v>-1.02811229058849</v>
      </c>
      <c r="D24" s="0" t="n">
        <f aca="false">('adap variables'!J24-'adap variables'!$J$281)/'adap variables'!$J$280</f>
        <v>-0.564838152900009</v>
      </c>
      <c r="E24" s="0" t="n">
        <f aca="false">('adap variables'!K24-'adap variables'!$K$281)/'adap variables'!$K$280</f>
        <v>-0.712557542084519</v>
      </c>
      <c r="F24" s="0" t="n">
        <f aca="false">('adap variables'!L24-'adap variables'!$L$281)/'adap variables'!$L$280</f>
        <v>0.341063015058075</v>
      </c>
      <c r="G24" s="0" t="n">
        <f aca="false">('adap variables'!M24-'adap variables'!$M$281)/'adap variables'!$M$280</f>
        <v>0.573716817225876</v>
      </c>
      <c r="H24" s="0" t="n">
        <f aca="false">('adap variables'!N24-'adap variables'!$N$281)/'adap variables'!$N$280</f>
        <v>2.29756558503359</v>
      </c>
    </row>
    <row r="25" customFormat="false" ht="12.75" hidden="false" customHeight="false" outlineLevel="0" collapsed="false">
      <c r="A25" s="0" t="n">
        <v>1310124</v>
      </c>
      <c r="B25" s="0" t="s">
        <v>38</v>
      </c>
      <c r="C25" s="0" t="n">
        <f aca="false">('adap variables'!I25-'adap variables'!$I$281)/'adap variables'!$I$280</f>
        <v>-0.192481054389403</v>
      </c>
      <c r="D25" s="0" t="n">
        <f aca="false">('adap variables'!J25-'adap variables'!$J$281)/'adap variables'!$J$280</f>
        <v>-0.201821520989794</v>
      </c>
      <c r="E25" s="0" t="n">
        <f aca="false">('adap variables'!K25-'adap variables'!$K$281)/'adap variables'!$K$280</f>
        <v>-0.649002989988556</v>
      </c>
      <c r="F25" s="0" t="n">
        <f aca="false">('adap variables'!L25-'adap variables'!$L$281)/'adap variables'!$L$280</f>
        <v>0.554873925337576</v>
      </c>
      <c r="G25" s="0" t="n">
        <f aca="false">('adap variables'!M25-'adap variables'!$M$281)/'adap variables'!$M$280</f>
        <v>-0.0767123800137379</v>
      </c>
      <c r="H25" s="0" t="n">
        <f aca="false">('adap variables'!N25-'adap variables'!$N$281)/'adap variables'!$N$280</f>
        <v>-0.624794580792818</v>
      </c>
    </row>
    <row r="26" customFormat="false" ht="12.75" hidden="false" customHeight="false" outlineLevel="0" collapsed="false">
      <c r="A26" s="0" t="n">
        <v>1310125</v>
      </c>
      <c r="B26" s="0" t="s">
        <v>39</v>
      </c>
      <c r="C26" s="0" t="n">
        <f aca="false">('adap variables'!I26-'adap variables'!$I$281)/'adap variables'!$I$280</f>
        <v>-0.31882053890998</v>
      </c>
      <c r="D26" s="0" t="n">
        <f aca="false">('adap variables'!J26-'adap variables'!$J$281)/'adap variables'!$J$280</f>
        <v>-0.564838152900009</v>
      </c>
      <c r="E26" s="0" t="n">
        <f aca="false">('adap variables'!K26-'adap variables'!$K$281)/'adap variables'!$K$280</f>
        <v>-0.539004726745544</v>
      </c>
      <c r="F26" s="0" t="n">
        <f aca="false">('adap variables'!L26-'adap variables'!$L$281)/'adap variables'!$L$280</f>
        <v>0.28514005148684</v>
      </c>
      <c r="G26" s="0" t="n">
        <f aca="false">('adap variables'!M26-'adap variables'!$M$281)/'adap variables'!$M$280</f>
        <v>0.194423253459723</v>
      </c>
      <c r="H26" s="0" t="n">
        <f aca="false">('adap variables'!N26-'adap variables'!$N$281)/'adap variables'!$N$280</f>
        <v>-1.30794823673121</v>
      </c>
    </row>
    <row r="27" customFormat="false" ht="12.75" hidden="false" customHeight="false" outlineLevel="0" collapsed="false">
      <c r="A27" s="0" t="n">
        <v>1310126</v>
      </c>
      <c r="B27" s="0" t="s">
        <v>40</v>
      </c>
      <c r="C27" s="0" t="n">
        <f aca="false">('adap variables'!I27-'adap variables'!$I$281)/'adap variables'!$I$280</f>
        <v>-0.866954837892953</v>
      </c>
      <c r="D27" s="0" t="n">
        <f aca="false">('adap variables'!J27-'adap variables'!$J$281)/'adap variables'!$J$280</f>
        <v>0.88722837474085</v>
      </c>
      <c r="E27" s="0" t="n">
        <f aca="false">('adap variables'!K27-'adap variables'!$K$281)/'adap variables'!$K$280</f>
        <v>-0.729668383033432</v>
      </c>
      <c r="F27" s="0" t="n">
        <f aca="false">('adap variables'!L27-'adap variables'!$L$281)/'adap variables'!$L$280</f>
        <v>-0.31649265258252</v>
      </c>
      <c r="G27" s="0" t="n">
        <f aca="false">('adap variables'!M27-'adap variables'!$M$281)/'adap variables'!$M$280</f>
        <v>0.209239408294339</v>
      </c>
      <c r="H27" s="0" t="n">
        <f aca="false">('adap variables'!N27-'adap variables'!$N$281)/'adap variables'!$N$280</f>
        <v>-1.82356220516632</v>
      </c>
    </row>
    <row r="28" customFormat="false" ht="12.75" hidden="false" customHeight="false" outlineLevel="0" collapsed="false">
      <c r="A28" s="0" t="n">
        <v>1310127</v>
      </c>
      <c r="B28" s="0" t="s">
        <v>41</v>
      </c>
      <c r="C28" s="0" t="n">
        <f aca="false">('adap variables'!I28-'adap variables'!$I$281)/'adap variables'!$I$280</f>
        <v>0.913735534483676</v>
      </c>
      <c r="D28" s="0" t="n">
        <f aca="false">('adap variables'!J28-'adap variables'!$J$281)/'adap variables'!$J$280</f>
        <v>-0.564838152900009</v>
      </c>
      <c r="E28" s="0" t="n">
        <f aca="false">('adap variables'!K28-'adap variables'!$K$281)/'adap variables'!$K$280</f>
        <v>-0.578115220343059</v>
      </c>
      <c r="F28" s="0" t="n">
        <f aca="false">('adap variables'!L28-'adap variables'!$L$281)/'adap variables'!$L$280</f>
        <v>-0.215127905120717</v>
      </c>
      <c r="G28" s="0" t="n">
        <f aca="false">('adap variables'!M28-'adap variables'!$M$281)/'adap variables'!$M$280</f>
        <v>0.246279795380877</v>
      </c>
      <c r="H28" s="0" t="n">
        <f aca="false">('adap variables'!N28-'adap variables'!$N$281)/'adap variables'!$N$280</f>
        <v>-1.21872650716037</v>
      </c>
    </row>
    <row r="29" customFormat="false" ht="12.75" hidden="false" customHeight="false" outlineLevel="0" collapsed="false">
      <c r="A29" s="0" t="n">
        <v>1310128</v>
      </c>
      <c r="B29" s="0" t="s">
        <v>42</v>
      </c>
      <c r="C29" s="0" t="n">
        <f aca="false">('adap variables'!I29-'adap variables'!$I$281)/'adap variables'!$I$280</f>
        <v>1.26291001532401</v>
      </c>
      <c r="D29" s="0" t="n">
        <f aca="false">('adap variables'!J29-'adap variables'!$J$281)/'adap variables'!$J$280</f>
        <v>0.88722837474085</v>
      </c>
      <c r="E29" s="0" t="n">
        <f aca="false">('adap variables'!K29-'adap variables'!$K$281)/'adap variables'!$K$280</f>
        <v>-0.737001600582966</v>
      </c>
      <c r="F29" s="0" t="n">
        <f aca="false">('adap variables'!L29-'adap variables'!$L$281)/'adap variables'!$L$280</f>
        <v>-0.254620184960833</v>
      </c>
      <c r="G29" s="0" t="n">
        <f aca="false">('adap variables'!M29-'adap variables'!$M$281)/'adap variables'!$M$280</f>
        <v>0.0936734005843389</v>
      </c>
      <c r="H29" s="0" t="n">
        <f aca="false">('adap variables'!N29-'adap variables'!$N$281)/'adap variables'!$N$280</f>
        <v>-1.24406906316012</v>
      </c>
    </row>
    <row r="30" customFormat="false" ht="12.75" hidden="false" customHeight="false" outlineLevel="0" collapsed="false">
      <c r="A30" s="0" t="n">
        <v>1310129</v>
      </c>
      <c r="B30" s="0" t="s">
        <v>43</v>
      </c>
      <c r="C30" s="0" t="n">
        <f aca="false">('adap variables'!I30-'adap variables'!$I$281)/'adap variables'!$I$280</f>
        <v>-1.56430900048291</v>
      </c>
      <c r="D30" s="0" t="n">
        <f aca="false">('adap variables'!J30-'adap variables'!$J$281)/'adap variables'!$J$280</f>
        <v>-0.564838152900009</v>
      </c>
      <c r="E30" s="0" t="n">
        <f aca="false">('adap variables'!K30-'adap variables'!$K$281)/'adap variables'!$K$280</f>
        <v>-0.697891106985451</v>
      </c>
      <c r="F30" s="0" t="n">
        <f aca="false">('adap variables'!L30-'adap variables'!$L$281)/'adap variables'!$L$280</f>
        <v>-0.780566628087164</v>
      </c>
      <c r="G30" s="0" t="n">
        <f aca="false">('adap variables'!M30-'adap variables'!$M$281)/'adap variables'!$M$280</f>
        <v>-0.701954114034505</v>
      </c>
      <c r="H30" s="0" t="n">
        <f aca="false">('adap variables'!N30-'adap variables'!$N$281)/'adap variables'!$N$280</f>
        <v>2.09801162737737</v>
      </c>
    </row>
    <row r="31" customFormat="false" ht="12.75" hidden="false" customHeight="false" outlineLevel="0" collapsed="false">
      <c r="A31" s="0" t="n">
        <v>1310801</v>
      </c>
      <c r="B31" s="0" t="s">
        <v>44</v>
      </c>
      <c r="C31" s="0" t="n">
        <f aca="false">('adap variables'!I31-'adap variables'!$I$281)/'adap variables'!$I$280</f>
        <v>0.172610211902341</v>
      </c>
      <c r="D31" s="0" t="n">
        <f aca="false">('adap variables'!J31-'adap variables'!$J$281)/'adap variables'!$J$280</f>
        <v>0.88722837474085</v>
      </c>
      <c r="E31" s="0" t="n">
        <f aca="false">('adap variables'!K31-'adap variables'!$K$281)/'adap variables'!$K$280</f>
        <v>-0.680780266036538</v>
      </c>
      <c r="F31" s="0" t="n">
        <f aca="false">('adap variables'!L31-'adap variables'!$L$281)/'adap variables'!$L$280</f>
        <v>-0.58882711281169</v>
      </c>
      <c r="G31" s="0" t="n">
        <f aca="false">('adap variables'!M31-'adap variables'!$M$281)/'adap variables'!$M$280</f>
        <v>0.670021823650876</v>
      </c>
      <c r="H31" s="0" t="n">
        <f aca="false">('adap variables'!N31-'adap variables'!$N$281)/'adap variables'!$N$280</f>
        <v>2.17224689455936</v>
      </c>
    </row>
    <row r="32" customFormat="false" ht="12.75" hidden="false" customHeight="false" outlineLevel="0" collapsed="false">
      <c r="A32" s="0" t="n">
        <v>1310802</v>
      </c>
      <c r="B32" s="0" t="s">
        <v>45</v>
      </c>
      <c r="C32" s="0" t="n">
        <f aca="false">('adap variables'!I32-'adap variables'!$I$281)/'adap variables'!$I$280</f>
        <v>0.898813548122978</v>
      </c>
      <c r="D32" s="0" t="n">
        <f aca="false">('adap variables'!J32-'adap variables'!$J$281)/'adap variables'!$J$280</f>
        <v>-0.564838152900009</v>
      </c>
      <c r="E32" s="0" t="n">
        <f aca="false">('adap variables'!K32-'adap variables'!$K$281)/'adap variables'!$K$280</f>
        <v>-0.805444964378619</v>
      </c>
      <c r="F32" s="0" t="n">
        <f aca="false">('adap variables'!L32-'adap variables'!$L$281)/'adap variables'!$L$280</f>
        <v>-0.247744103146177</v>
      </c>
      <c r="G32" s="0" t="n">
        <f aca="false">('adap variables'!M32-'adap variables'!$M$281)/'adap variables'!$M$280</f>
        <v>0.702617364287029</v>
      </c>
      <c r="H32" s="0" t="n">
        <f aca="false">('adap variables'!N32-'adap variables'!$N$281)/'adap variables'!$N$280</f>
        <v>0.79463749975144</v>
      </c>
    </row>
    <row r="33" customFormat="false" ht="12.75" hidden="false" customHeight="false" outlineLevel="0" collapsed="false">
      <c r="A33" s="0" t="n">
        <v>1310803</v>
      </c>
      <c r="B33" s="0" t="s">
        <v>46</v>
      </c>
      <c r="C33" s="0" t="n">
        <f aca="false">('adap variables'!I33-'adap variables'!$I$281)/'adap variables'!$I$280</f>
        <v>-0.376518886171345</v>
      </c>
      <c r="D33" s="0" t="n">
        <f aca="false">('adap variables'!J33-'adap variables'!$J$281)/'adap variables'!$J$280</f>
        <v>0.16119511092042</v>
      </c>
      <c r="E33" s="0" t="n">
        <f aca="false">('adap variables'!K33-'adap variables'!$K$281)/'adap variables'!$K$280</f>
        <v>0.155206534610357</v>
      </c>
      <c r="F33" s="0" t="n">
        <f aca="false">('adap variables'!L33-'adap variables'!$L$281)/'adap variables'!$L$280</f>
        <v>0.000335513181853704</v>
      </c>
      <c r="G33" s="0" t="n">
        <f aca="false">('adap variables'!M33-'adap variables'!$M$281)/'adap variables'!$M$280</f>
        <v>-0.0604146096956605</v>
      </c>
      <c r="H33" s="0" t="n">
        <f aca="false">('adap variables'!N33-'adap variables'!$N$281)/'adap variables'!$N$280</f>
        <v>1.42167905232692</v>
      </c>
    </row>
    <row r="34" customFormat="false" ht="12.75" hidden="false" customHeight="false" outlineLevel="0" collapsed="false">
      <c r="A34" s="0" t="n">
        <v>1310804</v>
      </c>
      <c r="B34" s="0" t="s">
        <v>47</v>
      </c>
      <c r="C34" s="0" t="n">
        <f aca="false">('adap variables'!I34-'adap variables'!$I$281)/'adap variables'!$I$280</f>
        <v>-0.316830940728553</v>
      </c>
      <c r="D34" s="0" t="n">
        <f aca="false">('adap variables'!J34-'adap variables'!$J$281)/'adap variables'!$J$280</f>
        <v>0.16119511092042</v>
      </c>
      <c r="E34" s="0" t="n">
        <f aca="false">('adap variables'!K34-'adap variables'!$K$281)/'adap variables'!$K$280</f>
        <v>-0.732112788883277</v>
      </c>
      <c r="F34" s="0" t="n">
        <f aca="false">('adap variables'!L34-'adap variables'!$L$281)/'adap variables'!$L$280</f>
        <v>-0.244875938959301</v>
      </c>
      <c r="G34" s="0" t="n">
        <f aca="false">('adap variables'!M34-'adap variables'!$M$281)/'adap variables'!$M$280</f>
        <v>-0.690101190166813</v>
      </c>
      <c r="H34" s="0" t="n">
        <f aca="false">('adap variables'!N34-'adap variables'!$N$281)/'adap variables'!$N$280</f>
        <v>1.71244629601763</v>
      </c>
    </row>
    <row r="35" customFormat="false" ht="12.75" hidden="false" customHeight="false" outlineLevel="0" collapsed="false">
      <c r="A35" s="0" t="n">
        <v>1310805</v>
      </c>
      <c r="B35" s="0" t="s">
        <v>48</v>
      </c>
      <c r="C35" s="0" t="n">
        <f aca="false">('adap variables'!I35-'adap variables'!$I$281)/'adap variables'!$I$280</f>
        <v>-0.209392638931528</v>
      </c>
      <c r="D35" s="0" t="n">
        <f aca="false">('adap variables'!J35-'adap variables'!$J$281)/'adap variables'!$J$280</f>
        <v>0.524211742830635</v>
      </c>
      <c r="E35" s="0" t="n">
        <f aca="false">('adap variables'!K35-'adap variables'!$K$281)/'adap variables'!$K$280</f>
        <v>-0.663669425087625</v>
      </c>
      <c r="F35" s="0" t="n">
        <f aca="false">('adap variables'!L35-'adap variables'!$L$281)/'adap variables'!$L$280</f>
        <v>-0.574021320166244</v>
      </c>
      <c r="G35" s="0" t="n">
        <f aca="false">('adap variables'!M35-'adap variables'!$M$281)/'adap variables'!$M$280</f>
        <v>-0.307844395433737</v>
      </c>
      <c r="H35" s="0" t="n">
        <f aca="false">('adap variables'!N35-'adap variables'!$N$281)/'adap variables'!$N$280</f>
        <v>1.49023838358756</v>
      </c>
    </row>
    <row r="36" customFormat="false" ht="12.75" hidden="false" customHeight="false" outlineLevel="0" collapsed="false">
      <c r="A36" s="0" t="n">
        <v>1310806</v>
      </c>
      <c r="B36" s="0" t="s">
        <v>49</v>
      </c>
      <c r="C36" s="0" t="n">
        <f aca="false">('adap variables'!I36-'adap variables'!$I$281)/'adap variables'!$I$280</f>
        <v>0.237272152798699</v>
      </c>
      <c r="D36" s="0" t="n">
        <f aca="false">('adap variables'!J36-'adap variables'!$J$281)/'adap variables'!$J$280</f>
        <v>-0.564838152900009</v>
      </c>
      <c r="E36" s="0" t="n">
        <f aca="false">('adap variables'!K36-'adap variables'!$K$281)/'adap variables'!$K$280</f>
        <v>-0.74922362983219</v>
      </c>
      <c r="F36" s="0" t="n">
        <f aca="false">('adap variables'!L36-'adap variables'!$L$281)/'adap variables'!$L$280</f>
        <v>-0.908409971533843</v>
      </c>
      <c r="G36" s="0" t="n">
        <f aca="false">('adap variables'!M36-'adap variables'!$M$281)/'adap variables'!$M$280</f>
        <v>-0.346366398003737</v>
      </c>
      <c r="H36" s="0" t="n">
        <f aca="false">('adap variables'!N36-'adap variables'!$N$281)/'adap variables'!$N$280</f>
        <v>1.33549444636312</v>
      </c>
    </row>
    <row r="37" customFormat="false" ht="12.75" hidden="false" customHeight="false" outlineLevel="0" collapsed="false">
      <c r="A37" s="0" t="n">
        <v>1310807</v>
      </c>
      <c r="B37" s="0" t="s">
        <v>50</v>
      </c>
      <c r="C37" s="0" t="n">
        <f aca="false">('adap variables'!I37-'adap variables'!$I$281)/'adap variables'!$I$280</f>
        <v>-1.31461442871389</v>
      </c>
      <c r="D37" s="0" t="n">
        <f aca="false">('adap variables'!J37-'adap variables'!$J$281)/'adap variables'!$J$280</f>
        <v>-0.564838152900009</v>
      </c>
      <c r="E37" s="0" t="n">
        <f aca="false">('adap variables'!K37-'adap variables'!$K$281)/'adap variables'!$K$280</f>
        <v>-0.839666646276445</v>
      </c>
      <c r="F37" s="0" t="n">
        <f aca="false">('adap variables'!L37-'adap variables'!$L$281)/'adap variables'!$L$280</f>
        <v>-1.03998494050721</v>
      </c>
      <c r="G37" s="0" t="n">
        <f aca="false">('adap variables'!M37-'adap variables'!$M$281)/'adap variables'!$M$280</f>
        <v>-1.22051953324604</v>
      </c>
      <c r="H37" s="0" t="n">
        <f aca="false">('adap variables'!N37-'adap variables'!$N$281)/'adap variables'!$N$280</f>
        <v>1.4158039607592</v>
      </c>
    </row>
    <row r="38" customFormat="false" ht="12.75" hidden="false" customHeight="false" outlineLevel="0" collapsed="false">
      <c r="A38" s="0" t="n">
        <v>1310401</v>
      </c>
      <c r="B38" s="0" t="s">
        <v>51</v>
      </c>
      <c r="C38" s="0" t="n">
        <f aca="false">('adap variables'!I38-'adap variables'!$I$281)/'adap variables'!$I$280</f>
        <v>-1.03209148695134</v>
      </c>
      <c r="D38" s="0" t="n">
        <f aca="false">('adap variables'!J38-'adap variables'!$J$281)/'adap variables'!$J$280</f>
        <v>-0.564838152900009</v>
      </c>
      <c r="E38" s="0" t="n">
        <f aca="false">('adap variables'!K38-'adap variables'!$K$281)/'adap variables'!$K$280</f>
        <v>-0.0941228620738044</v>
      </c>
      <c r="F38" s="0" t="n">
        <f aca="false">('adap variables'!L38-'adap variables'!$L$281)/'adap variables'!$L$280</f>
        <v>0.255210194749226</v>
      </c>
      <c r="G38" s="0" t="n">
        <f aca="false">('adap variables'!M38-'adap variables'!$M$281)/'adap variables'!$M$280</f>
        <v>0.181088714108569</v>
      </c>
      <c r="H38" s="0" t="n">
        <f aca="false">('adap variables'!N38-'adap variables'!$N$281)/'adap variables'!$N$280</f>
        <v>-0.403034768567061</v>
      </c>
    </row>
    <row r="39" customFormat="false" ht="12.75" hidden="false" customHeight="false" outlineLevel="0" collapsed="false">
      <c r="A39" s="0" t="n">
        <v>1310402</v>
      </c>
      <c r="B39" s="0" t="s">
        <v>52</v>
      </c>
      <c r="C39" s="0" t="n">
        <f aca="false">('adap variables'!I39-'adap variables'!$I$281)/'adap variables'!$I$280</f>
        <v>0.348689650958578</v>
      </c>
      <c r="D39" s="0" t="n">
        <f aca="false">('adap variables'!J39-'adap variables'!$J$281)/'adap variables'!$J$280</f>
        <v>-0.564838152900009</v>
      </c>
      <c r="E39" s="0" t="n">
        <f aca="false">('adap variables'!K39-'adap variables'!$K$281)/'adap variables'!$K$280</f>
        <v>-0.473005768799736</v>
      </c>
      <c r="F39" s="0" t="n">
        <f aca="false">('adap variables'!L39-'adap variables'!$L$281)/'adap variables'!$L$280</f>
        <v>-0.793101610134583</v>
      </c>
      <c r="G39" s="0" t="n">
        <f aca="false">('adap variables'!M39-'adap variables'!$M$281)/'adap variables'!$M$280</f>
        <v>1.57973373049626</v>
      </c>
      <c r="H39" s="0" t="n">
        <f aca="false">('adap variables'!N39-'adap variables'!$N$281)/'adap variables'!$N$280</f>
        <v>-0.346823087380963</v>
      </c>
    </row>
    <row r="40" customFormat="false" ht="12.75" hidden="false" customHeight="false" outlineLevel="0" collapsed="false">
      <c r="A40" s="0" t="n">
        <v>1310403</v>
      </c>
      <c r="B40" s="0" t="s">
        <v>53</v>
      </c>
      <c r="C40" s="0" t="n">
        <f aca="false">('adap variables'!I40-'adap variables'!$I$281)/'adap variables'!$I$280</f>
        <v>0.23130335825442</v>
      </c>
      <c r="D40" s="0" t="n">
        <f aca="false">('adap variables'!J40-'adap variables'!$J$281)/'adap variables'!$J$280</f>
        <v>1.97627827047149</v>
      </c>
      <c r="E40" s="0" t="n">
        <f aca="false">('adap variables'!K40-'adap variables'!$K$281)/'adap variables'!$K$280</f>
        <v>1.95673364594592</v>
      </c>
      <c r="F40" s="0" t="n">
        <f aca="false">('adap variables'!L40-'adap variables'!$L$281)/'adap variables'!$L$280</f>
        <v>-0.273035312892971</v>
      </c>
      <c r="G40" s="0" t="n">
        <f aca="false">('adap variables'!M40-'adap variables'!$M$281)/'adap variables'!$M$280</f>
        <v>1.17080785706087</v>
      </c>
      <c r="H40" s="0" t="n">
        <f aca="false">('adap variables'!N40-'adap variables'!$N$281)/'adap variables'!$N$280</f>
        <v>-0.401093001015017</v>
      </c>
    </row>
    <row r="41" customFormat="false" ht="12.75" hidden="false" customHeight="false" outlineLevel="0" collapsed="false">
      <c r="A41" s="0" t="n">
        <v>1310404</v>
      </c>
      <c r="B41" s="0" t="s">
        <v>54</v>
      </c>
      <c r="C41" s="0" t="n">
        <f aca="false">('adap variables'!I41-'adap variables'!$I$281)/'adap variables'!$I$280</f>
        <v>0.876927968127287</v>
      </c>
      <c r="D41" s="0" t="n">
        <f aca="false">('adap variables'!J41-'adap variables'!$J$281)/'adap variables'!$J$280</f>
        <v>-0.201821520989794</v>
      </c>
      <c r="E41" s="0" t="n">
        <f aca="false">('adap variables'!K41-'adap variables'!$K$281)/'adap variables'!$K$280</f>
        <v>0.773641214621072</v>
      </c>
      <c r="F41" s="0" t="n">
        <f aca="false">('adap variables'!L41-'adap variables'!$L$281)/'adap variables'!$L$280</f>
        <v>0.230695773647398</v>
      </c>
      <c r="G41" s="0" t="n">
        <f aca="false">('adap variables'!M41-'adap variables'!$M$281)/'adap variables'!$M$280</f>
        <v>1.22266439898203</v>
      </c>
      <c r="H41" s="0" t="n">
        <f aca="false">('adap variables'!N41-'adap variables'!$N$281)/'adap variables'!$N$280</f>
        <v>1.54157075143775</v>
      </c>
    </row>
    <row r="42" customFormat="false" ht="12.75" hidden="false" customHeight="false" outlineLevel="0" collapsed="false">
      <c r="A42" s="0" t="n">
        <v>1310405</v>
      </c>
      <c r="B42" s="0" t="s">
        <v>55</v>
      </c>
      <c r="C42" s="0" t="n">
        <f aca="false">('adap variables'!I42-'adap variables'!$I$281)/'adap variables'!$I$280</f>
        <v>0.295965299150778</v>
      </c>
      <c r="D42" s="0" t="n">
        <f aca="false">('adap variables'!J42-'adap variables'!$J$281)/'adap variables'!$J$280</f>
        <v>-0.201821520989794</v>
      </c>
      <c r="E42" s="0" t="n">
        <f aca="false">('adap variables'!K42-'adap variables'!$K$281)/'adap variables'!$K$280</f>
        <v>0.727197503474022</v>
      </c>
      <c r="F42" s="0" t="n">
        <f aca="false">('adap variables'!L42-'adap variables'!$L$281)/'adap variables'!$L$280</f>
        <v>0.572914544120381</v>
      </c>
      <c r="G42" s="0" t="n">
        <f aca="false">('adap variables'!M42-'adap variables'!$M$281)/'adap variables'!$M$280</f>
        <v>1.07302123515241</v>
      </c>
      <c r="H42" s="0" t="n">
        <f aca="false">('adap variables'!N42-'adap variables'!$N$281)/'adap variables'!$N$280</f>
        <v>2.47406727662325</v>
      </c>
    </row>
    <row r="43" customFormat="false" ht="12.75" hidden="false" customHeight="false" outlineLevel="0" collapsed="false">
      <c r="A43" s="0" t="n">
        <v>1310406</v>
      </c>
      <c r="B43" s="0" t="s">
        <v>56</v>
      </c>
      <c r="C43" s="0" t="n">
        <f aca="false">('adap variables'!I43-'adap variables'!$I$281)/'adap variables'!$I$280</f>
        <v>-1.05298226785632</v>
      </c>
      <c r="D43" s="0" t="n">
        <f aca="false">('adap variables'!J43-'adap variables'!$J$281)/'adap variables'!$J$280</f>
        <v>-0.201821520989794</v>
      </c>
      <c r="E43" s="0" t="n">
        <f aca="false">('adap variables'!K43-'adap variables'!$K$281)/'adap variables'!$K$280</f>
        <v>-0.0696788035753571</v>
      </c>
      <c r="F43" s="0" t="n">
        <f aca="false">('adap variables'!L43-'adap variables'!$L$281)/'adap variables'!$L$280</f>
        <v>-0.221278491557396</v>
      </c>
      <c r="G43" s="0" t="n">
        <f aca="false">('adap variables'!M43-'adap variables'!$M$281)/'adap variables'!$M$280</f>
        <v>0.821146602963952</v>
      </c>
      <c r="H43" s="0" t="n">
        <f aca="false">('adap variables'!N43-'adap variables'!$N$281)/'adap variables'!$N$280</f>
        <v>-0.581179494239211</v>
      </c>
    </row>
    <row r="44" customFormat="false" ht="12.75" hidden="false" customHeight="false" outlineLevel="0" collapsed="false">
      <c r="A44" s="0" t="n">
        <v>1310407</v>
      </c>
      <c r="B44" s="0" t="s">
        <v>57</v>
      </c>
      <c r="C44" s="0" t="n">
        <f aca="false">('adap variables'!I44-'adap variables'!$I$281)/'adap variables'!$I$280</f>
        <v>-0.488931183421937</v>
      </c>
      <c r="D44" s="0" t="n">
        <f aca="false">('adap variables'!J44-'adap variables'!$J$281)/'adap variables'!$J$280</f>
        <v>-0.201821520989794</v>
      </c>
      <c r="E44" s="0" t="n">
        <f aca="false">('adap variables'!K44-'adap variables'!$K$281)/'adap variables'!$K$280</f>
        <v>0.895861507113308</v>
      </c>
      <c r="F44" s="0" t="n">
        <f aca="false">('adap variables'!L44-'adap variables'!$L$281)/'adap variables'!$L$280</f>
        <v>-0.211636522604056</v>
      </c>
      <c r="G44" s="0" t="n">
        <f aca="false">('adap variables'!M44-'adap variables'!$M$281)/'adap variables'!$M$280</f>
        <v>0.262577565698954</v>
      </c>
      <c r="H44" s="0" t="n">
        <f aca="false">('adap variables'!N44-'adap variables'!$N$281)/'adap variables'!$N$280</f>
        <v>-0.422054132794775</v>
      </c>
    </row>
    <row r="45" customFormat="false" ht="12.75" hidden="false" customHeight="false" outlineLevel="0" collapsed="false">
      <c r="A45" s="0" t="n">
        <v>1310408</v>
      </c>
      <c r="B45" s="0" t="s">
        <v>58</v>
      </c>
      <c r="C45" s="0" t="n">
        <f aca="false">('adap variables'!I45-'adap variables'!$I$281)/'adap variables'!$I$280</f>
        <v>0.0293591428396405</v>
      </c>
      <c r="D45" s="0" t="n">
        <f aca="false">('adap variables'!J45-'adap variables'!$J$281)/'adap variables'!$J$280</f>
        <v>0.16119511092042</v>
      </c>
      <c r="E45" s="0" t="n">
        <f aca="false">('adap variables'!K45-'adap variables'!$K$281)/'adap variables'!$K$280</f>
        <v>1.09874719265042</v>
      </c>
      <c r="F45" s="0" t="n">
        <f aca="false">('adap variables'!L45-'adap variables'!$L$281)/'adap variables'!$L$280</f>
        <v>-0.217114841215907</v>
      </c>
      <c r="G45" s="0" t="n">
        <f aca="false">('adap variables'!M45-'adap variables'!$M$281)/'adap variables'!$M$280</f>
        <v>0.744102597823952</v>
      </c>
      <c r="H45" s="0" t="n">
        <f aca="false">('adap variables'!N45-'adap variables'!$N$281)/'adap variables'!$N$280</f>
        <v>1.64762113312631</v>
      </c>
    </row>
    <row r="46" customFormat="false" ht="12.75" hidden="false" customHeight="false" outlineLevel="0" collapsed="false">
      <c r="A46" s="0" t="n">
        <v>1310701</v>
      </c>
      <c r="B46" s="0" t="s">
        <v>59</v>
      </c>
      <c r="C46" s="0" t="n">
        <f aca="false">('adap variables'!I46-'adap variables'!$I$281)/'adap variables'!$I$280</f>
        <v>-1.14052458783908</v>
      </c>
      <c r="D46" s="0" t="n">
        <f aca="false">('adap variables'!J46-'adap variables'!$J$281)/'adap variables'!$J$280</f>
        <v>0.524211742830635</v>
      </c>
      <c r="E46" s="0" t="n">
        <f aca="false">('adap variables'!K46-'adap variables'!$K$281)/'adap variables'!$K$280</f>
        <v>-0.575670814493215</v>
      </c>
      <c r="F46" s="0" t="n">
        <f aca="false">('adap variables'!L46-'adap variables'!$L$281)/'adap variables'!$L$280</f>
        <v>-0.402632414905258</v>
      </c>
      <c r="G46" s="0" t="n">
        <f aca="false">('adap variables'!M46-'adap variables'!$M$281)/'adap variables'!$M$280</f>
        <v>-1.67982033311912</v>
      </c>
      <c r="H46" s="0" t="n">
        <f aca="false">('adap variables'!N46-'adap variables'!$N$281)/'adap variables'!$N$280</f>
        <v>1.29033590355019</v>
      </c>
    </row>
    <row r="47" customFormat="false" ht="12.75" hidden="false" customHeight="false" outlineLevel="0" collapsed="false">
      <c r="A47" s="0" t="n">
        <v>1310702</v>
      </c>
      <c r="B47" s="0" t="s">
        <v>60</v>
      </c>
      <c r="C47" s="0" t="n">
        <f aca="false">('adap variables'!I47-'adap variables'!$I$281)/'adap variables'!$I$280</f>
        <v>-0.629197855212498</v>
      </c>
      <c r="D47" s="0" t="n">
        <f aca="false">('adap variables'!J47-'adap variables'!$J$281)/'adap variables'!$J$280</f>
        <v>-0.201821520989794</v>
      </c>
      <c r="E47" s="0" t="n">
        <f aca="false">('adap variables'!K47-'adap variables'!$K$281)/'adap variables'!$K$280</f>
        <v>1.28941084893831</v>
      </c>
      <c r="F47" s="0" t="n">
        <f aca="false">('adap variables'!L47-'adap variables'!$L$281)/'adap variables'!$L$280</f>
        <v>1.63082854970108</v>
      </c>
      <c r="G47" s="0" t="n">
        <f aca="false">('adap variables'!M47-'adap variables'!$M$281)/'adap variables'!$M$280</f>
        <v>-1.81020249566373</v>
      </c>
      <c r="H47" s="0" t="n">
        <f aca="false">('adap variables'!N47-'adap variables'!$N$281)/'adap variables'!$N$280</f>
        <v>2.26102052392589</v>
      </c>
    </row>
    <row r="48" customFormat="false" ht="12.75" hidden="false" customHeight="false" outlineLevel="0" collapsed="false">
      <c r="A48" s="0" t="n">
        <v>1310703</v>
      </c>
      <c r="B48" s="0" t="s">
        <v>61</v>
      </c>
      <c r="C48" s="0" t="n">
        <f aca="false">('adap variables'!I48-'adap variables'!$I$281)/'adap variables'!$I$280</f>
        <v>0.290991303697212</v>
      </c>
      <c r="D48" s="0" t="n">
        <f aca="false">('adap variables'!J48-'adap variables'!$J$281)/'adap variables'!$J$280</f>
        <v>-0.564838152900009</v>
      </c>
      <c r="E48" s="0" t="n">
        <f aca="false">('adap variables'!K48-'adap variables'!$K$281)/'adap variables'!$K$280</f>
        <v>3.01516137892868</v>
      </c>
      <c r="F48" s="0" t="n">
        <f aca="false">('adap variables'!L48-'adap variables'!$L$281)/'adap variables'!$L$280</f>
        <v>1.8224382216826</v>
      </c>
      <c r="G48" s="0" t="n">
        <f aca="false">('adap variables'!M48-'adap variables'!$M$281)/'adap variables'!$M$280</f>
        <v>-2.6280542425345</v>
      </c>
      <c r="H48" s="0" t="n">
        <f aca="false">('adap variables'!N48-'adap variables'!$N$281)/'adap variables'!$N$280</f>
        <v>1.0731068822792</v>
      </c>
    </row>
    <row r="49" customFormat="false" ht="12.75" hidden="false" customHeight="false" outlineLevel="0" collapsed="false">
      <c r="A49" s="0" t="n">
        <v>1310704</v>
      </c>
      <c r="B49" s="0" t="s">
        <v>62</v>
      </c>
      <c r="C49" s="0" t="n">
        <f aca="false">('adap variables'!I49-'adap variables'!$I$281)/'adap variables'!$I$280</f>
        <v>0.757552077241703</v>
      </c>
      <c r="D49" s="0" t="n">
        <f aca="false">('adap variables'!J49-'adap variables'!$J$281)/'adap variables'!$J$280</f>
        <v>4.88041132575321</v>
      </c>
      <c r="E49" s="0" t="n">
        <f aca="false">('adap variables'!K49-'adap variables'!$K$281)/'adap variables'!$K$280</f>
        <v>3.11782642462216</v>
      </c>
      <c r="F49" s="0" t="n">
        <f aca="false">('adap variables'!L49-'adap variables'!$L$281)/'adap variables'!$L$280</f>
        <v>1.74356184329231</v>
      </c>
      <c r="G49" s="0" t="n">
        <f aca="false">('adap variables'!M49-'adap variables'!$M$281)/'adap variables'!$M$280</f>
        <v>0.0758940147828003</v>
      </c>
      <c r="H49" s="0" t="n">
        <f aca="false">('adap variables'!N49-'adap variables'!$N$281)/'adap variables'!$N$280</f>
        <v>0.925184025942714</v>
      </c>
    </row>
    <row r="50" customFormat="false" ht="12.75" hidden="false" customHeight="false" outlineLevel="0" collapsed="false">
      <c r="A50" s="0" t="n">
        <v>1310705</v>
      </c>
      <c r="B50" s="0" t="s">
        <v>63</v>
      </c>
      <c r="C50" s="0" t="n">
        <f aca="false">('adap variables'!I50-'adap variables'!$I$281)/'adap variables'!$I$280</f>
        <v>-1.45687069868588</v>
      </c>
      <c r="D50" s="0" t="n">
        <f aca="false">('adap variables'!J50-'adap variables'!$J$281)/'adap variables'!$J$280</f>
        <v>0.16119511092042</v>
      </c>
      <c r="E50" s="0" t="n">
        <f aca="false">('adap variables'!K50-'adap variables'!$K$281)/'adap variables'!$K$280</f>
        <v>-0.849444269675823</v>
      </c>
      <c r="F50" s="0" t="n">
        <f aca="false">('adap variables'!L50-'adap variables'!$L$281)/'adap variables'!$L$280</f>
        <v>0.904994348820106</v>
      </c>
      <c r="G50" s="0" t="n">
        <f aca="false">('adap variables'!M50-'adap variables'!$M$281)/'adap variables'!$M$280</f>
        <v>-1.53906686219027</v>
      </c>
      <c r="H50" s="0" t="n">
        <f aca="false">('adap variables'!N50-'adap variables'!$N$281)/'adap variables'!$N$280</f>
        <v>0.952667505140877</v>
      </c>
    </row>
    <row r="51" customFormat="false" ht="12.75" hidden="false" customHeight="false" outlineLevel="0" collapsed="false">
      <c r="A51" s="0" t="n">
        <v>1312701</v>
      </c>
      <c r="B51" s="0" t="s">
        <v>64</v>
      </c>
      <c r="C51" s="0" t="n">
        <f aca="false">('adap variables'!I51-'adap variables'!$I$281)/'adap variables'!$I$280</f>
        <v>-0.891824815160783</v>
      </c>
      <c r="D51" s="0" t="n">
        <f aca="false">('adap variables'!J51-'adap variables'!$J$281)/'adap variables'!$J$280</f>
        <v>6.33247785339407</v>
      </c>
      <c r="E51" s="0" t="n">
        <f aca="false">('adap variables'!K51-'adap variables'!$K$281)/'adap variables'!$K$280</f>
        <v>-0.697891106985451</v>
      </c>
      <c r="F51" s="0" t="n">
        <f aca="false">('adap variables'!L51-'adap variables'!$L$281)/'adap variables'!$L$280</f>
        <v>-0.736386160852696</v>
      </c>
      <c r="G51" s="0" t="n">
        <f aca="false">('adap variables'!M51-'adap variables'!$M$281)/'adap variables'!$M$280</f>
        <v>-0.293028240599121</v>
      </c>
      <c r="H51" s="0" t="n">
        <f aca="false">('adap variables'!N51-'adap variables'!$N$281)/'adap variables'!$N$280</f>
        <v>-0.674882225853238</v>
      </c>
    </row>
    <row r="52" customFormat="false" ht="12.75" hidden="false" customHeight="false" outlineLevel="0" collapsed="false">
      <c r="A52" s="0" t="n">
        <v>1312702</v>
      </c>
      <c r="B52" s="0" t="s">
        <v>65</v>
      </c>
      <c r="C52" s="0" t="n">
        <f aca="false">('adap variables'!I52-'adap variables'!$I$281)/'adap variables'!$I$280</f>
        <v>-0.371544890717779</v>
      </c>
      <c r="D52" s="0" t="n">
        <f aca="false">('adap variables'!J52-'adap variables'!$J$281)/'adap variables'!$J$280</f>
        <v>0.88722837474085</v>
      </c>
      <c r="E52" s="0" t="n">
        <f aca="false">('adap variables'!K52-'adap variables'!$K$281)/'adap variables'!$K$280</f>
        <v>-0.433895275202221</v>
      </c>
      <c r="F52" s="0" t="n">
        <f aca="false">('adap variables'!L52-'adap variables'!$L$281)/'adap variables'!$L$280</f>
        <v>-0.88795281370072</v>
      </c>
      <c r="G52" s="0" t="n">
        <f aca="false">('adap variables'!M52-'adap variables'!$M$281)/'adap variables'!$M$280</f>
        <v>-0.510825716667967</v>
      </c>
      <c r="H52" s="0" t="n">
        <f aca="false">('adap variables'!N52-'adap variables'!$N$281)/'adap variables'!$N$280</f>
        <v>-0.555687571504684</v>
      </c>
    </row>
    <row r="53" customFormat="false" ht="12.75" hidden="false" customHeight="false" outlineLevel="0" collapsed="false">
      <c r="A53" s="0" t="n">
        <v>1312703</v>
      </c>
      <c r="B53" s="0" t="s">
        <v>66</v>
      </c>
      <c r="C53" s="0" t="n">
        <f aca="false">('adap variables'!I53-'adap variables'!$I$281)/'adap variables'!$I$280</f>
        <v>-1.44592790868804</v>
      </c>
      <c r="D53" s="0" t="n">
        <f aca="false">('adap variables'!J53-'adap variables'!$J$281)/'adap variables'!$J$280</f>
        <v>-0.564838152900009</v>
      </c>
      <c r="E53" s="0" t="n">
        <f aca="false">('adap variables'!K53-'adap variables'!$K$281)/'adap variables'!$K$280</f>
        <v>-0.79566734097924</v>
      </c>
      <c r="F53" s="0" t="n">
        <f aca="false">('adap variables'!L53-'adap variables'!$L$281)/'adap variables'!$L$280</f>
        <v>-0.631273865354133</v>
      </c>
      <c r="G53" s="0" t="n">
        <f aca="false">('adap variables'!M53-'adap variables'!$M$281)/'adap variables'!$M$280</f>
        <v>0.0344087812458772</v>
      </c>
      <c r="H53" s="0" t="n">
        <f aca="false">('adap variables'!N53-'adap variables'!$N$281)/'adap variables'!$N$280</f>
        <v>-0.119237972499073</v>
      </c>
    </row>
    <row r="54" customFormat="false" ht="12.75" hidden="false" customHeight="false" outlineLevel="0" collapsed="false">
      <c r="A54" s="0" t="n">
        <v>1312704</v>
      </c>
      <c r="B54" s="0" t="s">
        <v>67</v>
      </c>
      <c r="C54" s="0" t="n">
        <f aca="false">('adap variables'!I54-'adap variables'!$I$281)/'adap variables'!$I$280</f>
        <v>-0.560556717953287</v>
      </c>
      <c r="D54" s="0" t="n">
        <f aca="false">('adap variables'!J54-'adap variables'!$J$281)/'adap variables'!$J$280</f>
        <v>-0.564838152900009</v>
      </c>
      <c r="E54" s="0" t="n">
        <f aca="false">('adap variables'!K54-'adap variables'!$K$281)/'adap variables'!$K$280</f>
        <v>0.0060977777698293</v>
      </c>
      <c r="F54" s="0" t="n">
        <f aca="false">('adap variables'!L54-'adap variables'!$L$281)/'adap variables'!$L$280</f>
        <v>0.33390076561099</v>
      </c>
      <c r="G54" s="0" t="n">
        <f aca="false">('adap variables'!M54-'adap variables'!$M$281)/'adap variables'!$M$280</f>
        <v>0.741139366857029</v>
      </c>
      <c r="H54" s="0" t="n">
        <f aca="false">('adap variables'!N54-'adap variables'!$N$281)/'adap variables'!$N$280</f>
        <v>-1.05058935271798</v>
      </c>
    </row>
    <row r="55" customFormat="false" ht="12.75" hidden="false" customHeight="false" outlineLevel="0" collapsed="false">
      <c r="A55" s="0" t="n">
        <v>1312705</v>
      </c>
      <c r="B55" s="0" t="s">
        <v>68</v>
      </c>
      <c r="C55" s="0" t="n">
        <f aca="false">('adap variables'!I55-'adap variables'!$I$281)/'adap variables'!$I$280</f>
        <v>-0.524743950687612</v>
      </c>
      <c r="D55" s="0" t="n">
        <f aca="false">('adap variables'!J55-'adap variables'!$J$281)/'adap variables'!$J$280</f>
        <v>0.16119511092042</v>
      </c>
      <c r="E55" s="0" t="n">
        <f aca="false">('adap variables'!K55-'adap variables'!$K$281)/'adap variables'!$K$280</f>
        <v>-0.00123543977970482</v>
      </c>
      <c r="F55" s="0" t="n">
        <f aca="false">('adap variables'!L55-'adap variables'!$L$281)/'adap variables'!$L$280</f>
        <v>0.88659506802758</v>
      </c>
      <c r="G55" s="0" t="n">
        <f aca="false">('adap variables'!M55-'adap variables'!$M$281)/'adap variables'!$M$280</f>
        <v>1.21673793704818</v>
      </c>
      <c r="H55" s="0" t="n">
        <f aca="false">('adap variables'!N55-'adap variables'!$N$281)/'adap variables'!$N$280</f>
        <v>-0.636793708486219</v>
      </c>
    </row>
    <row r="56" customFormat="false" ht="12.75" hidden="false" customHeight="false" outlineLevel="0" collapsed="false">
      <c r="A56" s="0" t="n">
        <v>1312706</v>
      </c>
      <c r="B56" s="0" t="s">
        <v>69</v>
      </c>
      <c r="C56" s="0" t="n">
        <f aca="false">('adap variables'!I56-'adap variables'!$I$281)/'adap variables'!$I$280</f>
        <v>0.28104331279008</v>
      </c>
      <c r="D56" s="0" t="n">
        <f aca="false">('adap variables'!J56-'adap variables'!$J$281)/'adap variables'!$J$280</f>
        <v>-0.564838152900009</v>
      </c>
      <c r="E56" s="0" t="n">
        <f aca="false">('adap variables'!K56-'adap variables'!$K$281)/'adap variables'!$K$280</f>
        <v>1.94940042839638</v>
      </c>
      <c r="F56" s="0" t="n">
        <f aca="false">('adap variables'!L56-'adap variables'!$L$281)/'adap variables'!$L$280</f>
        <v>0.854026460778601</v>
      </c>
      <c r="G56" s="0" t="n">
        <f aca="false">('adap variables'!M56-'adap variables'!$M$281)/'adap variables'!$M$280</f>
        <v>0.82855468038126</v>
      </c>
      <c r="H56" s="0" t="n">
        <f aca="false">('adap variables'!N56-'adap variables'!$N$281)/'adap variables'!$N$280</f>
        <v>-0.246199697055804</v>
      </c>
    </row>
    <row r="57" customFormat="false" ht="12.75" hidden="false" customHeight="false" outlineLevel="0" collapsed="false">
      <c r="A57" s="0" t="n">
        <v>1312707</v>
      </c>
      <c r="B57" s="0" t="s">
        <v>70</v>
      </c>
      <c r="C57" s="0" t="n">
        <f aca="false">('adap variables'!I57-'adap variables'!$I$281)/'adap variables'!$I$280</f>
        <v>0.942584708114359</v>
      </c>
      <c r="D57" s="0" t="n">
        <f aca="false">('adap variables'!J57-'adap variables'!$J$281)/'adap variables'!$J$280</f>
        <v>-0.564838152900009</v>
      </c>
      <c r="E57" s="0" t="n">
        <f aca="false">('adap variables'!K57-'adap variables'!$K$281)/'adap variables'!$K$280</f>
        <v>0.204094651607252</v>
      </c>
      <c r="F57" s="0" t="n">
        <f aca="false">('adap variables'!L57-'adap variables'!$L$281)/'adap variables'!$L$280</f>
        <v>0.295261756090603</v>
      </c>
      <c r="G57" s="0" t="n">
        <f aca="false">('adap variables'!M57-'adap variables'!$M$281)/'adap variables'!$M$280</f>
        <v>0.074412399299339</v>
      </c>
      <c r="H57" s="0" t="n">
        <f aca="false">('adap variables'!N57-'adap variables'!$N$281)/'adap variables'!$N$280</f>
        <v>-0.237735582085355</v>
      </c>
    </row>
    <row r="58" customFormat="false" ht="12.75" hidden="false" customHeight="false" outlineLevel="0" collapsed="false">
      <c r="A58" s="0" t="n">
        <v>1312708</v>
      </c>
      <c r="B58" s="0" t="s">
        <v>71</v>
      </c>
      <c r="C58" s="0" t="n">
        <f aca="false">('adap variables'!I58-'adap variables'!$I$281)/'adap variables'!$I$280</f>
        <v>-0.487936384331224</v>
      </c>
      <c r="D58" s="0" t="n">
        <f aca="false">('adap variables'!J58-'adap variables'!$J$281)/'adap variables'!$J$280</f>
        <v>-0.201821520989794</v>
      </c>
      <c r="E58" s="0" t="n">
        <f aca="false">('adap variables'!K58-'adap variables'!$K$281)/'adap variables'!$K$280</f>
        <v>-0.495005421448339</v>
      </c>
      <c r="F58" s="0" t="n">
        <f aca="false">('adap variables'!L58-'adap variables'!$L$281)/'adap variables'!$L$280</f>
        <v>-0.165520489245839</v>
      </c>
      <c r="G58" s="0" t="n">
        <f aca="false">('adap variables'!M58-'adap variables'!$M$281)/'adap variables'!$M$280</f>
        <v>-0.630836570828351</v>
      </c>
      <c r="H58" s="0" t="n">
        <f aca="false">('adap variables'!N58-'adap variables'!$N$281)/'adap variables'!$N$280</f>
        <v>-0.212691759555145</v>
      </c>
    </row>
    <row r="59" customFormat="false" ht="12.75" hidden="false" customHeight="false" outlineLevel="0" collapsed="false">
      <c r="A59" s="0" t="n">
        <v>1312709</v>
      </c>
      <c r="B59" s="0" t="s">
        <v>72</v>
      </c>
      <c r="C59" s="0" t="n">
        <f aca="false">('adap variables'!I59-'adap variables'!$I$281)/'adap variables'!$I$280</f>
        <v>-1.21115532327972</v>
      </c>
      <c r="D59" s="0" t="n">
        <f aca="false">('adap variables'!J59-'adap variables'!$J$281)/'adap variables'!$J$280</f>
        <v>-0.564838152900009</v>
      </c>
      <c r="E59" s="0" t="n">
        <f aca="false">('adap variables'!K59-'adap variables'!$K$281)/'adap variables'!$K$280</f>
        <v>-0.238342807214643</v>
      </c>
      <c r="F59" s="0" t="n">
        <f aca="false">('adap variables'!L59-'adap variables'!$L$281)/'adap variables'!$L$280</f>
        <v>0.0359846692380674</v>
      </c>
      <c r="G59" s="0" t="n">
        <f aca="false">('adap variables'!M59-'adap variables'!$M$281)/'adap variables'!$M$280</f>
        <v>-1.29311869193566</v>
      </c>
      <c r="H59" s="0" t="n">
        <f aca="false">('adap variables'!N59-'adap variables'!$N$281)/'adap variables'!$N$280</f>
        <v>-0.21866642894605</v>
      </c>
    </row>
    <row r="60" customFormat="false" ht="12.75" hidden="false" customHeight="false" outlineLevel="0" collapsed="false">
      <c r="A60" s="0" t="n">
        <v>1312710</v>
      </c>
      <c r="B60" s="0" t="s">
        <v>73</v>
      </c>
      <c r="C60" s="0" t="n">
        <f aca="false">('adap variables'!I60-'adap variables'!$I$281)/'adap variables'!$I$280</f>
        <v>0.0442811292003384</v>
      </c>
      <c r="D60" s="0" t="n">
        <f aca="false">('adap variables'!J60-'adap variables'!$J$281)/'adap variables'!$J$280</f>
        <v>-0.564838152900009</v>
      </c>
      <c r="E60" s="0" t="n">
        <f aca="false">('adap variables'!K60-'adap variables'!$K$281)/'adap variables'!$K$280</f>
        <v>-0.722335165483898</v>
      </c>
      <c r="F60" s="0" t="n">
        <f aca="false">('adap variables'!L60-'adap variables'!$L$281)/'adap variables'!$L$280</f>
        <v>-0.517872635405076</v>
      </c>
      <c r="G60" s="0" t="n">
        <f aca="false">('adap variables'!M60-'adap variables'!$M$281)/'adap variables'!$M$280</f>
        <v>-1.73019525955681</v>
      </c>
      <c r="H60" s="0" t="n">
        <f aca="false">('adap variables'!N60-'adap variables'!$N$281)/'adap variables'!$N$280</f>
        <v>-0.270197952442606</v>
      </c>
    </row>
    <row r="61" customFormat="false" ht="12.75" hidden="false" customHeight="false" outlineLevel="0" collapsed="false">
      <c r="A61" s="0" t="n">
        <v>1312301</v>
      </c>
      <c r="B61" s="0" t="s">
        <v>75</v>
      </c>
      <c r="C61" s="0" t="n">
        <f aca="false">('adap variables'!I61-'adap variables'!$I$281)/'adap variables'!$I$280</f>
        <v>0.400419203675664</v>
      </c>
      <c r="D61" s="0" t="n">
        <f aca="false">('adap variables'!J61-'adap variables'!$J$281)/'adap variables'!$J$280</f>
        <v>-0.201821520989794</v>
      </c>
      <c r="E61" s="0" t="n">
        <f aca="false">('adap variables'!K61-'adap variables'!$K$281)/'adap variables'!$K$280</f>
        <v>-0.773667688330637</v>
      </c>
      <c r="F61" s="0" t="n">
        <f aca="false">('adap variables'!L61-'adap variables'!$L$281)/'adap variables'!$L$280</f>
        <v>-1.17958384005721</v>
      </c>
      <c r="G61" s="0" t="n">
        <f aca="false">('adap variables'!M61-'adap variables'!$M$281)/'adap variables'!$M$280</f>
        <v>0.2877650289178</v>
      </c>
      <c r="H61" s="0" t="n">
        <f aca="false">('adap variables'!N61-'adap variables'!$N$281)/'adap variables'!$N$280</f>
        <v>-0.633955740525539</v>
      </c>
    </row>
    <row r="62" customFormat="false" ht="12.75" hidden="false" customHeight="false" outlineLevel="0" collapsed="false">
      <c r="A62" s="0" t="n">
        <v>1312302</v>
      </c>
      <c r="B62" s="0" t="s">
        <v>76</v>
      </c>
      <c r="C62" s="0" t="n">
        <f aca="false">('adap variables'!I62-'adap variables'!$I$281)/'adap variables'!$I$280</f>
        <v>2.11445803697451</v>
      </c>
      <c r="D62" s="0" t="n">
        <f aca="false">('adap variables'!J62-'adap variables'!$J$281)/'adap variables'!$J$280</f>
        <v>-0.564838152900009</v>
      </c>
      <c r="E62" s="0" t="n">
        <f aca="false">('adap variables'!K62-'adap variables'!$K$281)/'adap variables'!$K$280</f>
        <v>-0.861666298925047</v>
      </c>
      <c r="F62" s="0" t="n">
        <f aca="false">('adap variables'!L62-'adap variables'!$L$281)/'adap variables'!$L$280</f>
        <v>-0.816989928152267</v>
      </c>
      <c r="G62" s="0" t="n">
        <f aca="false">('adap variables'!M62-'adap variables'!$M$281)/'adap variables'!$M$280</f>
        <v>-0.26191431544643</v>
      </c>
      <c r="H62" s="0" t="n">
        <f aca="false">('adap variables'!N62-'adap variables'!$N$281)/'adap variables'!$N$280</f>
        <v>-0.159865724357227</v>
      </c>
    </row>
    <row r="63" customFormat="false" ht="12.75" hidden="false" customHeight="false" outlineLevel="0" collapsed="false">
      <c r="A63" s="0" t="n">
        <v>1312303</v>
      </c>
      <c r="B63" s="0" t="s">
        <v>77</v>
      </c>
      <c r="C63" s="0" t="n">
        <f aca="false">('adap variables'!I63-'adap variables'!$I$281)/'adap variables'!$I$280</f>
        <v>3.26444578583897</v>
      </c>
      <c r="D63" s="0" t="n">
        <f aca="false">('adap variables'!J63-'adap variables'!$J$281)/'adap variables'!$J$280</f>
        <v>-0.201821520989794</v>
      </c>
      <c r="E63" s="0" t="n">
        <f aca="false">('adap variables'!K63-'adap variables'!$K$281)/'adap variables'!$K$280</f>
        <v>-0.861666298925047</v>
      </c>
      <c r="F63" s="0" t="n">
        <f aca="false">('adap variables'!L63-'adap variables'!$L$281)/'adap variables'!$L$280</f>
        <v>-0.790280669876812</v>
      </c>
      <c r="G63" s="0" t="n">
        <f aca="false">('adap variables'!M63-'adap variables'!$M$281)/'adap variables'!$M$280</f>
        <v>-0.173017386438737</v>
      </c>
      <c r="H63" s="0" t="n">
        <f aca="false">('adap variables'!N63-'adap variables'!$N$281)/'adap variables'!$N$280</f>
        <v>-0.0674575044445628</v>
      </c>
    </row>
    <row r="64" customFormat="false" ht="12.75" hidden="false" customHeight="false" outlineLevel="0" collapsed="false">
      <c r="A64" s="0" t="n">
        <v>1312304</v>
      </c>
      <c r="B64" s="0" t="s">
        <v>78</v>
      </c>
      <c r="C64" s="0" t="n">
        <f aca="false">('adap variables'!I64-'adap variables'!$I$281)/'adap variables'!$I$280</f>
        <v>2.15325520151232</v>
      </c>
      <c r="D64" s="0" t="n">
        <f aca="false">('adap variables'!J64-'adap variables'!$J$281)/'adap variables'!$J$280</f>
        <v>-0.564838152900009</v>
      </c>
      <c r="E64" s="0" t="n">
        <f aca="false">('adap variables'!K64-'adap variables'!$K$281)/'adap variables'!$K$280</f>
        <v>-0.856777487225358</v>
      </c>
      <c r="F64" s="0" t="n">
        <f aca="false">('adap variables'!L64-'adap variables'!$L$281)/'adap variables'!$L$280</f>
        <v>-0.621230275896446</v>
      </c>
      <c r="G64" s="0" t="n">
        <f aca="false">('adap variables'!M64-'adap variables'!$M$281)/'adap variables'!$M$280</f>
        <v>0.338139955355492</v>
      </c>
      <c r="H64" s="0" t="n">
        <f aca="false">('adap variables'!N64-'adap variables'!$N$281)/'adap variables'!$N$280</f>
        <v>-0.0913063930965916</v>
      </c>
    </row>
    <row r="65" customFormat="false" ht="12.75" hidden="false" customHeight="false" outlineLevel="0" collapsed="false">
      <c r="A65" s="0" t="n">
        <v>1312305</v>
      </c>
      <c r="B65" s="0" t="s">
        <v>79</v>
      </c>
      <c r="C65" s="0" t="n">
        <f aca="false">('adap variables'!I65-'adap variables'!$I$281)/'adap variables'!$I$280</f>
        <v>1.09279937081205</v>
      </c>
      <c r="D65" s="0" t="n">
        <f aca="false">('adap variables'!J65-'adap variables'!$J$281)/'adap variables'!$J$280</f>
        <v>-0.564838152900009</v>
      </c>
      <c r="E65" s="0" t="n">
        <f aca="false">('adap variables'!K65-'adap variables'!$K$281)/'adap variables'!$K$280</f>
        <v>-0.785889717579861</v>
      </c>
      <c r="F65" s="0" t="n">
        <f aca="false">('adap variables'!L65-'adap variables'!$L$281)/'adap variables'!$L$280</f>
        <v>-0.371918805425506</v>
      </c>
      <c r="G65" s="0" t="n">
        <f aca="false">('adap variables'!M65-'adap variables'!$M$281)/'adap variables'!$M$280</f>
        <v>0.0492249360804927</v>
      </c>
      <c r="H65" s="0" t="n">
        <f aca="false">('adap variables'!N65-'adap variables'!$N$281)/'adap variables'!$N$280</f>
        <v>0.468818862300753</v>
      </c>
    </row>
    <row r="66" customFormat="false" ht="12.75" hidden="false" customHeight="false" outlineLevel="0" collapsed="false">
      <c r="A66" s="0" t="n">
        <v>1312306</v>
      </c>
      <c r="B66" s="0" t="s">
        <v>80</v>
      </c>
      <c r="C66" s="0" t="n">
        <f aca="false">('adap variables'!I66-'adap variables'!$I$281)/'adap variables'!$I$280</f>
        <v>2.02890531517317</v>
      </c>
      <c r="D66" s="0" t="n">
        <f aca="false">('adap variables'!J66-'adap variables'!$J$281)/'adap variables'!$J$280</f>
        <v>0.16119511092042</v>
      </c>
      <c r="E66" s="0" t="n">
        <f aca="false">('adap variables'!K66-'adap variables'!$K$281)/'adap variables'!$K$280</f>
        <v>-0.815222587777997</v>
      </c>
      <c r="F66" s="0" t="n">
        <f aca="false">('adap variables'!L66-'adap variables'!$L$281)/'adap variables'!$L$280</f>
        <v>-1.03793565970111</v>
      </c>
      <c r="G66" s="0" t="n">
        <f aca="false">('adap variables'!M66-'adap variables'!$M$281)/'adap variables'!$M$280</f>
        <v>2.32350470319395</v>
      </c>
      <c r="H66" s="0" t="n">
        <f aca="false">('adap variables'!N66-'adap variables'!$N$281)/'adap variables'!$N$280</f>
        <v>0.209119899442748</v>
      </c>
    </row>
    <row r="67" customFormat="false" ht="12.75" hidden="false" customHeight="false" outlineLevel="0" collapsed="false">
      <c r="A67" s="0" t="n">
        <v>1312307</v>
      </c>
      <c r="B67" s="0" t="s">
        <v>81</v>
      </c>
      <c r="C67" s="0" t="n">
        <f aca="false">('adap variables'!I67-'adap variables'!$I$281)/'adap variables'!$I$280</f>
        <v>0.187532198263039</v>
      </c>
      <c r="D67" s="0" t="n">
        <f aca="false">('adap variables'!J67-'adap variables'!$J$281)/'adap variables'!$J$280</f>
        <v>3.79136143002257</v>
      </c>
      <c r="E67" s="0" t="n">
        <f aca="false">('adap variables'!K67-'adap variables'!$K$281)/'adap variables'!$K$280</f>
        <v>-0.7443348181325</v>
      </c>
      <c r="F67" s="0" t="n">
        <f aca="false">('adap variables'!L67-'adap variables'!$L$281)/'adap variables'!$L$280</f>
        <v>-0.95988421967427</v>
      </c>
      <c r="G67" s="0" t="n">
        <f aca="false">('adap variables'!M67-'adap variables'!$M$281)/'adap variables'!$M$280</f>
        <v>-1.3686810815922</v>
      </c>
      <c r="H67" s="0" t="n">
        <f aca="false">('adap variables'!N67-'adap variables'!$N$281)/'adap variables'!$N$280</f>
        <v>-0.0442060827316237</v>
      </c>
    </row>
    <row r="68" customFormat="false" ht="12.75" hidden="false" customHeight="false" outlineLevel="0" collapsed="false">
      <c r="A68" s="0" t="n">
        <v>1312308</v>
      </c>
      <c r="B68" s="0" t="s">
        <v>82</v>
      </c>
      <c r="C68" s="0" t="n">
        <f aca="false">('adap variables'!I68-'adap variables'!$I$281)/'adap variables'!$I$280</f>
        <v>1.57229253253581</v>
      </c>
      <c r="D68" s="0" t="n">
        <f aca="false">('adap variables'!J68-'adap variables'!$J$281)/'adap variables'!$J$280</f>
        <v>0.16119511092042</v>
      </c>
      <c r="E68" s="0" t="n">
        <f aca="false">('adap variables'!K68-'adap variables'!$K$281)/'adap variables'!$K$280</f>
        <v>-0.854333081375513</v>
      </c>
      <c r="F68" s="0" t="n">
        <f aca="false">('adap variables'!L68-'adap variables'!$L$281)/'adap variables'!$L$280</f>
        <v>-0.954172640158435</v>
      </c>
      <c r="G68" s="0" t="n">
        <f aca="false">('adap variables'!M68-'adap variables'!$M$281)/'adap variables'!$M$280</f>
        <v>0.678911516551645</v>
      </c>
      <c r="H68" s="0" t="n">
        <f aca="false">('adap variables'!N68-'adap variables'!$N$281)/'adap variables'!$N$280</f>
        <v>-0.610505163166237</v>
      </c>
    </row>
    <row r="69" customFormat="false" ht="12.75" hidden="false" customHeight="false" outlineLevel="0" collapsed="false">
      <c r="A69" s="0" t="n">
        <v>1313201</v>
      </c>
      <c r="B69" s="0" t="s">
        <v>84</v>
      </c>
      <c r="C69" s="0" t="n">
        <f aca="false">('adap variables'!I69-'adap variables'!$I$281)/'adap variables'!$I$280</f>
        <v>-0.0223704098774458</v>
      </c>
      <c r="D69" s="0" t="n">
        <f aca="false">('adap variables'!J69-'adap variables'!$J$281)/'adap variables'!$J$280</f>
        <v>-0.564838152900009</v>
      </c>
      <c r="E69" s="0" t="n">
        <f aca="false">('adap variables'!K69-'adap variables'!$K$281)/'adap variables'!$K$280</f>
        <v>-0.873888328174271</v>
      </c>
      <c r="F69" s="0" t="n">
        <f aca="false">('adap variables'!L69-'adap variables'!$L$281)/'adap variables'!$L$280</f>
        <v>0.0434195803312201</v>
      </c>
      <c r="G69" s="0" t="n">
        <f aca="false">('adap variables'!M69-'adap variables'!$M$281)/'adap variables'!$M$280</f>
        <v>0.73224967395626</v>
      </c>
      <c r="H69" s="0" t="n">
        <f aca="false">('adap variables'!N69-'adap variables'!$N$281)/'adap variables'!$N$280</f>
        <v>0.593689452570667</v>
      </c>
    </row>
    <row r="70" customFormat="false" ht="12.75" hidden="false" customHeight="false" outlineLevel="0" collapsed="false">
      <c r="A70" s="0" t="n">
        <v>1313202</v>
      </c>
      <c r="B70" s="0" t="s">
        <v>85</v>
      </c>
      <c r="C70" s="0" t="n">
        <f aca="false">('adap variables'!I70-'adap variables'!$I$281)/'adap variables'!$I$280</f>
        <v>-0.0512195835081289</v>
      </c>
      <c r="D70" s="0" t="n">
        <f aca="false">('adap variables'!J70-'adap variables'!$J$281)/'adap variables'!$J$280</f>
        <v>-0.564838152900009</v>
      </c>
      <c r="E70" s="0" t="n">
        <f aca="false">('adap variables'!K70-'adap variables'!$K$281)/'adap variables'!$K$280</f>
        <v>-0.859221893075202</v>
      </c>
      <c r="F70" s="0" t="n">
        <f aca="false">('adap variables'!L70-'adap variables'!$L$281)/'adap variables'!$L$280</f>
        <v>-0.662325572713747</v>
      </c>
      <c r="G70" s="0" t="n">
        <f aca="false">('adap variables'!M70-'adap variables'!$M$281)/'adap variables'!$M$280</f>
        <v>-0.133013768385276</v>
      </c>
      <c r="H70" s="0" t="n">
        <f aca="false">('adap variables'!N70-'adap variables'!$N$281)/'adap variables'!$N$280</f>
        <v>-0.456209326146115</v>
      </c>
    </row>
    <row r="71" customFormat="false" ht="12.75" hidden="false" customHeight="false" outlineLevel="0" collapsed="false">
      <c r="A71" s="0" t="n">
        <v>1313203</v>
      </c>
      <c r="B71" s="0" t="s">
        <v>86</v>
      </c>
      <c r="C71" s="0" t="n">
        <f aca="false">('adap variables'!I71-'adap variables'!$I$281)/'adap variables'!$I$280</f>
        <v>-1.44891230596018</v>
      </c>
      <c r="D71" s="0" t="n">
        <f aca="false">('adap variables'!J71-'adap variables'!$J$281)/'adap variables'!$J$280</f>
        <v>-0.564838152900009</v>
      </c>
      <c r="E71" s="0" t="n">
        <f aca="false">('adap variables'!K71-'adap variables'!$K$281)/'adap variables'!$K$280</f>
        <v>-0.851888675525668</v>
      </c>
      <c r="F71" s="0" t="n">
        <f aca="false">('adap variables'!L71-'adap variables'!$L$281)/'adap variables'!$L$280</f>
        <v>-0.235969748449361</v>
      </c>
      <c r="G71" s="0" t="n">
        <f aca="false">('adap variables'!M71-'adap variables'!$M$281)/'adap variables'!$M$280</f>
        <v>-1.88724650080373</v>
      </c>
      <c r="H71" s="0" t="n">
        <f aca="false">('adap variables'!N71-'adap variables'!$N$281)/'adap variables'!$N$280</f>
        <v>0.449998653719402</v>
      </c>
    </row>
    <row r="72" customFormat="false" ht="12.75" hidden="false" customHeight="false" outlineLevel="0" collapsed="false">
      <c r="A72" s="0" t="n">
        <v>1313204</v>
      </c>
      <c r="B72" s="0" t="s">
        <v>87</v>
      </c>
      <c r="C72" s="0" t="n">
        <f aca="false">('adap variables'!I72-'adap variables'!$I$281)/'adap variables'!$I$280</f>
        <v>0.536706679103373</v>
      </c>
      <c r="D72" s="0" t="n">
        <f aca="false">('adap variables'!J72-'adap variables'!$J$281)/'adap variables'!$J$280</f>
        <v>-0.564838152900009</v>
      </c>
      <c r="E72" s="0" t="n">
        <f aca="false">('adap variables'!K72-'adap variables'!$K$281)/'adap variables'!$K$280</f>
        <v>-0.859221893075202</v>
      </c>
      <c r="F72" s="0" t="n">
        <f aca="false">('adap variables'!L72-'adap variables'!$L$281)/'adap variables'!$L$280</f>
        <v>-0.130031906954698</v>
      </c>
      <c r="G72" s="0" t="n">
        <f aca="false">('adap variables'!M72-'adap variables'!$M$281)/'adap variables'!$M$280</f>
        <v>-0.411557479276044</v>
      </c>
      <c r="H72" s="0" t="n">
        <f aca="false">('adap variables'!N72-'adap variables'!$N$281)/'adap variables'!$N$280</f>
        <v>0.0506417938489928</v>
      </c>
    </row>
    <row r="73" customFormat="false" ht="12.75" hidden="false" customHeight="false" outlineLevel="0" collapsed="false">
      <c r="A73" s="0" t="n">
        <v>1313205</v>
      </c>
      <c r="B73" s="0" t="s">
        <v>83</v>
      </c>
      <c r="C73" s="0" t="n">
        <f aca="false">('adap variables'!I73-'adap variables'!$I$281)/'adap variables'!$I$280</f>
        <v>-0.105933533497355</v>
      </c>
      <c r="D73" s="0" t="n">
        <f aca="false">('adap variables'!J73-'adap variables'!$J$281)/'adap variables'!$J$280</f>
        <v>-0.564838152900009</v>
      </c>
      <c r="E73" s="0" t="n">
        <f aca="false">('adap variables'!K73-'adap variables'!$K$281)/'adap variables'!$K$280</f>
        <v>-0.812778181928153</v>
      </c>
      <c r="F73" s="0" t="n">
        <f aca="false">('adap variables'!L73-'adap variables'!$L$281)/'adap variables'!$L$280</f>
        <v>-0.464825836628473</v>
      </c>
      <c r="G73" s="0" t="n">
        <f aca="false">('adap variables'!M73-'adap variables'!$M$281)/'adap variables'!$M$280</f>
        <v>0.555937431424338</v>
      </c>
      <c r="H73" s="0" t="n">
        <f aca="false">('adap variables'!N73-'adap variables'!$N$281)/'adap variables'!$N$280</f>
        <v>0.0716029256287515</v>
      </c>
    </row>
    <row r="74" customFormat="false" ht="12.75" hidden="false" customHeight="false" outlineLevel="0" collapsed="false">
      <c r="A74" s="0" t="n">
        <v>1311501</v>
      </c>
      <c r="B74" s="0" t="s">
        <v>89</v>
      </c>
      <c r="C74" s="0" t="n">
        <f aca="false">('adap variables'!I74-'adap variables'!$I$281)/'adap variables'!$I$280</f>
        <v>-1.27880166144822</v>
      </c>
      <c r="D74" s="0" t="n">
        <f aca="false">('adap variables'!J74-'adap variables'!$J$281)/'adap variables'!$J$280</f>
        <v>-0.564838152900009</v>
      </c>
      <c r="E74" s="0" t="n">
        <f aca="false">('adap variables'!K74-'adap variables'!$K$281)/'adap variables'!$K$280</f>
        <v>-0.820111399477687</v>
      </c>
      <c r="F74" s="0" t="n">
        <f aca="false">('adap variables'!L74-'adap variables'!$L$281)/'adap variables'!$L$280</f>
        <v>-0.384006729919686</v>
      </c>
      <c r="G74" s="0" t="n">
        <f aca="false">('adap variables'!M74-'adap variables'!$M$281)/'adap variables'!$M$280</f>
        <v>-2.51545146579142</v>
      </c>
      <c r="H74" s="0" t="n">
        <f aca="false">('adap variables'!N74-'adap variables'!$N$281)/'adap variables'!$N$280</f>
        <v>-1.02116410596777</v>
      </c>
    </row>
    <row r="75" customFormat="false" ht="12.75" hidden="false" customHeight="false" outlineLevel="0" collapsed="false">
      <c r="A75" s="0" t="n">
        <v>1311401</v>
      </c>
      <c r="B75" s="0" t="s">
        <v>91</v>
      </c>
      <c r="C75" s="0" t="n">
        <f aca="false">('adap variables'!I75-'adap variables'!$I$281)/'adap variables'!$I$280</f>
        <v>1.02017903718999</v>
      </c>
      <c r="D75" s="0" t="n">
        <f aca="false">('adap variables'!J75-'adap variables'!$J$281)/'adap variables'!$J$280</f>
        <v>-0.201821520989794</v>
      </c>
      <c r="E75" s="0" t="n">
        <f aca="false">('adap variables'!K75-'adap variables'!$K$281)/'adap variables'!$K$280</f>
        <v>-0.876332734024115</v>
      </c>
      <c r="F75" s="0" t="n">
        <f aca="false">('adap variables'!L75-'adap variables'!$L$281)/'adap variables'!$L$280</f>
        <v>-0.530668836795434</v>
      </c>
      <c r="G75" s="0" t="n">
        <f aca="false">('adap variables'!M75-'adap variables'!$M$281)/'adap variables'!$M$280</f>
        <v>0.80040398619549</v>
      </c>
      <c r="H75" s="0" t="n">
        <f aca="false">('adap variables'!N75-'adap variables'!$N$281)/'adap variables'!$N$280</f>
        <v>0.554157056767513</v>
      </c>
    </row>
    <row r="76" customFormat="false" ht="12.75" hidden="false" customHeight="false" outlineLevel="0" collapsed="false">
      <c r="A76" s="0" t="n">
        <v>1311402</v>
      </c>
      <c r="B76" s="0" t="s">
        <v>92</v>
      </c>
      <c r="C76" s="0" t="n">
        <f aca="false">('adap variables'!I76-'adap variables'!$I$281)/'adap variables'!$I$280</f>
        <v>0.274079719155088</v>
      </c>
      <c r="D76" s="0" t="n">
        <f aca="false">('adap variables'!J76-'adap variables'!$J$281)/'adap variables'!$J$280</f>
        <v>-0.564838152900009</v>
      </c>
      <c r="E76" s="0" t="n">
        <f aca="false">('adap variables'!K76-'adap variables'!$K$281)/'adap variables'!$K$280</f>
        <v>-0.871443922324426</v>
      </c>
      <c r="F76" s="0" t="n">
        <f aca="false">('adap variables'!L76-'adap variables'!$L$281)/'adap variables'!$L$280</f>
        <v>-0.8478036222669</v>
      </c>
      <c r="G76" s="0" t="n">
        <f aca="false">('adap variables'!M76-'adap variables'!$M$281)/'adap variables'!$M$280</f>
        <v>0.905598685521259</v>
      </c>
      <c r="H76" s="0" t="n">
        <f aca="false">('adap variables'!N76-'adap variables'!$N$281)/'adap variables'!$N$280</f>
        <v>-0.875631117387647</v>
      </c>
    </row>
    <row r="77" customFormat="false" ht="12.75" hidden="false" customHeight="false" outlineLevel="0" collapsed="false">
      <c r="A77" s="0" t="n">
        <v>1311403</v>
      </c>
      <c r="B77" s="0" t="s">
        <v>93</v>
      </c>
      <c r="C77" s="0" t="n">
        <f aca="false">('adap variables'!I77-'adap variables'!$I$281)/'adap variables'!$I$280</f>
        <v>0.316856080055756</v>
      </c>
      <c r="D77" s="0" t="n">
        <f aca="false">('adap variables'!J77-'adap variables'!$J$281)/'adap variables'!$J$280</f>
        <v>-0.564838152900009</v>
      </c>
      <c r="E77" s="0" t="n">
        <f aca="false">('adap variables'!K77-'adap variables'!$K$281)/'adap variables'!$K$280</f>
        <v>-0.793222935129395</v>
      </c>
      <c r="F77" s="0" t="n">
        <f aca="false">('adap variables'!L77-'adap variables'!$L$281)/'adap variables'!$L$280</f>
        <v>-0.555018097206009</v>
      </c>
      <c r="G77" s="0" t="n">
        <f aca="false">('adap variables'!M77-'adap variables'!$M$281)/'adap variables'!$M$280</f>
        <v>0.745584213307413</v>
      </c>
      <c r="H77" s="0" t="n">
        <f aca="false">('adap variables'!N77-'adap variables'!$N$281)/'adap variables'!$N$280</f>
        <v>1.32115523982494</v>
      </c>
    </row>
    <row r="78" customFormat="false" ht="12.75" hidden="false" customHeight="false" outlineLevel="0" collapsed="false">
      <c r="A78" s="0" t="n">
        <v>1311404</v>
      </c>
      <c r="B78" s="0" t="s">
        <v>90</v>
      </c>
      <c r="C78" s="0" t="n">
        <f aca="false">('adap variables'!I78-'adap variables'!$I$281)/'adap variables'!$I$280</f>
        <v>-1.47776147959086</v>
      </c>
      <c r="D78" s="0" t="n">
        <f aca="false">('adap variables'!J78-'adap variables'!$J$281)/'adap variables'!$J$280</f>
        <v>-0.564838152900009</v>
      </c>
      <c r="E78" s="0" t="n">
        <f aca="false">('adap variables'!K78-'adap variables'!$K$281)/'adap variables'!$K$280</f>
        <v>-0.873888328174271</v>
      </c>
      <c r="F78" s="0" t="n">
        <f aca="false">('adap variables'!L78-'adap variables'!$L$281)/'adap variables'!$L$280</f>
        <v>-0.454170269044576</v>
      </c>
      <c r="G78" s="0" t="n">
        <f aca="false">('adap variables'!M78-'adap variables'!$M$281)/'adap variables'!$M$280</f>
        <v>-1.51684262993835</v>
      </c>
      <c r="H78" s="0" t="n">
        <f aca="false">('adap variables'!N78-'adap variables'!$N$281)/'adap variables'!$N$280</f>
        <v>0.134834843349163</v>
      </c>
    </row>
    <row r="79" customFormat="false" ht="12.75" hidden="false" customHeight="false" outlineLevel="0" collapsed="false">
      <c r="A79" s="0" t="n">
        <v>1311405</v>
      </c>
      <c r="B79" s="0" t="s">
        <v>94</v>
      </c>
      <c r="C79" s="0" t="n">
        <f aca="false">('adap variables'!I79-'adap variables'!$I$281)/'adap variables'!$I$280</f>
        <v>1.62800128161575</v>
      </c>
      <c r="D79" s="0" t="n">
        <f aca="false">('adap variables'!J79-'adap variables'!$J$281)/'adap variables'!$J$280</f>
        <v>-0.201821520989794</v>
      </c>
      <c r="E79" s="0" t="n">
        <f aca="false">('adap variables'!K79-'adap variables'!$K$281)/'adap variables'!$K$280</f>
        <v>-0.844555457976134</v>
      </c>
      <c r="F79" s="0" t="n">
        <f aca="false">('adap variables'!L79-'adap variables'!$L$281)/'adap variables'!$L$280</f>
        <v>-0.776544666207874</v>
      </c>
      <c r="G79" s="0" t="n">
        <f aca="false">('adap variables'!M79-'adap variables'!$M$281)/'adap variables'!$M$280</f>
        <v>0.255169488281646</v>
      </c>
      <c r="H79" s="0" t="n">
        <f aca="false">('adap variables'!N79-'adap variables'!$N$281)/'adap variables'!$N$280</f>
        <v>-0.165939971571313</v>
      </c>
    </row>
    <row r="80" customFormat="false" ht="12.75" hidden="false" customHeight="false" outlineLevel="0" collapsed="false">
      <c r="A80" s="0" t="n">
        <v>1311406</v>
      </c>
      <c r="B80" s="0" t="s">
        <v>95</v>
      </c>
      <c r="C80" s="0" t="n">
        <f aca="false">('adap variables'!I80-'adap variables'!$I$281)/'adap variables'!$I$280</f>
        <v>0.520789893651961</v>
      </c>
      <c r="D80" s="0" t="n">
        <f aca="false">('adap variables'!J80-'adap variables'!$J$281)/'adap variables'!$J$280</f>
        <v>-0.564838152900009</v>
      </c>
      <c r="E80" s="0" t="n">
        <f aca="false">('adap variables'!K80-'adap variables'!$K$281)/'adap variables'!$K$280</f>
        <v>-0.783445311730016</v>
      </c>
      <c r="F80" s="0" t="n">
        <f aca="false">('adap variables'!L80-'adap variables'!$L$281)/'adap variables'!$L$280</f>
        <v>-0.00945265378841837</v>
      </c>
      <c r="G80" s="0" t="n">
        <f aca="false">('adap variables'!M80-'adap variables'!$M$281)/'adap variables'!$M$280</f>
        <v>0.499636043052799</v>
      </c>
      <c r="H80" s="0" t="n">
        <f aca="false">('adap variables'!N80-'adap variables'!$N$281)/'adap variables'!$N$280</f>
        <v>-0.380779125085939</v>
      </c>
    </row>
    <row r="81" customFormat="false" ht="12.75" hidden="false" customHeight="false" outlineLevel="0" collapsed="false">
      <c r="A81" s="0" t="n">
        <v>1311407</v>
      </c>
      <c r="B81" s="0" t="s">
        <v>96</v>
      </c>
      <c r="C81" s="0" t="n">
        <f aca="false">('adap variables'!I81-'adap variables'!$I$281)/'adap variables'!$I$280</f>
        <v>-1.15743617238121</v>
      </c>
      <c r="D81" s="0" t="n">
        <f aca="false">('adap variables'!J81-'adap variables'!$J$281)/'adap variables'!$J$280</f>
        <v>-0.564838152900009</v>
      </c>
      <c r="E81" s="0" t="n">
        <f aca="false">('adap variables'!K81-'adap variables'!$K$281)/'adap variables'!$K$280</f>
        <v>-0.724779571333743</v>
      </c>
      <c r="F81" s="0" t="n">
        <f aca="false">('adap variables'!L81-'adap variables'!$L$281)/'adap variables'!$L$280</f>
        <v>-0.911072448399442</v>
      </c>
      <c r="G81" s="0" t="n">
        <f aca="false">('adap variables'!M81-'adap variables'!$M$281)/'adap variables'!$M$280</f>
        <v>-2.53915731352681</v>
      </c>
      <c r="H81" s="0" t="n">
        <f aca="false">('adap variables'!N81-'adap variables'!$N$281)/'adap variables'!$N$280</f>
        <v>0.0191254128119692</v>
      </c>
    </row>
    <row r="82" customFormat="false" ht="12.75" hidden="false" customHeight="false" outlineLevel="0" collapsed="false">
      <c r="A82" s="0" t="n">
        <v>1311408</v>
      </c>
      <c r="B82" s="0" t="s">
        <v>97</v>
      </c>
      <c r="C82" s="0" t="n">
        <f aca="false">('adap variables'!I82-'adap variables'!$I$281)/'adap variables'!$I$280</f>
        <v>1.75036156977348</v>
      </c>
      <c r="D82" s="0" t="n">
        <f aca="false">('adap variables'!J82-'adap variables'!$J$281)/'adap variables'!$J$280</f>
        <v>-0.564838152900009</v>
      </c>
      <c r="E82" s="0" t="n">
        <f aca="false">('adap variables'!K82-'adap variables'!$K$281)/'adap variables'!$K$280</f>
        <v>-0.829889022877066</v>
      </c>
      <c r="F82" s="0" t="n">
        <f aca="false">('adap variables'!L82-'adap variables'!$L$281)/'adap variables'!$L$280</f>
        <v>0.0211244951377284</v>
      </c>
      <c r="G82" s="0" t="n">
        <f aca="false">('adap variables'!M82-'adap variables'!$M$281)/'adap variables'!$M$280</f>
        <v>0.619646897213183</v>
      </c>
      <c r="H82" s="0" t="n">
        <f aca="false">('adap variables'!N82-'adap variables'!$N$281)/'adap variables'!$N$280</f>
        <v>-0.513416785564031</v>
      </c>
    </row>
    <row r="83" customFormat="false" ht="12.75" hidden="false" customHeight="false" outlineLevel="0" collapsed="false">
      <c r="A83" s="0" t="n">
        <v>1311409</v>
      </c>
      <c r="B83" s="0" t="s">
        <v>98</v>
      </c>
      <c r="C83" s="0" t="n">
        <f aca="false">('adap variables'!I83-'adap variables'!$I$281)/'adap variables'!$I$280</f>
        <v>1.40417148620528</v>
      </c>
      <c r="D83" s="0" t="n">
        <f aca="false">('adap variables'!J83-'adap variables'!$J$281)/'adap variables'!$J$280</f>
        <v>-0.564838152900009</v>
      </c>
      <c r="E83" s="0" t="n">
        <f aca="false">('adap variables'!K83-'adap variables'!$K$281)/'adap variables'!$K$280</f>
        <v>-0.803000558528774</v>
      </c>
      <c r="F83" s="0" t="n">
        <f aca="false">('adap variables'!L83-'adap variables'!$L$281)/'adap variables'!$L$280</f>
        <v>-0.242820531135036</v>
      </c>
      <c r="G83" s="0" t="n">
        <f aca="false">('adap variables'!M83-'adap variables'!$M$281)/'adap variables'!$M$280</f>
        <v>0.00329485609318537</v>
      </c>
      <c r="H83" s="0" t="n">
        <f aca="false">('adap variables'!N83-'adap variables'!$N$281)/'adap variables'!$N$280</f>
        <v>-0.485883517454277</v>
      </c>
    </row>
    <row r="84" customFormat="false" ht="12.75" hidden="false" customHeight="false" outlineLevel="0" collapsed="false">
      <c r="A84" s="0" t="n">
        <v>1311410</v>
      </c>
      <c r="B84" s="0" t="s">
        <v>99</v>
      </c>
      <c r="C84" s="0" t="n">
        <f aca="false">('adap variables'!I84-'adap variables'!$I$281)/'adap variables'!$I$280</f>
        <v>2.28755307875861</v>
      </c>
      <c r="D84" s="0" t="n">
        <f aca="false">('adap variables'!J84-'adap variables'!$J$281)/'adap variables'!$J$280</f>
        <v>-0.564838152900009</v>
      </c>
      <c r="E84" s="0" t="n">
        <f aca="false">('adap variables'!K84-'adap variables'!$K$281)/'adap variables'!$K$280</f>
        <v>-0.812778181928153</v>
      </c>
      <c r="F84" s="0" t="n">
        <f aca="false">('adap variables'!L84-'adap variables'!$L$281)/'adap variables'!$L$280</f>
        <v>-0.266632219405017</v>
      </c>
      <c r="G84" s="0" t="n">
        <f aca="false">('adap variables'!M84-'adap variables'!$M$281)/'adap variables'!$M$280</f>
        <v>-0.0781939954971991</v>
      </c>
      <c r="H84" s="0" t="n">
        <f aca="false">('adap variables'!N84-'adap variables'!$N$281)/'adap variables'!$N$280</f>
        <v>-0.9179019033283</v>
      </c>
    </row>
    <row r="85" customFormat="false" ht="12.75" hidden="false" customHeight="false" outlineLevel="0" collapsed="false">
      <c r="A85" s="0" t="n">
        <v>1311411</v>
      </c>
      <c r="B85" s="0" t="s">
        <v>100</v>
      </c>
      <c r="C85" s="0" t="n">
        <f aca="false">('adap variables'!I85-'adap variables'!$I$281)/'adap variables'!$I$280</f>
        <v>2.58300840870043</v>
      </c>
      <c r="D85" s="0" t="n">
        <f aca="false">('adap variables'!J85-'adap variables'!$J$281)/'adap variables'!$J$280</f>
        <v>-0.564838152900009</v>
      </c>
      <c r="E85" s="0" t="n">
        <f aca="false">('adap variables'!K85-'adap variables'!$K$281)/'adap variables'!$K$280</f>
        <v>-0.868999516474581</v>
      </c>
      <c r="F85" s="0" t="n">
        <f aca="false">('adap variables'!L85-'adap variables'!$L$281)/'adap variables'!$L$280</f>
        <v>-0.711488855142463</v>
      </c>
      <c r="G85" s="0" t="n">
        <f aca="false">('adap variables'!M85-'adap variables'!$M$281)/'adap variables'!$M$280</f>
        <v>0.209239408294339</v>
      </c>
      <c r="H85" s="0" t="n">
        <f aca="false">('adap variables'!N85-'adap variables'!$N$281)/'adap variables'!$N$280</f>
        <v>-0.4513798017218</v>
      </c>
    </row>
    <row r="86" customFormat="false" ht="12.75" hidden="false" customHeight="false" outlineLevel="0" collapsed="false">
      <c r="A86" s="0" t="n">
        <v>1311412</v>
      </c>
      <c r="B86" s="0" t="s">
        <v>101</v>
      </c>
      <c r="C86" s="0" t="n">
        <f aca="false">('adap variables'!I86-'adap variables'!$I$281)/'adap variables'!$I$280</f>
        <v>2.38902258601135</v>
      </c>
      <c r="D86" s="0" t="n">
        <f aca="false">('adap variables'!J86-'adap variables'!$J$281)/'adap variables'!$J$280</f>
        <v>-0.564838152900009</v>
      </c>
      <c r="E86" s="0" t="n">
        <f aca="false">('adap variables'!K86-'adap variables'!$K$281)/'adap variables'!$K$280</f>
        <v>-0.868999516474581</v>
      </c>
      <c r="F86" s="0" t="n">
        <f aca="false">('adap variables'!L86-'adap variables'!$L$281)/'adap variables'!$L$280</f>
        <v>-0.813773092877182</v>
      </c>
      <c r="G86" s="0" t="n">
        <f aca="false">('adap variables'!M86-'adap variables'!$M$281)/'adap variables'!$M$280</f>
        <v>0.59742266496126</v>
      </c>
      <c r="H86" s="0" t="n">
        <f aca="false">('adap variables'!N86-'adap variables'!$N$281)/'adap variables'!$N$280</f>
        <v>-0.337861083294605</v>
      </c>
    </row>
    <row r="87" customFormat="false" ht="12.75" hidden="false" customHeight="false" outlineLevel="0" collapsed="false">
      <c r="A87" s="0" t="n">
        <v>1311413</v>
      </c>
      <c r="B87" s="0" t="s">
        <v>102</v>
      </c>
      <c r="C87" s="0" t="n">
        <f aca="false">('adap variables'!I87-'adap variables'!$I$281)/'adap variables'!$I$280</f>
        <v>1.76528355613418</v>
      </c>
      <c r="D87" s="0" t="n">
        <f aca="false">('adap variables'!J87-'adap variables'!$J$281)/'adap variables'!$J$280</f>
        <v>-0.201821520989794</v>
      </c>
      <c r="E87" s="0" t="n">
        <f aca="false">('adap variables'!K87-'adap variables'!$K$281)/'adap variables'!$K$280</f>
        <v>-0.851888675525668</v>
      </c>
      <c r="F87" s="0" t="n">
        <f aca="false">('adap variables'!L87-'adap variables'!$L$281)/'adap variables'!$L$280</f>
        <v>-0.767724721515834</v>
      </c>
      <c r="G87" s="0" t="n">
        <f aca="false">('adap variables'!M87-'adap variables'!$M$281)/'adap variables'!$M$280</f>
        <v>0.352956110190107</v>
      </c>
      <c r="H87" s="0" t="n">
        <f aca="false">('adap variables'!N87-'adap variables'!$N$281)/'adap variables'!$N$280</f>
        <v>-0.569080788722629</v>
      </c>
    </row>
    <row r="88" customFormat="false" ht="12.75" hidden="false" customHeight="false" outlineLevel="0" collapsed="false">
      <c r="A88" s="0" t="n">
        <v>1312001</v>
      </c>
      <c r="B88" s="0" t="s">
        <v>104</v>
      </c>
      <c r="C88" s="0" t="n">
        <f aca="false">('adap variables'!I88-'adap variables'!$I$281)/'adap variables'!$I$280</f>
        <v>1.71156440523566</v>
      </c>
      <c r="D88" s="0" t="n">
        <f aca="false">('adap variables'!J88-'adap variables'!$J$281)/'adap variables'!$J$280</f>
        <v>-0.201821520989794</v>
      </c>
      <c r="E88" s="0" t="n">
        <f aca="false">('adap variables'!K88-'adap variables'!$K$281)/'adap variables'!$K$280</f>
        <v>-0.798111746829084</v>
      </c>
      <c r="F88" s="0" t="n">
        <f aca="false">('adap variables'!L88-'adap variables'!$L$281)/'adap variables'!$L$280</f>
        <v>-0.487816544484685</v>
      </c>
      <c r="G88" s="0" t="n">
        <f aca="false">('adap variables'!M88-'adap variables'!$M$281)/'adap variables'!$M$280</f>
        <v>0.0670043218820313</v>
      </c>
      <c r="H88" s="0" t="n">
        <f aca="false">('adap variables'!N88-'adap variables'!$N$281)/'adap variables'!$N$280</f>
        <v>0.0707067252201155</v>
      </c>
    </row>
    <row r="89" customFormat="false" ht="12.75" hidden="false" customHeight="false" outlineLevel="0" collapsed="false">
      <c r="A89" s="0" t="n">
        <v>1312002</v>
      </c>
      <c r="B89" s="0" t="s">
        <v>105</v>
      </c>
      <c r="C89" s="0" t="n">
        <f aca="false">('adap variables'!I89-'adap variables'!$I$281)/'adap variables'!$I$280</f>
        <v>1.14850811989199</v>
      </c>
      <c r="D89" s="0" t="n">
        <f aca="false">('adap variables'!J89-'adap variables'!$J$281)/'adap variables'!$J$280</f>
        <v>-0.201821520989794</v>
      </c>
      <c r="E89" s="0" t="n">
        <f aca="false">('adap variables'!K89-'adap variables'!$K$281)/'adap variables'!$K$280</f>
        <v>-0.65633620753809</v>
      </c>
      <c r="F89" s="0" t="n">
        <f aca="false">('adap variables'!L89-'adap variables'!$L$281)/'adap variables'!$L$280</f>
        <v>-0.304533949742741</v>
      </c>
      <c r="G89" s="0" t="n">
        <f aca="false">('adap variables'!M89-'adap variables'!$M$281)/'adap variables'!$M$280</f>
        <v>0.218129101195108</v>
      </c>
      <c r="H89" s="0" t="n">
        <f aca="false">('adap variables'!N89-'adap variables'!$N$281)/'adap variables'!$N$280</f>
        <v>-0.0716397730181964</v>
      </c>
    </row>
    <row r="90" customFormat="false" ht="12.75" hidden="false" customHeight="false" outlineLevel="0" collapsed="false">
      <c r="A90" s="0" t="n">
        <v>1312003</v>
      </c>
      <c r="B90" s="0" t="s">
        <v>106</v>
      </c>
      <c r="C90" s="0" t="n">
        <f aca="false">('adap variables'!I90-'adap variables'!$I$281)/'adap variables'!$I$280</f>
        <v>1.05698660354638</v>
      </c>
      <c r="D90" s="0" t="n">
        <f aca="false">('adap variables'!J90-'adap variables'!$J$281)/'adap variables'!$J$280</f>
        <v>-0.564838152900009</v>
      </c>
      <c r="E90" s="0" t="n">
        <f aca="false">('adap variables'!K90-'adap variables'!$K$281)/'adap variables'!$K$280</f>
        <v>-0.759001253231569</v>
      </c>
      <c r="F90" s="0" t="n">
        <f aca="false">('adap variables'!L90-'adap variables'!$L$281)/'adap variables'!$L$280</f>
        <v>0.0496456119320777</v>
      </c>
      <c r="G90" s="0" t="n">
        <f aca="false">('adap variables'!M90-'adap variables'!$M$281)/'adap variables'!$M$280</f>
        <v>0.0551513980143387</v>
      </c>
      <c r="H90" s="0" t="n">
        <f aca="false">('adap variables'!N90-'adap variables'!$N$281)/'adap variables'!$N$280</f>
        <v>-0.367286330044812</v>
      </c>
    </row>
    <row r="91" customFormat="false" ht="12.75" hidden="false" customHeight="false" outlineLevel="0" collapsed="false">
      <c r="A91" s="0" t="n">
        <v>1312004</v>
      </c>
      <c r="B91" s="0" t="s">
        <v>107</v>
      </c>
      <c r="C91" s="0" t="n">
        <f aca="false">('adap variables'!I91-'adap variables'!$I$281)/'adap variables'!$I$280</f>
        <v>1.5633393407194</v>
      </c>
      <c r="D91" s="0" t="n">
        <f aca="false">('adap variables'!J91-'adap variables'!$J$281)/'adap variables'!$J$280</f>
        <v>-0.201821520989794</v>
      </c>
      <c r="E91" s="0" t="n">
        <f aca="false">('adap variables'!K91-'adap variables'!$K$281)/'adap variables'!$K$280</f>
        <v>-0.766334470781103</v>
      </c>
      <c r="F91" s="0" t="n">
        <f aca="false">('adap variables'!L91-'adap variables'!$L$281)/'adap variables'!$L$280</f>
        <v>-0.48923293352922</v>
      </c>
      <c r="G91" s="0" t="n">
        <f aca="false">('adap variables'!M91-'adap variables'!$M$281)/'adap variables'!$M$280</f>
        <v>0.462595655966261</v>
      </c>
      <c r="H91" s="0" t="n">
        <f aca="false">('adap variables'!N91-'adap variables'!$N$281)/'adap variables'!$N$280</f>
        <v>-0.776750338968169</v>
      </c>
    </row>
    <row r="92" customFormat="false" ht="12.75" hidden="false" customHeight="false" outlineLevel="0" collapsed="false">
      <c r="A92" s="0" t="n">
        <v>1312005</v>
      </c>
      <c r="B92" s="0" t="s">
        <v>108</v>
      </c>
      <c r="C92" s="0" t="n">
        <f aca="false">('adap variables'!I92-'adap variables'!$I$281)/'adap variables'!$I$280</f>
        <v>0.705822524524617</v>
      </c>
      <c r="D92" s="0" t="n">
        <f aca="false">('adap variables'!J92-'adap variables'!$J$281)/'adap variables'!$J$280</f>
        <v>-0.564838152900009</v>
      </c>
      <c r="E92" s="0" t="n">
        <f aca="false">('adap variables'!K92-'adap variables'!$K$281)/'adap variables'!$K$280</f>
        <v>-0.79077852927955</v>
      </c>
      <c r="F92" s="0" t="n">
        <f aca="false">('adap variables'!L92-'adap variables'!$L$281)/'adap variables'!$L$280</f>
        <v>-0.643147348214673</v>
      </c>
      <c r="G92" s="0" t="n">
        <f aca="false">('adap variables'!M92-'adap variables'!$M$281)/'adap variables'!$M$280</f>
        <v>0.665576977200491</v>
      </c>
      <c r="H92" s="0" t="n">
        <f aca="false">('adap variables'!N92-'adap variables'!$N$281)/'adap variables'!$N$280</f>
        <v>-0.86671890221288</v>
      </c>
    </row>
    <row r="93" customFormat="false" ht="12.75" hidden="false" customHeight="false" outlineLevel="0" collapsed="false">
      <c r="A93" s="0" t="n">
        <v>1312006</v>
      </c>
      <c r="B93" s="0" t="s">
        <v>109</v>
      </c>
      <c r="C93" s="0" t="n">
        <f aca="false">('adap variables'!I93-'adap variables'!$I$281)/'adap variables'!$I$280</f>
        <v>1.99607694517964</v>
      </c>
      <c r="D93" s="0" t="n">
        <f aca="false">('adap variables'!J93-'adap variables'!$J$281)/'adap variables'!$J$280</f>
        <v>-0.201821520989794</v>
      </c>
      <c r="E93" s="0" t="n">
        <f aca="false">('adap variables'!K93-'adap variables'!$K$281)/'adap variables'!$K$280</f>
        <v>-0.763890064931258</v>
      </c>
      <c r="F93" s="0" t="n">
        <f aca="false">('adap variables'!L93-'adap variables'!$L$281)/'adap variables'!$L$280</f>
        <v>-0.949337855217009</v>
      </c>
      <c r="G93" s="0" t="n">
        <f aca="false">('adap variables'!M93-'adap variables'!$M$281)/'adap variables'!$M$280</f>
        <v>-0.0737491490468143</v>
      </c>
      <c r="H93" s="0" t="n">
        <f aca="false">('adap variables'!N93-'adap variables'!$N$281)/'adap variables'!$N$280</f>
        <v>-0.511524806923577</v>
      </c>
    </row>
    <row r="94" customFormat="false" ht="12.75" hidden="false" customHeight="false" outlineLevel="0" collapsed="false">
      <c r="A94" s="0" t="n">
        <v>1312007</v>
      </c>
      <c r="B94" s="0" t="s">
        <v>110</v>
      </c>
      <c r="C94" s="0" t="n">
        <f aca="false">('adap variables'!I94-'adap variables'!$I$281)/'adap variables'!$I$280</f>
        <v>1.32060836258537</v>
      </c>
      <c r="D94" s="0" t="n">
        <f aca="false">('adap variables'!J94-'adap variables'!$J$281)/'adap variables'!$J$280</f>
        <v>-0.201821520989794</v>
      </c>
      <c r="E94" s="0" t="n">
        <f aca="false">('adap variables'!K94-'adap variables'!$K$281)/'adap variables'!$K$280</f>
        <v>-0.717446353784208</v>
      </c>
      <c r="F94" s="0" t="n">
        <f aca="false">('adap variables'!L94-'adap variables'!$L$281)/'adap variables'!$L$280</f>
        <v>-0.260611216134152</v>
      </c>
      <c r="G94" s="0" t="n">
        <f aca="false">('adap variables'!M94-'adap variables'!$M$281)/'adap variables'!$M$280</f>
        <v>-0.879747972049889</v>
      </c>
      <c r="H94" s="0" t="n">
        <f aca="false">('adap variables'!N94-'adap variables'!$N$281)/'adap variables'!$N$280</f>
        <v>-0.584565140227391</v>
      </c>
    </row>
    <row r="95" customFormat="false" ht="12.75" hidden="false" customHeight="false" outlineLevel="0" collapsed="false">
      <c r="A95" s="0" t="n">
        <v>1312008</v>
      </c>
      <c r="B95" s="0" t="s">
        <v>111</v>
      </c>
      <c r="C95" s="0" t="n">
        <f aca="false">('adap variables'!I95-'adap variables'!$I$281)/'adap variables'!$I$280</f>
        <v>-0.578463101586125</v>
      </c>
      <c r="D95" s="0" t="n">
        <f aca="false">('adap variables'!J95-'adap variables'!$J$281)/'adap variables'!$J$280</f>
        <v>-0.564838152900009</v>
      </c>
      <c r="E95" s="0" t="n">
        <f aca="false">('adap variables'!K95-'adap variables'!$K$281)/'adap variables'!$K$280</f>
        <v>-0.798111746829084</v>
      </c>
      <c r="F95" s="0" t="n">
        <f aca="false">('adap variables'!L95-'adap variables'!$L$281)/'adap variables'!$L$280</f>
        <v>0.218240917736665</v>
      </c>
      <c r="G95" s="0" t="n">
        <f aca="false">('adap variables'!M95-'adap variables'!$M$281)/'adap variables'!$M$280</f>
        <v>-0.17598061740566</v>
      </c>
      <c r="H95" s="0" t="n">
        <f aca="false">('adap variables'!N95-'adap variables'!$N$281)/'adap variables'!$N$280</f>
        <v>-0.693851801169362</v>
      </c>
    </row>
    <row r="96" customFormat="false" ht="12.75" hidden="false" customHeight="false" outlineLevel="0" collapsed="false">
      <c r="A96" s="0" t="n">
        <v>1312009</v>
      </c>
      <c r="B96" s="0" t="s">
        <v>112</v>
      </c>
      <c r="C96" s="0" t="n">
        <f aca="false">('adap variables'!I96-'adap variables'!$I$281)/'adap variables'!$I$280</f>
        <v>1.23008164533047</v>
      </c>
      <c r="D96" s="0" t="n">
        <f aca="false">('adap variables'!J96-'adap variables'!$J$281)/'adap variables'!$J$280</f>
        <v>-0.564838152900009</v>
      </c>
      <c r="E96" s="0" t="n">
        <f aca="false">('adap variables'!K96-'adap variables'!$K$281)/'adap variables'!$K$280</f>
        <v>-0.88366595157365</v>
      </c>
      <c r="F96" s="0" t="n">
        <f aca="false">('adap variables'!L96-'adap variables'!$L$281)/'adap variables'!$L$280</f>
        <v>-0.0523697827042516</v>
      </c>
      <c r="G96" s="0" t="n">
        <f aca="false">('adap variables'!M96-'adap variables'!$M$281)/'adap variables'!$M$280</f>
        <v>-0.669358573398351</v>
      </c>
      <c r="H96" s="0" t="n">
        <f aca="false">('adap variables'!N96-'adap variables'!$N$281)/'adap variables'!$N$280</f>
        <v>-0.64480972325235</v>
      </c>
    </row>
    <row r="97" customFormat="false" ht="12.75" hidden="false" customHeight="false" outlineLevel="0" collapsed="false">
      <c r="A97" s="0" t="n">
        <v>1312010</v>
      </c>
      <c r="B97" s="0" t="s">
        <v>113</v>
      </c>
      <c r="C97" s="0" t="n">
        <f aca="false">('adap variables'!I97-'adap variables'!$I$281)/'adap variables'!$I$280</f>
        <v>0.741635291790292</v>
      </c>
      <c r="D97" s="0" t="n">
        <f aca="false">('adap variables'!J97-'adap variables'!$J$281)/'adap variables'!$J$280</f>
        <v>-0.201821520989794</v>
      </c>
      <c r="E97" s="0" t="n">
        <f aca="false">('adap variables'!K97-'adap variables'!$K$281)/'adap variables'!$K$280</f>
        <v>-0.829889022877066</v>
      </c>
      <c r="F97" s="0" t="n">
        <f aca="false">('adap variables'!L97-'adap variables'!$L$281)/'adap variables'!$L$280</f>
        <v>-0.499773521807811</v>
      </c>
      <c r="G97" s="0" t="n">
        <f aca="false">('adap variables'!M97-'adap variables'!$M$281)/'adap variables'!$M$280</f>
        <v>0.670021823650876</v>
      </c>
      <c r="H97" s="0" t="n">
        <f aca="false">('adap variables'!N97-'adap variables'!$N$281)/'adap variables'!$N$280</f>
        <v>-0.222998064254457</v>
      </c>
    </row>
    <row r="98" customFormat="false" ht="12.75" hidden="false" customHeight="false" outlineLevel="0" collapsed="false">
      <c r="A98" s="0" t="n">
        <v>1312011</v>
      </c>
      <c r="B98" s="0" t="s">
        <v>114</v>
      </c>
      <c r="C98" s="0" t="n">
        <f aca="false">('adap variables'!I98-'adap variables'!$I$281)/'adap variables'!$I$280</f>
        <v>0.668020159077515</v>
      </c>
      <c r="D98" s="0" t="n">
        <f aca="false">('adap variables'!J98-'adap variables'!$J$281)/'adap variables'!$J$280</f>
        <v>-0.201821520989794</v>
      </c>
      <c r="E98" s="0" t="n">
        <f aca="false">('adap variables'!K98-'adap variables'!$K$281)/'adap variables'!$K$280</f>
        <v>-0.746779223982345</v>
      </c>
      <c r="F98" s="0" t="n">
        <f aca="false">('adap variables'!L98-'adap variables'!$L$281)/'adap variables'!$L$280</f>
        <v>-0.70958535748226</v>
      </c>
      <c r="G98" s="0" t="n">
        <f aca="false">('adap variables'!M98-'adap variables'!$M$281)/'adap variables'!$M$280</f>
        <v>0.243316564413953</v>
      </c>
      <c r="H98" s="0" t="n">
        <f aca="false">('adap variables'!N98-'adap variables'!$N$281)/'adap variables'!$N$280</f>
        <v>-0.503508792157446</v>
      </c>
    </row>
    <row r="99" customFormat="false" ht="12.75" hidden="false" customHeight="false" outlineLevel="0" collapsed="false">
      <c r="A99" s="0" t="n">
        <v>1311301</v>
      </c>
      <c r="B99" s="0" t="s">
        <v>116</v>
      </c>
      <c r="C99" s="0" t="n">
        <f aca="false">('adap variables'!I99-'adap variables'!$I$281)/'adap variables'!$I$280</f>
        <v>0.626238597267561</v>
      </c>
      <c r="D99" s="0" t="n">
        <f aca="false">('adap variables'!J99-'adap variables'!$J$281)/'adap variables'!$J$280</f>
        <v>-0.564838152900009</v>
      </c>
      <c r="E99" s="0" t="n">
        <f aca="false">('adap variables'!K99-'adap variables'!$K$281)/'adap variables'!$K$280</f>
        <v>-0.182121472668214</v>
      </c>
      <c r="F99" s="0" t="n">
        <f aca="false">('adap variables'!L99-'adap variables'!$L$281)/'adap variables'!$L$280</f>
        <v>0.405226265782883</v>
      </c>
      <c r="G99" s="0" t="n">
        <f aca="false">('adap variables'!M99-'adap variables'!$M$281)/'adap variables'!$M$280</f>
        <v>-0.0737491490468143</v>
      </c>
      <c r="H99" s="0" t="n">
        <f aca="false">('adap variables'!N99-'adap variables'!$N$281)/'adap variables'!$N$280</f>
        <v>0.643179630691998</v>
      </c>
    </row>
    <row r="100" customFormat="false" ht="12.75" hidden="false" customHeight="false" outlineLevel="0" collapsed="false">
      <c r="A100" s="0" t="n">
        <v>1311302</v>
      </c>
      <c r="B100" s="0" t="s">
        <v>117</v>
      </c>
      <c r="C100" s="0" t="n">
        <f aca="false">('adap variables'!I100-'adap variables'!$I$281)/'adap variables'!$I$280</f>
        <v>0.846089196315178</v>
      </c>
      <c r="D100" s="0" t="n">
        <f aca="false">('adap variables'!J100-'adap variables'!$J$281)/'adap variables'!$J$280</f>
        <v>-0.564838152900009</v>
      </c>
      <c r="E100" s="0" t="n">
        <f aca="false">('adap variables'!K100-'adap variables'!$K$281)/'adap variables'!$K$280</f>
        <v>-0.504783044847718</v>
      </c>
      <c r="F100" s="0" t="n">
        <f aca="false">('adap variables'!L100-'adap variables'!$L$281)/'adap variables'!$L$280</f>
        <v>0.357885061573938</v>
      </c>
      <c r="G100" s="0" t="n">
        <f aca="false">('adap variables'!M100-'adap variables'!$M$281)/'adap variables'!$M$280</f>
        <v>0.00477647157664661</v>
      </c>
      <c r="H100" s="0" t="n">
        <f aca="false">('adap variables'!N100-'adap variables'!$N$281)/'adap variables'!$N$280</f>
        <v>-0.514711297265393</v>
      </c>
    </row>
    <row r="101" customFormat="false" ht="12.75" hidden="false" customHeight="false" outlineLevel="0" collapsed="false">
      <c r="A101" s="0" t="n">
        <v>1311303</v>
      </c>
      <c r="B101" s="0" t="s">
        <v>118</v>
      </c>
      <c r="C101" s="0" t="n">
        <f aca="false">('adap variables'!I101-'adap variables'!$I$281)/'adap variables'!$I$280</f>
        <v>0.285022509152933</v>
      </c>
      <c r="D101" s="0" t="n">
        <f aca="false">('adap variables'!J101-'adap variables'!$J$281)/'adap variables'!$J$280</f>
        <v>-0.564838152900009</v>
      </c>
      <c r="E101" s="0" t="n">
        <f aca="false">('adap variables'!K101-'adap variables'!$K$281)/'adap variables'!$K$280</f>
        <v>-0.793222935129395</v>
      </c>
      <c r="F101" s="0" t="n">
        <f aca="false">('adap variables'!L101-'adap variables'!$L$281)/'adap variables'!$L$280</f>
        <v>0.00625702877856665</v>
      </c>
      <c r="G101" s="0" t="n">
        <f aca="false">('adap variables'!M101-'adap variables'!$M$281)/'adap variables'!$M$280</f>
        <v>-0.62935495534489</v>
      </c>
      <c r="H101" s="0" t="n">
        <f aca="false">('adap variables'!N101-'adap variables'!$N$281)/'adap variables'!$N$280</f>
        <v>-0.304104201235992</v>
      </c>
    </row>
    <row r="102" customFormat="false" ht="12.75" hidden="false" customHeight="false" outlineLevel="0" collapsed="false">
      <c r="A102" s="0" t="n">
        <v>1311304</v>
      </c>
      <c r="B102" s="0" t="s">
        <v>119</v>
      </c>
      <c r="C102" s="0" t="n">
        <f aca="false">('adap variables'!I102-'adap variables'!$I$281)/'adap variables'!$I$280</f>
        <v>1.36935351803032</v>
      </c>
      <c r="D102" s="0" t="n">
        <f aca="false">('adap variables'!J102-'adap variables'!$J$281)/'adap variables'!$J$280</f>
        <v>-0.564838152900009</v>
      </c>
      <c r="E102" s="0" t="n">
        <f aca="false">('adap variables'!K102-'adap variables'!$K$281)/'adap variables'!$K$280</f>
        <v>-0.441228492751755</v>
      </c>
      <c r="F102" s="0" t="n">
        <f aca="false">('adap variables'!L102-'adap variables'!$L$281)/'adap variables'!$L$280</f>
        <v>-0.279889471908488</v>
      </c>
      <c r="G102" s="0" t="n">
        <f aca="false">('adap variables'!M102-'adap variables'!$M$281)/'adap variables'!$M$280</f>
        <v>-0.0618962251791223</v>
      </c>
      <c r="H102" s="0" t="n">
        <f aca="false">('adap variables'!N102-'adap variables'!$N$281)/'adap variables'!$N$280</f>
        <v>-0.0431107266766247</v>
      </c>
    </row>
    <row r="103" customFormat="false" ht="12.75" hidden="false" customHeight="false" outlineLevel="0" collapsed="false">
      <c r="A103" s="0" t="n">
        <v>1311305</v>
      </c>
      <c r="B103" s="0" t="s">
        <v>120</v>
      </c>
      <c r="C103" s="0" t="n">
        <f aca="false">('adap variables'!I103-'adap variables'!$I$281)/'adap variables'!$I$280</f>
        <v>-0.201434246205822</v>
      </c>
      <c r="D103" s="0" t="n">
        <f aca="false">('adap variables'!J103-'adap variables'!$J$281)/'adap variables'!$J$280</f>
        <v>-0.564838152900009</v>
      </c>
      <c r="E103" s="0" t="n">
        <f aca="false">('adap variables'!K103-'adap variables'!$K$281)/'adap variables'!$K$280</f>
        <v>-0.756556847381724</v>
      </c>
      <c r="F103" s="0" t="n">
        <f aca="false">('adap variables'!L103-'adap variables'!$L$281)/'adap variables'!$L$280</f>
        <v>-1.04293336022785</v>
      </c>
      <c r="G103" s="0" t="n">
        <f aca="false">('adap variables'!M103-'adap variables'!$M$281)/'adap variables'!$M$280</f>
        <v>-0.504899254734121</v>
      </c>
      <c r="H103" s="0" t="n">
        <f aca="false">('adap variables'!N103-'adap variables'!$N$281)/'adap variables'!$N$280</f>
        <v>0.973180536716317</v>
      </c>
    </row>
    <row r="104" customFormat="false" ht="12.75" hidden="false" customHeight="false" outlineLevel="0" collapsed="false">
      <c r="A104" s="0" t="n">
        <v>1311306</v>
      </c>
      <c r="B104" s="0" t="s">
        <v>115</v>
      </c>
      <c r="C104" s="0" t="n">
        <f aca="false">('adap variables'!I104-'adap variables'!$I$281)/'adap variables'!$I$280</f>
        <v>-1.33152601325602</v>
      </c>
      <c r="D104" s="0" t="n">
        <f aca="false">('adap variables'!J104-'adap variables'!$J$281)/'adap variables'!$J$280</f>
        <v>-0.201821520989794</v>
      </c>
      <c r="E104" s="0" t="n">
        <f aca="false">('adap variables'!K104-'adap variables'!$K$281)/'adap variables'!$K$280</f>
        <v>-0.66122501923778</v>
      </c>
      <c r="F104" s="0" t="n">
        <f aca="false">('adap variables'!L104-'adap variables'!$L$281)/'adap variables'!$L$280</f>
        <v>0.0224000548099174</v>
      </c>
      <c r="G104" s="0" t="n">
        <f aca="false">('adap variables'!M104-'adap variables'!$M$281)/'adap variables'!$M$280</f>
        <v>-1.97762504529489</v>
      </c>
      <c r="H104" s="0" t="n">
        <f aca="false">('adap variables'!N104-'adap variables'!$N$281)/'adap variables'!$N$280</f>
        <v>1.55317156783842</v>
      </c>
    </row>
    <row r="105" customFormat="false" ht="12.75" hidden="false" customHeight="false" outlineLevel="0" collapsed="false">
      <c r="A105" s="0" t="n">
        <v>1311307</v>
      </c>
      <c r="B105" s="0" t="s">
        <v>121</v>
      </c>
      <c r="C105" s="0" t="n">
        <f aca="false">('adap variables'!I105-'adap variables'!$I$281)/'adap variables'!$I$280</f>
        <v>-0.274054579827886</v>
      </c>
      <c r="D105" s="0" t="n">
        <f aca="false">('adap variables'!J105-'adap variables'!$J$281)/'adap variables'!$J$280</f>
        <v>-0.201821520989794</v>
      </c>
      <c r="E105" s="0" t="n">
        <f aca="false">('adap variables'!K105-'adap variables'!$K$281)/'adap variables'!$K$280</f>
        <v>-0.321452606109363</v>
      </c>
      <c r="F105" s="0" t="n">
        <f aca="false">('adap variables'!L105-'adap variables'!$L$281)/'adap variables'!$L$280</f>
        <v>-0.24531325104527</v>
      </c>
      <c r="G105" s="0" t="n">
        <f aca="false">('adap variables'!M105-'adap variables'!$M$281)/'adap variables'!$M$280</f>
        <v>0.0210742418947234</v>
      </c>
      <c r="H105" s="0" t="n">
        <f aca="false">('adap variables'!N105-'adap variables'!$N$281)/'adap variables'!$N$280</f>
        <v>0.0980408376835063</v>
      </c>
    </row>
    <row r="106" customFormat="false" ht="12.75" hidden="false" customHeight="false" outlineLevel="0" collapsed="false">
      <c r="A106" s="0" t="n">
        <v>1311801</v>
      </c>
      <c r="B106" s="0" t="s">
        <v>123</v>
      </c>
      <c r="C106" s="0" t="n">
        <f aca="false">('adap variables'!I106-'adap variables'!$I$281)/'adap variables'!$I$280</f>
        <v>-0.889835216979357</v>
      </c>
      <c r="D106" s="0" t="n">
        <f aca="false">('adap variables'!J106-'adap variables'!$J$281)/'adap variables'!$J$280</f>
        <v>-0.564838152900009</v>
      </c>
      <c r="E106" s="0" t="n">
        <f aca="false">('adap variables'!K106-'adap variables'!$K$281)/'adap variables'!$K$280</f>
        <v>-0.507227450697562</v>
      </c>
      <c r="F106" s="0" t="n">
        <f aca="false">('adap variables'!L106-'adap variables'!$L$281)/'adap variables'!$L$280</f>
        <v>-0.279737050159087</v>
      </c>
      <c r="G106" s="0" t="n">
        <f aca="false">('adap variables'!M106-'adap variables'!$M$281)/'adap variables'!$M$280</f>
        <v>0.267022412149338</v>
      </c>
      <c r="H106" s="0" t="n">
        <f aca="false">('adap variables'!N106-'adap variables'!$N$281)/'adap variables'!$N$280</f>
        <v>-0.560865618310135</v>
      </c>
    </row>
    <row r="107" customFormat="false" ht="12.75" hidden="false" customHeight="false" outlineLevel="0" collapsed="false">
      <c r="A107" s="0" t="n">
        <v>1311802</v>
      </c>
      <c r="B107" s="0" t="s">
        <v>122</v>
      </c>
      <c r="C107" s="0" t="n">
        <f aca="false">('adap variables'!I107-'adap variables'!$I$281)/'adap variables'!$I$280</f>
        <v>0.580477839094754</v>
      </c>
      <c r="D107" s="0" t="n">
        <f aca="false">('adap variables'!J107-'adap variables'!$J$281)/'adap variables'!$J$280</f>
        <v>0.16119511092042</v>
      </c>
      <c r="E107" s="0" t="n">
        <f aca="false">('adap variables'!K107-'adap variables'!$K$281)/'adap variables'!$K$280</f>
        <v>-0.323897011959208</v>
      </c>
      <c r="F107" s="0" t="n">
        <f aca="false">('adap variables'!L107-'adap variables'!$L$281)/'adap variables'!$L$280</f>
        <v>-0.176725460798673</v>
      </c>
      <c r="G107" s="0" t="n">
        <f aca="false">('adap variables'!M107-'adap variables'!$M$281)/'adap variables'!$M$280</f>
        <v>0.0892285541339541</v>
      </c>
      <c r="H107" s="0" t="n">
        <f aca="false">('adap variables'!N107-'adap variables'!$N$281)/'adap variables'!$N$280</f>
        <v>-0.925121295508977</v>
      </c>
    </row>
    <row r="108" customFormat="false" ht="12.75" hidden="false" customHeight="false" outlineLevel="0" collapsed="false">
      <c r="A108" s="0" t="n">
        <v>1311803</v>
      </c>
      <c r="B108" s="0" t="s">
        <v>124</v>
      </c>
      <c r="C108" s="0" t="n">
        <f aca="false">('adap variables'!I108-'adap variables'!$I$281)/'adap variables'!$I$280</f>
        <v>0.00647876375323689</v>
      </c>
      <c r="D108" s="0" t="n">
        <f aca="false">('adap variables'!J108-'adap variables'!$J$281)/'adap variables'!$J$280</f>
        <v>-0.564838152900009</v>
      </c>
      <c r="E108" s="0" t="n">
        <f aca="false">('adap variables'!K108-'adap variables'!$K$281)/'adap variables'!$K$280</f>
        <v>-0.35567428800719</v>
      </c>
      <c r="F108" s="0" t="n">
        <f aca="false">('adap variables'!L108-'adap variables'!$L$281)/'adap variables'!$L$280</f>
        <v>-0.446036459008144</v>
      </c>
      <c r="G108" s="0" t="n">
        <f aca="false">('adap variables'!M108-'adap variables'!$M$281)/'adap variables'!$M$280</f>
        <v>0.569271970775491</v>
      </c>
      <c r="H108" s="0" t="n">
        <f aca="false">('adap variables'!N108-'adap variables'!$N$281)/'adap variables'!$N$280</f>
        <v>-0.7443875464341</v>
      </c>
    </row>
    <row r="109" customFormat="false" ht="12.75" hidden="false" customHeight="false" outlineLevel="0" collapsed="false">
      <c r="A109" s="0" t="n">
        <v>1311804</v>
      </c>
      <c r="B109" s="0" t="s">
        <v>125</v>
      </c>
      <c r="C109" s="0" t="n">
        <f aca="false">('adap variables'!I109-'adap variables'!$I$281)/'adap variables'!$I$280</f>
        <v>-0.162637081668007</v>
      </c>
      <c r="D109" s="0" t="n">
        <f aca="false">('adap variables'!J109-'adap variables'!$J$281)/'adap variables'!$J$280</f>
        <v>0.16119511092042</v>
      </c>
      <c r="E109" s="0" t="n">
        <f aca="false">('adap variables'!K109-'adap variables'!$K$281)/'adap variables'!$K$280</f>
        <v>-0.240787213064488</v>
      </c>
      <c r="F109" s="0" t="n">
        <f aca="false">('adap variables'!L109-'adap variables'!$L$281)/'adap variables'!$L$280</f>
        <v>-0.578210717857507</v>
      </c>
      <c r="G109" s="0" t="n">
        <f aca="false">('adap variables'!M109-'adap variables'!$M$281)/'adap variables'!$M$280</f>
        <v>0.0462617051135697</v>
      </c>
      <c r="H109" s="0" t="n">
        <f aca="false">('adap variables'!N109-'adap variables'!$N$281)/'adap variables'!$N$280</f>
        <v>-0.824348538449045</v>
      </c>
    </row>
    <row r="110" customFormat="false" ht="12.75" hidden="false" customHeight="false" outlineLevel="0" collapsed="false">
      <c r="A110" s="0" t="n">
        <v>1311805</v>
      </c>
      <c r="B110" s="0" t="s">
        <v>126</v>
      </c>
      <c r="C110" s="0" t="n">
        <f aca="false">('adap variables'!I110-'adap variables'!$I$281)/'adap variables'!$I$280</f>
        <v>-0.899783207886489</v>
      </c>
      <c r="D110" s="0" t="n">
        <f aca="false">('adap variables'!J110-'adap variables'!$J$281)/'adap variables'!$J$280</f>
        <v>-0.564838152900009</v>
      </c>
      <c r="E110" s="0" t="n">
        <f aca="false">('adap variables'!K110-'adap variables'!$K$281)/'adap variables'!$K$280</f>
        <v>-0.773667688330637</v>
      </c>
      <c r="F110" s="0" t="n">
        <f aca="false">('adap variables'!L110-'adap variables'!$L$281)/'adap variables'!$L$280</f>
        <v>0.1314857415953</v>
      </c>
      <c r="G110" s="0" t="n">
        <f aca="false">('adap variables'!M110-'adap variables'!$M$281)/'adap variables'!$M$280</f>
        <v>-0.891600895917581</v>
      </c>
      <c r="H110" s="0" t="n">
        <f aca="false">('adap variables'!N110-'adap variables'!$N$281)/'adap variables'!$N$280</f>
        <v>-0.565545775999677</v>
      </c>
    </row>
    <row r="111" customFormat="false" ht="12.75" hidden="false" customHeight="false" outlineLevel="0" collapsed="false">
      <c r="A111" s="0" t="n">
        <v>1312201</v>
      </c>
      <c r="B111" s="0" t="s">
        <v>128</v>
      </c>
      <c r="C111" s="0" t="n">
        <f aca="false">('adap variables'!I111-'adap variables'!$I$281)/'adap variables'!$I$280</f>
        <v>-0.731662161555958</v>
      </c>
      <c r="D111" s="0" t="n">
        <f aca="false">('adap variables'!J111-'adap variables'!$J$281)/'adap variables'!$J$280</f>
        <v>-0.201821520989794</v>
      </c>
      <c r="E111" s="0" t="n">
        <f aca="false">('adap variables'!K111-'adap variables'!$K$281)/'adap variables'!$K$280</f>
        <v>0.279871232952438</v>
      </c>
      <c r="F111" s="0" t="n">
        <f aca="false">('adap variables'!L111-'adap variables'!$L$281)/'adap variables'!$L$280</f>
        <v>0.298322407763204</v>
      </c>
      <c r="G111" s="0" t="n">
        <f aca="false">('adap variables'!M111-'adap variables'!$M$281)/'adap variables'!$M$280</f>
        <v>1.19599532027972</v>
      </c>
      <c r="H111" s="0" t="n">
        <f aca="false">('adap variables'!N111-'adap variables'!$N$281)/'adap variables'!$N$280</f>
        <v>-0.870204126024242</v>
      </c>
    </row>
    <row r="112" customFormat="false" ht="12.75" hidden="false" customHeight="false" outlineLevel="0" collapsed="false">
      <c r="A112" s="0" t="n">
        <v>1312202</v>
      </c>
      <c r="B112" s="0" t="s">
        <v>127</v>
      </c>
      <c r="C112" s="0" t="n">
        <f aca="false">('adap variables'!I112-'adap variables'!$I$281)/'adap variables'!$I$280</f>
        <v>-1.21314492146115</v>
      </c>
      <c r="D112" s="0" t="n">
        <f aca="false">('adap variables'!J112-'adap variables'!$J$281)/'adap variables'!$J$280</f>
        <v>0.16119511092042</v>
      </c>
      <c r="E112" s="0" t="n">
        <f aca="false">('adap variables'!K112-'adap variables'!$K$281)/'adap variables'!$K$280</f>
        <v>0.416757960543743</v>
      </c>
      <c r="F112" s="0" t="n">
        <f aca="false">('adap variables'!L112-'adap variables'!$L$281)/'adap variables'!$L$280</f>
        <v>0.897080188316051</v>
      </c>
      <c r="G112" s="0" t="n">
        <f aca="false">('adap variables'!M112-'adap variables'!$M$281)/'adap variables'!$M$280</f>
        <v>-1.73612172149066</v>
      </c>
      <c r="H112" s="0" t="n">
        <f aca="false">('adap variables'!N112-'adap variables'!$N$281)/'adap variables'!$N$280</f>
        <v>-1.14140432745974</v>
      </c>
    </row>
    <row r="113" customFormat="false" ht="12.75" hidden="false" customHeight="false" outlineLevel="0" collapsed="false">
      <c r="A113" s="0" t="n">
        <v>1312203</v>
      </c>
      <c r="B113" s="0" t="s">
        <v>129</v>
      </c>
      <c r="C113" s="0" t="n">
        <f aca="false">('adap variables'!I113-'adap variables'!$I$281)/'adap variables'!$I$280</f>
        <v>-0.83810566426227</v>
      </c>
      <c r="D113" s="0" t="n">
        <f aca="false">('adap variables'!J113-'adap variables'!$J$281)/'adap variables'!$J$280</f>
        <v>0.524211742830635</v>
      </c>
      <c r="E113" s="0" t="n">
        <f aca="false">('adap variables'!K113-'adap variables'!$K$281)/'adap variables'!$K$280</f>
        <v>-0.737001600582966</v>
      </c>
      <c r="F113" s="0" t="n">
        <f aca="false">('adap variables'!L113-'adap variables'!$L$281)/'adap variables'!$L$280</f>
        <v>1.00463365766667</v>
      </c>
      <c r="G113" s="0" t="n">
        <f aca="false">('adap variables'!M113-'adap variables'!$M$281)/'adap variables'!$M$280</f>
        <v>-1.94354788917527</v>
      </c>
      <c r="H113" s="0" t="n">
        <f aca="false">('adap variables'!N113-'adap variables'!$N$281)/'adap variables'!$N$280</f>
        <v>-0.726015438057067</v>
      </c>
    </row>
    <row r="114" customFormat="false" ht="12.75" hidden="false" customHeight="false" outlineLevel="0" collapsed="false">
      <c r="A114" s="0" t="n">
        <v>1312204</v>
      </c>
      <c r="B114" s="0" t="s">
        <v>130</v>
      </c>
      <c r="C114" s="0" t="n">
        <f aca="false">('adap variables'!I114-'adap variables'!$I$281)/'adap variables'!$I$280</f>
        <v>-0.523749151596899</v>
      </c>
      <c r="D114" s="0" t="n">
        <f aca="false">('adap variables'!J114-'adap variables'!$J$281)/'adap variables'!$J$280</f>
        <v>-0.564838152900009</v>
      </c>
      <c r="E114" s="0" t="n">
        <f aca="false">('adap variables'!K114-'adap variables'!$K$281)/'adap variables'!$K$280</f>
        <v>0.0867631708147052</v>
      </c>
      <c r="F114" s="0" t="n">
        <f aca="false">('adap variables'!L114-'adap variables'!$L$281)/'adap variables'!$L$280</f>
        <v>-0.785113617927805</v>
      </c>
      <c r="G114" s="0" t="n">
        <f aca="false">('adap variables'!M114-'adap variables'!$M$281)/'adap variables'!$M$280</f>
        <v>1.31452455895664</v>
      </c>
      <c r="H114" s="0" t="n">
        <f aca="false">('adap variables'!N114-'adap variables'!$N$281)/'adap variables'!$N$280</f>
        <v>-1.33030345803552</v>
      </c>
    </row>
    <row r="115" customFormat="false" ht="12.75" hidden="false" customHeight="false" outlineLevel="0" collapsed="false">
      <c r="A115" s="0" t="n">
        <v>1312205</v>
      </c>
      <c r="B115" s="0" t="s">
        <v>131</v>
      </c>
      <c r="C115" s="0" t="n">
        <f aca="false">('adap variables'!I115-'adap variables'!$I$281)/'adap variables'!$I$280</f>
        <v>-1.08978983421271</v>
      </c>
      <c r="D115" s="0" t="n">
        <f aca="false">('adap variables'!J115-'adap variables'!$J$281)/'adap variables'!$J$280</f>
        <v>-0.564838152900009</v>
      </c>
      <c r="E115" s="0" t="n">
        <f aca="false">('adap variables'!K115-'adap variables'!$K$281)/'adap variables'!$K$280</f>
        <v>-0.83233342872691</v>
      </c>
      <c r="F115" s="0" t="n">
        <f aca="false">('adap variables'!L115-'adap variables'!$L$281)/'adap variables'!$L$280</f>
        <v>-0.85910258545321</v>
      </c>
      <c r="G115" s="0" t="n">
        <f aca="false">('adap variables'!M115-'adap variables'!$M$281)/'adap variables'!$M$280</f>
        <v>-0.447116250879121</v>
      </c>
      <c r="H115" s="0" t="n">
        <f aca="false">('adap variables'!N115-'adap variables'!$N$281)/'adap variables'!$N$280</f>
        <v>-0.553048759190367</v>
      </c>
    </row>
    <row r="116" customFormat="false" ht="12.75" hidden="false" customHeight="false" outlineLevel="0" collapsed="false">
      <c r="A116" s="0" t="n">
        <v>1312206</v>
      </c>
      <c r="B116" s="0" t="s">
        <v>132</v>
      </c>
      <c r="C116" s="0" t="n">
        <f aca="false">('adap variables'!I116-'adap variables'!$I$281)/'adap variables'!$I$280</f>
        <v>0.569535049096908</v>
      </c>
      <c r="D116" s="0" t="n">
        <f aca="false">('adap variables'!J116-'adap variables'!$J$281)/'adap variables'!$J$280</f>
        <v>-0.201821520989794</v>
      </c>
      <c r="E116" s="0" t="n">
        <f aca="false">('adap variables'!K116-'adap variables'!$K$281)/'adap variables'!$K$280</f>
        <v>2.29895046492418</v>
      </c>
      <c r="F116" s="0" t="n">
        <f aca="false">('adap variables'!L116-'adap variables'!$L$281)/'adap variables'!$L$280</f>
        <v>-0.0661956499732033</v>
      </c>
      <c r="G116" s="0" t="n">
        <f aca="false">('adap variables'!M116-'adap variables'!$M$281)/'adap variables'!$M$280</f>
        <v>1.54269334340972</v>
      </c>
      <c r="H116" s="0" t="n">
        <f aca="false">('adap variables'!N116-'adap variables'!$N$281)/'adap variables'!$N$280</f>
        <v>-0.847251437780848</v>
      </c>
    </row>
    <row r="117" customFormat="false" ht="12.75" hidden="false" customHeight="false" outlineLevel="0" collapsed="false">
      <c r="A117" s="0" t="n">
        <v>1311001</v>
      </c>
      <c r="B117" s="0" t="s">
        <v>134</v>
      </c>
      <c r="C117" s="0" t="n">
        <f aca="false">('adap variables'!I117-'adap variables'!$I$281)/'adap variables'!$I$280</f>
        <v>-1.6468773250121</v>
      </c>
      <c r="D117" s="0" t="n">
        <f aca="false">('adap variables'!J117-'adap variables'!$J$281)/'adap variables'!$J$280</f>
        <v>-0.564838152900009</v>
      </c>
      <c r="E117" s="0" t="n">
        <f aca="false">('adap variables'!K117-'adap variables'!$K$281)/'adap variables'!$K$280</f>
        <v>-0.854333081375513</v>
      </c>
      <c r="F117" s="0" t="n">
        <f aca="false">('adap variables'!L117-'adap variables'!$L$281)/'adap variables'!$L$280</f>
        <v>0.488282374435602</v>
      </c>
      <c r="G117" s="0" t="n">
        <f aca="false">('adap variables'!M117-'adap variables'!$M$281)/'adap variables'!$M$280</f>
        <v>-1.97910666077835</v>
      </c>
      <c r="H117" s="0" t="n">
        <f aca="false">('adap variables'!N117-'adap variables'!$N$281)/'adap variables'!$N$280</f>
        <v>1.24756722849363</v>
      </c>
    </row>
    <row r="118" customFormat="false" ht="12.75" hidden="false" customHeight="false" outlineLevel="0" collapsed="false">
      <c r="A118" s="0" t="n">
        <v>1311002</v>
      </c>
      <c r="B118" s="0" t="s">
        <v>135</v>
      </c>
      <c r="C118" s="0" t="n">
        <f aca="false">('adap variables'!I118-'adap variables'!$I$281)/'adap variables'!$I$280</f>
        <v>-1.16241016783477</v>
      </c>
      <c r="D118" s="0" t="n">
        <f aca="false">('adap variables'!J118-'adap variables'!$J$281)/'adap variables'!$J$280</f>
        <v>-0.564838152900009</v>
      </c>
      <c r="E118" s="0" t="n">
        <f aca="false">('adap variables'!K118-'adap variables'!$K$281)/'adap variables'!$K$280</f>
        <v>-0.864110704774892</v>
      </c>
      <c r="F118" s="0" t="n">
        <f aca="false">('adap variables'!L118-'adap variables'!$L$281)/'adap variables'!$L$280</f>
        <v>-0.620178956017789</v>
      </c>
      <c r="G118" s="0" t="n">
        <f aca="false">('adap variables'!M118-'adap variables'!$M$281)/'adap variables'!$M$280</f>
        <v>0.701135748803567</v>
      </c>
      <c r="H118" s="0" t="n">
        <f aca="false">('adap variables'!N118-'adap variables'!$N$281)/'adap variables'!$N$280</f>
        <v>1.33041597738085</v>
      </c>
    </row>
    <row r="119" customFormat="false" ht="12.75" hidden="false" customHeight="false" outlineLevel="0" collapsed="false">
      <c r="A119" s="0" t="n">
        <v>1311003</v>
      </c>
      <c r="B119" s="0" t="s">
        <v>136</v>
      </c>
      <c r="C119" s="0" t="n">
        <f aca="false">('adap variables'!I119-'adap variables'!$I$281)/'adap variables'!$I$280</f>
        <v>-0.944549166968583</v>
      </c>
      <c r="D119" s="0" t="n">
        <f aca="false">('adap variables'!J119-'adap variables'!$J$281)/'adap variables'!$J$280</f>
        <v>-0.564838152900009</v>
      </c>
      <c r="E119" s="0" t="n">
        <f aca="false">('adap variables'!K119-'adap variables'!$K$281)/'adap variables'!$K$280</f>
        <v>-0.722335165483898</v>
      </c>
      <c r="F119" s="0" t="n">
        <f aca="false">('adap variables'!L119-'adap variables'!$L$281)/'adap variables'!$L$280</f>
        <v>0.257233825586859</v>
      </c>
      <c r="G119" s="0" t="n">
        <f aca="false">('adap variables'!M119-'adap variables'!$M$281)/'adap variables'!$M$280</f>
        <v>0.990050768078567</v>
      </c>
      <c r="H119" s="0" t="n">
        <f aca="false">('adap variables'!N119-'adap variables'!$N$281)/'adap variables'!$N$280</f>
        <v>0.87544490326343</v>
      </c>
    </row>
    <row r="120" customFormat="false" ht="12.75" hidden="false" customHeight="false" outlineLevel="0" collapsed="false">
      <c r="A120" s="0" t="n">
        <v>1311004</v>
      </c>
      <c r="B120" s="0" t="s">
        <v>137</v>
      </c>
      <c r="C120" s="0" t="n">
        <f aca="false">('adap variables'!I120-'adap variables'!$I$281)/'adap variables'!$I$280</f>
        <v>-1.32456241962103</v>
      </c>
      <c r="D120" s="0" t="n">
        <f aca="false">('adap variables'!J120-'adap variables'!$J$281)/'adap variables'!$J$280</f>
        <v>-0.201821520989794</v>
      </c>
      <c r="E120" s="0" t="n">
        <f aca="false">('adap variables'!K120-'adap variables'!$K$281)/'adap variables'!$K$280</f>
        <v>-0.61478130809073</v>
      </c>
      <c r="F120" s="0" t="n">
        <f aca="false">('adap variables'!L120-'adap variables'!$L$281)/'adap variables'!$L$280</f>
        <v>-0.739327042860267</v>
      </c>
      <c r="G120" s="0" t="n">
        <f aca="false">('adap variables'!M120-'adap variables'!$M$281)/'adap variables'!$M$280</f>
        <v>0.979679459694336</v>
      </c>
      <c r="H120" s="0" t="n">
        <f aca="false">('adap variables'!N120-'adap variables'!$N$281)/'adap variables'!$N$280</f>
        <v>0.438895726434637</v>
      </c>
    </row>
    <row r="121" customFormat="false" ht="12.75" hidden="false" customHeight="false" outlineLevel="0" collapsed="false">
      <c r="A121" s="0" t="n">
        <v>1311005</v>
      </c>
      <c r="B121" s="0" t="s">
        <v>138</v>
      </c>
      <c r="C121" s="0" t="n">
        <f aca="false">('adap variables'!I121-'adap variables'!$I$281)/'adap variables'!$I$280</f>
        <v>-1.37828157051954</v>
      </c>
      <c r="D121" s="0" t="n">
        <f aca="false">('adap variables'!J121-'adap variables'!$J$281)/'adap variables'!$J$280</f>
        <v>0.16119511092042</v>
      </c>
      <c r="E121" s="0" t="n">
        <f aca="false">('adap variables'!K121-'adap variables'!$K$281)/'adap variables'!$K$280</f>
        <v>-0.592781655442128</v>
      </c>
      <c r="F121" s="0" t="n">
        <f aca="false">('adap variables'!L121-'adap variables'!$L$281)/'adap variables'!$L$280</f>
        <v>-0.728995533573687</v>
      </c>
      <c r="G121" s="0" t="n">
        <f aca="false">('adap variables'!M121-'adap variables'!$M$281)/'adap variables'!$M$280</f>
        <v>-0.0144845297083532</v>
      </c>
      <c r="H121" s="0" t="n">
        <f aca="false">('adap variables'!N121-'adap variables'!$N$281)/'adap variables'!$N$280</f>
        <v>0.178101407521633</v>
      </c>
    </row>
    <row r="122" customFormat="false" ht="12.75" hidden="false" customHeight="false" outlineLevel="0" collapsed="false">
      <c r="A122" s="0" t="n">
        <v>1311006</v>
      </c>
      <c r="B122" s="0" t="s">
        <v>139</v>
      </c>
      <c r="C122" s="0" t="n">
        <f aca="false">('adap variables'!I122-'adap variables'!$I$281)/'adap variables'!$I$280</f>
        <v>0.394450409131385</v>
      </c>
      <c r="D122" s="0" t="n">
        <f aca="false">('adap variables'!J122-'adap variables'!$J$281)/'adap variables'!$J$280</f>
        <v>-0.201821520989794</v>
      </c>
      <c r="E122" s="0" t="n">
        <f aca="false">('adap variables'!K122-'adap variables'!$K$281)/'adap variables'!$K$280</f>
        <v>-0.338563447058277</v>
      </c>
      <c r="F122" s="0" t="n">
        <f aca="false">('adap variables'!L122-'adap variables'!$L$281)/'adap variables'!$L$280</f>
        <v>0.0698807997564285</v>
      </c>
      <c r="G122" s="0" t="n">
        <f aca="false">('adap variables'!M122-'adap variables'!$M$281)/'adap variables'!$M$280</f>
        <v>0.262577565698954</v>
      </c>
      <c r="H122" s="0" t="n">
        <f aca="false">('adap variables'!N122-'adap variables'!$N$281)/'adap variables'!$N$280</f>
        <v>-0.594025033429657</v>
      </c>
    </row>
    <row r="123" customFormat="false" ht="12.75" hidden="false" customHeight="false" outlineLevel="0" collapsed="false">
      <c r="A123" s="0" t="n">
        <v>1312901</v>
      </c>
      <c r="B123" s="0" t="s">
        <v>141</v>
      </c>
      <c r="C123" s="0" t="n">
        <f aca="false">('adap variables'!I123-'adap variables'!$I$281)/'adap variables'!$I$280</f>
        <v>-0.606317476126095</v>
      </c>
      <c r="D123" s="0" t="n">
        <f aca="false">('adap variables'!J123-'adap variables'!$J$281)/'adap variables'!$J$280</f>
        <v>0.16119511092042</v>
      </c>
      <c r="E123" s="0" t="n">
        <f aca="false">('adap variables'!K123-'adap variables'!$K$281)/'adap variables'!$K$280</f>
        <v>-0.622114525640264</v>
      </c>
      <c r="F123" s="0" t="n">
        <f aca="false">('adap variables'!L123-'adap variables'!$L$281)/'adap variables'!$L$280</f>
        <v>-0.376743680818836</v>
      </c>
      <c r="G123" s="0" t="n">
        <f aca="false">('adap variables'!M123-'adap variables'!$M$281)/'adap variables'!$M$280</f>
        <v>-0.380443554123352</v>
      </c>
      <c r="H123" s="0" t="n">
        <f aca="false">('adap variables'!N123-'adap variables'!$N$281)/'adap variables'!$N$280</f>
        <v>-0.42972162517977</v>
      </c>
    </row>
    <row r="124" customFormat="false" ht="12.75" hidden="false" customHeight="false" outlineLevel="0" collapsed="false">
      <c r="A124" s="0" t="n">
        <v>1312902</v>
      </c>
      <c r="B124" s="0" t="s">
        <v>142</v>
      </c>
      <c r="C124" s="0" t="n">
        <f aca="false">('adap variables'!I124-'adap variables'!$I$281)/'adap variables'!$I$280</f>
        <v>0.125854654638821</v>
      </c>
      <c r="D124" s="0" t="n">
        <f aca="false">('adap variables'!J124-'adap variables'!$J$281)/'adap variables'!$J$280</f>
        <v>-0.201821520989794</v>
      </c>
      <c r="E124" s="0" t="n">
        <f aca="false">('adap variables'!K124-'adap variables'!$K$281)/'adap variables'!$K$280</f>
        <v>-0.741890412282656</v>
      </c>
      <c r="F124" s="0" t="n">
        <f aca="false">('adap variables'!L124-'adap variables'!$L$281)/'adap variables'!$L$280</f>
        <v>-0.440303085423248</v>
      </c>
      <c r="G124" s="0" t="n">
        <f aca="false">('adap variables'!M124-'adap variables'!$M$281)/'adap variables'!$M$280</f>
        <v>0.982642690661259</v>
      </c>
      <c r="H124" s="0" t="n">
        <f aca="false">('adap variables'!N124-'adap variables'!$N$281)/'adap variables'!$N$280</f>
        <v>-0.649788614411438</v>
      </c>
    </row>
    <row r="125" customFormat="false" ht="12.75" hidden="false" customHeight="false" outlineLevel="0" collapsed="false">
      <c r="A125" s="0" t="n">
        <v>1312903</v>
      </c>
      <c r="B125" s="0" t="s">
        <v>143</v>
      </c>
      <c r="C125" s="0" t="n">
        <f aca="false">('adap variables'!I125-'adap variables'!$I$281)/'adap variables'!$I$280</f>
        <v>0.129833851001674</v>
      </c>
      <c r="D125" s="0" t="n">
        <f aca="false">('adap variables'!J125-'adap variables'!$J$281)/'adap variables'!$J$280</f>
        <v>-0.201821520989794</v>
      </c>
      <c r="E125" s="0" t="n">
        <f aca="false">('adap variables'!K125-'adap variables'!$K$281)/'adap variables'!$K$280</f>
        <v>-0.196787907767283</v>
      </c>
      <c r="F125" s="0" t="n">
        <f aca="false">('adap variables'!L125-'adap variables'!$L$281)/'adap variables'!$L$280</f>
        <v>-0.83283643011629</v>
      </c>
      <c r="G125" s="0" t="n">
        <f aca="false">('adap variables'!M125-'adap variables'!$M$281)/'adap variables'!$M$280</f>
        <v>0.873003144885105</v>
      </c>
      <c r="H125" s="0" t="n">
        <f aca="false">('adap variables'!N125-'adap variables'!$N$281)/'adap variables'!$N$280</f>
        <v>-0.556932294294455</v>
      </c>
    </row>
    <row r="126" customFormat="false" ht="12.75" hidden="false" customHeight="false" outlineLevel="0" collapsed="false">
      <c r="A126" s="0" t="n">
        <v>1312904</v>
      </c>
      <c r="B126" s="0" t="s">
        <v>144</v>
      </c>
      <c r="C126" s="0" t="n">
        <f aca="false">('adap variables'!I126-'adap variables'!$I$281)/'adap variables'!$I$280</f>
        <v>0.0154319555696557</v>
      </c>
      <c r="D126" s="0" t="n">
        <f aca="false">('adap variables'!J126-'adap variables'!$J$281)/'adap variables'!$J$280</f>
        <v>0.524211742830635</v>
      </c>
      <c r="E126" s="0" t="n">
        <f aca="false">('adap variables'!K126-'adap variables'!$K$281)/'adap variables'!$K$280</f>
        <v>-0.13323335567132</v>
      </c>
      <c r="F126" s="0" t="n">
        <f aca="false">('adap variables'!L126-'adap variables'!$L$281)/'adap variables'!$L$280</f>
        <v>-0.75356604363819</v>
      </c>
      <c r="G126" s="0" t="n">
        <f aca="false">('adap variables'!M126-'adap variables'!$M$281)/'adap variables'!$M$280</f>
        <v>1.06116831128472</v>
      </c>
      <c r="H126" s="0" t="n">
        <f aca="false">('adap variables'!N126-'adap variables'!$N$281)/'adap variables'!$N$280</f>
        <v>-0.17544965368517</v>
      </c>
    </row>
    <row r="127" customFormat="false" ht="12.75" hidden="false" customHeight="false" outlineLevel="0" collapsed="false">
      <c r="A127" s="0" t="n">
        <v>1312905</v>
      </c>
      <c r="B127" s="0" t="s">
        <v>145</v>
      </c>
      <c r="C127" s="0" t="n">
        <f aca="false">('adap variables'!I127-'adap variables'!$I$281)/'adap variables'!$I$280</f>
        <v>0.141771440090232</v>
      </c>
      <c r="D127" s="0" t="n">
        <f aca="false">('adap variables'!J127-'adap variables'!$J$281)/'adap variables'!$J$280</f>
        <v>0.88722837474085</v>
      </c>
      <c r="E127" s="0" t="n">
        <f aca="false">('adap variables'!K127-'adap variables'!$K$281)/'adap variables'!$K$280</f>
        <v>0.355647814297625</v>
      </c>
      <c r="F127" s="0" t="n">
        <f aca="false">('adap variables'!L127-'adap variables'!$L$281)/'adap variables'!$L$280</f>
        <v>-0.564545999970509</v>
      </c>
      <c r="G127" s="0" t="n">
        <f aca="false">('adap variables'!M127-'adap variables'!$M$281)/'adap variables'!$M$280</f>
        <v>0.566308739808568</v>
      </c>
      <c r="H127" s="0" t="n">
        <f aca="false">('adap variables'!N127-'adap variables'!$N$281)/'adap variables'!$N$280</f>
        <v>1.09600978161101</v>
      </c>
    </row>
    <row r="128" customFormat="false" ht="12.75" hidden="false" customHeight="false" outlineLevel="0" collapsed="false">
      <c r="A128" s="0" t="n">
        <v>1312906</v>
      </c>
      <c r="B128" s="0" t="s">
        <v>146</v>
      </c>
      <c r="C128" s="0" t="n">
        <f aca="false">('adap variables'!I128-'adap variables'!$I$281)/'adap variables'!$I$280</f>
        <v>-0.0253548071495856</v>
      </c>
      <c r="D128" s="0" t="n">
        <f aca="false">('adap variables'!J128-'adap variables'!$J$281)/'adap variables'!$J$280</f>
        <v>-0.564838152900009</v>
      </c>
      <c r="E128" s="0" t="n">
        <f aca="false">('adap variables'!K128-'adap variables'!$K$281)/'adap variables'!$K$280</f>
        <v>-0.0696788035753571</v>
      </c>
      <c r="F128" s="0" t="n">
        <f aca="false">('adap variables'!L128-'adap variables'!$L$281)/'adap variables'!$L$280</f>
        <v>-0.516642976343462</v>
      </c>
      <c r="G128" s="0" t="n">
        <f aca="false">('adap variables'!M128-'adap variables'!$M$281)/'adap variables'!$M$280</f>
        <v>0.54852935400703</v>
      </c>
      <c r="H128" s="0" t="n">
        <f aca="false">('adap variables'!N128-'adap variables'!$N$281)/'adap variables'!$N$280</f>
        <v>-0.299075521165313</v>
      </c>
    </row>
    <row r="129" customFormat="false" ht="12.75" hidden="false" customHeight="false" outlineLevel="0" collapsed="false">
      <c r="A129" s="0" t="n">
        <v>1312907</v>
      </c>
      <c r="B129" s="0" t="s">
        <v>147</v>
      </c>
      <c r="C129" s="0" t="n">
        <f aca="false">('adap variables'!I129-'adap variables'!$I$281)/'adap variables'!$I$280</f>
        <v>-0.242221008925063</v>
      </c>
      <c r="D129" s="0" t="n">
        <f aca="false">('adap variables'!J129-'adap variables'!$J$281)/'adap variables'!$J$280</f>
        <v>-0.201821520989794</v>
      </c>
      <c r="E129" s="0" t="n">
        <f aca="false">('adap variables'!K129-'adap variables'!$K$281)/'adap variables'!$K$280</f>
        <v>0.556089093984892</v>
      </c>
      <c r="F129" s="0" t="n">
        <f aca="false">('adap variables'!L129-'adap variables'!$L$281)/'adap variables'!$L$280</f>
        <v>-0.732521116270641</v>
      </c>
      <c r="G129" s="0" t="n">
        <f aca="false">('adap variables'!M129-'adap variables'!$M$281)/'adap variables'!$M$280</f>
        <v>-0.104863074199507</v>
      </c>
      <c r="H129" s="0" t="n">
        <f aca="false">('adap variables'!N129-'adap variables'!$N$281)/'adap variables'!$N$280</f>
        <v>-0.529399026184702</v>
      </c>
    </row>
    <row r="130" customFormat="false" ht="12.75" hidden="false" customHeight="false" outlineLevel="0" collapsed="false">
      <c r="A130" s="0" t="n">
        <v>1311101</v>
      </c>
      <c r="B130" s="0" t="s">
        <v>148</v>
      </c>
      <c r="C130" s="0" t="n">
        <f aca="false">('adap variables'!I130-'adap variables'!$I$281)/'adap variables'!$I$280</f>
        <v>-1.14052458783908</v>
      </c>
      <c r="D130" s="0" t="n">
        <f aca="false">('adap variables'!J130-'adap variables'!$J$281)/'adap variables'!$J$280</f>
        <v>-0.564838152900009</v>
      </c>
      <c r="E130" s="0" t="n">
        <f aca="false">('adap variables'!K130-'adap variables'!$K$281)/'adap variables'!$K$280</f>
        <v>-0.265231271562935</v>
      </c>
      <c r="F130" s="0" t="n">
        <f aca="false">('adap variables'!L130-'adap variables'!$L$281)/'adap variables'!$L$280</f>
        <v>-0.357343236187779</v>
      </c>
      <c r="G130" s="0" t="n">
        <f aca="false">('adap variables'!M130-'adap variables'!$M$281)/'adap variables'!$M$280</f>
        <v>1.54269334340972</v>
      </c>
      <c r="H130" s="0" t="n">
        <f aca="false">('adap variables'!N130-'adap variables'!$N$281)/'adap variables'!$N$280</f>
        <v>-0.0961857064324974</v>
      </c>
    </row>
    <row r="131" customFormat="false" ht="12.75" hidden="false" customHeight="false" outlineLevel="0" collapsed="false">
      <c r="A131" s="0" t="n">
        <v>1311102</v>
      </c>
      <c r="B131" s="0" t="s">
        <v>149</v>
      </c>
      <c r="C131" s="0" t="n">
        <f aca="false">('adap variables'!I131-'adap variables'!$I$281)/'adap variables'!$I$280</f>
        <v>-0.0999647389530756</v>
      </c>
      <c r="D131" s="0" t="n">
        <f aca="false">('adap variables'!J131-'adap variables'!$J$281)/'adap variables'!$J$280</f>
        <v>-0.201821520989794</v>
      </c>
      <c r="E131" s="0" t="n">
        <f aca="false">('adap variables'!K131-'adap variables'!$K$281)/'adap variables'!$K$280</f>
        <v>2.02028819804188</v>
      </c>
      <c r="F131" s="0" t="n">
        <f aca="false">('adap variables'!L131-'adap variables'!$L$281)/'adap variables'!$L$280</f>
        <v>-0.0230285739337773</v>
      </c>
      <c r="G131" s="0" t="n">
        <f aca="false">('adap variables'!M131-'adap variables'!$M$281)/'adap variables'!$M$280</f>
        <v>1.21525632156472</v>
      </c>
      <c r="H131" s="0" t="n">
        <f aca="false">('adap variables'!N131-'adap variables'!$N$281)/'adap variables'!$N$280</f>
        <v>-0.147269129724735</v>
      </c>
    </row>
    <row r="132" customFormat="false" ht="12.75" hidden="false" customHeight="false" outlineLevel="0" collapsed="false">
      <c r="A132" s="0" t="n">
        <v>1311103</v>
      </c>
      <c r="B132" s="0" t="s">
        <v>150</v>
      </c>
      <c r="C132" s="0" t="n">
        <f aca="false">('adap variables'!I132-'adap variables'!$I$281)/'adap variables'!$I$280</f>
        <v>-0.911720796975047</v>
      </c>
      <c r="D132" s="0" t="n">
        <f aca="false">('adap variables'!J132-'adap variables'!$J$281)/'adap variables'!$J$280</f>
        <v>-0.564838152900009</v>
      </c>
      <c r="E132" s="0" t="n">
        <f aca="false">('adap variables'!K132-'adap variables'!$K$281)/'adap variables'!$K$280</f>
        <v>1.20630105004359</v>
      </c>
      <c r="F132" s="0" t="n">
        <f aca="false">('adap variables'!L132-'adap variables'!$L$281)/'adap variables'!$L$280</f>
        <v>0.286153783516443</v>
      </c>
      <c r="G132" s="0" t="n">
        <f aca="false">('adap variables'!M132-'adap variables'!$M$281)/'adap variables'!$M$280</f>
        <v>-0.90938028171912</v>
      </c>
      <c r="H132" s="0" t="n">
        <f aca="false">('adap variables'!N132-'adap variables'!$N$281)/'adap variables'!$N$280</f>
        <v>1.29441859430064</v>
      </c>
    </row>
    <row r="133" customFormat="false" ht="12.75" hidden="false" customHeight="false" outlineLevel="0" collapsed="false">
      <c r="A133" s="0" t="n">
        <v>1311104</v>
      </c>
      <c r="B133" s="0" t="s">
        <v>151</v>
      </c>
      <c r="C133" s="0" t="n">
        <f aca="false">('adap variables'!I133-'adap variables'!$I$281)/'adap variables'!$I$280</f>
        <v>1.0211738362807</v>
      </c>
      <c r="D133" s="0" t="n">
        <f aca="false">('adap variables'!J133-'adap variables'!$J$281)/'adap variables'!$J$280</f>
        <v>0.524211742830635</v>
      </c>
      <c r="E133" s="0" t="n">
        <f aca="false">('adap variables'!K133-'adap variables'!$K$281)/'adap variables'!$K$280</f>
        <v>0.688087009876507</v>
      </c>
      <c r="F133" s="0" t="n">
        <f aca="false">('adap variables'!L133-'adap variables'!$L$281)/'adap variables'!$L$280</f>
        <v>0.00237571551591545</v>
      </c>
      <c r="G133" s="0" t="n">
        <f aca="false">('adap variables'!M133-'adap variables'!$M$281)/'adap variables'!$M$280</f>
        <v>-0.109307920649891</v>
      </c>
      <c r="H133" s="0" t="n">
        <f aca="false">('adap variables'!N133-'adap variables'!$N$281)/'adap variables'!$N$280</f>
        <v>1.51762228496254</v>
      </c>
    </row>
    <row r="134" customFormat="false" ht="12.75" hidden="false" customHeight="false" outlineLevel="0" collapsed="false">
      <c r="A134" s="0" t="n">
        <v>1311105</v>
      </c>
      <c r="B134" s="0" t="s">
        <v>152</v>
      </c>
      <c r="C134" s="0" t="n">
        <f aca="false">('adap variables'!I134-'adap variables'!$I$281)/'adap variables'!$I$280</f>
        <v>0.301934093695057</v>
      </c>
      <c r="D134" s="0" t="n">
        <f aca="false">('adap variables'!J134-'adap variables'!$J$281)/'adap variables'!$J$280</f>
        <v>-0.201821520989794</v>
      </c>
      <c r="E134" s="0" t="n">
        <f aca="false">('adap variables'!K134-'adap variables'!$K$281)/'adap variables'!$K$280</f>
        <v>0.0720967357156368</v>
      </c>
      <c r="F134" s="0" t="n">
        <f aca="false">('adap variables'!L134-'adap variables'!$L$281)/'adap variables'!$L$280</f>
        <v>-0.241110716216005</v>
      </c>
      <c r="G134" s="0" t="n">
        <f aca="false">('adap variables'!M134-'adap variables'!$M$281)/'adap variables'!$M$280</f>
        <v>0.274430489566646</v>
      </c>
      <c r="H134" s="0" t="n">
        <f aca="false">('adap variables'!N134-'adap variables'!$N$281)/'adap variables'!$N$280</f>
        <v>2.56627634088955</v>
      </c>
    </row>
    <row r="135" customFormat="false" ht="12.75" hidden="false" customHeight="false" outlineLevel="0" collapsed="false">
      <c r="A135" s="0" t="n">
        <v>1311106</v>
      </c>
      <c r="B135" s="0" t="s">
        <v>153</v>
      </c>
      <c r="C135" s="0" t="n">
        <f aca="false">('adap variables'!I135-'adap variables'!$I$281)/'adap variables'!$I$280</f>
        <v>-0.313846543456414</v>
      </c>
      <c r="D135" s="0" t="n">
        <f aca="false">('adap variables'!J135-'adap variables'!$J$281)/'adap variables'!$J$280</f>
        <v>0.88722837474085</v>
      </c>
      <c r="E135" s="0" t="n">
        <f aca="false">('adap variables'!K135-'adap variables'!$K$281)/'adap variables'!$K$280</f>
        <v>1.68051578491346</v>
      </c>
      <c r="F135" s="0" t="n">
        <f aca="false">('adap variables'!L135-'adap variables'!$L$281)/'adap variables'!$L$280</f>
        <v>0.161007424600456</v>
      </c>
      <c r="G135" s="0" t="n">
        <f aca="false">('adap variables'!M135-'adap variables'!$M$281)/'adap variables'!$M$280</f>
        <v>1.19599532027972</v>
      </c>
      <c r="H135" s="0" t="n">
        <f aca="false">('adap variables'!N135-'adap variables'!$N$281)/'adap variables'!$N$280</f>
        <v>1.96238663220382</v>
      </c>
    </row>
    <row r="136" customFormat="false" ht="12.75" hidden="false" customHeight="false" outlineLevel="0" collapsed="false">
      <c r="A136" s="0" t="n">
        <v>1311201</v>
      </c>
      <c r="B136" s="0" t="s">
        <v>155</v>
      </c>
      <c r="C136" s="0" t="n">
        <f aca="false">('adap variables'!I136-'adap variables'!$I$281)/'adap variables'!$I$280</f>
        <v>-1.66279411046351</v>
      </c>
      <c r="D136" s="0" t="n">
        <f aca="false">('adap variables'!J136-'adap variables'!$J$281)/'adap variables'!$J$280</f>
        <v>-0.564838152900009</v>
      </c>
      <c r="E136" s="0" t="n">
        <f aca="false">('adap variables'!K136-'adap variables'!$K$281)/'adap variables'!$K$280</f>
        <v>-0.561004379394146</v>
      </c>
      <c r="F136" s="0" t="n">
        <f aca="false">('adap variables'!L136-'adap variables'!$L$281)/'adap variables'!$L$280</f>
        <v>1.57938392148471</v>
      </c>
      <c r="G136" s="0" t="n">
        <f aca="false">('adap variables'!M136-'adap variables'!$M$281)/'adap variables'!$M$280</f>
        <v>-2.36580830196181</v>
      </c>
      <c r="H136" s="0" t="n">
        <f aca="false">('adap variables'!N136-'adap variables'!$N$281)/'adap variables'!$N$280</f>
        <v>2.74900164642806</v>
      </c>
    </row>
    <row r="137" customFormat="false" ht="12.75" hidden="false" customHeight="false" outlineLevel="0" collapsed="false">
      <c r="A137" s="0" t="n">
        <v>1311202</v>
      </c>
      <c r="B137" s="0" t="s">
        <v>156</v>
      </c>
      <c r="C137" s="0" t="n">
        <f aca="false">('adap variables'!I137-'adap variables'!$I$281)/'adap variables'!$I$280</f>
        <v>-0.547624329774016</v>
      </c>
      <c r="D137" s="0" t="n">
        <f aca="false">('adap variables'!J137-'adap variables'!$J$281)/'adap variables'!$J$280</f>
        <v>-0.564838152900009</v>
      </c>
      <c r="E137" s="0" t="n">
        <f aca="false">('adap variables'!K137-'adap variables'!$K$281)/'adap variables'!$K$280</f>
        <v>0.230983115955544</v>
      </c>
      <c r="F137" s="0" t="n">
        <f aca="false">('adap variables'!L137-'adap variables'!$L$281)/'adap variables'!$L$280</f>
        <v>1.02501495613158</v>
      </c>
      <c r="G137" s="0" t="n">
        <f aca="false">('adap variables'!M137-'adap variables'!$M$281)/'adap variables'!$M$280</f>
        <v>0.312952492136646</v>
      </c>
      <c r="H137" s="0" t="n">
        <f aca="false">('adap variables'!N137-'adap variables'!$N$281)/'adap variables'!$N$280</f>
        <v>2.94925264884656</v>
      </c>
    </row>
    <row r="138" customFormat="false" ht="12.75" hidden="false" customHeight="false" outlineLevel="0" collapsed="false">
      <c r="A138" s="0" t="n">
        <v>1311203</v>
      </c>
      <c r="B138" s="0" t="s">
        <v>157</v>
      </c>
      <c r="C138" s="0" t="n">
        <f aca="false">('adap variables'!I138-'adap variables'!$I$281)/'adap variables'!$I$280</f>
        <v>0.432252774578487</v>
      </c>
      <c r="D138" s="0" t="n">
        <f aca="false">('adap variables'!J138-'adap variables'!$J$281)/'adap variables'!$J$280</f>
        <v>-0.201821520989794</v>
      </c>
      <c r="E138" s="0" t="n">
        <f aca="false">('adap variables'!K138-'adap variables'!$K$281)/'adap variables'!$K$280</f>
        <v>2.33806095852169</v>
      </c>
      <c r="F138" s="0" t="n">
        <f aca="false">('adap variables'!L138-'adap variables'!$L$281)/'adap variables'!$L$280</f>
        <v>0.237069696766071</v>
      </c>
      <c r="G138" s="0" t="n">
        <f aca="false">('adap variables'!M138-'adap variables'!$M$281)/'adap variables'!$M$280</f>
        <v>0.760400368142029</v>
      </c>
      <c r="H138" s="0" t="n">
        <f aca="false">('adap variables'!N138-'adap variables'!$N$281)/'adap variables'!$N$280</f>
        <v>0.336430146380616</v>
      </c>
    </row>
    <row r="139" customFormat="false" ht="12.75" hidden="false" customHeight="false" outlineLevel="0" collapsed="false">
      <c r="A139" s="0" t="n">
        <v>1311204</v>
      </c>
      <c r="B139" s="0" t="s">
        <v>158</v>
      </c>
      <c r="C139" s="0" t="n">
        <f aca="false">('adap variables'!I139-'adap variables'!$I$281)/'adap variables'!$I$280</f>
        <v>-0.528723147050465</v>
      </c>
      <c r="D139" s="0" t="n">
        <f aca="false">('adap variables'!J139-'adap variables'!$J$281)/'adap variables'!$J$280</f>
        <v>-0.201821520989794</v>
      </c>
      <c r="E139" s="0" t="n">
        <f aca="false">('adap variables'!K139-'adap variables'!$K$281)/'adap variables'!$K$280</f>
        <v>-0.607448090541196</v>
      </c>
      <c r="F139" s="0" t="n">
        <f aca="false">('adap variables'!L139-'adap variables'!$L$281)/'adap variables'!$L$280</f>
        <v>-0.336980592245395</v>
      </c>
      <c r="G139" s="0" t="n">
        <f aca="false">('adap variables'!M139-'adap variables'!$M$281)/'adap variables'!$M$280</f>
        <v>-0.906417050752196</v>
      </c>
      <c r="H139" s="0" t="n">
        <f aca="false">('adap variables'!N139-'adap variables'!$N$281)/'adap variables'!$N$280</f>
        <v>-0.0906093483343194</v>
      </c>
    </row>
    <row r="140" customFormat="false" ht="12.75" hidden="false" customHeight="false" outlineLevel="0" collapsed="false">
      <c r="A140" s="0" t="n">
        <v>1311205</v>
      </c>
      <c r="B140" s="0" t="s">
        <v>159</v>
      </c>
      <c r="C140" s="0" t="n">
        <f aca="false">('adap variables'!I140-'adap variables'!$I$281)/'adap variables'!$I$280</f>
        <v>-0.926642783335745</v>
      </c>
      <c r="D140" s="0" t="n">
        <f aca="false">('adap variables'!J140-'adap variables'!$J$281)/'adap variables'!$J$280</f>
        <v>-0.201821520989794</v>
      </c>
      <c r="E140" s="0" t="n">
        <f aca="false">('adap variables'!K140-'adap variables'!$K$281)/'adap variables'!$K$280</f>
        <v>-0.666113830937469</v>
      </c>
      <c r="F140" s="0" t="n">
        <f aca="false">('adap variables'!L140-'adap variables'!$L$281)/'adap variables'!$L$280</f>
        <v>1.03624658414868</v>
      </c>
      <c r="G140" s="0" t="n">
        <f aca="false">('adap variables'!M140-'adap variables'!$M$281)/'adap variables'!$M$280</f>
        <v>-0.641207879212582</v>
      </c>
      <c r="H140" s="0" t="n">
        <f aca="false">('adap variables'!N140-'adap variables'!$N$281)/'adap variables'!$N$280</f>
        <v>0.771485655861682</v>
      </c>
    </row>
    <row r="141" customFormat="false" ht="12.75" hidden="false" customHeight="false" outlineLevel="0" collapsed="false">
      <c r="A141" s="0" t="n">
        <v>1313101</v>
      </c>
      <c r="B141" s="0" t="s">
        <v>161</v>
      </c>
      <c r="C141" s="0" t="n">
        <f aca="false">('adap variables'!I141-'adap variables'!$I$281)/'adap variables'!$I$280</f>
        <v>0.289001705515786</v>
      </c>
      <c r="D141" s="0" t="n">
        <f aca="false">('adap variables'!J141-'adap variables'!$J$281)/'adap variables'!$J$280</f>
        <v>-0.201821520989794</v>
      </c>
      <c r="E141" s="0" t="n">
        <f aca="false">('adap variables'!K141-'adap variables'!$K$281)/'adap variables'!$K$280</f>
        <v>0.70030903912573</v>
      </c>
      <c r="F141" s="0" t="n">
        <f aca="false">('adap variables'!L141-'adap variables'!$L$281)/'adap variables'!$L$280</f>
        <v>0.469235143797249</v>
      </c>
      <c r="G141" s="0" t="n">
        <f aca="false">('adap variables'!M141-'adap variables'!$M$281)/'adap variables'!$M$280</f>
        <v>0.286283413434338</v>
      </c>
      <c r="H141" s="0" t="n">
        <f aca="false">('adap variables'!N141-'adap variables'!$N$281)/'adap variables'!$N$280</f>
        <v>0.150916661793015</v>
      </c>
    </row>
    <row r="142" customFormat="false" ht="12.75" hidden="false" customHeight="false" outlineLevel="0" collapsed="false">
      <c r="A142" s="0" t="n">
        <v>1313102</v>
      </c>
      <c r="B142" s="0" t="s">
        <v>162</v>
      </c>
      <c r="C142" s="0" t="n">
        <f aca="false">('adap variables'!I142-'adap variables'!$I$281)/'adap variables'!$I$280</f>
        <v>-0.16661627803086</v>
      </c>
      <c r="D142" s="0" t="n">
        <f aca="false">('adap variables'!J142-'adap variables'!$J$281)/'adap variables'!$J$280</f>
        <v>-0.564838152900009</v>
      </c>
      <c r="E142" s="0" t="n">
        <f aca="false">('adap variables'!K142-'adap variables'!$K$281)/'adap variables'!$K$280</f>
        <v>0.556089093984892</v>
      </c>
      <c r="F142" s="0" t="n">
        <f aca="false">('adap variables'!L142-'adap variables'!$L$281)/'adap variables'!$L$280</f>
        <v>0.257771891303922</v>
      </c>
      <c r="G142" s="0" t="n">
        <f aca="false">('adap variables'!M142-'adap variables'!$M$281)/'adap variables'!$M$280</f>
        <v>0.147011557988954</v>
      </c>
      <c r="H142" s="0" t="n">
        <f aca="false">('adap variables'!N142-'adap variables'!$N$281)/'adap variables'!$N$280</f>
        <v>-0.678018927283464</v>
      </c>
    </row>
    <row r="143" customFormat="false" ht="12.75" hidden="false" customHeight="false" outlineLevel="0" collapsed="false">
      <c r="A143" s="0" t="n">
        <v>1313103</v>
      </c>
      <c r="B143" s="0" t="s">
        <v>163</v>
      </c>
      <c r="C143" s="0" t="n">
        <f aca="false">('adap variables'!I143-'adap variables'!$I$281)/'adap variables'!$I$280</f>
        <v>0.715770515431749</v>
      </c>
      <c r="D143" s="0" t="n">
        <f aca="false">('adap variables'!J143-'adap variables'!$J$281)/'adap variables'!$J$280</f>
        <v>-0.564838152900009</v>
      </c>
      <c r="E143" s="0" t="n">
        <f aca="false">('adap variables'!K143-'adap variables'!$K$281)/'adap variables'!$K$280</f>
        <v>1.91517874649856</v>
      </c>
      <c r="F143" s="0" t="n">
        <f aca="false">('adap variables'!L143-'adap variables'!$L$281)/'adap variables'!$L$280</f>
        <v>-0.160630252322181</v>
      </c>
      <c r="G143" s="0" t="n">
        <f aca="false">('adap variables'!M143-'adap variables'!$M$281)/'adap variables'!$M$280</f>
        <v>1.71456073949126</v>
      </c>
      <c r="H143" s="0" t="n">
        <f aca="false">('adap variables'!N143-'adap variables'!$N$281)/'adap variables'!$N$280</f>
        <v>-0.0681545492068351</v>
      </c>
    </row>
    <row r="144" customFormat="false" ht="12.75" hidden="false" customHeight="false" outlineLevel="0" collapsed="false">
      <c r="A144" s="0" t="n">
        <v>1313104</v>
      </c>
      <c r="B144" s="0" t="s">
        <v>164</v>
      </c>
      <c r="C144" s="0" t="n">
        <f aca="false">('adap variables'!I144-'adap variables'!$I$281)/'adap variables'!$I$280</f>
        <v>-0.69485459519957</v>
      </c>
      <c r="D144" s="0" t="n">
        <f aca="false">('adap variables'!J144-'adap variables'!$J$281)/'adap variables'!$J$280</f>
        <v>-0.201821520989794</v>
      </c>
      <c r="E144" s="0" t="n">
        <f aca="false">('adap variables'!K144-'adap variables'!$K$281)/'adap variables'!$K$280</f>
        <v>0.829862549167501</v>
      </c>
      <c r="F144" s="0" t="n">
        <f aca="false">('adap variables'!L144-'adap variables'!$L$281)/'adap variables'!$L$280</f>
        <v>-0.995820630565135</v>
      </c>
      <c r="G144" s="0" t="n">
        <f aca="false">('adap variables'!M144-'adap variables'!$M$281)/'adap variables'!$M$280</f>
        <v>1.44786995246818</v>
      </c>
      <c r="H144" s="0" t="n">
        <f aca="false">('adap variables'!N144-'adap variables'!$N$281)/'adap variables'!$N$280</f>
        <v>-0.774858360327716</v>
      </c>
    </row>
    <row r="145" customFormat="false" ht="12.75" hidden="false" customHeight="false" outlineLevel="0" collapsed="false">
      <c r="A145" s="0" t="n">
        <v>1313105</v>
      </c>
      <c r="B145" s="0" t="s">
        <v>165</v>
      </c>
      <c r="C145" s="0" t="n">
        <f aca="false">('adap variables'!I145-'adap variables'!$I$281)/'adap variables'!$I$280</f>
        <v>0.207428180077303</v>
      </c>
      <c r="D145" s="0" t="n">
        <f aca="false">('adap variables'!J145-'adap variables'!$J$281)/'adap variables'!$J$280</f>
        <v>1.25024500665106</v>
      </c>
      <c r="E145" s="0" t="n">
        <f aca="false">('adap variables'!K145-'adap variables'!$K$281)/'adap variables'!$K$280</f>
        <v>1.97628889274468</v>
      </c>
      <c r="F145" s="0" t="n">
        <f aca="false">('adap variables'!L145-'adap variables'!$L$281)/'adap variables'!$L$280</f>
        <v>-0.356687843342208</v>
      </c>
      <c r="G145" s="0" t="n">
        <f aca="false">('adap variables'!M145-'adap variables'!$M$281)/'adap variables'!$M$280</f>
        <v>0.764845214592414</v>
      </c>
      <c r="H145" s="0" t="n">
        <f aca="false">('adap variables'!N145-'adap variables'!$N$281)/'adap variables'!$N$280</f>
        <v>-0.378737779710713</v>
      </c>
    </row>
    <row r="146" customFormat="false" ht="12.75" hidden="false" customHeight="false" outlineLevel="0" collapsed="false">
      <c r="A146" s="0" t="n">
        <v>1313106</v>
      </c>
      <c r="B146" s="0" t="s">
        <v>160</v>
      </c>
      <c r="C146" s="0" t="n">
        <f aca="false">('adap variables'!I146-'adap variables'!$I$281)/'adap variables'!$I$280</f>
        <v>0.205438581895877</v>
      </c>
      <c r="D146" s="0" t="n">
        <f aca="false">('adap variables'!J146-'adap variables'!$J$281)/'adap variables'!$J$280</f>
        <v>0.16119511092042</v>
      </c>
      <c r="E146" s="0" t="n">
        <f aca="false">('adap variables'!K146-'adap variables'!$K$281)/'adap variables'!$K$280</f>
        <v>0.648976516278991</v>
      </c>
      <c r="F146" s="0" t="n">
        <f aca="false">('adap variables'!L146-'adap variables'!$L$281)/'adap variables'!$L$280</f>
        <v>0.288407905893877</v>
      </c>
      <c r="G146" s="0" t="n">
        <f aca="false">('adap variables'!M146-'adap variables'!$M$281)/'adap variables'!$M$280</f>
        <v>0.118860863803185</v>
      </c>
      <c r="H146" s="0" t="n">
        <f aca="false">('adap variables'!N146-'adap variables'!$N$281)/'adap variables'!$N$280</f>
        <v>-0.137759447610878</v>
      </c>
    </row>
    <row r="147" customFormat="false" ht="12.75" hidden="false" customHeight="false" outlineLevel="0" collapsed="false">
      <c r="A147" s="0" t="n">
        <v>1313001</v>
      </c>
      <c r="B147" s="0" t="s">
        <v>167</v>
      </c>
      <c r="C147" s="0" t="n">
        <f aca="false">('adap variables'!I147-'adap variables'!$I$281)/'adap variables'!$I$280</f>
        <v>-1.02313829513493</v>
      </c>
      <c r="D147" s="0" t="n">
        <f aca="false">('adap variables'!J147-'adap variables'!$J$281)/'adap variables'!$J$280</f>
        <v>-0.201821520989794</v>
      </c>
      <c r="E147" s="0" t="n">
        <f aca="false">('adap variables'!K147-'adap variables'!$K$281)/'adap variables'!$K$280</f>
        <v>-0.517005074096941</v>
      </c>
      <c r="F147" s="0" t="n">
        <f aca="false">('adap variables'!L147-'adap variables'!$L$281)/'adap variables'!$L$280</f>
        <v>-1.14703671539052</v>
      </c>
      <c r="G147" s="0" t="n">
        <f aca="false">('adap variables'!M147-'adap variables'!$M$281)/'adap variables'!$M$280</f>
        <v>-0.653060803080274</v>
      </c>
      <c r="H147" s="0" t="n">
        <f aca="false">('adap variables'!N147-'adap variables'!$N$281)/'adap variables'!$N$280</f>
        <v>-0.630968405830087</v>
      </c>
    </row>
    <row r="148" customFormat="false" ht="12.75" hidden="false" customHeight="false" outlineLevel="0" collapsed="false">
      <c r="A148" s="0" t="n">
        <v>1313002</v>
      </c>
      <c r="B148" s="0" t="s">
        <v>168</v>
      </c>
      <c r="C148" s="0" t="n">
        <f aca="false">('adap variables'!I148-'adap variables'!$I$281)/'adap variables'!$I$280</f>
        <v>-0.556577521590435</v>
      </c>
      <c r="D148" s="0" t="n">
        <f aca="false">('adap variables'!J148-'adap variables'!$J$281)/'adap variables'!$J$280</f>
        <v>-0.564838152900009</v>
      </c>
      <c r="E148" s="0" t="n">
        <f aca="false">('adap variables'!K148-'adap variables'!$K$281)/'adap variables'!$K$280</f>
        <v>-0.441228492751755</v>
      </c>
      <c r="F148" s="0" t="n">
        <f aca="false">('adap variables'!L148-'adap variables'!$L$281)/'adap variables'!$L$280</f>
        <v>-0.152087558203373</v>
      </c>
      <c r="G148" s="0" t="n">
        <f aca="false">('adap variables'!M148-'adap variables'!$M$281)/'adap variables'!$M$280</f>
        <v>-0.401186170891813</v>
      </c>
      <c r="H148" s="0" t="n">
        <f aca="false">('adap variables'!N148-'adap variables'!$N$281)/'adap variables'!$N$280</f>
        <v>-0.76654361209204</v>
      </c>
    </row>
    <row r="149" customFormat="false" ht="12.75" hidden="false" customHeight="false" outlineLevel="0" collapsed="false">
      <c r="A149" s="0" t="n">
        <v>1313003</v>
      </c>
      <c r="B149" s="0" t="s">
        <v>169</v>
      </c>
      <c r="C149" s="0" t="n">
        <f aca="false">('adap variables'!I149-'adap variables'!$I$281)/'adap variables'!$I$280</f>
        <v>-0.963450349692134</v>
      </c>
      <c r="D149" s="0" t="n">
        <f aca="false">('adap variables'!J149-'adap variables'!$J$281)/'adap variables'!$J$280</f>
        <v>-0.564838152900009</v>
      </c>
      <c r="E149" s="0" t="n">
        <f aca="false">('adap variables'!K149-'adap variables'!$K$281)/'adap variables'!$K$280</f>
        <v>-0.411895622553618</v>
      </c>
      <c r="F149" s="0" t="n">
        <f aca="false">('adap variables'!L149-'adap variables'!$L$281)/'adap variables'!$L$280</f>
        <v>0.245713651432345</v>
      </c>
      <c r="G149" s="0" t="n">
        <f aca="false">('adap variables'!M149-'adap variables'!$M$281)/'adap variables'!$M$280</f>
        <v>-0.380443554123352</v>
      </c>
      <c r="H149" s="0" t="n">
        <f aca="false">('adap variables'!N149-'adap variables'!$N$281)/'adap variables'!$N$280</f>
        <v>-0.356233191671638</v>
      </c>
    </row>
    <row r="150" customFormat="false" ht="12.75" hidden="false" customHeight="false" outlineLevel="0" collapsed="false">
      <c r="A150" s="0" t="n">
        <v>1313004</v>
      </c>
      <c r="B150" s="0" t="s">
        <v>170</v>
      </c>
      <c r="C150" s="0" t="n">
        <f aca="false">('adap variables'!I150-'adap variables'!$I$281)/'adap variables'!$I$280</f>
        <v>0.187532198263039</v>
      </c>
      <c r="D150" s="0" t="n">
        <f aca="false">('adap variables'!J150-'adap variables'!$J$281)/'adap variables'!$J$280</f>
        <v>-0.564838152900009</v>
      </c>
      <c r="E150" s="0" t="n">
        <f aca="false">('adap variables'!K150-'adap variables'!$K$281)/'adap variables'!$K$280</f>
        <v>0.0647635181661027</v>
      </c>
      <c r="F150" s="0" t="n">
        <f aca="false">('adap variables'!L150-'adap variables'!$L$281)/'adap variables'!$L$280</f>
        <v>0.702349769058921</v>
      </c>
      <c r="G150" s="0" t="n">
        <f aca="false">('adap variables'!M150-'adap variables'!$M$281)/'adap variables'!$M$280</f>
        <v>-0.152274769670276</v>
      </c>
      <c r="H150" s="0" t="n">
        <f aca="false">('adap variables'!N150-'adap variables'!$N$281)/'adap variables'!$N$280</f>
        <v>1.79897942436257</v>
      </c>
    </row>
    <row r="151" customFormat="false" ht="12.75" hidden="false" customHeight="false" outlineLevel="0" collapsed="false">
      <c r="A151" s="0" t="n">
        <v>1313005</v>
      </c>
      <c r="B151" s="0" t="s">
        <v>171</v>
      </c>
      <c r="C151" s="0" t="n">
        <f aca="false">('adap variables'!I151-'adap variables'!$I$281)/'adap variables'!$I$280</f>
        <v>0.798338839960945</v>
      </c>
      <c r="D151" s="0" t="n">
        <f aca="false">('adap variables'!J151-'adap variables'!$J$281)/'adap variables'!$J$280</f>
        <v>-0.564838152900009</v>
      </c>
      <c r="E151" s="0" t="n">
        <f aca="false">('adap variables'!K151-'adap variables'!$K$281)/'adap variables'!$K$280</f>
        <v>-0.634336554889488</v>
      </c>
      <c r="F151" s="0" t="n">
        <f aca="false">('adap variables'!L151-'adap variables'!$L$281)/'adap variables'!$L$280</f>
        <v>-0.110761699811773</v>
      </c>
      <c r="G151" s="0" t="n">
        <f aca="false">('adap variables'!M151-'adap variables'!$M$281)/'adap variables'!$M$280</f>
        <v>0.0862653231670311</v>
      </c>
      <c r="H151" s="0" t="n">
        <f aca="false">('adap variables'!N151-'adap variables'!$N$281)/'adap variables'!$N$280</f>
        <v>-0.339553906288695</v>
      </c>
    </row>
    <row r="152" customFormat="false" ht="12.75" hidden="false" customHeight="false" outlineLevel="0" collapsed="false">
      <c r="A152" s="0" t="n">
        <v>1313006</v>
      </c>
      <c r="B152" s="0" t="s">
        <v>172</v>
      </c>
      <c r="C152" s="0" t="n">
        <f aca="false">('adap variables'!I152-'adap variables'!$I$281)/'adap variables'!$I$280</f>
        <v>0.310887285511476</v>
      </c>
      <c r="D152" s="0" t="n">
        <f aca="false">('adap variables'!J152-'adap variables'!$J$281)/'adap variables'!$J$280</f>
        <v>-0.201821520989794</v>
      </c>
      <c r="E152" s="0" t="n">
        <f aca="false">('adap variables'!K152-'adap variables'!$K$281)/'adap variables'!$K$280</f>
        <v>-0.771223282480792</v>
      </c>
      <c r="F152" s="0" t="n">
        <f aca="false">('adap variables'!L152-'adap variables'!$L$281)/'adap variables'!$L$280</f>
        <v>-0.858920132910684</v>
      </c>
      <c r="G152" s="0" t="n">
        <f aca="false">('adap variables'!M152-'adap variables'!$M$281)/'adap variables'!$M$280</f>
        <v>0.678911516551645</v>
      </c>
      <c r="H152" s="0" t="n">
        <f aca="false">('adap variables'!N152-'adap variables'!$N$281)/'adap variables'!$N$280</f>
        <v>-0.550111213406506</v>
      </c>
    </row>
    <row r="153" customFormat="false" ht="12.75" hidden="false" customHeight="false" outlineLevel="0" collapsed="false">
      <c r="A153" s="0" t="n">
        <v>1310901</v>
      </c>
      <c r="B153" s="0" t="s">
        <v>173</v>
      </c>
      <c r="C153" s="0" t="n">
        <f aca="false">('adap variables'!I153-'adap variables'!$I$281)/'adap variables'!$I$280</f>
        <v>-0.410342055255594</v>
      </c>
      <c r="D153" s="0" t="n">
        <f aca="false">('adap variables'!J153-'adap variables'!$J$281)/'adap variables'!$J$280</f>
        <v>-0.201821520989794</v>
      </c>
      <c r="E153" s="0" t="n">
        <f aca="false">('adap variables'!K153-'adap variables'!$K$281)/'adap variables'!$K$280</f>
        <v>0.318981726549954</v>
      </c>
      <c r="F153" s="0" t="n">
        <f aca="false">('adap variables'!L153-'adap variables'!$L$281)/'adap variables'!$L$280</f>
        <v>1.58382254127576</v>
      </c>
      <c r="G153" s="0" t="n">
        <f aca="false">('adap variables'!M153-'adap variables'!$M$281)/'adap variables'!$M$280</f>
        <v>0.0803388612331851</v>
      </c>
      <c r="H153" s="0" t="n">
        <f aca="false">('adap variables'!N153-'adap variables'!$N$281)/'adap variables'!$N$280</f>
        <v>0.792347209818259</v>
      </c>
    </row>
    <row r="154" customFormat="false" ht="12.75" hidden="false" customHeight="false" outlineLevel="0" collapsed="false">
      <c r="A154" s="0" t="n">
        <v>1310902</v>
      </c>
      <c r="B154" s="0" t="s">
        <v>174</v>
      </c>
      <c r="C154" s="0" t="n">
        <f aca="false">('adap variables'!I154-'adap variables'!$I$281)/'adap variables'!$I$280</f>
        <v>-0.148709894398022</v>
      </c>
      <c r="D154" s="0" t="n">
        <f aca="false">('adap variables'!J154-'adap variables'!$J$281)/'adap variables'!$J$280</f>
        <v>0.16119511092042</v>
      </c>
      <c r="E154" s="0" t="n">
        <f aca="false">('adap variables'!K154-'adap variables'!$K$281)/'adap variables'!$K$280</f>
        <v>0.240760739354923</v>
      </c>
      <c r="F154" s="0" t="n">
        <f aca="false">('adap variables'!L154-'adap variables'!$L$281)/'adap variables'!$L$280</f>
        <v>1.5355254108456</v>
      </c>
      <c r="G154" s="0" t="n">
        <f aca="false">('adap variables'!M154-'adap variables'!$M$281)/'adap variables'!$M$280</f>
        <v>-0.47526694506489</v>
      </c>
      <c r="H154" s="0" t="n">
        <f aca="false">('adap variables'!N154-'adap variables'!$N$281)/'adap variables'!$N$280</f>
        <v>1.06703263506512</v>
      </c>
    </row>
    <row r="155" customFormat="false" ht="12.75" hidden="false" customHeight="false" outlineLevel="0" collapsed="false">
      <c r="A155" s="0" t="n">
        <v>1310903</v>
      </c>
      <c r="B155" s="0" t="s">
        <v>175</v>
      </c>
      <c r="C155" s="0" t="n">
        <f aca="false">('adap variables'!I155-'adap variables'!$I$281)/'adap variables'!$I$280</f>
        <v>0.141771440090232</v>
      </c>
      <c r="D155" s="0" t="n">
        <f aca="false">('adap variables'!J155-'adap variables'!$J$281)/'adap variables'!$J$280</f>
        <v>-0.201821520989794</v>
      </c>
      <c r="E155" s="0" t="n">
        <f aca="false">('adap variables'!K155-'adap variables'!$K$281)/'adap variables'!$K$280</f>
        <v>0.326314944099488</v>
      </c>
      <c r="F155" s="0" t="n">
        <f aca="false">('adap variables'!L155-'adap variables'!$L$281)/'adap variables'!$L$280</f>
        <v>0.903674903529925</v>
      </c>
      <c r="G155" s="0" t="n">
        <f aca="false">('adap variables'!M155-'adap variables'!$M$281)/'adap variables'!$M$280</f>
        <v>-0.461932405713736</v>
      </c>
      <c r="H155" s="0" t="n">
        <f aca="false">('adap variables'!N155-'adap variables'!$N$281)/'adap variables'!$N$280</f>
        <v>1.43930432703009</v>
      </c>
    </row>
    <row r="156" customFormat="false" ht="12.75" hidden="false" customHeight="false" outlineLevel="0" collapsed="false">
      <c r="A156" s="0" t="n">
        <v>1310904</v>
      </c>
      <c r="B156" s="0" t="s">
        <v>176</v>
      </c>
      <c r="C156" s="0" t="n">
        <f aca="false">('adap variables'!I156-'adap variables'!$I$281)/'adap variables'!$I$280</f>
        <v>-0.203423844387248</v>
      </c>
      <c r="D156" s="0" t="n">
        <f aca="false">('adap variables'!J156-'adap variables'!$J$281)/'adap variables'!$J$280</f>
        <v>-0.564838152900009</v>
      </c>
      <c r="E156" s="0" t="n">
        <f aca="false">('adap variables'!K156-'adap variables'!$K$281)/'adap variables'!$K$280</f>
        <v>0.262760392003525</v>
      </c>
      <c r="F156" s="0" t="n">
        <f aca="false">('adap variables'!L156-'adap variables'!$L$281)/'adap variables'!$L$280</f>
        <v>0.715532496851627</v>
      </c>
      <c r="G156" s="0" t="n">
        <f aca="false">('adap variables'!M156-'adap variables'!$M$281)/'adap variables'!$M$280</f>
        <v>0.1914600224928</v>
      </c>
      <c r="H156" s="0" t="n">
        <f aca="false">('adap variables'!N156-'adap variables'!$N$281)/'adap variables'!$N$280</f>
        <v>0.54429885227252</v>
      </c>
    </row>
    <row r="157" customFormat="false" ht="12.75" hidden="false" customHeight="false" outlineLevel="0" collapsed="false">
      <c r="A157" s="0" t="n">
        <v>1310905</v>
      </c>
      <c r="B157" s="0" t="s">
        <v>24</v>
      </c>
      <c r="C157" s="0" t="n">
        <f aca="false">('adap variables'!I157-'adap variables'!$I$281)/'adap variables'!$I$280</f>
        <v>-0.584431896130404</v>
      </c>
      <c r="D157" s="0" t="n">
        <f aca="false">('adap variables'!J157-'adap variables'!$J$281)/'adap variables'!$J$280</f>
        <v>-0.201821520989794</v>
      </c>
      <c r="E157" s="0" t="n">
        <f aca="false">('adap variables'!K157-'adap variables'!$K$281)/'adap variables'!$K$280</f>
        <v>0.196761434057718</v>
      </c>
      <c r="F157" s="0" t="n">
        <f aca="false">('adap variables'!L157-'adap variables'!$L$281)/'adap variables'!$L$280</f>
        <v>0.394495095623933</v>
      </c>
      <c r="G157" s="0" t="n">
        <f aca="false">('adap variables'!M157-'adap variables'!$M$281)/'adap variables'!$M$280</f>
        <v>-0.752329040472197</v>
      </c>
      <c r="H157" s="0" t="n">
        <f aca="false">('adap variables'!N157-'adap variables'!$N$281)/'adap variables'!$N$280</f>
        <v>1.32115523982494</v>
      </c>
    </row>
    <row r="158" customFormat="false" ht="12.75" hidden="false" customHeight="false" outlineLevel="0" collapsed="false">
      <c r="A158" s="0" t="n">
        <v>1310906</v>
      </c>
      <c r="B158" s="0" t="s">
        <v>177</v>
      </c>
      <c r="C158" s="0" t="n">
        <f aca="false">('adap variables'!I158-'adap variables'!$I$281)/'adap variables'!$I$280</f>
        <v>-0.136772305309464</v>
      </c>
      <c r="D158" s="0" t="n">
        <f aca="false">('adap variables'!J158-'adap variables'!$J$281)/'adap variables'!$J$280</f>
        <v>-0.201821520989794</v>
      </c>
      <c r="E158" s="0" t="n">
        <f aca="false">('adap variables'!K158-'adap variables'!$K$281)/'adap variables'!$K$280</f>
        <v>0.267649203703215</v>
      </c>
      <c r="F158" s="0" t="n">
        <f aca="false">('adap variables'!L158-'adap variables'!$L$281)/'adap variables'!$L$280</f>
        <v>1.4223904293835</v>
      </c>
      <c r="G158" s="0" t="n">
        <f aca="false">('adap variables'!M158-'adap variables'!$M$281)/'adap variables'!$M$280</f>
        <v>0.108489555418954</v>
      </c>
      <c r="H158" s="0" t="n">
        <f aca="false">('adap variables'!N158-'adap variables'!$N$281)/'adap variables'!$N$280</f>
        <v>1.38294327910922</v>
      </c>
    </row>
    <row r="159" customFormat="false" ht="12.75" hidden="false" customHeight="false" outlineLevel="0" collapsed="false">
      <c r="A159" s="0" t="n">
        <v>1310501</v>
      </c>
      <c r="B159" s="0" t="s">
        <v>178</v>
      </c>
      <c r="C159" s="0" t="n">
        <f aca="false">('adap variables'!I159-'adap variables'!$I$281)/'adap variables'!$I$280</f>
        <v>-0.978372336052832</v>
      </c>
      <c r="D159" s="0" t="n">
        <f aca="false">('adap variables'!J159-'adap variables'!$J$281)/'adap variables'!$J$280</f>
        <v>-0.564838152900009</v>
      </c>
      <c r="E159" s="0" t="n">
        <f aca="false">('adap variables'!K159-'adap variables'!$K$281)/'adap variables'!$K$280</f>
        <v>-0.0941228620738044</v>
      </c>
      <c r="F159" s="0" t="n">
        <f aca="false">('adap variables'!L159-'adap variables'!$L$281)/'adap variables'!$L$280</f>
        <v>0.692405860037006</v>
      </c>
      <c r="G159" s="0" t="n">
        <f aca="false">('adap variables'!M159-'adap variables'!$M$281)/'adap variables'!$M$280</f>
        <v>-1.36275461965835</v>
      </c>
      <c r="H159" s="0" t="n">
        <f aca="false">('adap variables'!N159-'adap variables'!$N$281)/'adap variables'!$N$280</f>
        <v>-2.36840226470526</v>
      </c>
    </row>
    <row r="160" customFormat="false" ht="12.75" hidden="false" customHeight="false" outlineLevel="0" collapsed="false">
      <c r="A160" s="0" t="n">
        <v>1310502</v>
      </c>
      <c r="B160" s="0" t="s">
        <v>179</v>
      </c>
      <c r="C160" s="0" t="n">
        <f aca="false">('adap variables'!I160-'adap variables'!$I$281)/'adap variables'!$I$280</f>
        <v>0.303923691876484</v>
      </c>
      <c r="D160" s="0" t="n">
        <f aca="false">('adap variables'!J160-'adap variables'!$J$281)/'adap variables'!$J$280</f>
        <v>0.16119511092042</v>
      </c>
      <c r="E160" s="0" t="n">
        <f aca="false">('adap variables'!K160-'adap variables'!$K$281)/'adap variables'!$K$280</f>
        <v>1.68296019076331</v>
      </c>
      <c r="F160" s="0" t="n">
        <f aca="false">('adap variables'!L160-'adap variables'!$L$281)/'adap variables'!$L$280</f>
        <v>1.48732393086605</v>
      </c>
      <c r="G160" s="0" t="n">
        <f aca="false">('adap variables'!M160-'adap variables'!$M$281)/'adap variables'!$M$280</f>
        <v>0.632981436564337</v>
      </c>
      <c r="H160" s="0" t="n">
        <f aca="false">('adap variables'!N160-'adap variables'!$N$281)/'adap variables'!$N$280</f>
        <v>-0.201638621181971</v>
      </c>
    </row>
    <row r="161" customFormat="false" ht="12.75" hidden="false" customHeight="false" outlineLevel="0" collapsed="false">
      <c r="A161" s="0" t="n">
        <v>1310503</v>
      </c>
      <c r="B161" s="0" t="s">
        <v>180</v>
      </c>
      <c r="C161" s="0" t="n">
        <f aca="false">('adap variables'!I161-'adap variables'!$I$281)/'adap variables'!$I$280</f>
        <v>-0.337721721633531</v>
      </c>
      <c r="D161" s="0" t="n">
        <f aca="false">('adap variables'!J161-'adap variables'!$J$281)/'adap variables'!$J$280</f>
        <v>-0.564838152900009</v>
      </c>
      <c r="E161" s="0" t="n">
        <f aca="false">('adap variables'!K161-'adap variables'!$K$281)/'adap variables'!$K$280</f>
        <v>-0.189454690217748</v>
      </c>
      <c r="F161" s="0" t="n">
        <f aca="false">('adap variables'!L161-'adap variables'!$L$281)/'adap variables'!$L$280</f>
        <v>1.01610619568903</v>
      </c>
      <c r="G161" s="0" t="n">
        <f aca="false">('adap variables'!M161-'adap variables'!$M$281)/'adap variables'!$M$280</f>
        <v>-0.242653314161429</v>
      </c>
      <c r="H161" s="0" t="n">
        <f aca="false">('adap variables'!N161-'adap variables'!$N$281)/'adap variables'!$N$280</f>
        <v>0.159629721321419</v>
      </c>
    </row>
    <row r="162" customFormat="false" ht="12.75" hidden="false" customHeight="false" outlineLevel="0" collapsed="false">
      <c r="A162" s="0" t="n">
        <v>1310504</v>
      </c>
      <c r="B162" s="0" t="s">
        <v>181</v>
      </c>
      <c r="C162" s="0" t="n">
        <f aca="false">('adap variables'!I162-'adap variables'!$I$281)/'adap variables'!$I$280</f>
        <v>0.28104331279008</v>
      </c>
      <c r="D162" s="0" t="n">
        <f aca="false">('adap variables'!J162-'adap variables'!$J$281)/'adap variables'!$J$280</f>
        <v>-0.564838152900009</v>
      </c>
      <c r="E162" s="0" t="n">
        <f aca="false">('adap variables'!K162-'adap variables'!$K$281)/'adap variables'!$K$280</f>
        <v>0.754085967822314</v>
      </c>
      <c r="F162" s="0" t="n">
        <f aca="false">('adap variables'!L162-'adap variables'!$L$281)/'adap variables'!$L$280</f>
        <v>0.355952412887314</v>
      </c>
      <c r="G162" s="0" t="n">
        <f aca="false">('adap variables'!M162-'adap variables'!$M$281)/'adap variables'!$M$280</f>
        <v>0.1529380199228</v>
      </c>
      <c r="H162" s="0" t="n">
        <f aca="false">('adap variables'!N162-'adap variables'!$N$281)/'adap variables'!$N$280</f>
        <v>-0.299075521165313</v>
      </c>
    </row>
    <row r="163" customFormat="false" ht="12.75" hidden="false" customHeight="false" outlineLevel="0" collapsed="false">
      <c r="A163" s="0" t="n">
        <v>1310505</v>
      </c>
      <c r="B163" s="0" t="s">
        <v>182</v>
      </c>
      <c r="C163" s="0" t="n">
        <f aca="false">('adap variables'!I163-'adap variables'!$I$281)/'adap variables'!$I$280</f>
        <v>0.932636717207226</v>
      </c>
      <c r="D163" s="0" t="n">
        <f aca="false">('adap variables'!J163-'adap variables'!$J$281)/'adap variables'!$J$280</f>
        <v>-0.201821520989794</v>
      </c>
      <c r="E163" s="0" t="n">
        <f aca="false">('adap variables'!K163-'adap variables'!$K$281)/'adap variables'!$K$280</f>
        <v>2.2671731888762</v>
      </c>
      <c r="F163" s="0" t="n">
        <f aca="false">('adap variables'!L163-'adap variables'!$L$281)/'adap variables'!$L$280</f>
        <v>0.49322460897321</v>
      </c>
      <c r="G163" s="0" t="n">
        <f aca="false">('adap variables'!M163-'adap variables'!$M$281)/'adap variables'!$M$280</f>
        <v>0.990050768078567</v>
      </c>
      <c r="H163" s="0" t="n">
        <f aca="false">('adap variables'!N163-'adap variables'!$N$281)/'adap variables'!$N$280</f>
        <v>-0.252124577535118</v>
      </c>
    </row>
    <row r="164" customFormat="false" ht="12.75" hidden="false" customHeight="false" outlineLevel="0" collapsed="false">
      <c r="A164" s="0" t="n">
        <v>1310506</v>
      </c>
      <c r="B164" s="0" t="s">
        <v>30</v>
      </c>
      <c r="C164" s="0" t="n">
        <f aca="false">('adap variables'!I164-'adap variables'!$I$281)/'adap variables'!$I$280</f>
        <v>0.359632440956423</v>
      </c>
      <c r="D164" s="0" t="n">
        <f aca="false">('adap variables'!J164-'adap variables'!$J$281)/'adap variables'!$J$280</f>
        <v>-0.564838152900009</v>
      </c>
      <c r="E164" s="0" t="n">
        <f aca="false">('adap variables'!K164-'adap variables'!$K$281)/'adap variables'!$K$280</f>
        <v>2.86116381038847</v>
      </c>
      <c r="F164" s="0" t="n">
        <f aca="false">('adap variables'!L164-'adap variables'!$L$281)/'adap variables'!$L$280</f>
        <v>0.250351646101833</v>
      </c>
      <c r="G164" s="0" t="n">
        <f aca="false">('adap variables'!M164-'adap variables'!$M$281)/'adap variables'!$M$280</f>
        <v>1.1737710880278</v>
      </c>
      <c r="H164" s="0" t="n">
        <f aca="false">('adap variables'!N164-'adap variables'!$N$281)/'adap variables'!$N$280</f>
        <v>-0.400395956252744</v>
      </c>
    </row>
    <row r="165" customFormat="false" ht="12.75" hidden="false" customHeight="false" outlineLevel="0" collapsed="false">
      <c r="A165" s="0" t="n">
        <v>1310507</v>
      </c>
      <c r="B165" s="0" t="s">
        <v>183</v>
      </c>
      <c r="C165" s="0" t="n">
        <f aca="false">('adap variables'!I165-'adap variables'!$I$281)/'adap variables'!$I$280</f>
        <v>0.016426754660369</v>
      </c>
      <c r="D165" s="0" t="n">
        <f aca="false">('adap variables'!J165-'adap variables'!$J$281)/'adap variables'!$J$280</f>
        <v>1.61326163856128</v>
      </c>
      <c r="E165" s="0" t="n">
        <f aca="false">('adap variables'!K165-'adap variables'!$K$281)/'adap variables'!$K$280</f>
        <v>0.761419185371848</v>
      </c>
      <c r="F165" s="0" t="n">
        <f aca="false">('adap variables'!L165-'adap variables'!$L$281)/'adap variables'!$L$280</f>
        <v>-0.497718231374706</v>
      </c>
      <c r="G165" s="0" t="n">
        <f aca="false">('adap variables'!M165-'adap variables'!$M$281)/'adap variables'!$M$280</f>
        <v>1.04042569451626</v>
      </c>
      <c r="H165" s="0" t="n">
        <f aca="false">('adap variables'!N165-'adap variables'!$N$281)/'adap variables'!$N$280</f>
        <v>-0.676176737554601</v>
      </c>
    </row>
    <row r="166" customFormat="false" ht="12.75" hidden="false" customHeight="false" outlineLevel="0" collapsed="false">
      <c r="A166" s="0" t="n">
        <v>1310508</v>
      </c>
      <c r="B166" s="0" t="s">
        <v>184</v>
      </c>
      <c r="C166" s="0" t="n">
        <f aca="false">('adap variables'!I166-'adap variables'!$I$281)/'adap variables'!$I$280</f>
        <v>0.666030560896089</v>
      </c>
      <c r="D166" s="0" t="n">
        <f aca="false">('adap variables'!J166-'adap variables'!$J$281)/'adap variables'!$J$280</f>
        <v>-0.201821520989794</v>
      </c>
      <c r="E166" s="0" t="n">
        <f aca="false">('adap variables'!K166-'adap variables'!$K$281)/'adap variables'!$K$280</f>
        <v>0.729641909323867</v>
      </c>
      <c r="F166" s="0" t="n">
        <f aca="false">('adap variables'!L166-'adap variables'!$L$281)/'adap variables'!$L$280</f>
        <v>-0.492245899712018</v>
      </c>
      <c r="G166" s="0" t="n">
        <f aca="false">('adap variables'!M166-'adap variables'!$M$281)/'adap variables'!$M$280</f>
        <v>1.22562762994895</v>
      </c>
      <c r="H166" s="0" t="n">
        <f aca="false">('adap variables'!N166-'adap variables'!$N$281)/'adap variables'!$N$280</f>
        <v>-0.886783833584003</v>
      </c>
    </row>
    <row r="167" customFormat="false" ht="12.75" hidden="false" customHeight="false" outlineLevel="0" collapsed="false">
      <c r="A167" s="0" t="n">
        <v>1310509</v>
      </c>
      <c r="B167" s="0" t="s">
        <v>185</v>
      </c>
      <c r="C167" s="0" t="n">
        <f aca="false">('adap variables'!I167-'adap variables'!$I$281)/'adap variables'!$I$280</f>
        <v>0.693884935436058</v>
      </c>
      <c r="D167" s="0" t="n">
        <f aca="false">('adap variables'!J167-'adap variables'!$J$281)/'adap variables'!$J$280</f>
        <v>0.16119511092042</v>
      </c>
      <c r="E167" s="0" t="n">
        <f aca="false">('adap variables'!K167-'adap variables'!$K$281)/'adap variables'!$K$280</f>
        <v>1.94206721084685</v>
      </c>
      <c r="F167" s="0" t="n">
        <f aca="false">('adap variables'!L167-'adap variables'!$L$281)/'adap variables'!$L$280</f>
        <v>0.18537526483009</v>
      </c>
      <c r="G167" s="0" t="n">
        <f aca="false">('adap variables'!M167-'adap variables'!$M$281)/'adap variables'!$M$280</f>
        <v>0.453705963065492</v>
      </c>
      <c r="H167" s="0" t="n">
        <f aca="false">('adap variables'!N167-'adap variables'!$N$281)/'adap variables'!$N$280</f>
        <v>-0.0428617821186701</v>
      </c>
    </row>
    <row r="168" customFormat="false" ht="12.75" hidden="false" customHeight="false" outlineLevel="0" collapsed="false">
      <c r="A168" s="0" t="n">
        <v>1312101</v>
      </c>
      <c r="B168" s="0" t="s">
        <v>187</v>
      </c>
      <c r="C168" s="0" t="n">
        <f aca="false">('adap variables'!I168-'adap variables'!$I$281)/'adap variables'!$I$280</f>
        <v>1.27385280532185</v>
      </c>
      <c r="D168" s="0" t="n">
        <f aca="false">('adap variables'!J168-'adap variables'!$J$281)/'adap variables'!$J$280</f>
        <v>-0.564838152900009</v>
      </c>
      <c r="E168" s="0" t="n">
        <f aca="false">('adap variables'!K168-'adap variables'!$K$281)/'adap variables'!$K$280</f>
        <v>0.228538710105699</v>
      </c>
      <c r="F168" s="0" t="n">
        <f aca="false">('adap variables'!L168-'adap variables'!$L$281)/'adap variables'!$L$280</f>
        <v>0.503992770020485</v>
      </c>
      <c r="G168" s="0" t="n">
        <f aca="false">('adap variables'!M168-'adap variables'!$M$281)/'adap variables'!$M$280</f>
        <v>0.930786148740105</v>
      </c>
      <c r="H168" s="0" t="n">
        <f aca="false">('adap variables'!N168-'adap variables'!$N$281)/'adap variables'!$N$280</f>
        <v>-1.11880016159748</v>
      </c>
    </row>
    <row r="169" customFormat="false" ht="12.75" hidden="false" customHeight="false" outlineLevel="0" collapsed="false">
      <c r="A169" s="0" t="n">
        <v>1312102</v>
      </c>
      <c r="B169" s="0" t="s">
        <v>188</v>
      </c>
      <c r="C169" s="0" t="n">
        <f aca="false">('adap variables'!I169-'adap variables'!$I$281)/'adap variables'!$I$280</f>
        <v>0.335757262779306</v>
      </c>
      <c r="D169" s="0" t="n">
        <f aca="false">('adap variables'!J169-'adap variables'!$J$281)/'adap variables'!$J$280</f>
        <v>-0.564838152900009</v>
      </c>
      <c r="E169" s="0" t="n">
        <f aca="false">('adap variables'!K169-'adap variables'!$K$281)/'adap variables'!$K$280</f>
        <v>0.0672079240159473</v>
      </c>
      <c r="F169" s="0" t="n">
        <f aca="false">('adap variables'!L169-'adap variables'!$L$281)/'adap variables'!$L$280</f>
        <v>-0.246708026109456</v>
      </c>
      <c r="G169" s="0" t="n">
        <f aca="false">('adap variables'!M169-'adap variables'!$M$281)/'adap variables'!$M$280</f>
        <v>0.338139955355492</v>
      </c>
      <c r="H169" s="0" t="n">
        <f aca="false">('adap variables'!N169-'adap variables'!$N$281)/'adap variables'!$N$280</f>
        <v>-1.15210894345178</v>
      </c>
    </row>
    <row r="170" customFormat="false" ht="12.75" hidden="false" customHeight="false" outlineLevel="0" collapsed="false">
      <c r="A170" s="0" t="n">
        <v>1312103</v>
      </c>
      <c r="B170" s="0" t="s">
        <v>189</v>
      </c>
      <c r="C170" s="0" t="n">
        <f aca="false">('adap variables'!I170-'adap variables'!$I$281)/'adap variables'!$I$280</f>
        <v>0.297954897332205</v>
      </c>
      <c r="D170" s="0" t="n">
        <f aca="false">('adap variables'!J170-'adap variables'!$J$281)/'adap variables'!$J$280</f>
        <v>0.16119511092042</v>
      </c>
      <c r="E170" s="0" t="n">
        <f aca="false">('adap variables'!K170-'adap variables'!$K$281)/'adap variables'!$K$280</f>
        <v>1.08896956925104</v>
      </c>
      <c r="F170" s="0" t="n">
        <f aca="false">('adap variables'!L170-'adap variables'!$L$281)/'adap variables'!$L$280</f>
        <v>0.188740221736345</v>
      </c>
      <c r="G170" s="0" t="n">
        <f aca="false">('adap variables'!M170-'adap variables'!$M$281)/'adap variables'!$M$280</f>
        <v>0.224055563128954</v>
      </c>
      <c r="H170" s="0" t="n">
        <f aca="false">('adap variables'!N170-'adap variables'!$N$281)/'adap variables'!$N$280</f>
        <v>-0.789197566865888</v>
      </c>
    </row>
    <row r="171" customFormat="false" ht="12.75" hidden="false" customHeight="false" outlineLevel="0" collapsed="false">
      <c r="A171" s="0" t="n">
        <v>1312104</v>
      </c>
      <c r="B171" s="0" t="s">
        <v>190</v>
      </c>
      <c r="C171" s="0" t="n">
        <f aca="false">('adap variables'!I171-'adap variables'!$I$281)/'adap variables'!$I$280</f>
        <v>0.447174760939185</v>
      </c>
      <c r="D171" s="0" t="n">
        <f aca="false">('adap variables'!J171-'adap variables'!$J$281)/'adap variables'!$J$280</f>
        <v>-0.201821520989794</v>
      </c>
      <c r="E171" s="0" t="n">
        <f aca="false">('adap variables'!K171-'adap variables'!$K$281)/'adap variables'!$K$280</f>
        <v>0.455868454141258</v>
      </c>
      <c r="F171" s="0" t="n">
        <f aca="false">('adap variables'!L171-'adap variables'!$L$281)/'adap variables'!$L$280</f>
        <v>0.826245372521242</v>
      </c>
      <c r="G171" s="0" t="n">
        <f aca="false">('adap variables'!M171-'adap variables'!$M$281)/'adap variables'!$M$280</f>
        <v>0.194423253459723</v>
      </c>
      <c r="H171" s="0" t="n">
        <f aca="false">('adap variables'!N171-'adap variables'!$N$281)/'adap variables'!$N$280</f>
        <v>-0.799503871565199</v>
      </c>
    </row>
    <row r="172" customFormat="false" ht="12.75" hidden="false" customHeight="false" outlineLevel="0" collapsed="false">
      <c r="A172" s="0" t="n">
        <v>1312105</v>
      </c>
      <c r="B172" s="0" t="s">
        <v>191</v>
      </c>
      <c r="C172" s="0" t="n">
        <f aca="false">('adap variables'!I172-'adap variables'!$I$281)/'adap variables'!$I$280</f>
        <v>1.06196059899994</v>
      </c>
      <c r="D172" s="0" t="n">
        <f aca="false">('adap variables'!J172-'adap variables'!$J$281)/'adap variables'!$J$280</f>
        <v>-0.564838152900009</v>
      </c>
      <c r="E172" s="0" t="n">
        <f aca="false">('adap variables'!K172-'adap variables'!$K$281)/'adap variables'!$K$280</f>
        <v>0.727197503474022</v>
      </c>
      <c r="F172" s="0" t="n">
        <f aca="false">('adap variables'!L172-'adap variables'!$L$281)/'adap variables'!$L$280</f>
        <v>0.797419839772032</v>
      </c>
      <c r="G172" s="0" t="n">
        <f aca="false">('adap variables'!M172-'adap variables'!$M$281)/'adap variables'!$M$280</f>
        <v>1.23303570736626</v>
      </c>
      <c r="H172" s="0" t="n">
        <f aca="false">('adap variables'!N172-'adap variables'!$N$281)/'adap variables'!$N$280</f>
        <v>-0.89176272474309</v>
      </c>
    </row>
    <row r="173" customFormat="false" ht="12.75" hidden="false" customHeight="false" outlineLevel="0" collapsed="false">
      <c r="A173" s="0" t="n">
        <v>1312106</v>
      </c>
      <c r="B173" s="0" t="s">
        <v>192</v>
      </c>
      <c r="C173" s="0" t="n">
        <f aca="false">('adap variables'!I173-'adap variables'!$I$281)/'adap variables'!$I$280</f>
        <v>-0.445160023430556</v>
      </c>
      <c r="D173" s="0" t="n">
        <f aca="false">('adap variables'!J173-'adap variables'!$J$281)/'adap variables'!$J$280</f>
        <v>0.16119511092042</v>
      </c>
      <c r="E173" s="0" t="n">
        <f aca="false">('adap variables'!K173-'adap variables'!$K$281)/'adap variables'!$K$280</f>
        <v>-0.402117999154239</v>
      </c>
      <c r="F173" s="0" t="n">
        <f aca="false">('adap variables'!L173-'adap variables'!$L$281)/'adap variables'!$L$280</f>
        <v>1.06391082284611</v>
      </c>
      <c r="G173" s="0" t="n">
        <f aca="false">('adap variables'!M173-'adap variables'!$M$281)/'adap variables'!$M$280</f>
        <v>1.21377470608126</v>
      </c>
      <c r="H173" s="0" t="n">
        <f aca="false">('adap variables'!N173-'adap variables'!$N$281)/'adap variables'!$N$280</f>
        <v>-1.17257218611563</v>
      </c>
    </row>
    <row r="174" customFormat="false" ht="12.75" hidden="false" customHeight="false" outlineLevel="0" collapsed="false">
      <c r="A174" s="0" t="n">
        <v>1312107</v>
      </c>
      <c r="B174" s="0" t="s">
        <v>193</v>
      </c>
      <c r="C174" s="0" t="n">
        <f aca="false">('adap variables'!I174-'adap variables'!$I$281)/'adap variables'!$I$280</f>
        <v>0.404398400038517</v>
      </c>
      <c r="D174" s="0" t="n">
        <f aca="false">('adap variables'!J174-'adap variables'!$J$281)/'adap variables'!$J$280</f>
        <v>0.16119511092042</v>
      </c>
      <c r="E174" s="0" t="n">
        <f aca="false">('adap variables'!K174-'adap variables'!$K$281)/'adap variables'!$K$280</f>
        <v>0.338536973348712</v>
      </c>
      <c r="F174" s="0" t="n">
        <f aca="false">('adap variables'!L174-'adap variables'!$L$281)/'adap variables'!$L$280</f>
        <v>1.00765418557436</v>
      </c>
      <c r="G174" s="0" t="n">
        <f aca="false">('adap variables'!M174-'adap variables'!$M$281)/'adap variables'!$M$280</f>
        <v>0.456669194032415</v>
      </c>
      <c r="H174" s="0" t="n">
        <f aca="false">('adap variables'!N174-'adap variables'!$N$281)/'adap variables'!$N$280</f>
        <v>-1.13931319317292</v>
      </c>
    </row>
    <row r="175" customFormat="false" ht="12.75" hidden="false" customHeight="false" outlineLevel="0" collapsed="false">
      <c r="A175" s="0" t="n">
        <v>1312108</v>
      </c>
      <c r="B175" s="0" t="s">
        <v>194</v>
      </c>
      <c r="C175" s="0" t="n">
        <f aca="false">('adap variables'!I175-'adap variables'!$I$281)/'adap variables'!$I$280</f>
        <v>0.587441432729746</v>
      </c>
      <c r="D175" s="0" t="n">
        <f aca="false">('adap variables'!J175-'adap variables'!$J$281)/'adap variables'!$J$280</f>
        <v>-0.564838152900009</v>
      </c>
      <c r="E175" s="0" t="n">
        <f aca="false">('adap variables'!K175-'adap variables'!$K$281)/'adap variables'!$K$280</f>
        <v>-0.292119735911227</v>
      </c>
      <c r="F175" s="0" t="n">
        <f aca="false">('adap variables'!L175-'adap variables'!$L$281)/'adap variables'!$L$280</f>
        <v>1.23818951227728</v>
      </c>
      <c r="G175" s="0" t="n">
        <f aca="false">('adap variables'!M175-'adap variables'!$M$281)/'adap variables'!$M$280</f>
        <v>0.695209286869721</v>
      </c>
      <c r="H175" s="0" t="n">
        <f aca="false">('adap variables'!N175-'adap variables'!$N$281)/'adap variables'!$N$280</f>
        <v>-1.05198344224253</v>
      </c>
    </row>
    <row r="176" customFormat="false" ht="12.75" hidden="false" customHeight="false" outlineLevel="0" collapsed="false">
      <c r="A176" s="0" t="n">
        <v>1311601</v>
      </c>
      <c r="B176" s="0" t="s">
        <v>195</v>
      </c>
      <c r="C176" s="0" t="n">
        <f aca="false">('adap variables'!I176-'adap variables'!$I$281)/'adap variables'!$I$280</f>
        <v>-0.146720296216596</v>
      </c>
      <c r="D176" s="0" t="n">
        <f aca="false">('adap variables'!J176-'adap variables'!$J$281)/'adap variables'!$J$280</f>
        <v>0.16119511092042</v>
      </c>
      <c r="E176" s="0" t="n">
        <f aca="false">('adap variables'!K176-'adap variables'!$K$281)/'adap variables'!$K$280</f>
        <v>1.13785768624794</v>
      </c>
      <c r="F176" s="0" t="n">
        <f aca="false">('adap variables'!L176-'adap variables'!$L$281)/'adap variables'!$L$280</f>
        <v>0.299764212660885</v>
      </c>
      <c r="G176" s="0" t="n">
        <f aca="false">('adap variables'!M176-'adap variables'!$M$281)/'adap variables'!$M$280</f>
        <v>0.341103186322415</v>
      </c>
      <c r="H176" s="0" t="n">
        <f aca="false">('adap variables'!N176-'adap variables'!$N$281)/'adap variables'!$N$280</f>
        <v>-1.30033053325781</v>
      </c>
    </row>
    <row r="177" customFormat="false" ht="12.75" hidden="false" customHeight="false" outlineLevel="0" collapsed="false">
      <c r="A177" s="0" t="n">
        <v>1311602</v>
      </c>
      <c r="B177" s="0" t="s">
        <v>196</v>
      </c>
      <c r="C177" s="0" t="n">
        <f aca="false">('adap variables'!I177-'adap variables'!$I$281)/'adap variables'!$I$280</f>
        <v>0.911745936302249</v>
      </c>
      <c r="D177" s="0" t="n">
        <f aca="false">('adap variables'!J177-'adap variables'!$J$281)/'adap variables'!$J$280</f>
        <v>-0.564838152900009</v>
      </c>
      <c r="E177" s="0" t="n">
        <f aca="false">('adap variables'!K177-'adap variables'!$K$281)/'adap variables'!$K$280</f>
        <v>2.98827291458039</v>
      </c>
      <c r="F177" s="0" t="n">
        <f aca="false">('adap variables'!L177-'adap variables'!$L$281)/'adap variables'!$L$280</f>
        <v>0.250626115304967</v>
      </c>
      <c r="G177" s="0" t="n">
        <f aca="false">('adap variables'!M177-'adap variables'!$M$281)/'adap variables'!$M$280</f>
        <v>1.53084041954203</v>
      </c>
      <c r="H177" s="0" t="n">
        <f aca="false">('adap variables'!N177-'adap variables'!$N$281)/'adap variables'!$N$280</f>
        <v>-0.961616567705088</v>
      </c>
    </row>
    <row r="178" customFormat="false" ht="12.75" hidden="false" customHeight="false" outlineLevel="0" collapsed="false">
      <c r="A178" s="0" t="n">
        <v>1311603</v>
      </c>
      <c r="B178" s="0" t="s">
        <v>197</v>
      </c>
      <c r="C178" s="0" t="n">
        <f aca="false">('adap variables'!I178-'adap variables'!$I$281)/'adap variables'!$I$280</f>
        <v>0.562571455461916</v>
      </c>
      <c r="D178" s="0" t="n">
        <f aca="false">('adap variables'!J178-'adap variables'!$J$281)/'adap variables'!$J$280</f>
        <v>0.524211742830635</v>
      </c>
      <c r="E178" s="0" t="n">
        <f aca="false">('adap variables'!K178-'adap variables'!$K$281)/'adap variables'!$K$280</f>
        <v>1.37252064783303</v>
      </c>
      <c r="F178" s="0" t="n">
        <f aca="false">('adap variables'!L178-'adap variables'!$L$281)/'adap variables'!$L$280</f>
        <v>0.279469600897721</v>
      </c>
      <c r="G178" s="0" t="n">
        <f aca="false">('adap variables'!M178-'adap variables'!$M$281)/'adap variables'!$M$280</f>
        <v>0.527786737238568</v>
      </c>
      <c r="H178" s="0" t="n">
        <f aca="false">('adap variables'!N178-'adap variables'!$N$281)/'adap variables'!$N$280</f>
        <v>-0.741499789561829</v>
      </c>
    </row>
    <row r="179" customFormat="false" ht="12.75" hidden="false" customHeight="false" outlineLevel="0" collapsed="false">
      <c r="A179" s="0" t="n">
        <v>1311604</v>
      </c>
      <c r="B179" s="0" t="s">
        <v>198</v>
      </c>
      <c r="C179" s="0" t="n">
        <f aca="false">('adap variables'!I179-'adap variables'!$I$281)/'adap variables'!$I$280</f>
        <v>0.663046163623949</v>
      </c>
      <c r="D179" s="0" t="n">
        <f aca="false">('adap variables'!J179-'adap variables'!$J$281)/'adap variables'!$J$280</f>
        <v>-0.564838152900009</v>
      </c>
      <c r="E179" s="0" t="n">
        <f aca="false">('adap variables'!K179-'adap variables'!$K$281)/'adap variables'!$K$280</f>
        <v>0.673420574777439</v>
      </c>
      <c r="F179" s="0" t="n">
        <f aca="false">('adap variables'!L179-'adap variables'!$L$281)/'adap variables'!$L$280</f>
        <v>0.461654913786873</v>
      </c>
      <c r="G179" s="0" t="n">
        <f aca="false">('adap variables'!M179-'adap variables'!$M$281)/'adap variables'!$M$280</f>
        <v>0.581124894643183</v>
      </c>
      <c r="H179" s="0" t="n">
        <f aca="false">('adap variables'!N179-'adap variables'!$N$281)/'adap variables'!$N$280</f>
        <v>-0.668011356053698</v>
      </c>
    </row>
    <row r="180" customFormat="false" ht="12.75" hidden="false" customHeight="false" outlineLevel="0" collapsed="false">
      <c r="A180" s="0" t="n">
        <v>1311605</v>
      </c>
      <c r="B180" s="0" t="s">
        <v>199</v>
      </c>
      <c r="C180" s="0" t="n">
        <f aca="false">('adap variables'!I180-'adap variables'!$I$281)/'adap variables'!$I$280</f>
        <v>0.786401250872386</v>
      </c>
      <c r="D180" s="0" t="n">
        <f aca="false">('adap variables'!J180-'adap variables'!$J$281)/'adap variables'!$J$280</f>
        <v>-0.564838152900009</v>
      </c>
      <c r="E180" s="0" t="n">
        <f aca="false">('adap variables'!K180-'adap variables'!$K$281)/'adap variables'!$K$280</f>
        <v>0.243205145204767</v>
      </c>
      <c r="F180" s="0" t="n">
        <f aca="false">('adap variables'!L180-'adap variables'!$L$281)/'adap variables'!$L$280</f>
        <v>0.708068043872851</v>
      </c>
      <c r="G180" s="0" t="n">
        <f aca="false">('adap variables'!M180-'adap variables'!$M$281)/'adap variables'!$M$280</f>
        <v>0.668540208167414</v>
      </c>
      <c r="H180" s="0" t="n">
        <f aca="false">('adap variables'!N180-'adap variables'!$N$281)/'adap variables'!$N$280</f>
        <v>-0.767638968147039</v>
      </c>
    </row>
    <row r="181" customFormat="false" ht="12.75" hidden="false" customHeight="false" outlineLevel="0" collapsed="false">
      <c r="A181" s="0" t="n">
        <v>1311606</v>
      </c>
      <c r="B181" s="0" t="s">
        <v>200</v>
      </c>
      <c r="C181" s="0" t="n">
        <f aca="false">('adap variables'!I181-'adap variables'!$I$281)/'adap variables'!$I$280</f>
        <v>1.18929488261123</v>
      </c>
      <c r="D181" s="0" t="n">
        <f aca="false">('adap variables'!J181-'adap variables'!$J$281)/'adap variables'!$J$280</f>
        <v>-0.564838152900009</v>
      </c>
      <c r="E181" s="0" t="n">
        <f aca="false">('adap variables'!K181-'adap variables'!$K$281)/'adap variables'!$K$280</f>
        <v>-0.206565531166662</v>
      </c>
      <c r="F181" s="0" t="n">
        <f aca="false">('adap variables'!L181-'adap variables'!$L$281)/'adap variables'!$L$280</f>
        <v>1.29356996660925</v>
      </c>
      <c r="G181" s="0" t="n">
        <f aca="false">('adap variables'!M181-'adap variables'!$M$281)/'adap variables'!$M$280</f>
        <v>1.41971925828241</v>
      </c>
      <c r="H181" s="0" t="n">
        <f aca="false">('adap variables'!N181-'adap variables'!$N$281)/'adap variables'!$N$280</f>
        <v>-0.239627560725808</v>
      </c>
    </row>
    <row r="182" customFormat="false" ht="12.75" hidden="false" customHeight="false" outlineLevel="0" collapsed="false">
      <c r="A182" s="0" t="n">
        <v>1311607</v>
      </c>
      <c r="B182" s="0" t="s">
        <v>201</v>
      </c>
      <c r="C182" s="0" t="n">
        <f aca="false">('adap variables'!I182-'adap variables'!$I$281)/'adap variables'!$I$280</f>
        <v>-0.423274443434866</v>
      </c>
      <c r="D182" s="0" t="n">
        <f aca="false">('adap variables'!J182-'adap variables'!$J$281)/'adap variables'!$J$280</f>
        <v>0.16119511092042</v>
      </c>
      <c r="E182" s="0" t="n">
        <f aca="false">('adap variables'!K182-'adap variables'!$K$281)/'adap variables'!$K$280</f>
        <v>-0.319008200259519</v>
      </c>
      <c r="F182" s="0" t="n">
        <f aca="false">('adap variables'!L182-'adap variables'!$L$281)/'adap variables'!$L$280</f>
        <v>1.00956338604376</v>
      </c>
      <c r="G182" s="0" t="n">
        <f aca="false">('adap variables'!M182-'adap variables'!$M$281)/'adap variables'!$M$280</f>
        <v>0.29813633730203</v>
      </c>
      <c r="H182" s="0" t="n">
        <f aca="false">('adap variables'!N182-'adap variables'!$N$281)/'adap variables'!$N$280</f>
        <v>-0.830024474370405</v>
      </c>
    </row>
    <row r="183" customFormat="false" ht="12.75" hidden="false" customHeight="false" outlineLevel="0" collapsed="false">
      <c r="A183" s="0" t="n">
        <v>1310601</v>
      </c>
      <c r="B183" s="0" t="s">
        <v>203</v>
      </c>
      <c r="C183" s="0" t="n">
        <f aca="false">('adap variables'!I183-'adap variables'!$I$281)/'adap variables'!$I$280</f>
        <v>-1.51257944776582</v>
      </c>
      <c r="D183" s="0" t="n">
        <f aca="false">('adap variables'!J183-'adap variables'!$J$281)/'adap variables'!$J$280</f>
        <v>-0.201821520989794</v>
      </c>
      <c r="E183" s="0" t="n">
        <f aca="false">('adap variables'!K183-'adap variables'!$K$281)/'adap variables'!$K$280</f>
        <v>-0.653891801688246</v>
      </c>
      <c r="F183" s="0" t="n">
        <f aca="false">('adap variables'!L183-'adap variables'!$L$281)/'adap variables'!$L$280</f>
        <v>-0.109945419713373</v>
      </c>
      <c r="G183" s="0" t="n">
        <f aca="false">('adap variables'!M183-'adap variables'!$M$281)/'adap variables'!$M$280</f>
        <v>-0.669358573398351</v>
      </c>
      <c r="H183" s="0" t="n">
        <f aca="false">('adap variables'!N183-'adap variables'!$N$281)/'adap variables'!$N$280</f>
        <v>-0.724322615062978</v>
      </c>
    </row>
    <row r="184" customFormat="false" ht="12.75" hidden="false" customHeight="false" outlineLevel="0" collapsed="false">
      <c r="A184" s="0" t="n">
        <v>1310602</v>
      </c>
      <c r="B184" s="0" t="s">
        <v>204</v>
      </c>
      <c r="C184" s="0" t="n">
        <f aca="false">('adap variables'!I184-'adap variables'!$I$281)/'adap variables'!$I$280</f>
        <v>-1.44095391323447</v>
      </c>
      <c r="D184" s="0" t="n">
        <f aca="false">('adap variables'!J184-'adap variables'!$J$281)/'adap variables'!$J$280</f>
        <v>0.16119511092042</v>
      </c>
      <c r="E184" s="0" t="n">
        <f aca="false">('adap variables'!K184-'adap variables'!$K$281)/'adap variables'!$K$280</f>
        <v>-0.639225366589177</v>
      </c>
      <c r="F184" s="0" t="n">
        <f aca="false">('adap variables'!L184-'adap variables'!$L$281)/'adap variables'!$L$280</f>
        <v>0.352514594756392</v>
      </c>
      <c r="G184" s="0" t="n">
        <f aca="false">('adap variables'!M184-'adap variables'!$M$281)/'adap variables'!$M$280</f>
        <v>-1.15532845197373</v>
      </c>
      <c r="H184" s="0" t="n">
        <f aca="false">('adap variables'!N184-'adap variables'!$N$281)/'adap variables'!$N$280</f>
        <v>0.201751140527299</v>
      </c>
    </row>
    <row r="185" customFormat="false" ht="12.75" hidden="false" customHeight="false" outlineLevel="0" collapsed="false">
      <c r="A185" s="0" t="n">
        <v>1310603</v>
      </c>
      <c r="B185" s="0" t="s">
        <v>205</v>
      </c>
      <c r="C185" s="0" t="n">
        <f aca="false">('adap variables'!I185-'adap variables'!$I$281)/'adap variables'!$I$280</f>
        <v>0.011452759206803</v>
      </c>
      <c r="D185" s="0" t="n">
        <f aca="false">('adap variables'!J185-'adap variables'!$J$281)/'adap variables'!$J$280</f>
        <v>-0.564838152900009</v>
      </c>
      <c r="E185" s="0" t="n">
        <f aca="false">('adap variables'!K185-'adap variables'!$K$281)/'adap variables'!$K$280</f>
        <v>2.42117075741642</v>
      </c>
      <c r="F185" s="0" t="n">
        <f aca="false">('adap variables'!L185-'adap variables'!$L$281)/'adap variables'!$L$280</f>
        <v>0.223740879009659</v>
      </c>
      <c r="G185" s="0" t="n">
        <f aca="false">('adap variables'!M185-'adap variables'!$M$281)/'adap variables'!$M$280</f>
        <v>1.93087660007664</v>
      </c>
      <c r="H185" s="0" t="n">
        <f aca="false">('adap variables'!N185-'adap variables'!$N$281)/'adap variables'!$N$280</f>
        <v>0.698744056027414</v>
      </c>
    </row>
    <row r="186" customFormat="false" ht="12.75" hidden="false" customHeight="false" outlineLevel="0" collapsed="false">
      <c r="A186" s="0" t="n">
        <v>1310604</v>
      </c>
      <c r="B186" s="0" t="s">
        <v>206</v>
      </c>
      <c r="C186" s="0" t="n">
        <f aca="false">('adap variables'!I186-'adap variables'!$I$281)/'adap variables'!$I$280</f>
        <v>0.397434806403525</v>
      </c>
      <c r="D186" s="0" t="n">
        <f aca="false">('adap variables'!J186-'adap variables'!$J$281)/'adap variables'!$J$280</f>
        <v>-0.564838152900009</v>
      </c>
      <c r="E186" s="0" t="n">
        <f aca="false">('adap variables'!K186-'adap variables'!$K$281)/'adap variables'!$K$280</f>
        <v>0.477868106789861</v>
      </c>
      <c r="F186" s="0" t="n">
        <f aca="false">('adap variables'!L186-'adap variables'!$L$281)/'adap variables'!$L$280</f>
        <v>-0.155810251329974</v>
      </c>
      <c r="G186" s="0" t="n">
        <f aca="false">('adap variables'!M186-'adap variables'!$M$281)/'adap variables'!$M$280</f>
        <v>0.926341302289721</v>
      </c>
      <c r="H186" s="0" t="n">
        <f aca="false">('adap variables'!N186-'adap variables'!$N$281)/'adap variables'!$N$280</f>
        <v>0.586818582771127</v>
      </c>
    </row>
    <row r="187" customFormat="false" ht="12.75" hidden="false" customHeight="false" outlineLevel="0" collapsed="false">
      <c r="A187" s="0" t="n">
        <v>1310605</v>
      </c>
      <c r="B187" s="0" t="s">
        <v>207</v>
      </c>
      <c r="C187" s="0" t="n">
        <f aca="false">('adap variables'!I187-'adap variables'!$I$281)/'adap variables'!$I$280</f>
        <v>-0.172585072575139</v>
      </c>
      <c r="D187" s="0" t="n">
        <f aca="false">('adap variables'!J187-'adap variables'!$J$281)/'adap variables'!$J$280</f>
        <v>-0.564838152900009</v>
      </c>
      <c r="E187" s="0" t="n">
        <f aca="false">('adap variables'!K187-'adap variables'!$K$281)/'adap variables'!$K$280</f>
        <v>-0.143010979070699</v>
      </c>
      <c r="F187" s="0" t="n">
        <f aca="false">('adap variables'!L187-'adap variables'!$L$281)/'adap variables'!$L$280</f>
        <v>-0.622339123446484</v>
      </c>
      <c r="G187" s="0" t="n">
        <f aca="false">('adap variables'!M187-'adap variables'!$M$281)/'adap variables'!$M$280</f>
        <v>0.101081478001647</v>
      </c>
      <c r="H187" s="0" t="n">
        <f aca="false">('adap variables'!N187-'adap variables'!$N$281)/'adap variables'!$N$280</f>
        <v>1.25737564407703</v>
      </c>
    </row>
    <row r="188" customFormat="false" ht="12.75" hidden="false" customHeight="false" outlineLevel="0" collapsed="false">
      <c r="A188" s="0" t="n">
        <v>1310606</v>
      </c>
      <c r="B188" s="0" t="s">
        <v>208</v>
      </c>
      <c r="C188" s="0" t="n">
        <f aca="false">('adap variables'!I188-'adap variables'!$I$281)/'adap variables'!$I$280</f>
        <v>1.0211738362807</v>
      </c>
      <c r="D188" s="0" t="n">
        <f aca="false">('adap variables'!J188-'adap variables'!$J$281)/'adap variables'!$J$280</f>
        <v>-0.564838152900009</v>
      </c>
      <c r="E188" s="0" t="n">
        <f aca="false">('adap variables'!K188-'adap variables'!$K$281)/'adap variables'!$K$280</f>
        <v>-0.345896664607811</v>
      </c>
      <c r="F188" s="0" t="n">
        <f aca="false">('adap variables'!L188-'adap variables'!$L$281)/'adap variables'!$L$280</f>
        <v>-0.398114460700864</v>
      </c>
      <c r="G188" s="0" t="n">
        <f aca="false">('adap variables'!M188-'adap variables'!$M$281)/'adap variables'!$M$280</f>
        <v>1.22562762994895</v>
      </c>
      <c r="H188" s="0" t="n">
        <f aca="false">('adap variables'!N188-'adap variables'!$N$281)/'adap variables'!$N$280</f>
        <v>1.23277992175114</v>
      </c>
    </row>
    <row r="189" customFormat="false" ht="12.75" hidden="false" customHeight="false" outlineLevel="0" collapsed="false">
      <c r="A189" s="0" t="n">
        <v>1310607</v>
      </c>
      <c r="B189" s="0" t="s">
        <v>209</v>
      </c>
      <c r="C189" s="0" t="n">
        <f aca="false">('adap variables'!I189-'adap variables'!$I$281)/'adap variables'!$I$280</f>
        <v>-0.403378461620602</v>
      </c>
      <c r="D189" s="0" t="n">
        <f aca="false">('adap variables'!J189-'adap variables'!$J$281)/'adap variables'!$J$280</f>
        <v>-0.564838152900009</v>
      </c>
      <c r="E189" s="0" t="n">
        <f aca="false">('adap variables'!K189-'adap variables'!$K$281)/'adap variables'!$K$280</f>
        <v>-0.130788949821475</v>
      </c>
      <c r="F189" s="0" t="n">
        <f aca="false">('adap variables'!L189-'adap variables'!$L$281)/'adap variables'!$L$280</f>
        <v>0.00744237601223848</v>
      </c>
      <c r="G189" s="0" t="n">
        <f aca="false">('adap variables'!M189-'adap variables'!$M$281)/'adap variables'!$M$280</f>
        <v>0.511488966920491</v>
      </c>
      <c r="H189" s="0" t="n">
        <f aca="false">('adap variables'!N189-'adap variables'!$N$281)/'adap variables'!$N$280</f>
        <v>-0.275077265778512</v>
      </c>
    </row>
    <row r="190" customFormat="false" ht="12.75" hidden="false" customHeight="false" outlineLevel="0" collapsed="false">
      <c r="A190" s="0" t="n">
        <v>1310608</v>
      </c>
      <c r="B190" s="0" t="s">
        <v>210</v>
      </c>
      <c r="C190" s="0" t="n">
        <f aca="false">('adap variables'!I190-'adap variables'!$I$281)/'adap variables'!$I$280</f>
        <v>-0.333742525270678</v>
      </c>
      <c r="D190" s="0" t="n">
        <f aca="false">('adap variables'!J190-'adap variables'!$J$281)/'adap variables'!$J$280</f>
        <v>-0.564838152900009</v>
      </c>
      <c r="E190" s="0" t="n">
        <f aca="false">('adap variables'!K190-'adap variables'!$K$281)/'adap variables'!$K$280</f>
        <v>-0.680780266036538</v>
      </c>
      <c r="F190" s="0" t="n">
        <f aca="false">('adap variables'!L190-'adap variables'!$L$281)/'adap variables'!$L$280</f>
        <v>-0.255470593871036</v>
      </c>
      <c r="G190" s="0" t="n">
        <f aca="false">('adap variables'!M190-'adap variables'!$M$281)/'adap variables'!$M$280</f>
        <v>-0.350811244454121</v>
      </c>
      <c r="H190" s="0" t="n">
        <f aca="false">('adap variables'!N190-'adap variables'!$N$281)/'adap variables'!$N$280</f>
        <v>0.810221429079383</v>
      </c>
    </row>
    <row r="191" customFormat="false" ht="12.75" hidden="false" customHeight="false" outlineLevel="0" collapsed="false">
      <c r="A191" s="0" t="n">
        <v>1310609</v>
      </c>
      <c r="B191" s="0" t="s">
        <v>211</v>
      </c>
      <c r="C191" s="0" t="n">
        <f aca="false">('adap variables'!I191-'adap variables'!$I$281)/'adap variables'!$I$280</f>
        <v>0.987350667196453</v>
      </c>
      <c r="D191" s="0" t="n">
        <f aca="false">('adap variables'!J191-'adap variables'!$J$281)/'adap variables'!$J$280</f>
        <v>-0.564838152900009</v>
      </c>
      <c r="E191" s="0" t="n">
        <f aca="false">('adap variables'!K191-'adap variables'!$K$281)/'adap variables'!$K$280</f>
        <v>-0.521893885796631</v>
      </c>
      <c r="F191" s="0" t="n">
        <f aca="false">('adap variables'!L191-'adap variables'!$L$281)/'adap variables'!$L$280</f>
        <v>-0.75713279995054</v>
      </c>
      <c r="G191" s="0" t="n">
        <f aca="false">('adap variables'!M191-'adap variables'!$M$281)/'adap variables'!$M$280</f>
        <v>1.5471381898601</v>
      </c>
      <c r="H191" s="0" t="n">
        <f aca="false">('adap variables'!N191-'adap variables'!$N$281)/'adap variables'!$N$280</f>
        <v>0.852392637196854</v>
      </c>
    </row>
    <row r="192" customFormat="false" ht="12.75" hidden="false" customHeight="false" outlineLevel="0" collapsed="false">
      <c r="A192" s="0" t="n">
        <v>1310610</v>
      </c>
      <c r="B192" s="0" t="s">
        <v>212</v>
      </c>
      <c r="C192" s="0" t="n">
        <f aca="false">('adap variables'!I192-'adap variables'!$I$281)/'adap variables'!$I$280</f>
        <v>0.33078326732574</v>
      </c>
      <c r="D192" s="0" t="n">
        <f aca="false">('adap variables'!J192-'adap variables'!$J$281)/'adap variables'!$J$280</f>
        <v>-0.564838152900009</v>
      </c>
      <c r="E192" s="0" t="n">
        <f aca="false">('adap variables'!K192-'adap variables'!$K$281)/'adap variables'!$K$280</f>
        <v>-0.595226061291972</v>
      </c>
      <c r="F192" s="0" t="n">
        <f aca="false">('adap variables'!L192-'adap variables'!$L$281)/'adap variables'!$L$280</f>
        <v>-1.13466445750079</v>
      </c>
      <c r="G192" s="0" t="n">
        <f aca="false">('adap variables'!M192-'adap variables'!$M$281)/'adap variables'!$M$280</f>
        <v>0.173680636691262</v>
      </c>
      <c r="H192" s="0" t="n">
        <f aca="false">('adap variables'!N192-'adap variables'!$N$281)/'adap variables'!$N$280</f>
        <v>1.02232219245651</v>
      </c>
    </row>
    <row r="193" customFormat="false" ht="12.75" hidden="false" customHeight="false" outlineLevel="0" collapsed="false">
      <c r="A193" s="0" t="n">
        <v>1310611</v>
      </c>
      <c r="B193" s="0" t="s">
        <v>213</v>
      </c>
      <c r="C193" s="0" t="n">
        <f aca="false">('adap variables'!I193-'adap variables'!$I$281)/'adap variables'!$I$280</f>
        <v>-0.0512195835081289</v>
      </c>
      <c r="D193" s="0" t="n">
        <f aca="false">('adap variables'!J193-'adap variables'!$J$281)/'adap variables'!$J$280</f>
        <v>0.524211742830635</v>
      </c>
      <c r="E193" s="0" t="n">
        <f aca="false">('adap variables'!K193-'adap variables'!$K$281)/'adap variables'!$K$280</f>
        <v>-0.113678108872562</v>
      </c>
      <c r="F193" s="0" t="n">
        <f aca="false">('adap variables'!L193-'adap variables'!$L$281)/'adap variables'!$L$280</f>
        <v>-0.722151425509254</v>
      </c>
      <c r="G193" s="0" t="n">
        <f aca="false">('adap variables'!M193-'adap variables'!$M$281)/'adap variables'!$M$280</f>
        <v>0.0877469386504928</v>
      </c>
      <c r="H193" s="0" t="n">
        <f aca="false">('adap variables'!N193-'adap variables'!$N$281)/'adap variables'!$N$280</f>
        <v>1.63930638489063</v>
      </c>
    </row>
    <row r="194" customFormat="false" ht="12.75" hidden="false" customHeight="false" outlineLevel="0" collapsed="false">
      <c r="A194" s="0" t="n">
        <v>1310612</v>
      </c>
      <c r="B194" s="0" t="s">
        <v>214</v>
      </c>
      <c r="C194" s="0" t="n">
        <f aca="false">('adap variables'!I194-'adap variables'!$I$281)/'adap variables'!$I$280</f>
        <v>0.238266951889412</v>
      </c>
      <c r="D194" s="0" t="n">
        <f aca="false">('adap variables'!J194-'adap variables'!$J$281)/'adap variables'!$J$280</f>
        <v>-0.201821520989794</v>
      </c>
      <c r="E194" s="0" t="n">
        <f aca="false">('adap variables'!K194-'adap variables'!$K$281)/'adap variables'!$K$280</f>
        <v>-0.734557194733121</v>
      </c>
      <c r="F194" s="0" t="n">
        <f aca="false">('adap variables'!L194-'adap variables'!$L$281)/'adap variables'!$L$280</f>
        <v>-0.641353140390486</v>
      </c>
      <c r="G194" s="0" t="n">
        <f aca="false">('adap variables'!M194-'adap variables'!$M$281)/'adap variables'!$M$280</f>
        <v>-0.218947466426045</v>
      </c>
      <c r="H194" s="0" t="n">
        <f aca="false">('adap variables'!N194-'adap variables'!$N$281)/'adap variables'!$N$280</f>
        <v>2.63428799412268</v>
      </c>
    </row>
    <row r="195" customFormat="false" ht="12.75" hidden="false" customHeight="false" outlineLevel="0" collapsed="false">
      <c r="A195" s="0" t="n">
        <v>1310613</v>
      </c>
      <c r="B195" s="0" t="s">
        <v>215</v>
      </c>
      <c r="C195" s="0" t="n">
        <f aca="false">('adap variables'!I195-'adap variables'!$I$281)/'adap variables'!$I$280</f>
        <v>-0.302903753458568</v>
      </c>
      <c r="D195" s="0" t="n">
        <f aca="false">('adap variables'!J195-'adap variables'!$J$281)/'adap variables'!$J$280</f>
        <v>0.524211742830635</v>
      </c>
      <c r="E195" s="0" t="n">
        <f aca="false">('adap variables'!K195-'adap variables'!$K$281)/'adap variables'!$K$280</f>
        <v>-0.380118346505637</v>
      </c>
      <c r="F195" s="0" t="n">
        <f aca="false">('adap variables'!L195-'adap variables'!$L$281)/'adap variables'!$L$280</f>
        <v>-0.352604377832985</v>
      </c>
      <c r="G195" s="0" t="n">
        <f aca="false">('adap variables'!M195-'adap variables'!$M$281)/'adap variables'!$M$280</f>
        <v>0.776698138460106</v>
      </c>
      <c r="H195" s="0" t="n">
        <f aca="false">('adap variables'!N195-'adap variables'!$N$281)/'adap variables'!$N$280</f>
        <v>1.78220056115645</v>
      </c>
    </row>
    <row r="196" customFormat="false" ht="12.75" hidden="false" customHeight="false" outlineLevel="0" collapsed="false">
      <c r="A196" s="0" t="n">
        <v>1310201</v>
      </c>
      <c r="B196" s="0" t="s">
        <v>216</v>
      </c>
      <c r="C196" s="0" t="n">
        <f aca="false">('adap variables'!I196-'adap variables'!$I$281)/'adap variables'!$I$280</f>
        <v>-1.54043382230579</v>
      </c>
      <c r="D196" s="0" t="n">
        <f aca="false">('adap variables'!J196-'adap variables'!$J$281)/'adap variables'!$J$280</f>
        <v>-0.201821520989794</v>
      </c>
      <c r="E196" s="0" t="n">
        <f aca="false">('adap variables'!K196-'adap variables'!$K$281)/'adap variables'!$K$280</f>
        <v>-0.717446353784208</v>
      </c>
      <c r="F196" s="0" t="n">
        <f aca="false">('adap variables'!L196-'adap variables'!$L$281)/'adap variables'!$L$280</f>
        <v>-0.371032491495209</v>
      </c>
      <c r="G196" s="0" t="n">
        <f aca="false">('adap variables'!M196-'adap variables'!$M$281)/'adap variables'!$M$280</f>
        <v>-0.733068039187197</v>
      </c>
      <c r="H196" s="0" t="n">
        <f aca="false">('adap variables'!N196-'adap variables'!$N$281)/'adap variables'!$N$280</f>
        <v>-0.344084697243465</v>
      </c>
    </row>
    <row r="197" customFormat="false" ht="12.75" hidden="false" customHeight="false" outlineLevel="0" collapsed="false">
      <c r="A197" s="0" t="n">
        <v>1310202</v>
      </c>
      <c r="B197" s="0" t="s">
        <v>217</v>
      </c>
      <c r="C197" s="0" t="n">
        <f aca="false">('adap variables'!I197-'adap variables'!$I$281)/'adap variables'!$I$280</f>
        <v>0.061192713742463</v>
      </c>
      <c r="D197" s="0" t="n">
        <f aca="false">('adap variables'!J197-'adap variables'!$J$281)/'adap variables'!$J$280</f>
        <v>-0.201821520989794</v>
      </c>
      <c r="E197" s="0" t="n">
        <f aca="false">('adap variables'!K197-'adap variables'!$K$281)/'adap variables'!$K$280</f>
        <v>-0.358118693857034</v>
      </c>
      <c r="F197" s="0" t="n">
        <f aca="false">('adap variables'!L197-'adap variables'!$L$281)/'adap variables'!$L$280</f>
        <v>-0.264323730913581</v>
      </c>
      <c r="G197" s="0" t="n">
        <f aca="false">('adap variables'!M197-'adap variables'!$M$281)/'adap variables'!$M$280</f>
        <v>-0.141903461286045</v>
      </c>
      <c r="H197" s="0" t="n">
        <f aca="false">('adap variables'!N197-'adap variables'!$N$281)/'adap variables'!$N$280</f>
        <v>0.0550232180689901</v>
      </c>
    </row>
    <row r="198" customFormat="false" ht="12.75" hidden="false" customHeight="false" outlineLevel="0" collapsed="false">
      <c r="A198" s="0" t="n">
        <v>1310203</v>
      </c>
      <c r="B198" s="0" t="s">
        <v>218</v>
      </c>
      <c r="C198" s="0" t="n">
        <f aca="false">('adap variables'!I198-'adap variables'!$I$281)/'adap variables'!$I$280</f>
        <v>0.011452759206803</v>
      </c>
      <c r="D198" s="0" t="n">
        <f aca="false">('adap variables'!J198-'adap variables'!$J$281)/'adap variables'!$J$280</f>
        <v>0.16119511092042</v>
      </c>
      <c r="E198" s="0" t="n">
        <f aca="false">('adap variables'!K198-'adap variables'!$K$281)/'adap variables'!$K$280</f>
        <v>1.86384622365182</v>
      </c>
      <c r="F198" s="0" t="n">
        <f aca="false">('adap variables'!L198-'adap variables'!$L$281)/'adap variables'!$L$280</f>
        <v>0.482711360828997</v>
      </c>
      <c r="G198" s="0" t="n">
        <f aca="false">('adap variables'!M198-'adap variables'!$M$281)/'adap variables'!$M$280</f>
        <v>0.881892837785875</v>
      </c>
      <c r="H198" s="0" t="n">
        <f aca="false">('adap variables'!N198-'adap variables'!$N$281)/'adap variables'!$N$280</f>
        <v>-0.815436323274279</v>
      </c>
    </row>
    <row r="199" customFormat="false" ht="12.75" hidden="false" customHeight="false" outlineLevel="0" collapsed="false">
      <c r="A199" s="0" t="n">
        <v>1310204</v>
      </c>
      <c r="B199" s="0" t="s">
        <v>219</v>
      </c>
      <c r="C199" s="0" t="n">
        <f aca="false">('adap variables'!I199-'adap variables'!$I$281)/'adap variables'!$I$280</f>
        <v>-1.06193545967274</v>
      </c>
      <c r="D199" s="0" t="n">
        <f aca="false">('adap variables'!J199-'adap variables'!$J$281)/'adap variables'!$J$280</f>
        <v>-0.564838152900009</v>
      </c>
      <c r="E199" s="0" t="n">
        <f aca="false">('adap variables'!K199-'adap variables'!$K$281)/'adap variables'!$K$280</f>
        <v>-0.595226061291972</v>
      </c>
      <c r="F199" s="0" t="n">
        <f aca="false">('adap variables'!L199-'adap variables'!$L$281)/'adap variables'!$L$280</f>
        <v>1.04715150589741</v>
      </c>
      <c r="G199" s="0" t="n">
        <f aca="false">('adap variables'!M199-'adap variables'!$M$281)/'adap variables'!$M$280</f>
        <v>-0.873821510116043</v>
      </c>
      <c r="H199" s="0" t="n">
        <f aca="false">('adap variables'!N199-'adap variables'!$N$281)/'adap variables'!$N$280</f>
        <v>0.32985801005062</v>
      </c>
    </row>
    <row r="200" customFormat="false" ht="12.75" hidden="false" customHeight="false" outlineLevel="0" collapsed="false">
      <c r="A200" s="0" t="n">
        <v>1311901</v>
      </c>
      <c r="B200" s="0" t="s">
        <v>221</v>
      </c>
      <c r="C200" s="0" t="n">
        <f aca="false">('adap variables'!I200-'adap variables'!$I$281)/'adap variables'!$I$280</f>
        <v>0.0104579601160896</v>
      </c>
      <c r="D200" s="0" t="n">
        <f aca="false">('adap variables'!J200-'adap variables'!$J$281)/'adap variables'!$J$280</f>
        <v>-0.201821520989794</v>
      </c>
      <c r="E200" s="0" t="n">
        <f aca="false">('adap variables'!K200-'adap variables'!$K$281)/'adap variables'!$K$280</f>
        <v>-0.0916784562239596</v>
      </c>
      <c r="F200" s="0" t="n">
        <f aca="false">('adap variables'!L200-'adap variables'!$L$281)/'adap variables'!$L$280</f>
        <v>-0.718936362440488</v>
      </c>
      <c r="G200" s="0" t="n">
        <f aca="false">('adap variables'!M200-'adap variables'!$M$281)/'adap variables'!$M$280</f>
        <v>0.507044120470107</v>
      </c>
      <c r="H200" s="0" t="n">
        <f aca="false">('adap variables'!N200-'adap variables'!$N$281)/'adap variables'!$N$280</f>
        <v>-0.524469923937205</v>
      </c>
    </row>
    <row r="201" customFormat="false" ht="12.75" hidden="false" customHeight="false" outlineLevel="0" collapsed="false">
      <c r="A201" s="0" t="n">
        <v>1311902</v>
      </c>
      <c r="B201" s="0" t="s">
        <v>222</v>
      </c>
      <c r="C201" s="0" t="n">
        <f aca="false">('adap variables'!I201-'adap variables'!$I$281)/'adap variables'!$I$280</f>
        <v>0.929652319935087</v>
      </c>
      <c r="D201" s="0" t="n">
        <f aca="false">('adap variables'!J201-'adap variables'!$J$281)/'adap variables'!$J$280</f>
        <v>-0.564838152900009</v>
      </c>
      <c r="E201" s="0" t="n">
        <f aca="false">('adap variables'!K201-'adap variables'!$K$281)/'adap variables'!$K$280</f>
        <v>-0.419228840103152</v>
      </c>
      <c r="F201" s="0" t="n">
        <f aca="false">('adap variables'!L201-'adap variables'!$L$281)/'adap variables'!$L$280</f>
        <v>0.110002829143597</v>
      </c>
      <c r="G201" s="0" t="n">
        <f aca="false">('adap variables'!M201-'adap variables'!$M$281)/'adap variables'!$M$280</f>
        <v>1.36193625442741</v>
      </c>
      <c r="H201" s="0" t="n">
        <f aca="false">('adap variables'!N201-'adap variables'!$N$281)/'adap variables'!$N$280</f>
        <v>-1.05228217571207</v>
      </c>
    </row>
    <row r="202" customFormat="false" ht="12.75" hidden="false" customHeight="false" outlineLevel="0" collapsed="false">
      <c r="A202" s="0" t="n">
        <v>1311903</v>
      </c>
      <c r="B202" s="0" t="s">
        <v>223</v>
      </c>
      <c r="C202" s="0" t="n">
        <f aca="false">('adap variables'!I202-'adap variables'!$I$281)/'adap variables'!$I$280</f>
        <v>0.141771440090232</v>
      </c>
      <c r="D202" s="0" t="n">
        <f aca="false">('adap variables'!J202-'adap variables'!$J$281)/'adap variables'!$J$280</f>
        <v>0.524211742830635</v>
      </c>
      <c r="E202" s="0" t="n">
        <f aca="false">('adap variables'!K202-'adap variables'!$K$281)/'adap variables'!$K$280</f>
        <v>0.0232086187187424</v>
      </c>
      <c r="F202" s="0" t="n">
        <f aca="false">('adap variables'!L202-'adap variables'!$L$281)/'adap variables'!$L$280</f>
        <v>-0.697593199495857</v>
      </c>
      <c r="G202" s="0" t="n">
        <f aca="false">('adap variables'!M202-'adap variables'!$M$281)/'adap variables'!$M$280</f>
        <v>0.1721990212078</v>
      </c>
      <c r="H202" s="0" t="n">
        <f aca="false">('adap variables'!N202-'adap variables'!$N$281)/'adap variables'!$N$280</f>
        <v>-0.352250078744368</v>
      </c>
    </row>
    <row r="203" customFormat="false" ht="12.75" hidden="false" customHeight="false" outlineLevel="0" collapsed="false">
      <c r="A203" s="0" t="n">
        <v>1311904</v>
      </c>
      <c r="B203" s="0" t="s">
        <v>224</v>
      </c>
      <c r="C203" s="0" t="n">
        <f aca="false">('adap variables'!I203-'adap variables'!$I$281)/'adap variables'!$I$280</f>
        <v>-1.75730002408127</v>
      </c>
      <c r="D203" s="0" t="n">
        <f aca="false">('adap variables'!J203-'adap variables'!$J$281)/'adap variables'!$J$280</f>
        <v>-0.564838152900009</v>
      </c>
      <c r="E203" s="0" t="n">
        <f aca="false">('adap variables'!K203-'adap variables'!$K$281)/'adap variables'!$K$280</f>
        <v>-0.803000558528774</v>
      </c>
      <c r="F203" s="0" t="n">
        <f aca="false">('adap variables'!L203-'adap variables'!$L$281)/'adap variables'!$L$280</f>
        <v>-0.201432886307526</v>
      </c>
      <c r="G203" s="0" t="n">
        <f aca="false">('adap variables'!M203-'adap variables'!$M$281)/'adap variables'!$M$280</f>
        <v>-1.63981671506566</v>
      </c>
      <c r="H203" s="0" t="n">
        <f aca="false">('adap variables'!N203-'adap variables'!$N$281)/'adap variables'!$N$280</f>
        <v>0.0844982537307879</v>
      </c>
    </row>
    <row r="204" customFormat="false" ht="12.75" hidden="false" customHeight="false" outlineLevel="0" collapsed="false">
      <c r="A204" s="0" t="n">
        <v>1311905</v>
      </c>
      <c r="B204" s="0" t="s">
        <v>147</v>
      </c>
      <c r="C204" s="0" t="n">
        <f aca="false">('adap variables'!I204-'adap variables'!$I$281)/'adap variables'!$I$280</f>
        <v>-1.5414286213965</v>
      </c>
      <c r="D204" s="0" t="n">
        <f aca="false">('adap variables'!J204-'adap variables'!$J$281)/'adap variables'!$J$280</f>
        <v>-0.201821520989794</v>
      </c>
      <c r="E204" s="0" t="n">
        <f aca="false">('adap variables'!K204-'adap variables'!$K$281)/'adap variables'!$K$280</f>
        <v>-0.798111746829084</v>
      </c>
      <c r="F204" s="0" t="n">
        <f aca="false">('adap variables'!L204-'adap variables'!$L$281)/'adap variables'!$L$280</f>
        <v>1.37164009184039</v>
      </c>
      <c r="G204" s="0" t="n">
        <f aca="false">('adap variables'!M204-'adap variables'!$M$281)/'adap variables'!$M$280</f>
        <v>-1.43090893189758</v>
      </c>
      <c r="H204" s="0" t="n">
        <f aca="false">('adap variables'!N204-'adap variables'!$N$281)/'adap variables'!$N$280</f>
        <v>0.229433775371826</v>
      </c>
    </row>
    <row r="205" customFormat="false" ht="12.75" hidden="false" customHeight="false" outlineLevel="0" collapsed="false">
      <c r="A205" s="0" t="n">
        <v>1311906</v>
      </c>
      <c r="B205" s="0" t="s">
        <v>225</v>
      </c>
      <c r="C205" s="0" t="n">
        <f aca="false">('adap variables'!I205-'adap variables'!$I$281)/'adap variables'!$I$280</f>
        <v>-0.700823389743849</v>
      </c>
      <c r="D205" s="0" t="n">
        <f aca="false">('adap variables'!J205-'adap variables'!$J$281)/'adap variables'!$J$280</f>
        <v>-0.564838152900009</v>
      </c>
      <c r="E205" s="0" t="n">
        <f aca="false">('adap variables'!K205-'adap variables'!$K$281)/'adap variables'!$K$280</f>
        <v>-0.734557194733121</v>
      </c>
      <c r="F205" s="0" t="n">
        <f aca="false">('adap variables'!L205-'adap variables'!$L$281)/'adap variables'!$L$280</f>
        <v>0.195908158651735</v>
      </c>
      <c r="G205" s="0" t="n">
        <f aca="false">('adap variables'!M205-'adap variables'!$M$281)/'adap variables'!$M$280</f>
        <v>0.944120688091259</v>
      </c>
      <c r="H205" s="0" t="n">
        <f aca="false">('adap variables'!N205-'adap variables'!$N$281)/'adap variables'!$N$280</f>
        <v>0.139863523419841</v>
      </c>
    </row>
    <row r="206" customFormat="false" ht="12.75" hidden="false" customHeight="false" outlineLevel="0" collapsed="false">
      <c r="A206" s="0" t="n">
        <v>1311907</v>
      </c>
      <c r="B206" s="0" t="s">
        <v>226</v>
      </c>
      <c r="C206" s="0" t="n">
        <f aca="false">('adap variables'!I206-'adap variables'!$I$281)/'adap variables'!$I$280</f>
        <v>-0.911720796975047</v>
      </c>
      <c r="D206" s="0" t="n">
        <f aca="false">('adap variables'!J206-'adap variables'!$J$281)/'adap variables'!$J$280</f>
        <v>0.524211742830635</v>
      </c>
      <c r="E206" s="0" t="n">
        <f aca="false">('adap variables'!K206-'adap variables'!$K$281)/'adap variables'!$K$280</f>
        <v>-0.800556152678929</v>
      </c>
      <c r="F206" s="0" t="n">
        <f aca="false">('adap variables'!L206-'adap variables'!$L$281)/'adap variables'!$L$280</f>
        <v>0.251487769087711</v>
      </c>
      <c r="G206" s="0" t="n">
        <f aca="false">('adap variables'!M206-'adap variables'!$M$281)/'adap variables'!$M$280</f>
        <v>-0.666395342431428</v>
      </c>
      <c r="H206" s="0" t="n">
        <f aca="false">('adap variables'!N206-'adap variables'!$N$281)/'adap variables'!$N$280</f>
        <v>-0.249734709778756</v>
      </c>
    </row>
    <row r="207" customFormat="false" ht="12.75" hidden="false" customHeight="false" outlineLevel="0" collapsed="false">
      <c r="A207" s="0" t="n">
        <v>1311908</v>
      </c>
      <c r="B207" s="0" t="s">
        <v>20</v>
      </c>
      <c r="C207" s="0" t="n">
        <f aca="false">('adap variables'!I207-'adap variables'!$I$281)/'adap variables'!$I$280</f>
        <v>0.553618263645497</v>
      </c>
      <c r="D207" s="0" t="n">
        <f aca="false">('adap variables'!J207-'adap variables'!$J$281)/'adap variables'!$J$280</f>
        <v>-0.564838152900009</v>
      </c>
      <c r="E207" s="0" t="n">
        <f aca="false">('adap variables'!K207-'adap variables'!$K$281)/'adap variables'!$K$280</f>
        <v>0.668531763077749</v>
      </c>
      <c r="F207" s="0" t="n">
        <f aca="false">('adap variables'!L207-'adap variables'!$L$281)/'adap variables'!$L$280</f>
        <v>-0.672207830032789</v>
      </c>
      <c r="G207" s="0" t="n">
        <f aca="false">('adap variables'!M207-'adap variables'!$M$281)/'adap variables'!$M$280</f>
        <v>1.03746246354934</v>
      </c>
      <c r="H207" s="0" t="n">
        <f aca="false">('adap variables'!N207-'adap variables'!$N$281)/'adap variables'!$N$280</f>
        <v>-0.125760319917477</v>
      </c>
    </row>
    <row r="208" customFormat="false" ht="12.75" hidden="false" customHeight="false" outlineLevel="0" collapsed="false">
      <c r="A208" s="0" t="n">
        <v>1311909</v>
      </c>
      <c r="B208" s="0" t="s">
        <v>227</v>
      </c>
      <c r="C208" s="0" t="n">
        <f aca="false">('adap variables'!I208-'adap variables'!$I$281)/'adap variables'!$I$280</f>
        <v>-0.281018173462878</v>
      </c>
      <c r="D208" s="0" t="n">
        <f aca="false">('adap variables'!J208-'adap variables'!$J$281)/'adap variables'!$J$280</f>
        <v>-0.564838152900009</v>
      </c>
      <c r="E208" s="0" t="n">
        <f aca="false">('adap variables'!K208-'adap variables'!$K$281)/'adap variables'!$K$280</f>
        <v>-0.0990116737734937</v>
      </c>
      <c r="F208" s="0" t="n">
        <f aca="false">('adap variables'!L208-'adap variables'!$L$281)/'adap variables'!$L$280</f>
        <v>-0.744294753280592</v>
      </c>
      <c r="G208" s="0" t="n">
        <f aca="false">('adap variables'!M208-'adap variables'!$M$281)/'adap variables'!$M$280</f>
        <v>-0.287101778665275</v>
      </c>
      <c r="H208" s="0" t="n">
        <f aca="false">('adap variables'!N208-'adap variables'!$N$281)/'adap variables'!$N$280</f>
        <v>-0.0764692974425112</v>
      </c>
    </row>
    <row r="209" customFormat="false" ht="12.75" hidden="false" customHeight="false" outlineLevel="0" collapsed="false">
      <c r="A209" s="0" t="n">
        <v>1311910</v>
      </c>
      <c r="B209" s="0" t="s">
        <v>228</v>
      </c>
      <c r="C209" s="0" t="n">
        <f aca="false">('adap variables'!I209-'adap variables'!$I$281)/'adap variables'!$I$280</f>
        <v>-0.0522143825988419</v>
      </c>
      <c r="D209" s="0" t="n">
        <f aca="false">('adap variables'!J209-'adap variables'!$J$281)/'adap variables'!$J$280</f>
        <v>-0.201821520989794</v>
      </c>
      <c r="E209" s="0" t="n">
        <f aca="false">('adap variables'!K209-'adap variables'!$K$281)/'adap variables'!$K$280</f>
        <v>0.910527942212377</v>
      </c>
      <c r="F209" s="0" t="n">
        <f aca="false">('adap variables'!L209-'adap variables'!$L$281)/'adap variables'!$L$280</f>
        <v>-0.771283043673532</v>
      </c>
      <c r="G209" s="0" t="n">
        <f aca="false">('adap variables'!M209-'adap variables'!$M$281)/'adap variables'!$M$280</f>
        <v>-0.484156637965659</v>
      </c>
      <c r="H209" s="0" t="n">
        <f aca="false">('adap variables'!N209-'adap variables'!$N$281)/'adap variables'!$N$280</f>
        <v>-0.153940843877913</v>
      </c>
    </row>
    <row r="210" customFormat="false" ht="12.75" hidden="false" customHeight="false" outlineLevel="0" collapsed="false">
      <c r="A210" s="0" t="n">
        <v>1311911</v>
      </c>
      <c r="B210" s="0" t="s">
        <v>229</v>
      </c>
      <c r="C210" s="0" t="n">
        <f aca="false">('adap variables'!I210-'adap variables'!$I$281)/'adap variables'!$I$280</f>
        <v>0.342720856414299</v>
      </c>
      <c r="D210" s="0" t="n">
        <f aca="false">('adap variables'!J210-'adap variables'!$J$281)/'adap variables'!$J$280</f>
        <v>-0.201821520989794</v>
      </c>
      <c r="E210" s="0" t="n">
        <f aca="false">('adap variables'!K210-'adap variables'!$K$281)/'adap variables'!$K$280</f>
        <v>0.866528636915172</v>
      </c>
      <c r="F210" s="0" t="n">
        <f aca="false">('adap variables'!L210-'adap variables'!$L$281)/'adap variables'!$L$280</f>
        <v>-0.972941735120889</v>
      </c>
      <c r="G210" s="0" t="n">
        <f aca="false">('adap variables'!M210-'adap variables'!$M$281)/'adap variables'!$M$280</f>
        <v>0.527786737238568</v>
      </c>
      <c r="H210" s="0" t="n">
        <f aca="false">('adap variables'!N210-'adap variables'!$N$281)/'adap variables'!$N$280</f>
        <v>-0.240324605488081</v>
      </c>
    </row>
    <row r="211" customFormat="false" ht="12.75" hidden="false" customHeight="false" outlineLevel="0" collapsed="false">
      <c r="A211" s="0" t="n">
        <v>1311912</v>
      </c>
      <c r="B211" s="0" t="s">
        <v>230</v>
      </c>
      <c r="C211" s="0" t="n">
        <f aca="false">('adap variables'!I211-'adap variables'!$I$281)/'adap variables'!$I$280</f>
        <v>0.497909514565558</v>
      </c>
      <c r="D211" s="0" t="n">
        <f aca="false">('adap variables'!J211-'adap variables'!$J$281)/'adap variables'!$J$280</f>
        <v>-0.564838152900009</v>
      </c>
      <c r="E211" s="0" t="n">
        <f aca="false">('adap variables'!K211-'adap variables'!$K$281)/'adap variables'!$K$280</f>
        <v>0.573199934933805</v>
      </c>
      <c r="F211" s="0" t="n">
        <f aca="false">('adap variables'!L211-'adap variables'!$L$281)/'adap variables'!$L$280</f>
        <v>-0.46327379943052</v>
      </c>
      <c r="G211" s="0" t="n">
        <f aca="false">('adap variables'!M211-'adap variables'!$M$281)/'adap variables'!$M$280</f>
        <v>0.41370234501203</v>
      </c>
      <c r="H211" s="0" t="n">
        <f aca="false">('adap variables'!N211-'adap variables'!$N$281)/'adap variables'!$N$280</f>
        <v>-0.500521457461994</v>
      </c>
    </row>
    <row r="212" customFormat="false" ht="12.75" hidden="false" customHeight="false" outlineLevel="0" collapsed="false">
      <c r="A212" s="0" t="n">
        <v>1311914</v>
      </c>
      <c r="B212" s="0" t="s">
        <v>231</v>
      </c>
      <c r="C212" s="0" t="n">
        <f aca="false">('adap variables'!I212-'adap variables'!$I$281)/'adap variables'!$I$280</f>
        <v>-1.24199409509183</v>
      </c>
      <c r="D212" s="0" t="n">
        <f aca="false">('adap variables'!J212-'adap variables'!$J$281)/'adap variables'!$J$280</f>
        <v>-0.201821520989794</v>
      </c>
      <c r="E212" s="0" t="n">
        <f aca="false">('adap variables'!K212-'adap variables'!$K$281)/'adap variables'!$K$280</f>
        <v>-0.812778181928153</v>
      </c>
      <c r="F212" s="0" t="n">
        <f aca="false">('adap variables'!L212-'adap variables'!$L$281)/'adap variables'!$L$280</f>
        <v>0.915170464893547</v>
      </c>
      <c r="G212" s="0" t="n">
        <f aca="false">('adap variables'!M212-'adap variables'!$M$281)/'adap variables'!$M$280</f>
        <v>-0.981979440408735</v>
      </c>
      <c r="H212" s="0" t="n">
        <f aca="false">('adap variables'!N212-'adap variables'!$N$281)/'adap variables'!$N$280</f>
        <v>0.802753092340752</v>
      </c>
    </row>
    <row r="213" customFormat="false" ht="12.75" hidden="false" customHeight="false" outlineLevel="0" collapsed="false">
      <c r="A213" s="0" t="n">
        <v>1311915</v>
      </c>
      <c r="B213" s="0" t="s">
        <v>232</v>
      </c>
      <c r="C213" s="0" t="n">
        <f aca="false">('adap variables'!I213-'adap variables'!$I$281)/'adap variables'!$I$280</f>
        <v>-1.70258607409204</v>
      </c>
      <c r="D213" s="0" t="n">
        <f aca="false">('adap variables'!J213-'adap variables'!$J$281)/'adap variables'!$J$280</f>
        <v>-0.564838152900009</v>
      </c>
      <c r="E213" s="0" t="n">
        <f aca="false">('adap variables'!K213-'adap variables'!$K$281)/'adap variables'!$K$280</f>
        <v>-0.754112441531879</v>
      </c>
      <c r="F213" s="0" t="n">
        <f aca="false">('adap variables'!L213-'adap variables'!$L$281)/'adap variables'!$L$280</f>
        <v>-0.549013738801049</v>
      </c>
      <c r="G213" s="0" t="n">
        <f aca="false">('adap variables'!M213-'adap variables'!$M$281)/'adap variables'!$M$280</f>
        <v>-1.31682453967104</v>
      </c>
      <c r="H213" s="0" t="n">
        <f aca="false">('adap variables'!N213-'adap variables'!$N$281)/'adap variables'!$N$280</f>
        <v>-0.208758435539466</v>
      </c>
    </row>
    <row r="214" customFormat="false" ht="12.75" hidden="false" customHeight="false" outlineLevel="0" collapsed="false">
      <c r="A214" s="0" t="n">
        <v>1312601</v>
      </c>
      <c r="B214" s="0" t="s">
        <v>233</v>
      </c>
      <c r="C214" s="0" t="n">
        <f aca="false">('adap variables'!I214-'adap variables'!$I$281)/'adap variables'!$I$280</f>
        <v>-0.481967589786945</v>
      </c>
      <c r="D214" s="0" t="n">
        <f aca="false">('adap variables'!J214-'adap variables'!$J$281)/'adap variables'!$J$280</f>
        <v>0.88722837474085</v>
      </c>
      <c r="E214" s="0" t="n">
        <f aca="false">('adap variables'!K214-'adap variables'!$K$281)/'adap variables'!$K$280</f>
        <v>-0.172343849268835</v>
      </c>
      <c r="F214" s="0" t="n">
        <f aca="false">('adap variables'!L214-'adap variables'!$L$281)/'adap variables'!$L$280</f>
        <v>-0.4200144112516</v>
      </c>
      <c r="G214" s="0" t="n">
        <f aca="false">('adap variables'!M214-'adap variables'!$M$281)/'adap variables'!$M$280</f>
        <v>0.074412399299339</v>
      </c>
      <c r="H214" s="0" t="n">
        <f aca="false">('adap variables'!N214-'adap variables'!$N$281)/'adap variables'!$N$280</f>
        <v>1.40972971354511</v>
      </c>
    </row>
    <row r="215" customFormat="false" ht="12.75" hidden="false" customHeight="false" outlineLevel="0" collapsed="false">
      <c r="A215" s="0" t="n">
        <v>1312602</v>
      </c>
      <c r="B215" s="0" t="s">
        <v>234</v>
      </c>
      <c r="C215" s="0" t="n">
        <f aca="false">('adap variables'!I215-'adap variables'!$I$281)/'adap variables'!$I$280</f>
        <v>-0.375524087080632</v>
      </c>
      <c r="D215" s="0" t="n">
        <f aca="false">('adap variables'!J215-'adap variables'!$J$281)/'adap variables'!$J$280</f>
        <v>0.16119511092042</v>
      </c>
      <c r="E215" s="0" t="n">
        <f aca="false">('adap variables'!K215-'adap variables'!$K$281)/'adap variables'!$K$280</f>
        <v>-0.00123543977970482</v>
      </c>
      <c r="F215" s="0" t="n">
        <f aca="false">('adap variables'!L215-'adap variables'!$L$281)/'adap variables'!$L$280</f>
        <v>-1.00982620035529</v>
      </c>
      <c r="G215" s="0" t="n">
        <f aca="false">('adap variables'!M215-'adap variables'!$M$281)/'adap variables'!$M$280</f>
        <v>-0.33006862768566</v>
      </c>
      <c r="H215" s="0" t="n">
        <f aca="false">('adap variables'!N215-'adap variables'!$N$281)/'adap variables'!$N$280</f>
        <v>0.182930931945948</v>
      </c>
    </row>
    <row r="216" customFormat="false" ht="12.75" hidden="false" customHeight="false" outlineLevel="0" collapsed="false">
      <c r="A216" s="0" t="n">
        <v>1312603</v>
      </c>
      <c r="B216" s="0" t="s">
        <v>235</v>
      </c>
      <c r="C216" s="0" t="n">
        <f aca="false">('adap variables'!I216-'adap variables'!$I$281)/'adap variables'!$I$280</f>
        <v>-1.34047920507244</v>
      </c>
      <c r="D216" s="0" t="n">
        <f aca="false">('adap variables'!J216-'adap variables'!$J$281)/'adap variables'!$J$280</f>
        <v>-0.201821520989794</v>
      </c>
      <c r="E216" s="0" t="n">
        <f aca="false">('adap variables'!K216-'adap variables'!$K$281)/'adap variables'!$K$280</f>
        <v>-0.695446701135606</v>
      </c>
      <c r="F216" s="0" t="n">
        <f aca="false">('adap variables'!L216-'adap variables'!$L$281)/'adap variables'!$L$280</f>
        <v>-0.376935538661066</v>
      </c>
      <c r="G216" s="0" t="n">
        <f aca="false">('adap variables'!M216-'adap variables'!$M$281)/'adap variables'!$M$280</f>
        <v>-0.922714821070274</v>
      </c>
      <c r="H216" s="0" t="n">
        <f aca="false">('adap variables'!N216-'adap variables'!$N$281)/'adap variables'!$N$280</f>
        <v>0.32751793120585</v>
      </c>
    </row>
    <row r="217" customFormat="false" ht="12.75" hidden="false" customHeight="false" outlineLevel="0" collapsed="false">
      <c r="A217" s="0" t="n">
        <v>1312604</v>
      </c>
      <c r="B217" s="0" t="s">
        <v>236</v>
      </c>
      <c r="C217" s="0" t="n">
        <f aca="false">('adap variables'!I217-'adap variables'!$I$281)/'adap variables'!$I$280</f>
        <v>-0.426258840707005</v>
      </c>
      <c r="D217" s="0" t="n">
        <f aca="false">('adap variables'!J217-'adap variables'!$J$281)/'adap variables'!$J$280</f>
        <v>-0.201821520989794</v>
      </c>
      <c r="E217" s="0" t="n">
        <f aca="false">('adap variables'!K217-'adap variables'!$K$281)/'adap variables'!$K$280</f>
        <v>-0.0599011801759782</v>
      </c>
      <c r="F217" s="0" t="n">
        <f aca="false">('adap variables'!L217-'adap variables'!$L$281)/'adap variables'!$L$280</f>
        <v>-0.050194507833653</v>
      </c>
      <c r="G217" s="0" t="n">
        <f aca="false">('adap variables'!M217-'adap variables'!$M$281)/'adap variables'!$M$280</f>
        <v>0.0166293954443392</v>
      </c>
      <c r="H217" s="0" t="n">
        <f aca="false">('adap variables'!N217-'adap variables'!$N$281)/'adap variables'!$N$280</f>
        <v>0.292566115269055</v>
      </c>
    </row>
    <row r="218" customFormat="false" ht="12.75" hidden="false" customHeight="false" outlineLevel="0" collapsed="false">
      <c r="A218" s="0" t="n">
        <v>1312605</v>
      </c>
      <c r="B218" s="0" t="s">
        <v>237</v>
      </c>
      <c r="C218" s="0" t="n">
        <f aca="false">('adap variables'!I218-'adap variables'!$I$281)/'adap variables'!$I$280</f>
        <v>-0.344685315268523</v>
      </c>
      <c r="D218" s="0" t="n">
        <f aca="false">('adap variables'!J218-'adap variables'!$J$281)/'adap variables'!$J$280</f>
        <v>-0.201821520989794</v>
      </c>
      <c r="E218" s="0" t="n">
        <f aca="false">('adap variables'!K218-'adap variables'!$K$281)/'adap variables'!$K$280</f>
        <v>0.0378750538178107</v>
      </c>
      <c r="F218" s="0" t="n">
        <f aca="false">('adap variables'!L218-'adap variables'!$L$281)/'adap variables'!$L$280</f>
        <v>-0.193633597722546</v>
      </c>
      <c r="G218" s="0" t="n">
        <f aca="false">('adap variables'!M218-'adap variables'!$M$281)/'adap variables'!$M$280</f>
        <v>-0.371553861222583</v>
      </c>
      <c r="H218" s="0" t="n">
        <f aca="false">('adap variables'!N218-'adap variables'!$N$281)/'adap variables'!$N$280</f>
        <v>0.234611822177276</v>
      </c>
    </row>
    <row r="219" customFormat="false" ht="12.75" hidden="false" customHeight="false" outlineLevel="0" collapsed="false">
      <c r="A219" s="0" t="n">
        <v>1312606</v>
      </c>
      <c r="B219" s="0" t="s">
        <v>238</v>
      </c>
      <c r="C219" s="0" t="n">
        <f aca="false">('adap variables'!I219-'adap variables'!$I$281)/'adap variables'!$I$280</f>
        <v>0.244235746433692</v>
      </c>
      <c r="D219" s="0" t="n">
        <f aca="false">('adap variables'!J219-'adap variables'!$J$281)/'adap variables'!$J$280</f>
        <v>0.16119511092042</v>
      </c>
      <c r="E219" s="0" t="n">
        <f aca="false">('adap variables'!K219-'adap variables'!$K$281)/'adap variables'!$K$280</f>
        <v>0.450979642441569</v>
      </c>
      <c r="F219" s="0" t="n">
        <f aca="false">('adap variables'!L219-'adap variables'!$L$281)/'adap variables'!$L$280</f>
        <v>0.0914138689152533</v>
      </c>
      <c r="G219" s="0" t="n">
        <f aca="false">('adap variables'!M219-'adap variables'!$M$281)/'adap variables'!$M$280</f>
        <v>-0.273767239314122</v>
      </c>
      <c r="H219" s="0" t="n">
        <f aca="false">('adap variables'!N219-'adap variables'!$N$281)/'adap variables'!$N$280</f>
        <v>0.48569730333006</v>
      </c>
    </row>
    <row r="220" customFormat="false" ht="12.75" hidden="false" customHeight="false" outlineLevel="0" collapsed="false">
      <c r="A220" s="0" t="n">
        <v>1312607</v>
      </c>
      <c r="B220" s="0" t="s">
        <v>239</v>
      </c>
      <c r="C220" s="0" t="n">
        <f aca="false">('adap variables'!I220-'adap variables'!$I$281)/'adap variables'!$I$280</f>
        <v>-0.471024799789099</v>
      </c>
      <c r="D220" s="0" t="n">
        <f aca="false">('adap variables'!J220-'adap variables'!$J$281)/'adap variables'!$J$280</f>
        <v>-0.564838152900009</v>
      </c>
      <c r="E220" s="0" t="n">
        <f aca="false">('adap variables'!K220-'adap variables'!$K$281)/'adap variables'!$K$280</f>
        <v>0.0598747064664132</v>
      </c>
      <c r="F220" s="0" t="n">
        <f aca="false">('adap variables'!L220-'adap variables'!$L$281)/'adap variables'!$L$280</f>
        <v>0.13468652496324</v>
      </c>
      <c r="G220" s="0" t="n">
        <f aca="false">('adap variables'!M220-'adap variables'!$M$281)/'adap variables'!$M$280</f>
        <v>-0.690101190166813</v>
      </c>
      <c r="H220" s="0" t="n">
        <f aca="false">('adap variables'!N220-'adap variables'!$N$281)/'adap variables'!$N$280</f>
        <v>0.685301049897878</v>
      </c>
    </row>
    <row r="221" customFormat="false" ht="12.75" hidden="false" customHeight="false" outlineLevel="0" collapsed="false">
      <c r="A221" s="0" t="n">
        <v>1312608</v>
      </c>
      <c r="B221" s="0" t="s">
        <v>240</v>
      </c>
      <c r="C221" s="0" t="n">
        <f aca="false">('adap variables'!I221-'adap variables'!$I$281)/'adap variables'!$I$280</f>
        <v>0.0542291201074706</v>
      </c>
      <c r="D221" s="0" t="n">
        <f aca="false">('adap variables'!J221-'adap variables'!$J$281)/'adap variables'!$J$280</f>
        <v>0.88722837474085</v>
      </c>
      <c r="E221" s="0" t="n">
        <f aca="false">('adap variables'!K221-'adap variables'!$K$281)/'adap variables'!$K$280</f>
        <v>0.952082841659737</v>
      </c>
      <c r="F221" s="0" t="n">
        <f aca="false">('adap variables'!L221-'adap variables'!$L$281)/'adap variables'!$L$280</f>
        <v>-0.140152054124604</v>
      </c>
      <c r="G221" s="0" t="n">
        <f aca="false">('adap variables'!M221-'adap variables'!$M$281)/'adap variables'!$M$280</f>
        <v>-0.018929376158738</v>
      </c>
      <c r="H221" s="0" t="n">
        <f aca="false">('adap variables'!N221-'adap variables'!$N$281)/'adap variables'!$N$280</f>
        <v>0.640142507084954</v>
      </c>
    </row>
    <row r="222" customFormat="false" ht="12.75" hidden="false" customHeight="false" outlineLevel="0" collapsed="false">
      <c r="A222" s="0" t="n">
        <v>1312609</v>
      </c>
      <c r="B222" s="0" t="s">
        <v>241</v>
      </c>
      <c r="C222" s="0" t="n">
        <f aca="false">('adap variables'!I222-'adap variables'!$I$281)/'adap variables'!$I$280</f>
        <v>0.623254199995421</v>
      </c>
      <c r="D222" s="0" t="n">
        <f aca="false">('adap variables'!J222-'adap variables'!$J$281)/'adap variables'!$J$280</f>
        <v>-0.564838152900009</v>
      </c>
      <c r="E222" s="0" t="n">
        <f aca="false">('adap variables'!K222-'adap variables'!$K$281)/'adap variables'!$K$280</f>
        <v>0.966749276758805</v>
      </c>
      <c r="F222" s="0" t="n">
        <f aca="false">('adap variables'!L222-'adap variables'!$L$281)/'adap variables'!$L$280</f>
        <v>-0.213969988732774</v>
      </c>
      <c r="G222" s="0" t="n">
        <f aca="false">('adap variables'!M222-'adap variables'!$M$281)/'adap variables'!$M$280</f>
        <v>0.367772265024722</v>
      </c>
      <c r="H222" s="0" t="n">
        <f aca="false">('adap variables'!N222-'adap variables'!$N$281)/'adap variables'!$N$280</f>
        <v>-0.158471634832682</v>
      </c>
    </row>
    <row r="223" customFormat="false" ht="12.75" hidden="false" customHeight="false" outlineLevel="0" collapsed="false">
      <c r="A223" s="0" t="n">
        <v>1311701</v>
      </c>
      <c r="B223" s="0" t="s">
        <v>242</v>
      </c>
      <c r="C223" s="0" t="n">
        <f aca="false">('adap variables'!I223-'adap variables'!$I$281)/'adap variables'!$I$280</f>
        <v>0.667025359986802</v>
      </c>
      <c r="D223" s="0" t="n">
        <f aca="false">('adap variables'!J223-'adap variables'!$J$281)/'adap variables'!$J$280</f>
        <v>-0.564838152900009</v>
      </c>
      <c r="E223" s="0" t="n">
        <f aca="false">('adap variables'!K223-'adap variables'!$K$281)/'adap variables'!$K$280</f>
        <v>1.75384796040881</v>
      </c>
      <c r="F223" s="0" t="n">
        <f aca="false">('adap variables'!L223-'adap variables'!$L$281)/'adap variables'!$L$280</f>
        <v>-0.474291772868351</v>
      </c>
      <c r="G223" s="0" t="n">
        <f aca="false">('adap variables'!M223-'adap variables'!$M$281)/'adap variables'!$M$280</f>
        <v>0.710025441704337</v>
      </c>
      <c r="H223" s="0" t="n">
        <f aca="false">('adap variables'!N223-'adap variables'!$N$281)/'adap variables'!$N$280</f>
        <v>2.28183228897088</v>
      </c>
    </row>
    <row r="224" customFormat="false" ht="12.75" hidden="false" customHeight="false" outlineLevel="0" collapsed="false">
      <c r="A224" s="0" t="n">
        <v>1311702</v>
      </c>
      <c r="B224" s="0" t="s">
        <v>243</v>
      </c>
      <c r="C224" s="0" t="n">
        <f aca="false">('adap variables'!I224-'adap variables'!$I$281)/'adap variables'!$I$280</f>
        <v>1.34647313894392</v>
      </c>
      <c r="D224" s="0" t="n">
        <f aca="false">('adap variables'!J224-'adap variables'!$J$281)/'adap variables'!$J$280</f>
        <v>-0.564838152900009</v>
      </c>
      <c r="E224" s="0" t="n">
        <f aca="false">('adap variables'!K224-'adap variables'!$K$281)/'adap variables'!$K$280</f>
        <v>-0.380118346505637</v>
      </c>
      <c r="F224" s="0" t="n">
        <f aca="false">('adap variables'!L224-'adap variables'!$L$281)/'adap variables'!$L$280</f>
        <v>-0.309615136728125</v>
      </c>
      <c r="G224" s="0" t="n">
        <f aca="false">('adap variables'!M224-'adap variables'!$M$281)/'adap variables'!$M$280</f>
        <v>-0.356737706387967</v>
      </c>
      <c r="H224" s="0" t="n">
        <f aca="false">('adap variables'!N224-'adap variables'!$N$281)/'adap variables'!$N$280</f>
        <v>-0.661588586458475</v>
      </c>
    </row>
    <row r="225" customFormat="false" ht="12.75" hidden="false" customHeight="false" outlineLevel="0" collapsed="false">
      <c r="A225" s="0" t="n">
        <v>1311703</v>
      </c>
      <c r="B225" s="0" t="s">
        <v>244</v>
      </c>
      <c r="C225" s="0" t="n">
        <f aca="false">('adap variables'!I225-'adap variables'!$I$281)/'adap variables'!$I$280</f>
        <v>0.845094397224465</v>
      </c>
      <c r="D225" s="0" t="n">
        <f aca="false">('adap variables'!J225-'adap variables'!$J$281)/'adap variables'!$J$280</f>
        <v>-0.201821520989794</v>
      </c>
      <c r="E225" s="0" t="n">
        <f aca="false">('adap variables'!K225-'adap variables'!$K$281)/'adap variables'!$K$280</f>
        <v>1.14274649794763</v>
      </c>
      <c r="F225" s="0" t="n">
        <f aca="false">('adap variables'!L225-'adap variables'!$L$281)/'adap variables'!$L$280</f>
        <v>-0.790927126320324</v>
      </c>
      <c r="G225" s="0" t="n">
        <f aca="false">('adap variables'!M225-'adap variables'!$M$281)/'adap variables'!$M$280</f>
        <v>1.18414239641203</v>
      </c>
      <c r="H225" s="0" t="n">
        <f aca="false">('adap variables'!N225-'adap variables'!$N$281)/'adap variables'!$N$280</f>
        <v>-0.802441417349061</v>
      </c>
    </row>
    <row r="226" customFormat="false" ht="12.75" hidden="false" customHeight="false" outlineLevel="0" collapsed="false">
      <c r="A226" s="0" t="n">
        <v>1311704</v>
      </c>
      <c r="B226" s="0" t="s">
        <v>245</v>
      </c>
      <c r="C226" s="0" t="n">
        <f aca="false">('adap variables'!I226-'adap variables'!$I$281)/'adap variables'!$I$280</f>
        <v>1.28579039441041</v>
      </c>
      <c r="D226" s="0" t="n">
        <f aca="false">('adap variables'!J226-'adap variables'!$J$281)/'adap variables'!$J$280</f>
        <v>-0.564838152900009</v>
      </c>
      <c r="E226" s="0" t="n">
        <f aca="false">('adap variables'!K226-'adap variables'!$K$281)/'adap variables'!$K$280</f>
        <v>0.257871580303836</v>
      </c>
      <c r="F226" s="0" t="n">
        <f aca="false">('adap variables'!L226-'adap variables'!$L$281)/'adap variables'!$L$280</f>
        <v>-1.01009346934494</v>
      </c>
      <c r="G226" s="0" t="n">
        <f aca="false">('adap variables'!M226-'adap variables'!$M$281)/'adap variables'!$M$280</f>
        <v>1.3930501795801</v>
      </c>
      <c r="H226" s="0" t="n">
        <f aca="false">('adap variables'!N226-'adap variables'!$N$281)/'adap variables'!$N$280</f>
        <v>0.260601634027713</v>
      </c>
    </row>
    <row r="227" customFormat="false" ht="12.75" hidden="false" customHeight="false" outlineLevel="0" collapsed="false">
      <c r="A227" s="0" t="n">
        <v>1311705</v>
      </c>
      <c r="B227" s="0" t="s">
        <v>246</v>
      </c>
      <c r="C227" s="0" t="n">
        <f aca="false">('adap variables'!I227-'adap variables'!$I$281)/'adap variables'!$I$280</f>
        <v>-0.294945360732863</v>
      </c>
      <c r="D227" s="0" t="n">
        <f aca="false">('adap variables'!J227-'adap variables'!$J$281)/'adap variables'!$J$280</f>
        <v>-0.564838152900009</v>
      </c>
      <c r="E227" s="0" t="n">
        <f aca="false">('adap variables'!K227-'adap variables'!$K$281)/'adap variables'!$K$280</f>
        <v>0.431424395642811</v>
      </c>
      <c r="F227" s="0" t="n">
        <f aca="false">('adap variables'!L227-'adap variables'!$L$281)/'adap variables'!$L$280</f>
        <v>-0.501861973242643</v>
      </c>
      <c r="G227" s="0" t="n">
        <f aca="false">('adap variables'!M227-'adap variables'!$M$281)/'adap variables'!$M$280</f>
        <v>1.16636301061049</v>
      </c>
      <c r="H227" s="0" t="n">
        <f aca="false">('adap variables'!N227-'adap variables'!$N$281)/'adap variables'!$N$280</f>
        <v>0.729115292097847</v>
      </c>
    </row>
    <row r="228" customFormat="false" ht="12.75" hidden="false" customHeight="false" outlineLevel="0" collapsed="false">
      <c r="A228" s="0" t="n">
        <v>1311706</v>
      </c>
      <c r="B228" s="0" t="s">
        <v>247</v>
      </c>
      <c r="C228" s="0" t="n">
        <f aca="false">('adap variables'!I228-'adap variables'!$I$281)/'adap variables'!$I$280</f>
        <v>1.46684382892022</v>
      </c>
      <c r="D228" s="0" t="n">
        <f aca="false">('adap variables'!J228-'adap variables'!$J$281)/'adap variables'!$J$280</f>
        <v>-0.564838152900009</v>
      </c>
      <c r="E228" s="0" t="n">
        <f aca="false">('adap variables'!K228-'adap variables'!$K$281)/'adap variables'!$K$280</f>
        <v>2.23295150697837</v>
      </c>
      <c r="F228" s="0" t="n">
        <f aca="false">('adap variables'!L228-'adap variables'!$L$281)/'adap variables'!$L$280</f>
        <v>-0.941505541697328</v>
      </c>
      <c r="G228" s="0" t="n">
        <f aca="false">('adap variables'!M228-'adap variables'!$M$281)/'adap variables'!$M$280</f>
        <v>1.47602064665395</v>
      </c>
      <c r="H228" s="0" t="n">
        <f aca="false">('adap variables'!N228-'adap variables'!$N$281)/'adap variables'!$N$280</f>
        <v>-0.576847858930806</v>
      </c>
    </row>
    <row r="229" customFormat="false" ht="12.75" hidden="false" customHeight="false" outlineLevel="0" collapsed="false">
      <c r="A229" s="0" t="n">
        <v>1312401</v>
      </c>
      <c r="B229" s="0" t="s">
        <v>233</v>
      </c>
      <c r="C229" s="0" t="n">
        <f aca="false">('adap variables'!I229-'adap variables'!$I$281)/'adap variables'!$I$280</f>
        <v>-0.899783207886489</v>
      </c>
      <c r="D229" s="0" t="n">
        <f aca="false">('adap variables'!J229-'adap variables'!$J$281)/'adap variables'!$J$280</f>
        <v>-0.564838152900009</v>
      </c>
      <c r="E229" s="0" t="n">
        <f aca="false">('adap variables'!K229-'adap variables'!$K$281)/'adap variables'!$K$280</f>
        <v>-0.524338291646475</v>
      </c>
      <c r="F229" s="0" t="n">
        <f aca="false">('adap variables'!L229-'adap variables'!$L$281)/'adap variables'!$L$280</f>
        <v>-0.485914633606128</v>
      </c>
      <c r="G229" s="0" t="n">
        <f aca="false">('adap variables'!M229-'adap variables'!$M$281)/'adap variables'!$M$280</f>
        <v>0.541121276589722</v>
      </c>
      <c r="H229" s="0" t="n">
        <f aca="false">('adap variables'!N229-'adap variables'!$N$281)/'adap variables'!$N$280</f>
        <v>0.954858217250876</v>
      </c>
    </row>
    <row r="230" customFormat="false" ht="12.75" hidden="false" customHeight="false" outlineLevel="0" collapsed="false">
      <c r="A230" s="0" t="n">
        <v>1312402</v>
      </c>
      <c r="B230" s="0" t="s">
        <v>249</v>
      </c>
      <c r="C230" s="0" t="n">
        <f aca="false">('adap variables'!I230-'adap variables'!$I$281)/'adap variables'!$I$280</f>
        <v>-1.17534255601405</v>
      </c>
      <c r="D230" s="0" t="n">
        <f aca="false">('adap variables'!J230-'adap variables'!$J$281)/'adap variables'!$J$280</f>
        <v>0.16119511092042</v>
      </c>
      <c r="E230" s="0" t="n">
        <f aca="false">('adap variables'!K230-'adap variables'!$K$281)/'adap variables'!$K$280</f>
        <v>0.213872275006631</v>
      </c>
      <c r="F230" s="0" t="n">
        <f aca="false">('adap variables'!L230-'adap variables'!$L$281)/'adap variables'!$L$280</f>
        <v>0.238782140313294</v>
      </c>
      <c r="G230" s="0" t="n">
        <f aca="false">('adap variables'!M230-'adap variables'!$M$281)/'adap variables'!$M$280</f>
        <v>-0.297473087049506</v>
      </c>
      <c r="H230" s="0" t="n">
        <f aca="false">('adap variables'!N230-'adap variables'!$N$281)/'adap variables'!$N$280</f>
        <v>-1.00423587602688</v>
      </c>
    </row>
    <row r="231" customFormat="false" ht="12.75" hidden="false" customHeight="false" outlineLevel="0" collapsed="false">
      <c r="A231" s="0" t="n">
        <v>1312403</v>
      </c>
      <c r="B231" s="0" t="s">
        <v>250</v>
      </c>
      <c r="C231" s="0" t="n">
        <f aca="false">('adap variables'!I231-'adap variables'!$I$281)/'adap variables'!$I$280</f>
        <v>-0.108917930769494</v>
      </c>
      <c r="D231" s="0" t="n">
        <f aca="false">('adap variables'!J231-'adap variables'!$J$281)/'adap variables'!$J$280</f>
        <v>-0.201821520989794</v>
      </c>
      <c r="E231" s="0" t="n">
        <f aca="false">('adap variables'!K231-'adap variables'!$K$281)/'adap variables'!$K$280</f>
        <v>2.13761967883443</v>
      </c>
      <c r="F231" s="0" t="n">
        <f aca="false">('adap variables'!L231-'adap variables'!$L$281)/'adap variables'!$L$280</f>
        <v>-0.779922922998966</v>
      </c>
      <c r="G231" s="0" t="n">
        <f aca="false">('adap variables'!M231-'adap variables'!$M$281)/'adap variables'!$M$280</f>
        <v>0.0951550160678001</v>
      </c>
      <c r="H231" s="0" t="n">
        <f aca="false">('adap variables'!N231-'adap variables'!$N$281)/'adap variables'!$N$280</f>
        <v>0.357291700337193</v>
      </c>
    </row>
    <row r="232" customFormat="false" ht="12.75" hidden="false" customHeight="false" outlineLevel="0" collapsed="false">
      <c r="A232" s="0" t="n">
        <v>1312404</v>
      </c>
      <c r="B232" s="0" t="s">
        <v>251</v>
      </c>
      <c r="C232" s="0" t="n">
        <f aca="false">('adap variables'!I232-'adap variables'!$I$281)/'adap variables'!$I$280</f>
        <v>0.989340265377879</v>
      </c>
      <c r="D232" s="0" t="n">
        <f aca="false">('adap variables'!J232-'adap variables'!$J$281)/'adap variables'!$J$280</f>
        <v>0.16119511092042</v>
      </c>
      <c r="E232" s="0" t="n">
        <f aca="false">('adap variables'!K232-'adap variables'!$K$281)/'adap variables'!$K$280</f>
        <v>2.00562176294281</v>
      </c>
      <c r="F232" s="0" t="n">
        <f aca="false">('adap variables'!L232-'adap variables'!$L$281)/'adap variables'!$L$280</f>
        <v>-0.646629526197194</v>
      </c>
      <c r="G232" s="0" t="n">
        <f aca="false">('adap variables'!M232-'adap variables'!$M$281)/'adap variables'!$M$280</f>
        <v>1.3737891782951</v>
      </c>
      <c r="H232" s="0" t="n">
        <f aca="false">('adap variables'!N232-'adap variables'!$N$281)/'adap variables'!$N$280</f>
        <v>0.108596086940771</v>
      </c>
    </row>
    <row r="233" customFormat="false" ht="12.75" hidden="false" customHeight="false" outlineLevel="0" collapsed="false">
      <c r="A233" s="0" t="n">
        <v>1312405</v>
      </c>
      <c r="B233" s="0" t="s">
        <v>252</v>
      </c>
      <c r="C233" s="0" t="n">
        <f aca="false">('adap variables'!I233-'adap variables'!$I$281)/'adap variables'!$I$280</f>
        <v>-0.504847968873348</v>
      </c>
      <c r="D233" s="0" t="n">
        <f aca="false">('adap variables'!J233-'adap variables'!$J$281)/'adap variables'!$J$280</f>
        <v>-0.201821520989794</v>
      </c>
      <c r="E233" s="0" t="n">
        <f aca="false">('adap variables'!K233-'adap variables'!$K$281)/'adap variables'!$K$280</f>
        <v>0.0305418362682765</v>
      </c>
      <c r="F233" s="0" t="n">
        <f aca="false">('adap variables'!L233-'adap variables'!$L$281)/'adap variables'!$L$280</f>
        <v>-1.04662694501572</v>
      </c>
      <c r="G233" s="0" t="n">
        <f aca="false">('adap variables'!M233-'adap variables'!$M$281)/'adap variables'!$M$280</f>
        <v>1.17080785706087</v>
      </c>
      <c r="H233" s="0" t="n">
        <f aca="false">('adap variables'!N233-'adap variables'!$N$281)/'adap variables'!$N$280</f>
        <v>-0.276023255098738</v>
      </c>
    </row>
    <row r="234" customFormat="false" ht="12.75" hidden="false" customHeight="false" outlineLevel="0" collapsed="false">
      <c r="A234" s="0" t="n">
        <v>1312406</v>
      </c>
      <c r="B234" s="0" t="s">
        <v>253</v>
      </c>
      <c r="C234" s="0" t="n">
        <f aca="false">('adap variables'!I234-'adap variables'!$I$281)/'adap variables'!$I$280</f>
        <v>-0.0253548071495856</v>
      </c>
      <c r="D234" s="0" t="n">
        <f aca="false">('adap variables'!J234-'adap variables'!$J$281)/'adap variables'!$J$280</f>
        <v>0.16119511092042</v>
      </c>
      <c r="E234" s="0" t="n">
        <f aca="false">('adap variables'!K234-'adap variables'!$K$281)/'adap variables'!$K$280</f>
        <v>-0.79077852927955</v>
      </c>
      <c r="F234" s="0" t="n">
        <f aca="false">('adap variables'!L234-'adap variables'!$L$281)/'adap variables'!$L$280</f>
        <v>0.200739697994384</v>
      </c>
      <c r="G234" s="0" t="n">
        <f aca="false">('adap variables'!M234-'adap variables'!$M$281)/'adap variables'!$M$280</f>
        <v>-1.48869193575258</v>
      </c>
      <c r="H234" s="0" t="n">
        <f aca="false">('adap variables'!N234-'adap variables'!$N$281)/'adap variables'!$N$280</f>
        <v>-0.358125170312091</v>
      </c>
    </row>
    <row r="235" customFormat="false" ht="12.75" hidden="false" customHeight="false" outlineLevel="0" collapsed="false">
      <c r="A235" s="0" t="n">
        <v>1312408</v>
      </c>
      <c r="B235" s="0" t="s">
        <v>248</v>
      </c>
      <c r="C235" s="0" t="n">
        <f aca="false">('adap variables'!I235-'adap variables'!$I$281)/'adap variables'!$I$280</f>
        <v>-1.83091515679404</v>
      </c>
      <c r="D235" s="0" t="n">
        <f aca="false">('adap variables'!J235-'adap variables'!$J$281)/'adap variables'!$J$280</f>
        <v>3.79136143002257</v>
      </c>
      <c r="E235" s="0" t="n">
        <f aca="false">('adap variables'!K235-'adap variables'!$K$281)/'adap variables'!$K$280</f>
        <v>-0.70277991868514</v>
      </c>
      <c r="F235" s="0" t="n">
        <f aca="false">('adap variables'!L235-'adap variables'!$L$281)/'adap variables'!$L$280</f>
        <v>2.98037198952066</v>
      </c>
      <c r="G235" s="0" t="n">
        <f aca="false">('adap variables'!M235-'adap variables'!$M$281)/'adap variables'!$M$280</f>
        <v>-2.65916816768719</v>
      </c>
      <c r="H235" s="0" t="n">
        <f aca="false">('adap variables'!N235-'adap variables'!$N$281)/'adap variables'!$N$280</f>
        <v>1.06792883547375</v>
      </c>
    </row>
    <row r="236" customFormat="false" ht="12.75" hidden="false" customHeight="false" outlineLevel="0" collapsed="false">
      <c r="A236" s="0" t="n">
        <v>1310301</v>
      </c>
      <c r="B236" s="0" t="s">
        <v>254</v>
      </c>
      <c r="C236" s="0" t="n">
        <f aca="false">('adap variables'!I236-'adap variables'!$I$281)/'adap variables'!$I$280</f>
        <v>0.113917065550262</v>
      </c>
      <c r="D236" s="0" t="n">
        <f aca="false">('adap variables'!J236-'adap variables'!$J$281)/'adap variables'!$J$280</f>
        <v>0.88722837474085</v>
      </c>
      <c r="E236" s="0" t="n">
        <f aca="false">('adap variables'!K236-'adap variables'!$K$281)/'adap variables'!$K$280</f>
        <v>2.78538722904328</v>
      </c>
      <c r="F236" s="0" t="n">
        <f aca="false">('adap variables'!L236-'adap variables'!$L$281)/'adap variables'!$L$280</f>
        <v>0.472925138816809</v>
      </c>
      <c r="G236" s="0" t="n">
        <f aca="false">('adap variables'!M236-'adap variables'!$M$281)/'adap variables'!$M$280</f>
        <v>0.109971170902416</v>
      </c>
      <c r="H236" s="0" t="n">
        <f aca="false">('adap variables'!N236-'adap variables'!$N$281)/'adap variables'!$N$280</f>
        <v>-0.541497731701284</v>
      </c>
    </row>
    <row r="237" customFormat="false" ht="12.75" hidden="false" customHeight="false" outlineLevel="0" collapsed="false">
      <c r="A237" s="0" t="n">
        <v>1310302</v>
      </c>
      <c r="B237" s="0" t="s">
        <v>255</v>
      </c>
      <c r="C237" s="0" t="n">
        <f aca="false">('adap variables'!I237-'adap variables'!$I$281)/'adap variables'!$I$280</f>
        <v>0.664040962714662</v>
      </c>
      <c r="D237" s="0" t="n">
        <f aca="false">('adap variables'!J237-'adap variables'!$J$281)/'adap variables'!$J$280</f>
        <v>-0.201821520989794</v>
      </c>
      <c r="E237" s="0" t="n">
        <f aca="false">('adap variables'!K237-'adap variables'!$K$281)/'adap variables'!$K$280</f>
        <v>2.24272913037775</v>
      </c>
      <c r="F237" s="0" t="n">
        <f aca="false">('adap variables'!L237-'adap variables'!$L$281)/'adap variables'!$L$280</f>
        <v>-0.169831752301138</v>
      </c>
      <c r="G237" s="0" t="n">
        <f aca="false">('adap variables'!M237-'adap variables'!$M$281)/'adap variables'!$M$280</f>
        <v>0.29813633730203</v>
      </c>
      <c r="H237" s="0" t="n">
        <f aca="false">('adap variables'!N237-'adap variables'!$N$281)/'adap variables'!$N$280</f>
        <v>-0.487825285006321</v>
      </c>
    </row>
    <row r="238" customFormat="false" ht="12.75" hidden="false" customHeight="false" outlineLevel="0" collapsed="false">
      <c r="A238" s="0" t="n">
        <v>1310303</v>
      </c>
      <c r="B238" s="0" t="s">
        <v>256</v>
      </c>
      <c r="C238" s="0" t="n">
        <f aca="false">('adap variables'!I238-'adap variables'!$I$281)/'adap variables'!$I$280</f>
        <v>0.467070742753449</v>
      </c>
      <c r="D238" s="0" t="n">
        <f aca="false">('adap variables'!J238-'adap variables'!$J$281)/'adap variables'!$J$280</f>
        <v>-0.201821520989794</v>
      </c>
      <c r="E238" s="0" t="n">
        <f aca="false">('adap variables'!K238-'adap variables'!$K$281)/'adap variables'!$K$280</f>
        <v>1.34807658933458</v>
      </c>
      <c r="F238" s="0" t="n">
        <f aca="false">('adap variables'!L238-'adap variables'!$L$281)/'adap variables'!$L$280</f>
        <v>-0.240841164768684</v>
      </c>
      <c r="G238" s="0" t="n">
        <f aca="false">('adap variables'!M238-'adap variables'!$M$281)/'adap variables'!$M$280</f>
        <v>0.563345508841645</v>
      </c>
      <c r="H238" s="0" t="n">
        <f aca="false">('adap variables'!N238-'adap variables'!$N$281)/'adap variables'!$N$280</f>
        <v>-0.5987051911192</v>
      </c>
    </row>
    <row r="239" customFormat="false" ht="12.75" hidden="false" customHeight="false" outlineLevel="0" collapsed="false">
      <c r="A239" s="0" t="n">
        <v>1310304</v>
      </c>
      <c r="B239" s="0" t="s">
        <v>257</v>
      </c>
      <c r="C239" s="0" t="n">
        <f aca="false">('adap variables'!I239-'adap variables'!$I$281)/'adap variables'!$I$280</f>
        <v>0.904782342667257</v>
      </c>
      <c r="D239" s="0" t="n">
        <f aca="false">('adap variables'!J239-'adap variables'!$J$281)/'adap variables'!$J$280</f>
        <v>0.524211742830635</v>
      </c>
      <c r="E239" s="0" t="n">
        <f aca="false">('adap variables'!K239-'adap variables'!$K$281)/'adap variables'!$K$280</f>
        <v>1.41407554728039</v>
      </c>
      <c r="F239" s="0" t="n">
        <f aca="false">('adap variables'!L239-'adap variables'!$L$281)/'adap variables'!$L$280</f>
        <v>-0.749224518342421</v>
      </c>
      <c r="G239" s="0" t="n">
        <f aca="false">('adap variables'!M239-'adap variables'!$M$281)/'adap variables'!$M$280</f>
        <v>1.42268248924933</v>
      </c>
      <c r="H239" s="0" t="n">
        <f aca="false">('adap variables'!N239-'adap variables'!$N$281)/'adap variables'!$N$280</f>
        <v>-0.214334793637644</v>
      </c>
    </row>
    <row r="240" customFormat="false" ht="12.75" hidden="false" customHeight="false" outlineLevel="0" collapsed="false">
      <c r="A240" s="0" t="n">
        <v>1310305</v>
      </c>
      <c r="B240" s="0" t="s">
        <v>258</v>
      </c>
      <c r="C240" s="0" t="n">
        <f aca="false">('adap variables'!I240-'adap variables'!$I$281)/'adap variables'!$I$280</f>
        <v>0.693884935436058</v>
      </c>
      <c r="D240" s="0" t="n">
        <f aca="false">('adap variables'!J240-'adap variables'!$J$281)/'adap variables'!$J$280</f>
        <v>0.88722837474085</v>
      </c>
      <c r="E240" s="0" t="n">
        <f aca="false">('adap variables'!K240-'adap variables'!$K$281)/'adap variables'!$K$280</f>
        <v>2.91738514493489</v>
      </c>
      <c r="F240" s="0" t="n">
        <f aca="false">('adap variables'!L240-'adap variables'!$L$281)/'adap variables'!$L$280</f>
        <v>-0.377100738705036</v>
      </c>
      <c r="G240" s="0" t="n">
        <f aca="false">('adap variables'!M240-'adap variables'!$M$281)/'adap variables'!$M$280</f>
        <v>0.624091743663568</v>
      </c>
      <c r="H240" s="0" t="n">
        <f aca="false">('adap variables'!N240-'adap variables'!$N$281)/'adap variables'!$N$280</f>
        <v>0.301627697178594</v>
      </c>
    </row>
    <row r="241" customFormat="false" ht="12.75" hidden="false" customHeight="false" outlineLevel="0" collapsed="false">
      <c r="A241" s="0" t="n">
        <v>1310306</v>
      </c>
      <c r="B241" s="0" t="s">
        <v>259</v>
      </c>
      <c r="C241" s="0" t="n">
        <f aca="false">('adap variables'!I241-'adap variables'!$I$281)/'adap variables'!$I$280</f>
        <v>-0.583437097039691</v>
      </c>
      <c r="D241" s="0" t="n">
        <f aca="false">('adap variables'!J241-'adap variables'!$J$281)/'adap variables'!$J$280</f>
        <v>-0.201821520989794</v>
      </c>
      <c r="E241" s="0" t="n">
        <f aca="false">('adap variables'!K241-'adap variables'!$K$281)/'adap variables'!$K$280</f>
        <v>1.22830070269219</v>
      </c>
      <c r="F241" s="0" t="n">
        <f aca="false">('adap variables'!L241-'adap variables'!$L$281)/'adap variables'!$L$280</f>
        <v>0.260174455470233</v>
      </c>
      <c r="G241" s="0" t="n">
        <f aca="false">('adap variables'!M241-'adap variables'!$M$281)/'adap variables'!$M$280</f>
        <v>-0.799740735942966</v>
      </c>
      <c r="H241" s="0" t="n">
        <f aca="false">('adap variables'!N241-'adap variables'!$N$281)/'adap variables'!$N$280</f>
        <v>0.378451987763315</v>
      </c>
    </row>
    <row r="242" customFormat="false" ht="12.75" hidden="false" customHeight="false" outlineLevel="0" collapsed="false">
      <c r="A242" s="0" t="n">
        <v>1310307</v>
      </c>
      <c r="B242" s="0" t="s">
        <v>260</v>
      </c>
      <c r="C242" s="0" t="n">
        <f aca="false">('adap variables'!I242-'adap variables'!$I$281)/'adap variables'!$I$280</f>
        <v>0.579483040004041</v>
      </c>
      <c r="D242" s="0" t="n">
        <f aca="false">('adap variables'!J242-'adap variables'!$J$281)/'adap variables'!$J$280</f>
        <v>-0.201821520989794</v>
      </c>
      <c r="E242" s="0" t="n">
        <f aca="false">('adap variables'!K242-'adap variables'!$K$281)/'adap variables'!$K$280</f>
        <v>2.82694212849064</v>
      </c>
      <c r="F242" s="0" t="n">
        <f aca="false">('adap variables'!L242-'adap variables'!$L$281)/'adap variables'!$L$280</f>
        <v>0.206283250073479</v>
      </c>
      <c r="G242" s="0" t="n">
        <f aca="false">('adap variables'!M242-'adap variables'!$M$281)/'adap variables'!$M$280</f>
        <v>0.966344920343182</v>
      </c>
      <c r="H242" s="0" t="n">
        <f aca="false">('adap variables'!N242-'adap variables'!$N$281)/'adap variables'!$N$280</f>
        <v>-0.0859789795563682</v>
      </c>
    </row>
    <row r="243" customFormat="false" ht="12.75" hidden="false" customHeight="false" outlineLevel="0" collapsed="false">
      <c r="A243" s="0" t="n">
        <v>1310308</v>
      </c>
      <c r="B243" s="0" t="s">
        <v>32</v>
      </c>
      <c r="C243" s="0" t="n">
        <f aca="false">('adap variables'!I243-'adap variables'!$I$281)/'adap variables'!$I$280</f>
        <v>0.602363419090444</v>
      </c>
      <c r="D243" s="0" t="n">
        <f aca="false">('adap variables'!J243-'adap variables'!$J$281)/'adap variables'!$J$280</f>
        <v>-0.564838152900009</v>
      </c>
      <c r="E243" s="0" t="n">
        <f aca="false">('adap variables'!K243-'adap variables'!$K$281)/'adap variables'!$K$280</f>
        <v>3.61648521799048</v>
      </c>
      <c r="F243" s="0" t="n">
        <f aca="false">('adap variables'!L243-'adap variables'!$L$281)/'adap variables'!$L$280</f>
        <v>0.262548278145194</v>
      </c>
      <c r="G243" s="0" t="n">
        <f aca="false">('adap variables'!M243-'adap variables'!$M$281)/'adap variables'!$M$280</f>
        <v>0.566308739808568</v>
      </c>
      <c r="H243" s="0" t="n">
        <f aca="false">('adap variables'!N243-'adap variables'!$N$281)/'adap variables'!$N$280</f>
        <v>-0.248788720458529</v>
      </c>
    </row>
    <row r="244" customFormat="false" ht="12.75" hidden="false" customHeight="false" outlineLevel="0" collapsed="false">
      <c r="A244" s="0" t="n">
        <v>1312801</v>
      </c>
      <c r="B244" s="0" t="s">
        <v>261</v>
      </c>
      <c r="C244" s="0" t="n">
        <f aca="false">('adap variables'!I244-'adap variables'!$I$281)/'adap variables'!$I$280</f>
        <v>-0.238241812562211</v>
      </c>
      <c r="D244" s="0" t="n">
        <f aca="false">('adap variables'!J244-'adap variables'!$J$281)/'adap variables'!$J$280</f>
        <v>0.16119511092042</v>
      </c>
      <c r="E244" s="0" t="n">
        <f aca="false">('adap variables'!K244-'adap variables'!$K$281)/'adap variables'!$K$280</f>
        <v>1.38963148878194</v>
      </c>
      <c r="F244" s="0" t="n">
        <f aca="false">('adap variables'!L244-'adap variables'!$L$281)/'adap variables'!$L$280</f>
        <v>-0.220630743144128</v>
      </c>
      <c r="G244" s="0" t="n">
        <f aca="false">('adap variables'!M244-'adap variables'!$M$281)/'adap variables'!$M$280</f>
        <v>0.526305121755106</v>
      </c>
      <c r="H244" s="0" t="n">
        <f aca="false">('adap variables'!N244-'adap variables'!$N$281)/'adap variables'!$N$280</f>
        <v>-0.479908848063372</v>
      </c>
    </row>
    <row r="245" customFormat="false" ht="12.75" hidden="false" customHeight="false" outlineLevel="0" collapsed="false">
      <c r="A245" s="0" t="n">
        <v>1312802</v>
      </c>
      <c r="B245" s="0" t="s">
        <v>262</v>
      </c>
      <c r="C245" s="0" t="n">
        <f aca="false">('adap variables'!I245-'adap variables'!$I$281)/'adap variables'!$I$280</f>
        <v>-0.827162874264425</v>
      </c>
      <c r="D245" s="0" t="n">
        <f aca="false">('adap variables'!J245-'adap variables'!$J$281)/'adap variables'!$J$280</f>
        <v>7.0585111172145</v>
      </c>
      <c r="E245" s="0" t="n">
        <f aca="false">('adap variables'!K245-'adap variables'!$K$281)/'adap variables'!$K$280</f>
        <v>0.868973042765016</v>
      </c>
      <c r="F245" s="0" t="n">
        <f aca="false">('adap variables'!L245-'adap variables'!$L$281)/'adap variables'!$L$280</f>
        <v>-0.981158563385313</v>
      </c>
      <c r="G245" s="0" t="n">
        <f aca="false">('adap variables'!M245-'adap variables'!$M$281)/'adap variables'!$M$280</f>
        <v>-1.15977329842412</v>
      </c>
      <c r="H245" s="0" t="n">
        <f aca="false">('adap variables'!N245-'adap variables'!$N$281)/'adap variables'!$N$280</f>
        <v>-0.498430323175177</v>
      </c>
    </row>
    <row r="246" customFormat="false" ht="12.75" hidden="false" customHeight="false" outlineLevel="0" collapsed="false">
      <c r="A246" s="0" t="n">
        <v>1312803</v>
      </c>
      <c r="B246" s="0" t="s">
        <v>263</v>
      </c>
      <c r="C246" s="0" t="n">
        <f aca="false">('adap variables'!I246-'adap variables'!$I$281)/'adap variables'!$I$280</f>
        <v>0.0930262846452854</v>
      </c>
      <c r="D246" s="0" t="n">
        <f aca="false">('adap variables'!J246-'adap variables'!$J$281)/'adap variables'!$J$280</f>
        <v>-0.201821520989794</v>
      </c>
      <c r="E246" s="0" t="n">
        <f aca="false">('adap variables'!K246-'adap variables'!$K$281)/'adap variables'!$K$280</f>
        <v>0.384980684495761</v>
      </c>
      <c r="F246" s="0" t="n">
        <f aca="false">('adap variables'!L246-'adap variables'!$L$281)/'adap variables'!$L$280</f>
        <v>-0.41440022104293</v>
      </c>
      <c r="G246" s="0" t="n">
        <f aca="false">('adap variables'!M246-'adap variables'!$M$281)/'adap variables'!$M$280</f>
        <v>0.902635454554336</v>
      </c>
      <c r="H246" s="0" t="n">
        <f aca="false">('adap variables'!N246-'adap variables'!$N$281)/'adap variables'!$N$280</f>
        <v>-0.424145267081592</v>
      </c>
    </row>
    <row r="247" customFormat="false" ht="12.75" hidden="false" customHeight="false" outlineLevel="0" collapsed="false">
      <c r="A247" s="0" t="n">
        <v>1312804</v>
      </c>
      <c r="B247" s="0" t="s">
        <v>264</v>
      </c>
      <c r="C247" s="0" t="n">
        <f aca="false">('adap variables'!I247-'adap variables'!$I$281)/'adap variables'!$I$280</f>
        <v>-1.09774822693842</v>
      </c>
      <c r="D247" s="0" t="n">
        <f aca="false">('adap variables'!J247-'adap variables'!$J$281)/'adap variables'!$J$280</f>
        <v>0.16119511092042</v>
      </c>
      <c r="E247" s="0" t="n">
        <f aca="false">('adap variables'!K247-'adap variables'!$K$281)/'adap variables'!$K$280</f>
        <v>-0.561004379394146</v>
      </c>
      <c r="F247" s="0" t="n">
        <f aca="false">('adap variables'!L247-'adap variables'!$L$281)/'adap variables'!$L$280</f>
        <v>-0.400537691714301</v>
      </c>
      <c r="G247" s="0" t="n">
        <f aca="false">('adap variables'!M247-'adap variables'!$M$281)/'adap variables'!$M$280</f>
        <v>-0.73603127015412</v>
      </c>
      <c r="H247" s="0" t="n">
        <f aca="false">('adap variables'!N247-'adap variables'!$N$281)/'adap variables'!$N$280</f>
        <v>-0.24540307447035</v>
      </c>
    </row>
    <row r="248" customFormat="false" ht="12.75" hidden="false" customHeight="false" outlineLevel="0" collapsed="false">
      <c r="A248" s="0" t="n">
        <v>1312805</v>
      </c>
      <c r="B248" s="0" t="s">
        <v>265</v>
      </c>
      <c r="C248" s="0" t="n">
        <f aca="false">('adap variables'!I248-'adap variables'!$I$281)/'adap variables'!$I$280</f>
        <v>-0.101954337134502</v>
      </c>
      <c r="D248" s="0" t="n">
        <f aca="false">('adap variables'!J248-'adap variables'!$J$281)/'adap variables'!$J$280</f>
        <v>0.16119511092042</v>
      </c>
      <c r="E248" s="0" t="n">
        <f aca="false">('adap variables'!K248-'adap variables'!$K$281)/'adap variables'!$K$280</f>
        <v>0.21876108670632</v>
      </c>
      <c r="F248" s="0" t="n">
        <f aca="false">('adap variables'!L248-'adap variables'!$L$281)/'adap variables'!$L$280</f>
        <v>-0.914942724225068</v>
      </c>
      <c r="G248" s="0" t="n">
        <f aca="false">('adap variables'!M248-'adap variables'!$M$281)/'adap variables'!$M$280</f>
        <v>1.62714542596703</v>
      </c>
      <c r="H248" s="0" t="n">
        <f aca="false">('adap variables'!N248-'adap variables'!$N$281)/'adap variables'!$N$280</f>
        <v>-0.914317101693757</v>
      </c>
    </row>
    <row r="249" customFormat="false" ht="12.75" hidden="false" customHeight="false" outlineLevel="0" collapsed="false">
      <c r="A249" s="0" t="n">
        <v>1312806</v>
      </c>
      <c r="B249" s="0" t="s">
        <v>266</v>
      </c>
      <c r="C249" s="0" t="n">
        <f aca="false">('adap variables'!I249-'adap variables'!$I$281)/'adap variables'!$I$280</f>
        <v>0.188526997353752</v>
      </c>
      <c r="D249" s="0" t="n">
        <f aca="false">('adap variables'!J249-'adap variables'!$J$281)/'adap variables'!$J$280</f>
        <v>0.88722837474085</v>
      </c>
      <c r="E249" s="0" t="n">
        <f aca="false">('adap variables'!K249-'adap variables'!$K$281)/'adap variables'!$K$280</f>
        <v>1.99828854539328</v>
      </c>
      <c r="F249" s="0" t="n">
        <f aca="false">('adap variables'!L249-'adap variables'!$L$281)/'adap variables'!$L$280</f>
        <v>0.516894136548371</v>
      </c>
      <c r="G249" s="0" t="n">
        <f aca="false">('adap variables'!M249-'adap variables'!$M$281)/'adap variables'!$M$280</f>
        <v>0.653724053332799</v>
      </c>
      <c r="H249" s="0" t="n">
        <f aca="false">('adap variables'!N249-'adap variables'!$N$281)/'adap variables'!$N$280</f>
        <v>-0.323073776552115</v>
      </c>
    </row>
    <row r="250" customFormat="false" ht="12.75" hidden="false" customHeight="false" outlineLevel="0" collapsed="false">
      <c r="A250" s="0" t="n">
        <v>1312807</v>
      </c>
      <c r="B250" s="0" t="s">
        <v>267</v>
      </c>
      <c r="C250" s="0" t="n">
        <f aca="false">('adap variables'!I250-'adap variables'!$I$281)/'adap variables'!$I$280</f>
        <v>-1.46681868959301</v>
      </c>
      <c r="D250" s="0" t="n">
        <f aca="false">('adap variables'!J250-'adap variables'!$J$281)/'adap variables'!$J$280</f>
        <v>0.16119511092042</v>
      </c>
      <c r="E250" s="0" t="n">
        <f aca="false">('adap variables'!K250-'adap variables'!$K$281)/'adap variables'!$K$280</f>
        <v>-0.53167150919601</v>
      </c>
      <c r="F250" s="0" t="n">
        <f aca="false">('adap variables'!L250-'adap variables'!$L$281)/'adap variables'!$L$280</f>
        <v>1.53789553436503</v>
      </c>
      <c r="G250" s="0" t="n">
        <f aca="false">('adap variables'!M250-'adap variables'!$M$281)/'adap variables'!$M$280</f>
        <v>-1.23089084163027</v>
      </c>
      <c r="H250" s="0" t="n">
        <f aca="false">('adap variables'!N250-'adap variables'!$N$281)/'adap variables'!$N$280</f>
        <v>-0.307440058312581</v>
      </c>
    </row>
    <row r="251" customFormat="false" ht="12.75" hidden="false" customHeight="false" outlineLevel="0" collapsed="false">
      <c r="A251" s="0" t="n">
        <v>1312808</v>
      </c>
      <c r="B251" s="0" t="s">
        <v>268</v>
      </c>
      <c r="C251" s="0" t="n">
        <f aca="false">('adap variables'!I251-'adap variables'!$I$281)/'adap variables'!$I$280</f>
        <v>-0.303898552549282</v>
      </c>
      <c r="D251" s="0" t="n">
        <f aca="false">('adap variables'!J251-'adap variables'!$J$281)/'adap variables'!$J$280</f>
        <v>-0.564838152900009</v>
      </c>
      <c r="E251" s="0" t="n">
        <f aca="false">('adap variables'!K251-'adap variables'!$K$281)/'adap variables'!$K$280</f>
        <v>1.61940563866735</v>
      </c>
      <c r="F251" s="0" t="n">
        <f aca="false">('adap variables'!L251-'adap variables'!$L$281)/'adap variables'!$L$280</f>
        <v>0.429090401221596</v>
      </c>
      <c r="G251" s="0" t="n">
        <f aca="false">('adap variables'!M251-'adap variables'!$M$281)/'adap variables'!$M$280</f>
        <v>-1.82501865049835</v>
      </c>
      <c r="H251" s="0" t="n">
        <f aca="false">('adap variables'!N251-'adap variables'!$N$281)/'adap variables'!$N$280</f>
        <v>-0.823004237836092</v>
      </c>
    </row>
    <row r="252" customFormat="false" ht="12.75" hidden="false" customHeight="false" outlineLevel="0" collapsed="false">
      <c r="A252" s="0" t="n">
        <v>1312501</v>
      </c>
      <c r="B252" s="0" t="s">
        <v>269</v>
      </c>
      <c r="C252" s="0" t="n">
        <f aca="false">('adap variables'!I252-'adap variables'!$I$281)/'adap variables'!$I$280</f>
        <v>-1.44692270777875</v>
      </c>
      <c r="D252" s="0" t="n">
        <f aca="false">('adap variables'!J252-'adap variables'!$J$281)/'adap variables'!$J$280</f>
        <v>-0.201821520989794</v>
      </c>
      <c r="E252" s="0" t="n">
        <f aca="false">('adap variables'!K252-'adap variables'!$K$281)/'adap variables'!$K$280</f>
        <v>-0.785889717579861</v>
      </c>
      <c r="F252" s="0" t="n">
        <f aca="false">('adap variables'!L252-'adap variables'!$L$281)/'adap variables'!$L$280</f>
        <v>1.31061809849444</v>
      </c>
      <c r="G252" s="0" t="n">
        <f aca="false">('adap variables'!M252-'adap variables'!$M$281)/'adap variables'!$M$280</f>
        <v>-1.00420367266066</v>
      </c>
      <c r="H252" s="0" t="n">
        <f aca="false">('adap variables'!N252-'adap variables'!$N$281)/'adap variables'!$N$280</f>
        <v>-0.106541800043399</v>
      </c>
    </row>
    <row r="253" customFormat="false" ht="12.75" hidden="false" customHeight="false" outlineLevel="0" collapsed="false">
      <c r="A253" s="0" t="n">
        <v>1312502</v>
      </c>
      <c r="B253" s="0" t="s">
        <v>270</v>
      </c>
      <c r="C253" s="0" t="n">
        <f aca="false">('adap variables'!I253-'adap variables'!$I$281)/'adap variables'!$I$280</f>
        <v>-0.547624329774016</v>
      </c>
      <c r="D253" s="0" t="n">
        <f aca="false">('adap variables'!J253-'adap variables'!$J$281)/'adap variables'!$J$280</f>
        <v>1.61326163856128</v>
      </c>
      <c r="E253" s="0" t="n">
        <f aca="false">('adap variables'!K253-'adap variables'!$K$281)/'adap variables'!$K$280</f>
        <v>-0.570782002793525</v>
      </c>
      <c r="F253" s="0" t="n">
        <f aca="false">('adap variables'!L253-'adap variables'!$L$281)/'adap variables'!$L$280</f>
        <v>2.5175121921184</v>
      </c>
      <c r="G253" s="0" t="n">
        <f aca="false">('adap variables'!M253-'adap variables'!$M$281)/'adap variables'!$M$280</f>
        <v>-1.86205903758489</v>
      </c>
      <c r="H253" s="0" t="n">
        <f aca="false">('adap variables'!N253-'adap variables'!$N$281)/'adap variables'!$N$280</f>
        <v>0.230927442719551</v>
      </c>
    </row>
    <row r="254" customFormat="false" ht="12.75" hidden="false" customHeight="false" outlineLevel="0" collapsed="false">
      <c r="A254" s="0" t="n">
        <v>1312503</v>
      </c>
      <c r="B254" s="0" t="s">
        <v>271</v>
      </c>
      <c r="C254" s="0" t="n">
        <f aca="false">('adap variables'!I254-'adap variables'!$I$281)/'adap variables'!$I$280</f>
        <v>-1.86672792405972</v>
      </c>
      <c r="D254" s="0" t="n">
        <f aca="false">('adap variables'!J254-'adap variables'!$J$281)/'adap variables'!$J$280</f>
        <v>-0.201821520989794</v>
      </c>
      <c r="E254" s="0" t="n">
        <f aca="false">('adap variables'!K254-'adap variables'!$K$281)/'adap variables'!$K$280</f>
        <v>-0.851888675525668</v>
      </c>
      <c r="F254" s="0" t="n">
        <f aca="false">('adap variables'!L254-'adap variables'!$L$281)/'adap variables'!$L$280</f>
        <v>1.64243283795674</v>
      </c>
      <c r="G254" s="0" t="n">
        <f aca="false">('adap variables'!M254-'adap variables'!$M$281)/'adap variables'!$M$280</f>
        <v>-2.03688966463335</v>
      </c>
      <c r="H254" s="0" t="n">
        <f aca="false">('adap variables'!N254-'adap variables'!$N$281)/'adap variables'!$N$280</f>
        <v>-0.683943807762778</v>
      </c>
    </row>
    <row r="255" customFormat="false" ht="12.75" hidden="false" customHeight="false" outlineLevel="0" collapsed="false">
      <c r="A255" s="0" t="n">
        <v>1330102</v>
      </c>
      <c r="B255" s="0" t="s">
        <v>273</v>
      </c>
      <c r="C255" s="0" t="n">
        <f aca="false">('adap variables'!I255-'adap variables'!$I$281)/'adap variables'!$I$280</f>
        <v>-1.83986834861046</v>
      </c>
      <c r="D255" s="0" t="n">
        <f aca="false">('adap variables'!J255-'adap variables'!$J$281)/'adap variables'!$J$280</f>
        <v>-0.201821520989794</v>
      </c>
      <c r="E255" s="0" t="n">
        <f aca="false">('adap variables'!K255-'adap variables'!$K$281)/'adap variables'!$K$280</f>
        <v>-0.866555110624736</v>
      </c>
      <c r="F255" s="0" t="n">
        <f aca="false">('adap variables'!L255-'adap variables'!$L$281)/'adap variables'!$L$280</f>
        <v>5.40535755391375</v>
      </c>
      <c r="G255" s="0" t="n">
        <f aca="false">('adap variables'!M255-'adap variables'!$M$281)/'adap variables'!$M$280</f>
        <v>-2.63249908898488</v>
      </c>
      <c r="H255" s="0" t="n">
        <f aca="false">('adap variables'!N255-'adap variables'!$N$281)/'adap variables'!$N$280</f>
        <v>-0.344582586359373</v>
      </c>
    </row>
    <row r="256" customFormat="false" ht="12.75" hidden="false" customHeight="false" outlineLevel="0" collapsed="false">
      <c r="A256" s="0" t="n">
        <v>1330103</v>
      </c>
      <c r="B256" s="0" t="s">
        <v>274</v>
      </c>
      <c r="C256" s="0" t="n">
        <f aca="false">('adap variables'!I256-'adap variables'!$I$281)/'adap variables'!$I$280</f>
        <v>-1.80007638498194</v>
      </c>
      <c r="D256" s="0" t="n">
        <f aca="false">('adap variables'!J256-'adap variables'!$J$281)/'adap variables'!$J$280</f>
        <v>-0.201821520989794</v>
      </c>
      <c r="E256" s="0" t="n">
        <f aca="false">('adap variables'!K256-'adap variables'!$K$281)/'adap variables'!$K$280</f>
        <v>-0.697891106985451</v>
      </c>
      <c r="F256" s="0" t="n">
        <f aca="false">('adap variables'!L256-'adap variables'!$L$281)/'adap variables'!$L$280</f>
        <v>5.37837326816015</v>
      </c>
      <c r="G256" s="0" t="n">
        <f aca="false">('adap variables'!M256-'adap variables'!$M$281)/'adap variables'!$M$280</f>
        <v>-2.12578659364104</v>
      </c>
      <c r="H256" s="0" t="n">
        <f aca="false">('adap variables'!N256-'adap variables'!$N$281)/'adap variables'!$N$280</f>
        <v>0.760731250958054</v>
      </c>
    </row>
    <row r="257" customFormat="false" ht="12.75" hidden="false" customHeight="false" outlineLevel="0" collapsed="false">
      <c r="A257" s="0" t="n">
        <v>1330204</v>
      </c>
      <c r="B257" s="0" t="s">
        <v>276</v>
      </c>
      <c r="C257" s="0" t="n">
        <f aca="false">('adap variables'!I257-'adap variables'!$I$281)/'adap variables'!$I$280</f>
        <v>-1.81400357225192</v>
      </c>
      <c r="D257" s="0" t="n">
        <f aca="false">('adap variables'!J257-'adap variables'!$J$281)/'adap variables'!$J$280</f>
        <v>0.16119511092042</v>
      </c>
      <c r="E257" s="0" t="n">
        <f aca="false">('adap variables'!K257-'adap variables'!$K$281)/'adap variables'!$K$280</f>
        <v>-0.663669425087625</v>
      </c>
      <c r="F257" s="0" t="n">
        <f aca="false">('adap variables'!L257-'adap variables'!$L$281)/'adap variables'!$L$280</f>
        <v>5.40290431345103</v>
      </c>
      <c r="G257" s="0" t="n">
        <f aca="false">('adap variables'!M257-'adap variables'!$M$281)/'adap variables'!$M$280</f>
        <v>-2.70213501670758</v>
      </c>
      <c r="H257" s="0" t="n">
        <f aca="false">('adap variables'!N257-'adap variables'!$N$281)/'adap variables'!$N$280</f>
        <v>0.742807242785339</v>
      </c>
    </row>
    <row r="258" customFormat="false" ht="12.75" hidden="false" customHeight="false" outlineLevel="0" collapsed="false">
      <c r="A258" s="0" t="n">
        <v>1320101</v>
      </c>
      <c r="B258" s="0" t="s">
        <v>277</v>
      </c>
      <c r="C258" s="0" t="n">
        <f aca="false">('adap variables'!I258-'adap variables'!$I$281)/'adap variables'!$I$280</f>
        <v>-1.34246880325386</v>
      </c>
      <c r="D258" s="0" t="n">
        <f aca="false">('adap variables'!J258-'adap variables'!$J$281)/'adap variables'!$J$280</f>
        <v>-0.564838152900009</v>
      </c>
      <c r="E258" s="0" t="n">
        <f aca="false">('adap variables'!K258-'adap variables'!$K$281)/'adap variables'!$K$280</f>
        <v>-0.683224671886382</v>
      </c>
      <c r="F258" s="0" t="n">
        <f aca="false">('adap variables'!L258-'adap variables'!$L$281)/'adap variables'!$L$280</f>
        <v>-0.570264370164756</v>
      </c>
      <c r="G258" s="0" t="n">
        <f aca="false">('adap variables'!M258-'adap variables'!$M$281)/'adap variables'!$M$280</f>
        <v>0.910043531971644</v>
      </c>
      <c r="H258" s="0" t="n">
        <f aca="false">('adap variables'!N258-'adap variables'!$N$281)/'adap variables'!$N$280</f>
        <v>1.07265878207489</v>
      </c>
    </row>
    <row r="259" customFormat="false" ht="12.75" hidden="false" customHeight="false" outlineLevel="0" collapsed="false">
      <c r="A259" s="0" t="n">
        <v>1320102</v>
      </c>
      <c r="B259" s="0" t="s">
        <v>278</v>
      </c>
      <c r="C259" s="0" t="n">
        <f aca="false">('adap variables'!I259-'adap variables'!$I$281)/'adap variables'!$I$280</f>
        <v>-1.36932837870312</v>
      </c>
      <c r="D259" s="0" t="n">
        <f aca="false">('adap variables'!J259-'adap variables'!$J$281)/'adap variables'!$J$280</f>
        <v>-0.201821520989794</v>
      </c>
      <c r="E259" s="0" t="n">
        <f aca="false">('adap variables'!K259-'adap variables'!$K$281)/'adap variables'!$K$280</f>
        <v>-0.805444964378619</v>
      </c>
      <c r="F259" s="0" t="n">
        <f aca="false">('adap variables'!L259-'adap variables'!$L$281)/'adap variables'!$L$280</f>
        <v>-0.951426049191684</v>
      </c>
      <c r="G259" s="0" t="n">
        <f aca="false">('adap variables'!M259-'adap variables'!$M$281)/'adap variables'!$M$280</f>
        <v>-1.42201923899681</v>
      </c>
      <c r="H259" s="0" t="n">
        <f aca="false">('adap variables'!N259-'adap variables'!$N$281)/'adap variables'!$N$280</f>
        <v>2.5998340673018</v>
      </c>
    </row>
    <row r="260" customFormat="false" ht="12.75" hidden="false" customHeight="false" outlineLevel="0" collapsed="false">
      <c r="A260" s="0" t="n">
        <v>1320103</v>
      </c>
      <c r="B260" s="0" t="s">
        <v>279</v>
      </c>
      <c r="C260" s="0" t="n">
        <f aca="false">('adap variables'!I260-'adap variables'!$I$281)/'adap variables'!$I$280</f>
        <v>-0.908736399702907</v>
      </c>
      <c r="D260" s="0" t="n">
        <f aca="false">('adap variables'!J260-'adap variables'!$J$281)/'adap variables'!$J$280</f>
        <v>1.61326163856128</v>
      </c>
      <c r="E260" s="0" t="n">
        <f aca="false">('adap variables'!K260-'adap variables'!$K$281)/'adap variables'!$K$280</f>
        <v>-0.233453995514953</v>
      </c>
      <c r="F260" s="0" t="n">
        <f aca="false">('adap variables'!L260-'adap variables'!$L$281)/'adap variables'!$L$280</f>
        <v>0.411847713498482</v>
      </c>
      <c r="G260" s="0" t="n">
        <f aca="false">('adap variables'!M260-'adap variables'!$M$281)/'adap variables'!$M$280</f>
        <v>-1.63833509958219</v>
      </c>
      <c r="H260" s="0" t="n">
        <f aca="false">('adap variables'!N260-'adap variables'!$N$281)/'adap variables'!$N$280</f>
        <v>2.2811850331202</v>
      </c>
    </row>
    <row r="261" customFormat="false" ht="12.75" hidden="false" customHeight="false" outlineLevel="0" collapsed="false">
      <c r="A261" s="0" t="n">
        <v>1320104</v>
      </c>
      <c r="B261" s="0" t="s">
        <v>280</v>
      </c>
      <c r="C261" s="0" t="n">
        <f aca="false">('adap variables'!I261-'adap variables'!$I$281)/'adap variables'!$I$280</f>
        <v>-0.587416293402544</v>
      </c>
      <c r="D261" s="0" t="n">
        <f aca="false">('adap variables'!J261-'adap variables'!$J$281)/'adap variables'!$J$280</f>
        <v>0.524211742830635</v>
      </c>
      <c r="E261" s="0" t="n">
        <f aca="false">('adap variables'!K261-'adap variables'!$K$281)/'adap variables'!$K$280</f>
        <v>-0.250564836463867</v>
      </c>
      <c r="F261" s="0" t="n">
        <f aca="false">('adap variables'!L261-'adap variables'!$L$281)/'adap variables'!$L$280</f>
        <v>0.323906459096675</v>
      </c>
      <c r="G261" s="0" t="n">
        <f aca="false">('adap variables'!M261-'adap variables'!$M$281)/'adap variables'!$M$280</f>
        <v>-1.0797660623172</v>
      </c>
      <c r="H261" s="0" t="n">
        <f aca="false">('adap variables'!N261-'adap variables'!$N$281)/'adap variables'!$N$280</f>
        <v>0.0219135918610582</v>
      </c>
    </row>
    <row r="262" customFormat="false" ht="12.75" hidden="false" customHeight="false" outlineLevel="0" collapsed="false">
      <c r="A262" s="0" t="n">
        <v>1320105</v>
      </c>
      <c r="B262" s="0" t="s">
        <v>281</v>
      </c>
      <c r="C262" s="0" t="n">
        <f aca="false">('adap variables'!I262-'adap variables'!$I$281)/'adap variables'!$I$280</f>
        <v>-0.0721103644131059</v>
      </c>
      <c r="D262" s="0" t="n">
        <f aca="false">('adap variables'!J262-'adap variables'!$J$281)/'adap variables'!$J$280</f>
        <v>0.16119511092042</v>
      </c>
      <c r="E262" s="0" t="n">
        <f aca="false">('adap variables'!K262-'adap variables'!$K$281)/'adap variables'!$K$280</f>
        <v>-0.497449827298183</v>
      </c>
      <c r="F262" s="0" t="n">
        <f aca="false">('adap variables'!L262-'adap variables'!$L$281)/'adap variables'!$L$280</f>
        <v>0.58838879538091</v>
      </c>
      <c r="G262" s="0" t="n">
        <f aca="false">('adap variables'!M262-'adap variables'!$M$281)/'adap variables'!$M$280</f>
        <v>-0.378961938639891</v>
      </c>
      <c r="H262" s="0" t="n">
        <f aca="false">('adap variables'!N262-'adap variables'!$N$281)/'adap variables'!$N$280</f>
        <v>0.335683312706753</v>
      </c>
    </row>
    <row r="263" customFormat="false" ht="12.75" hidden="false" customHeight="false" outlineLevel="0" collapsed="false">
      <c r="A263" s="0" t="n">
        <v>1320106</v>
      </c>
      <c r="B263" s="0" t="s">
        <v>282</v>
      </c>
      <c r="C263" s="0" t="n">
        <f aca="false">('adap variables'!I263-'adap variables'!$I$281)/'adap variables'!$I$280</f>
        <v>-0.899783207886489</v>
      </c>
      <c r="D263" s="0" t="n">
        <f aca="false">('adap variables'!J263-'adap variables'!$J$281)/'adap variables'!$J$280</f>
        <v>-0.201821520989794</v>
      </c>
      <c r="E263" s="0" t="n">
        <f aca="false">('adap variables'!K263-'adap variables'!$K$281)/'adap variables'!$K$280</f>
        <v>-0.399673593304395</v>
      </c>
      <c r="F263" s="0" t="n">
        <f aca="false">('adap variables'!L263-'adap variables'!$L$281)/'adap variables'!$L$280</f>
        <v>1.11143464701339</v>
      </c>
      <c r="G263" s="0" t="n">
        <f aca="false">('adap variables'!M263-'adap variables'!$M$281)/'adap variables'!$M$280</f>
        <v>-0.413039094759506</v>
      </c>
      <c r="H263" s="0" t="n">
        <f aca="false">('adap variables'!N263-'adap variables'!$N$281)/'adap variables'!$N$280</f>
        <v>1.40445208891648</v>
      </c>
    </row>
    <row r="264" customFormat="false" ht="12.75" hidden="false" customHeight="false" outlineLevel="0" collapsed="false">
      <c r="A264" s="0" t="n">
        <v>1320107</v>
      </c>
      <c r="B264" s="0" t="s">
        <v>283</v>
      </c>
      <c r="C264" s="0" t="n">
        <f aca="false">('adap variables'!I264-'adap variables'!$I$281)/'adap variables'!$I$280</f>
        <v>-1.1793217523769</v>
      </c>
      <c r="D264" s="0" t="n">
        <f aca="false">('adap variables'!J264-'adap variables'!$J$281)/'adap variables'!$J$280</f>
        <v>-0.564838152900009</v>
      </c>
      <c r="E264" s="0" t="n">
        <f aca="false">('adap variables'!K264-'adap variables'!$K$281)/'adap variables'!$K$280</f>
        <v>-0.820111399477687</v>
      </c>
      <c r="F264" s="0" t="n">
        <f aca="false">('adap variables'!L264-'adap variables'!$L$281)/'adap variables'!$L$280</f>
        <v>-0.245392698180815</v>
      </c>
      <c r="G264" s="0" t="n">
        <f aca="false">('adap variables'!M264-'adap variables'!$M$281)/'adap variables'!$M$280</f>
        <v>0.652242437849337</v>
      </c>
      <c r="H264" s="0" t="n">
        <f aca="false">('adap variables'!N264-'adap variables'!$N$281)/'adap variables'!$N$280</f>
        <v>0.73548827278148</v>
      </c>
    </row>
    <row r="265" customFormat="false" ht="12.75" hidden="false" customHeight="false" outlineLevel="0" collapsed="false">
      <c r="A265" s="0" t="n">
        <v>1340101</v>
      </c>
      <c r="B265" s="0" t="s">
        <v>228</v>
      </c>
      <c r="C265" s="0" t="n">
        <f aca="false">('adap variables'!I265-'adap variables'!$I$281)/'adap variables'!$I$280</f>
        <v>-0.695849394290283</v>
      </c>
      <c r="D265" s="0" t="n">
        <f aca="false">('adap variables'!J265-'adap variables'!$J$281)/'adap variables'!$J$280</f>
        <v>-0.201821520989794</v>
      </c>
      <c r="E265" s="0" t="n">
        <f aca="false">('adap variables'!K265-'adap variables'!$K$281)/'adap variables'!$K$280</f>
        <v>-0.641669772439022</v>
      </c>
      <c r="F265" s="0" t="n">
        <f aca="false">('adap variables'!L265-'adap variables'!$L$281)/'adap variables'!$L$280</f>
        <v>-1.1795507604289</v>
      </c>
      <c r="G265" s="0" t="n">
        <f aca="false">('adap variables'!M265-'adap variables'!$M$281)/'adap variables'!$M$280</f>
        <v>-0.71677026886912</v>
      </c>
      <c r="H265" s="0" t="n">
        <f aca="false">('adap variables'!N265-'adap variables'!$N$281)/'adap variables'!$N$280</f>
        <v>0.0734451153576136</v>
      </c>
    </row>
    <row r="266" customFormat="false" ht="12.75" hidden="false" customHeight="false" outlineLevel="0" collapsed="false">
      <c r="A266" s="0" t="n">
        <v>1340102</v>
      </c>
      <c r="B266" s="0" t="s">
        <v>285</v>
      </c>
      <c r="C266" s="0" t="n">
        <f aca="false">('adap variables'!I266-'adap variables'!$I$281)/'adap variables'!$I$280</f>
        <v>-0.033313199875291</v>
      </c>
      <c r="D266" s="0" t="n">
        <f aca="false">('adap variables'!J266-'adap variables'!$J$281)/'adap variables'!$J$280</f>
        <v>0.16119511092042</v>
      </c>
      <c r="E266" s="0" t="n">
        <f aca="false">('adap variables'!K266-'adap variables'!$K$281)/'adap variables'!$K$280</f>
        <v>0.824973737467811</v>
      </c>
      <c r="F266" s="0" t="n">
        <f aca="false">('adap variables'!L266-'adap variables'!$L$281)/'adap variables'!$L$280</f>
        <v>-0.376758222648787</v>
      </c>
      <c r="G266" s="0" t="n">
        <f aca="false">('adap variables'!M266-'adap variables'!$M$281)/'adap variables'!$M$280</f>
        <v>-0.307844395433737</v>
      </c>
      <c r="H266" s="0" t="n">
        <f aca="false">('adap variables'!N266-'adap variables'!$N$281)/'adap variables'!$N$280</f>
        <v>-0.489717263646774</v>
      </c>
    </row>
    <row r="267" customFormat="false" ht="12.75" hidden="false" customHeight="false" outlineLevel="0" collapsed="false">
      <c r="A267" s="0" t="n">
        <v>1340103</v>
      </c>
      <c r="B267" s="0" t="s">
        <v>286</v>
      </c>
      <c r="C267" s="0" t="n">
        <f aca="false">('adap variables'!I267-'adap variables'!$I$281)/'adap variables'!$I$280</f>
        <v>0.662051364533236</v>
      </c>
      <c r="D267" s="0" t="n">
        <f aca="false">('adap variables'!J267-'adap variables'!$J$281)/'adap variables'!$J$280</f>
        <v>-0.564838152900009</v>
      </c>
      <c r="E267" s="0" t="n">
        <f aca="false">('adap variables'!K267-'adap variables'!$K$281)/'adap variables'!$K$280</f>
        <v>0.0696523298657921</v>
      </c>
      <c r="F267" s="0" t="n">
        <f aca="false">('adap variables'!L267-'adap variables'!$L$281)/'adap variables'!$L$280</f>
        <v>-0.71854376904955</v>
      </c>
      <c r="G267" s="0" t="n">
        <f aca="false">('adap variables'!M267-'adap variables'!$M$281)/'adap variables'!$M$280</f>
        <v>1.04931538741703</v>
      </c>
      <c r="H267" s="0" t="n">
        <f aca="false">('adap variables'!N267-'adap variables'!$N$281)/'adap variables'!$N$280</f>
        <v>-0.718945412611163</v>
      </c>
    </row>
    <row r="268" customFormat="false" ht="12.75" hidden="false" customHeight="false" outlineLevel="0" collapsed="false">
      <c r="A268" s="0" t="n">
        <v>1340104</v>
      </c>
      <c r="B268" s="0" t="s">
        <v>287</v>
      </c>
      <c r="C268" s="0" t="n">
        <f aca="false">('adap variables'!I268-'adap variables'!$I$281)/'adap variables'!$I$280</f>
        <v>0.232298157345133</v>
      </c>
      <c r="D268" s="0" t="n">
        <f aca="false">('adap variables'!J268-'adap variables'!$J$281)/'adap variables'!$J$280</f>
        <v>-0.201821520989794</v>
      </c>
      <c r="E268" s="0" t="n">
        <f aca="false">('adap variables'!K268-'adap variables'!$K$281)/'adap variables'!$K$280</f>
        <v>3.06404949592558</v>
      </c>
      <c r="F268" s="0" t="n">
        <f aca="false">('adap variables'!L268-'adap variables'!$L$281)/'adap variables'!$L$280</f>
        <v>-0.519516787978931</v>
      </c>
      <c r="G268" s="0" t="n">
        <f aca="false">('adap variables'!M268-'adap variables'!$M$281)/'adap variables'!$M$280</f>
        <v>1.07894769708626</v>
      </c>
      <c r="H268" s="0" t="n">
        <f aca="false">('adap variables'!N268-'adap variables'!$N$281)/'adap variables'!$N$280</f>
        <v>-0.856761119894705</v>
      </c>
    </row>
    <row r="269" customFormat="false" ht="12.75" hidden="false" customHeight="false" outlineLevel="0" collapsed="false">
      <c r="A269" s="0" t="n">
        <v>1340105</v>
      </c>
      <c r="B269" s="0" t="s">
        <v>288</v>
      </c>
      <c r="C269" s="0" t="n">
        <f aca="false">('adap variables'!I269-'adap variables'!$I$281)/'adap variables'!$I$280</f>
        <v>-0.382487680715625</v>
      </c>
      <c r="D269" s="0" t="n">
        <f aca="false">('adap variables'!J269-'adap variables'!$J$281)/'adap variables'!$J$280</f>
        <v>-0.201821520989794</v>
      </c>
      <c r="E269" s="0" t="n">
        <f aca="false">('adap variables'!K269-'adap variables'!$K$281)/'adap variables'!$K$280</f>
        <v>-0.52678269749632</v>
      </c>
      <c r="F269" s="0" t="n">
        <f aca="false">('adap variables'!L269-'adap variables'!$L$281)/'adap variables'!$L$280</f>
        <v>-0.632300357669435</v>
      </c>
      <c r="G269" s="0" t="n">
        <f aca="false">('adap variables'!M269-'adap variables'!$M$281)/'adap variables'!$M$280</f>
        <v>0.206276177327415</v>
      </c>
      <c r="H269" s="0" t="n">
        <f aca="false">('adap variables'!N269-'adap variables'!$N$281)/'adap variables'!$N$280</f>
        <v>-0.0314601213643601</v>
      </c>
    </row>
    <row r="270" customFormat="false" ht="12.75" hidden="false" customHeight="false" outlineLevel="0" collapsed="false">
      <c r="A270" s="0" t="n">
        <v>1340106</v>
      </c>
      <c r="B270" s="0" t="s">
        <v>289</v>
      </c>
      <c r="C270" s="0" t="n">
        <f aca="false">('adap variables'!I270-'adap variables'!$I$281)/'adap variables'!$I$280</f>
        <v>-0.438196429795564</v>
      </c>
      <c r="D270" s="0" t="n">
        <f aca="false">('adap variables'!J270-'adap variables'!$J$281)/'adap variables'!$J$280</f>
        <v>0.16119511092042</v>
      </c>
      <c r="E270" s="0" t="n">
        <f aca="false">('adap variables'!K270-'adap variables'!$K$281)/'adap variables'!$K$280</f>
        <v>-0.103900485473183</v>
      </c>
      <c r="F270" s="0" t="n">
        <f aca="false">('adap variables'!L270-'adap variables'!$L$281)/'adap variables'!$L$280</f>
        <v>0.407455159065834</v>
      </c>
      <c r="G270" s="0" t="n">
        <f aca="false">('adap variables'!M270-'adap variables'!$M$281)/'adap variables'!$M$280</f>
        <v>-2.07244843623642</v>
      </c>
      <c r="H270" s="0" t="n">
        <f aca="false">('adap variables'!N270-'adap variables'!$N$281)/'adap variables'!$N$280</f>
        <v>0.0504426382026298</v>
      </c>
    </row>
    <row r="271" customFormat="false" ht="12.75" hidden="false" customHeight="false" outlineLevel="0" collapsed="false">
      <c r="A271" s="0" t="n">
        <v>1340107</v>
      </c>
      <c r="B271" s="0" t="s">
        <v>204</v>
      </c>
      <c r="C271" s="0" t="n">
        <f aca="false">('adap variables'!I271-'adap variables'!$I$281)/'adap variables'!$I$280</f>
        <v>-0.289971365279297</v>
      </c>
      <c r="D271" s="0" t="n">
        <f aca="false">('adap variables'!J271-'adap variables'!$J$281)/'adap variables'!$J$280</f>
        <v>-0.564838152900009</v>
      </c>
      <c r="E271" s="0" t="n">
        <f aca="false">('adap variables'!K271-'adap variables'!$K$281)/'adap variables'!$K$280</f>
        <v>-0.810333776078308</v>
      </c>
      <c r="F271" s="0" t="n">
        <f aca="false">('adap variables'!L271-'adap variables'!$L$281)/'adap variables'!$L$280</f>
        <v>-0.0935998852599988</v>
      </c>
      <c r="G271" s="0" t="n">
        <f aca="false">('adap variables'!M271-'adap variables'!$M$281)/'adap variables'!$M$280</f>
        <v>-1.1953320700272</v>
      </c>
      <c r="H271" s="0" t="n">
        <f aca="false">('adap variables'!N271-'adap variables'!$N$281)/'adap variables'!$N$280</f>
        <v>1.58971662894612</v>
      </c>
    </row>
    <row r="272" customFormat="false" ht="12.75" hidden="false" customHeight="false" outlineLevel="0" collapsed="false">
      <c r="A272" s="0" t="n">
        <v>1340108</v>
      </c>
      <c r="B272" s="0" t="s">
        <v>290</v>
      </c>
      <c r="C272" s="0" t="n">
        <f aca="false">('adap variables'!I272-'adap variables'!$I$281)/'adap variables'!$I$280</f>
        <v>-1.36435438324955</v>
      </c>
      <c r="D272" s="0" t="n">
        <f aca="false">('adap variables'!J272-'adap variables'!$J$281)/'adap variables'!$J$280</f>
        <v>-0.201821520989794</v>
      </c>
      <c r="E272" s="0" t="n">
        <f aca="false">('adap variables'!K272-'adap variables'!$K$281)/'adap variables'!$K$280</f>
        <v>-0.607448090541196</v>
      </c>
      <c r="F272" s="0" t="n">
        <f aca="false">('adap variables'!L272-'adap variables'!$L$281)/'adap variables'!$L$280</f>
        <v>1.50178727882374</v>
      </c>
      <c r="G272" s="0" t="n">
        <f aca="false">('adap variables'!M272-'adap variables'!$M$281)/'adap variables'!$M$280</f>
        <v>-2.23690775490065</v>
      </c>
      <c r="H272" s="0" t="n">
        <f aca="false">('adap variables'!N272-'adap variables'!$N$281)/'adap variables'!$N$280</f>
        <v>2.39863707556307</v>
      </c>
    </row>
    <row r="273" customFormat="false" ht="12.75" hidden="false" customHeight="false" outlineLevel="0" collapsed="false">
      <c r="A273" s="0" t="n">
        <v>1340109</v>
      </c>
      <c r="B273" s="0" t="s">
        <v>206</v>
      </c>
      <c r="C273" s="0" t="n">
        <f aca="false">('adap variables'!I273-'adap variables'!$I$281)/'adap variables'!$I$280</f>
        <v>-0.392435671622756</v>
      </c>
      <c r="D273" s="0" t="n">
        <f aca="false">('adap variables'!J273-'adap variables'!$J$281)/'adap variables'!$J$280</f>
        <v>-0.564838152900009</v>
      </c>
      <c r="E273" s="0" t="n">
        <f aca="false">('adap variables'!K273-'adap variables'!$K$281)/'adap variables'!$K$280</f>
        <v>0.21876108670632</v>
      </c>
      <c r="F273" s="0" t="n">
        <f aca="false">('adap variables'!L273-'adap variables'!$L$281)/'adap variables'!$L$280</f>
        <v>-0.408384142197831</v>
      </c>
      <c r="G273" s="0" t="n">
        <f aca="false">('adap variables'!M273-'adap variables'!$M$281)/'adap variables'!$M$280</f>
        <v>0.00625808706010837</v>
      </c>
      <c r="H273" s="0" t="n">
        <f aca="false">('adap variables'!N273-'adap variables'!$N$281)/'adap variables'!$N$280</f>
        <v>0.35370689870265</v>
      </c>
    </row>
    <row r="274" customFormat="false" ht="12.75" hidden="false" customHeight="false" outlineLevel="0" collapsed="false">
      <c r="A274" s="0" t="n">
        <v>1340110</v>
      </c>
      <c r="B274" s="0" t="s">
        <v>291</v>
      </c>
      <c r="C274" s="0" t="n">
        <f aca="false">('adap variables'!I274-'adap variables'!$I$281)/'adap variables'!$I$280</f>
        <v>0.164651819176636</v>
      </c>
      <c r="D274" s="0" t="n">
        <f aca="false">('adap variables'!J274-'adap variables'!$J$281)/'adap variables'!$J$280</f>
        <v>-0.201821520989794</v>
      </c>
      <c r="E274" s="0" t="n">
        <f aca="false">('adap variables'!K274-'adap variables'!$K$281)/'adap variables'!$K$280</f>
        <v>0.0378750538178107</v>
      </c>
      <c r="F274" s="0" t="n">
        <f aca="false">('adap variables'!L274-'adap variables'!$L$281)/'adap variables'!$L$280</f>
        <v>-0.525244758902483</v>
      </c>
      <c r="G274" s="0" t="n">
        <f aca="false">('adap variables'!M274-'adap variables'!$M$281)/'adap variables'!$M$280</f>
        <v>0.628536590113953</v>
      </c>
      <c r="H274" s="0" t="n">
        <f aca="false">('adap variables'!N274-'adap variables'!$N$281)/'adap variables'!$N$280</f>
        <v>-0.164396515311996</v>
      </c>
    </row>
    <row r="275" customFormat="false" ht="12.75" hidden="false" customHeight="false" outlineLevel="0" collapsed="false">
      <c r="A275" s="0" t="n">
        <v>1340111</v>
      </c>
      <c r="B275" s="0" t="s">
        <v>292</v>
      </c>
      <c r="C275" s="0" t="n">
        <f aca="false">('adap variables'!I275-'adap variables'!$I$281)/'adap variables'!$I$280</f>
        <v>-1.61106455774643</v>
      </c>
      <c r="D275" s="0" t="n">
        <f aca="false">('adap variables'!J275-'adap variables'!$J$281)/'adap variables'!$J$280</f>
        <v>-0.201821520989794</v>
      </c>
      <c r="E275" s="0" t="n">
        <f aca="false">('adap variables'!K275-'adap variables'!$K$281)/'adap variables'!$K$280</f>
        <v>-0.768778876630948</v>
      </c>
      <c r="F275" s="0" t="n">
        <f aca="false">('adap variables'!L275-'adap variables'!$L$281)/'adap variables'!$L$280</f>
        <v>1.53011988142293</v>
      </c>
      <c r="G275" s="0" t="n">
        <f aca="false">('adap variables'!M275-'adap variables'!$M$281)/'adap variables'!$M$280</f>
        <v>-2.3584002245445</v>
      </c>
      <c r="H275" s="0" t="n">
        <f aca="false">('adap variables'!N275-'adap variables'!$N$281)/'adap variables'!$N$280</f>
        <v>0.151613706555288</v>
      </c>
    </row>
    <row r="276" customFormat="false" ht="12.75" hidden="false" customHeight="false" outlineLevel="0" collapsed="false">
      <c r="A276" s="0" t="n">
        <v>1360404</v>
      </c>
      <c r="B276" s="0" t="s">
        <v>294</v>
      </c>
      <c r="C276" s="0" t="n">
        <f aca="false">('adap variables'!I276-'adap variables'!$I$281)/'adap variables'!$I$280</f>
        <v>-0.99030992514139</v>
      </c>
      <c r="D276" s="0" t="n">
        <f aca="false">('adap variables'!J276-'adap variables'!$J$281)/'adap variables'!$J$280</f>
        <v>0.88722837474085</v>
      </c>
      <c r="E276" s="0" t="n">
        <f aca="false">('adap variables'!K276-'adap variables'!$K$281)/'adap variables'!$K$280</f>
        <v>0.546311470585513</v>
      </c>
      <c r="F276" s="0" t="n">
        <f aca="false">('adap variables'!L276-'adap variables'!$L$281)/'adap variables'!$L$280</f>
        <v>4.30973885105353</v>
      </c>
      <c r="G276" s="0" t="n">
        <f aca="false">('adap variables'!M276-'adap variables'!$M$281)/'adap variables'!$M$280</f>
        <v>-1.63537186861527</v>
      </c>
      <c r="H276" s="0" t="n">
        <f aca="false">('adap variables'!N276-'adap variables'!$N$281)/'adap variables'!$N$280</f>
        <v>0.793044254580531</v>
      </c>
    </row>
    <row r="277" customFormat="false" ht="12.75" hidden="false" customHeight="false" outlineLevel="0" collapsed="false">
      <c r="A277" s="0" t="n">
        <v>1360401</v>
      </c>
      <c r="B277" s="0" t="s">
        <v>295</v>
      </c>
      <c r="C277" s="0" t="n">
        <f aca="false">('adap variables'!I277-'adap variables'!$I$281)/'adap variables'!$I$280</f>
        <v>-1.68766408773134</v>
      </c>
      <c r="D277" s="0" t="n">
        <f aca="false">('adap variables'!J277-'adap variables'!$J$281)/'adap variables'!$J$280</f>
        <v>0.16119511092042</v>
      </c>
      <c r="E277" s="0" t="n">
        <f aca="false">('adap variables'!K277-'adap variables'!$K$281)/'adap variables'!$K$280</f>
        <v>-0.798111746829084</v>
      </c>
      <c r="F277" s="0" t="n">
        <f aca="false">('adap variables'!L277-'adap variables'!$L$281)/'adap variables'!$L$280</f>
        <v>4.08184679775661</v>
      </c>
      <c r="G277" s="0" t="n">
        <f aca="false">('adap variables'!M277-'adap variables'!$M$281)/'adap variables'!$M$280</f>
        <v>-2.61323808769988</v>
      </c>
      <c r="H277" s="0" t="n">
        <f aca="false">('adap variables'!N277-'adap variables'!$N$281)/'adap variables'!$N$280</f>
        <v>2.00425910685175</v>
      </c>
    </row>
    <row r="278" customFormat="false" ht="12.75" hidden="false" customHeight="false" outlineLevel="0" collapsed="false">
      <c r="A278" s="0" t="n">
        <v>1360403</v>
      </c>
      <c r="B278" s="0" t="s">
        <v>293</v>
      </c>
      <c r="C278" s="0" t="n">
        <f aca="false">('adap variables'!I278-'adap variables'!$I$281)/'adap variables'!$I$280</f>
        <v>-0.608307074307521</v>
      </c>
      <c r="D278" s="0" t="n">
        <f aca="false">('adap variables'!J278-'adap variables'!$J$281)/'adap variables'!$J$280</f>
        <v>-0.564838152900009</v>
      </c>
      <c r="E278" s="0" t="n">
        <f aca="false">('adap variables'!K278-'adap variables'!$K$281)/'adap variables'!$K$280</f>
        <v>1.69518222001253</v>
      </c>
      <c r="F278" s="0" t="n">
        <f aca="false">('adap variables'!L278-'adap variables'!$L$281)/'adap variables'!$L$280</f>
        <v>3.26605658400672</v>
      </c>
      <c r="G278" s="0" t="n">
        <f aca="false">('adap variables'!M278-'adap variables'!$M$281)/'adap variables'!$M$280</f>
        <v>-1.20718499389489</v>
      </c>
      <c r="H278" s="0" t="n">
        <f aca="false">('adap variables'!N278-'adap variables'!$N$281)/'adap variables'!$N$280</f>
        <v>2.990129345262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2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2" t="n">
        <v>2.47743155298348</v>
      </c>
      <c r="C2" s="12" t="n">
        <v>-0.605845741744668</v>
      </c>
      <c r="D2" s="12" t="n">
        <v>0.359598242286225</v>
      </c>
      <c r="E2" s="12" t="n">
        <v>0.633965837899409</v>
      </c>
      <c r="F2" s="12" t="n">
        <v>1.70592573590757</v>
      </c>
      <c r="G2" s="12" t="n">
        <v>0.46468060967851</v>
      </c>
      <c r="H2" s="12" t="n">
        <v>3.10486697904898</v>
      </c>
      <c r="I2" s="12" t="n">
        <v>0.255219246868312</v>
      </c>
      <c r="J2" s="12" t="n">
        <v>0.0817436071868588</v>
      </c>
      <c r="K2" s="12" t="n">
        <v>0.688958334673881</v>
      </c>
      <c r="L2" s="12" t="n">
        <v>4.53285397103763</v>
      </c>
      <c r="M2" s="12" t="n">
        <v>-1.62297310198914</v>
      </c>
    </row>
    <row r="3" customFormat="false" ht="12.75" hidden="false" customHeight="false" outlineLevel="0" collapsed="false">
      <c r="B3" s="12" t="n">
        <v>1.28749881910683</v>
      </c>
      <c r="C3" s="12" t="n">
        <v>-1.34591397609599</v>
      </c>
      <c r="D3" s="12" t="n">
        <v>1.59870094809224</v>
      </c>
      <c r="E3" s="12" t="n">
        <v>-0.518584169084841</v>
      </c>
      <c r="F3" s="12" t="n">
        <v>-0.900800693773356</v>
      </c>
      <c r="G3" s="12" t="n">
        <v>0.640504886254356</v>
      </c>
      <c r="H3" s="12" t="n">
        <v>0.128892708227036</v>
      </c>
      <c r="I3" s="12" t="n">
        <v>0.814777988875261</v>
      </c>
      <c r="J3" s="12" t="n">
        <v>5.27904798384823</v>
      </c>
      <c r="K3" s="12" t="n">
        <v>1.99688282997031</v>
      </c>
      <c r="L3" s="12" t="n">
        <v>-0.215727630410351</v>
      </c>
      <c r="M3" s="12" t="n">
        <v>0.885767844308333</v>
      </c>
    </row>
    <row r="4" customFormat="false" ht="12.75" hidden="false" customHeight="false" outlineLevel="0" collapsed="false">
      <c r="B4" s="12" t="n">
        <v>2.7387077583772</v>
      </c>
      <c r="C4" s="12" t="n">
        <v>-0.835603715199352</v>
      </c>
      <c r="D4" s="12" t="n">
        <v>0.862714694197754</v>
      </c>
      <c r="E4" s="12" t="n">
        <v>-0.000923180734489697</v>
      </c>
      <c r="F4" s="12" t="n">
        <v>0.229381800044984</v>
      </c>
      <c r="G4" s="12" t="n">
        <v>1.08285984660271</v>
      </c>
      <c r="H4" s="12" t="n">
        <v>1.02879501724935</v>
      </c>
      <c r="I4" s="12" t="n">
        <v>4.82571113158765</v>
      </c>
      <c r="J4" s="12" t="n">
        <v>-0.0827132943447567</v>
      </c>
      <c r="K4" s="12" t="n">
        <v>-0.97090412954526</v>
      </c>
      <c r="L4" s="12" t="n">
        <v>-1.65435716530947</v>
      </c>
      <c r="M4" s="12" t="n">
        <v>-2.30980241082195</v>
      </c>
    </row>
    <row r="5" customFormat="false" ht="12.75" hidden="false" customHeight="false" outlineLevel="0" collapsed="false">
      <c r="B5" s="12" t="n">
        <v>2.62055204299307</v>
      </c>
      <c r="C5" s="12" t="n">
        <v>0.104931058268759</v>
      </c>
      <c r="D5" s="12" t="n">
        <v>5.80208862647416</v>
      </c>
      <c r="E5" s="12" t="n">
        <v>1.88070311281697</v>
      </c>
      <c r="F5" s="12" t="n">
        <v>1.82148897661438</v>
      </c>
      <c r="G5" s="12" t="n">
        <v>0.14608393610285</v>
      </c>
      <c r="H5" s="12" t="n">
        <v>-2.72143287443239</v>
      </c>
      <c r="I5" s="12" t="n">
        <v>2.28865829741615</v>
      </c>
      <c r="J5" s="12" t="n">
        <v>0.336827543261265</v>
      </c>
      <c r="K5" s="12" t="n">
        <v>-2.41153842357944</v>
      </c>
      <c r="L5" s="12" t="n">
        <v>2.97054912604037</v>
      </c>
      <c r="M5" s="12" t="n">
        <v>2.44339969579956</v>
      </c>
    </row>
    <row r="6" customFormat="false" ht="12.75" hidden="false" customHeight="false" outlineLevel="0" collapsed="false">
      <c r="B6" s="12" t="n">
        <v>0.946690674181544</v>
      </c>
      <c r="C6" s="12" t="n">
        <v>-1.38217273149235</v>
      </c>
      <c r="D6" s="12" t="n">
        <v>0.0106511635329419</v>
      </c>
      <c r="E6" s="12" t="n">
        <v>-0.800901582901745</v>
      </c>
      <c r="F6" s="12" t="n">
        <v>0.330137690214269</v>
      </c>
      <c r="G6" s="12" t="n">
        <v>-0.734085729973064</v>
      </c>
      <c r="H6" s="12" t="n">
        <v>3.3233840663792</v>
      </c>
      <c r="I6" s="12" t="n">
        <v>1.14331695613149</v>
      </c>
      <c r="J6" s="12" t="n">
        <v>-1.20194312013598</v>
      </c>
      <c r="K6" s="12" t="n">
        <v>0.491287760136506</v>
      </c>
      <c r="L6" s="12" t="n">
        <v>-0.849276231260992</v>
      </c>
      <c r="M6" s="12" t="n">
        <v>4.31371439471799</v>
      </c>
    </row>
    <row r="7" customFormat="false" ht="12.75" hidden="false" customHeight="false" outlineLevel="0" collapsed="false">
      <c r="B7" s="12" t="n">
        <v>1.73003272886847</v>
      </c>
      <c r="C7" s="12" t="n">
        <v>-0.750207538367739</v>
      </c>
      <c r="D7" s="12" t="n">
        <v>-0.274910494570075</v>
      </c>
      <c r="E7" s="12" t="n">
        <v>-0.383079389401497</v>
      </c>
      <c r="F7" s="12" t="n">
        <v>0.61088021828015</v>
      </c>
      <c r="G7" s="12" t="n">
        <v>-0.601051725189304</v>
      </c>
      <c r="H7" s="12" t="n">
        <v>-2.04967758934929</v>
      </c>
      <c r="I7" s="12" t="n">
        <v>1.67507307696081</v>
      </c>
      <c r="J7" s="12" t="n">
        <v>-1.9817913760621</v>
      </c>
      <c r="K7" s="12" t="n">
        <v>4.68035763103102</v>
      </c>
      <c r="L7" s="12" t="n">
        <v>0.701323639581761</v>
      </c>
      <c r="M7" s="12" t="n">
        <v>0.187991342526254</v>
      </c>
    </row>
    <row r="8" customFormat="false" ht="12.75" hidden="false" customHeight="false" outlineLevel="0" collapsed="false">
      <c r="B8" s="12" t="n">
        <v>0.839764990986474</v>
      </c>
      <c r="C8" s="12" t="n">
        <v>-0.872175101543213</v>
      </c>
      <c r="D8" s="12" t="n">
        <v>0.586128532915313</v>
      </c>
      <c r="E8" s="12" t="n">
        <v>-0.626881637180306</v>
      </c>
      <c r="F8" s="12" t="n">
        <v>0.110186499135559</v>
      </c>
      <c r="G8" s="12" t="n">
        <v>-0.319958902452565</v>
      </c>
    </row>
    <row r="9" customFormat="false" ht="12.75" hidden="false" customHeight="false" outlineLevel="0" collapsed="false">
      <c r="B9" s="12" t="n">
        <v>1.20308090073786</v>
      </c>
      <c r="C9" s="12" t="n">
        <v>-0.970068518307952</v>
      </c>
      <c r="D9" s="12" t="n">
        <v>-0.133432914780184</v>
      </c>
      <c r="E9" s="12" t="n">
        <v>-0.677705576973008</v>
      </c>
      <c r="F9" s="12" t="n">
        <v>0.9091559093358</v>
      </c>
      <c r="G9" s="12" t="n">
        <v>-0.428465322109616</v>
      </c>
    </row>
    <row r="10" customFormat="false" ht="12.75" hidden="false" customHeight="false" outlineLevel="0" collapsed="false">
      <c r="B10" s="12" t="n">
        <v>1.35662320823246</v>
      </c>
      <c r="C10" s="12" t="n">
        <v>-0.34404381834378</v>
      </c>
      <c r="D10" s="12" t="n">
        <v>2.50721011489963</v>
      </c>
      <c r="E10" s="12" t="n">
        <v>1.00458123226337</v>
      </c>
      <c r="F10" s="12" t="n">
        <v>0.176662779767996</v>
      </c>
      <c r="G10" s="12" t="n">
        <v>0.60953342091317</v>
      </c>
    </row>
    <row r="11" customFormat="false" ht="12.75" hidden="false" customHeight="false" outlineLevel="0" collapsed="false">
      <c r="B11" s="12" t="n">
        <v>2.37347325342456</v>
      </c>
      <c r="C11" s="12" t="n">
        <v>-0.843272951165093</v>
      </c>
      <c r="D11" s="12" t="n">
        <v>1.68967468209111</v>
      </c>
      <c r="E11" s="12" t="n">
        <v>1.14357136696649</v>
      </c>
      <c r="F11" s="12" t="n">
        <v>2.39983265707249</v>
      </c>
      <c r="G11" s="12" t="n">
        <v>-1.09371407608481</v>
      </c>
    </row>
    <row r="12" customFormat="false" ht="12.75" hidden="false" customHeight="false" outlineLevel="0" collapsed="false">
      <c r="B12" s="12" t="n">
        <v>1.78423191264582</v>
      </c>
      <c r="C12" s="12" t="n">
        <v>-1.19918983281333</v>
      </c>
      <c r="D12" s="12" t="n">
        <v>1.27225189111145</v>
      </c>
      <c r="E12" s="12" t="n">
        <v>0.0423152182031808</v>
      </c>
      <c r="F12" s="12" t="n">
        <v>1.09308495871334</v>
      </c>
      <c r="G12" s="12" t="n">
        <v>-0.771708438399028</v>
      </c>
    </row>
    <row r="13" customFormat="false" ht="12.75" hidden="false" customHeight="false" outlineLevel="0" collapsed="false">
      <c r="B13" s="12" t="n">
        <v>1.12154910721699</v>
      </c>
      <c r="C13" s="12" t="n">
        <v>-1.39342750791653</v>
      </c>
      <c r="D13" s="12" t="n">
        <v>2.2372774941052</v>
      </c>
      <c r="E13" s="12" t="n">
        <v>-0.566595967802379</v>
      </c>
      <c r="F13" s="12" t="n">
        <v>-0.054009485406626</v>
      </c>
      <c r="G13" s="12" t="n">
        <v>-0.411324851222704</v>
      </c>
    </row>
    <row r="14" customFormat="false" ht="12.75" hidden="false" customHeight="false" outlineLevel="0" collapsed="false">
      <c r="B14" s="12" t="n">
        <v>1.46717610357825</v>
      </c>
      <c r="C14" s="12" t="n">
        <v>-0.395311118890045</v>
      </c>
      <c r="D14" s="12" t="n">
        <v>3.19071038977847</v>
      </c>
      <c r="E14" s="12" t="n">
        <v>1.10300369526775</v>
      </c>
      <c r="F14" s="12" t="n">
        <v>0.142146447667237</v>
      </c>
      <c r="G14" s="12" t="n">
        <v>1.08008535477027</v>
      </c>
    </row>
    <row r="15" customFormat="false" ht="12.75" hidden="false" customHeight="false" outlineLevel="0" collapsed="false">
      <c r="B15" s="12" t="n">
        <v>0.999745922257743</v>
      </c>
      <c r="C15" s="12" t="n">
        <v>-1.24231456566114</v>
      </c>
      <c r="D15" s="12" t="n">
        <v>0.636551732759616</v>
      </c>
      <c r="E15" s="12" t="n">
        <v>-0.736833045116044</v>
      </c>
      <c r="F15" s="12" t="n">
        <v>0.0937024744763681</v>
      </c>
      <c r="G15" s="12" t="n">
        <v>-0.0594181278631689</v>
      </c>
    </row>
    <row r="16" customFormat="false" ht="12.75" hidden="false" customHeight="false" outlineLevel="0" collapsed="false">
      <c r="B16" s="12" t="n">
        <v>1.04779372000302</v>
      </c>
      <c r="C16" s="12" t="n">
        <v>-1.02352425489762</v>
      </c>
      <c r="D16" s="12" t="n">
        <v>1.37419448368301</v>
      </c>
      <c r="E16" s="12" t="n">
        <v>-0.815146968961844</v>
      </c>
      <c r="F16" s="12" t="n">
        <v>-0.271942228362583</v>
      </c>
      <c r="G16" s="12" t="n">
        <v>0.16692426626174</v>
      </c>
    </row>
    <row r="17" customFormat="false" ht="12.75" hidden="false" customHeight="false" outlineLevel="0" collapsed="false">
      <c r="B17" s="12" t="n">
        <v>0.272557099987239</v>
      </c>
      <c r="C17" s="12" t="n">
        <v>-1.2715625259786</v>
      </c>
      <c r="D17" s="12" t="n">
        <v>0.28800456493615</v>
      </c>
      <c r="E17" s="12" t="n">
        <v>-0.959971317234438</v>
      </c>
      <c r="F17" s="12" t="n">
        <v>-0.718294722073567</v>
      </c>
      <c r="G17" s="12" t="n">
        <v>0.0842103916978595</v>
      </c>
    </row>
    <row r="18" customFormat="false" ht="12.75" hidden="false" customHeight="false" outlineLevel="0" collapsed="false">
      <c r="B18" s="12" t="n">
        <v>0.751133253045518</v>
      </c>
      <c r="C18" s="12" t="n">
        <v>-1.36774042894737</v>
      </c>
      <c r="D18" s="12" t="n">
        <v>-0.192138352998442</v>
      </c>
      <c r="E18" s="12" t="n">
        <v>-0.682645400769855</v>
      </c>
      <c r="F18" s="12" t="n">
        <v>-0.68776134120535</v>
      </c>
      <c r="G18" s="12" t="n">
        <v>-0.0248144350993317</v>
      </c>
    </row>
    <row r="19" customFormat="false" ht="12.75" hidden="false" customHeight="false" outlineLevel="0" collapsed="false">
      <c r="B19" s="12" t="n">
        <v>0.164410060840945</v>
      </c>
      <c r="C19" s="12" t="n">
        <v>-1.52003721969207</v>
      </c>
      <c r="D19" s="12" t="n">
        <v>0.726263234760058</v>
      </c>
      <c r="E19" s="12" t="n">
        <v>-0.710362654969959</v>
      </c>
      <c r="F19" s="12" t="n">
        <v>-0.706142000738786</v>
      </c>
      <c r="G19" s="12" t="n">
        <v>-0.471543201104222</v>
      </c>
    </row>
    <row r="20" customFormat="false" ht="12.75" hidden="false" customHeight="false" outlineLevel="0" collapsed="false">
      <c r="B20" s="12" t="n">
        <v>0.870714497978146</v>
      </c>
      <c r="C20" s="12" t="n">
        <v>-0.934210886308859</v>
      </c>
      <c r="D20" s="12" t="n">
        <v>1.61219478386928</v>
      </c>
      <c r="E20" s="12" t="n">
        <v>-0.466233783418796</v>
      </c>
      <c r="F20" s="12" t="n">
        <v>-0.244827106103108</v>
      </c>
      <c r="G20" s="12" t="n">
        <v>0.283767257093146</v>
      </c>
    </row>
    <row r="21" customFormat="false" ht="12.75" hidden="false" customHeight="false" outlineLevel="0" collapsed="false">
      <c r="B21" s="12" t="n">
        <v>0.472625707759277</v>
      </c>
      <c r="C21" s="12" t="n">
        <v>-0.728828655442641</v>
      </c>
      <c r="D21" s="12" t="n">
        <v>1.54674965887654</v>
      </c>
      <c r="E21" s="12" t="n">
        <v>-0.487133005567757</v>
      </c>
      <c r="F21" s="12" t="n">
        <v>-0.717407137309127</v>
      </c>
      <c r="G21" s="12" t="n">
        <v>0.474835949709424</v>
      </c>
    </row>
    <row r="22" customFormat="false" ht="12.75" hidden="false" customHeight="false" outlineLevel="0" collapsed="false">
      <c r="B22" s="12" t="n">
        <v>0.457453485644205</v>
      </c>
      <c r="C22" s="12" t="n">
        <v>-1.18744304646935</v>
      </c>
      <c r="D22" s="12" t="n">
        <v>0.326042536502582</v>
      </c>
      <c r="E22" s="12" t="n">
        <v>-1.19633386159285</v>
      </c>
      <c r="F22" s="12" t="n">
        <v>-0.615044251403931</v>
      </c>
      <c r="G22" s="12" t="n">
        <v>0.311230952231743</v>
      </c>
    </row>
    <row r="23" customFormat="false" ht="12.75" hidden="false" customHeight="false" outlineLevel="0" collapsed="false">
      <c r="B23" s="12" t="n">
        <v>-1.61867205254542</v>
      </c>
      <c r="C23" s="12" t="n">
        <v>-0.774415806698464</v>
      </c>
      <c r="D23" s="12" t="n">
        <v>-0.619243516204451</v>
      </c>
      <c r="E23" s="12" t="n">
        <v>0.279040366548525</v>
      </c>
      <c r="F23" s="12" t="n">
        <v>-0.702288430107709</v>
      </c>
      <c r="G23" s="12" t="n">
        <v>0.14816965095678</v>
      </c>
    </row>
    <row r="24" customFormat="false" ht="12.75" hidden="false" customHeight="false" outlineLevel="0" collapsed="false">
      <c r="B24" s="12" t="n">
        <v>-1.34040355836036</v>
      </c>
      <c r="C24" s="12" t="n">
        <v>0.194917433189549</v>
      </c>
      <c r="D24" s="12" t="n">
        <v>-1.41083407707217</v>
      </c>
      <c r="E24" s="12" t="n">
        <v>1.57272770177079</v>
      </c>
      <c r="F24" s="12" t="n">
        <v>-0.211995241765874</v>
      </c>
      <c r="G24" s="12" t="n">
        <v>1.13670649286712</v>
      </c>
    </row>
    <row r="25" customFormat="false" ht="12.75" hidden="false" customHeight="false" outlineLevel="0" collapsed="false">
      <c r="B25" s="12" t="n">
        <v>-0.307959515072342</v>
      </c>
      <c r="C25" s="12" t="n">
        <v>-0.556680325820596</v>
      </c>
      <c r="D25" s="12" t="n">
        <v>0.0849519308024106</v>
      </c>
      <c r="E25" s="12" t="n">
        <v>-0.729368400876642</v>
      </c>
      <c r="F25" s="12" t="n">
        <v>0.263609701989385</v>
      </c>
      <c r="G25" s="12" t="n">
        <v>0.440529023833556</v>
      </c>
    </row>
    <row r="26" customFormat="false" ht="12.75" hidden="false" customHeight="false" outlineLevel="0" collapsed="false">
      <c r="B26" s="12" t="n">
        <v>0.161948966704512</v>
      </c>
      <c r="C26" s="12" t="n">
        <v>-0.773271424557146</v>
      </c>
      <c r="D26" s="12" t="n">
        <v>-0.0882494707050893</v>
      </c>
      <c r="E26" s="12" t="n">
        <v>-1.30731718070668</v>
      </c>
      <c r="F26" s="12" t="n">
        <v>-0.11567780512813</v>
      </c>
      <c r="G26" s="12" t="n">
        <v>0.442528654704733</v>
      </c>
    </row>
    <row r="27" customFormat="false" ht="12.75" hidden="false" customHeight="false" outlineLevel="0" collapsed="false">
      <c r="B27" s="12" t="n">
        <v>0.341016578083686</v>
      </c>
      <c r="C27" s="12" t="n">
        <v>-1.13756988273984</v>
      </c>
      <c r="D27" s="12" t="n">
        <v>1.37512947128103</v>
      </c>
      <c r="E27" s="12" t="n">
        <v>-1.00347472588021</v>
      </c>
      <c r="F27" s="12" t="n">
        <v>-0.921053039263398</v>
      </c>
      <c r="G27" s="12" t="n">
        <v>0.635581796097762</v>
      </c>
    </row>
    <row r="28" customFormat="false" ht="12.75" hidden="false" customHeight="false" outlineLevel="0" collapsed="false">
      <c r="B28" s="12" t="n">
        <v>1.05296076772039</v>
      </c>
      <c r="C28" s="12" t="n">
        <v>-0.913812809543745</v>
      </c>
      <c r="D28" s="12" t="n">
        <v>-0.140913659990276</v>
      </c>
      <c r="E28" s="12" t="n">
        <v>-0.867389426624646</v>
      </c>
      <c r="F28" s="12" t="n">
        <v>0.609980283710337</v>
      </c>
      <c r="G28" s="12" t="n">
        <v>-0.0590223964316888</v>
      </c>
    </row>
    <row r="29" customFormat="false" ht="12.75" hidden="false" customHeight="false" outlineLevel="0" collapsed="false">
      <c r="B29" s="12" t="n">
        <v>1.18478291030962</v>
      </c>
      <c r="C29" s="12" t="n">
        <v>-0.879443253051599</v>
      </c>
      <c r="D29" s="12" t="n">
        <v>1.2339609537497</v>
      </c>
      <c r="E29" s="12" t="n">
        <v>-0.313092682599795</v>
      </c>
      <c r="F29" s="12" t="n">
        <v>0.874786480324139</v>
      </c>
      <c r="G29" s="12" t="n">
        <v>-0.00232315139686824</v>
      </c>
    </row>
    <row r="30" customFormat="false" ht="12.75" hidden="false" customHeight="false" outlineLevel="0" collapsed="false">
      <c r="B30" s="12" t="n">
        <v>-1.7614587371289</v>
      </c>
      <c r="C30" s="12" t="n">
        <v>-0.572658753923643</v>
      </c>
      <c r="D30" s="12" t="n">
        <v>-1.14966298233441</v>
      </c>
      <c r="E30" s="12" t="n">
        <v>1.70461940710908</v>
      </c>
      <c r="F30" s="12" t="n">
        <v>-1.05194598058343</v>
      </c>
      <c r="G30" s="12" t="n">
        <v>-0.154413396465485</v>
      </c>
    </row>
    <row r="31" customFormat="false" ht="12.75" hidden="false" customHeight="false" outlineLevel="0" collapsed="false">
      <c r="B31" s="12" t="n">
        <v>-0.116771425507425</v>
      </c>
      <c r="C31" s="12" t="n">
        <v>0.0934429468071406</v>
      </c>
      <c r="D31" s="12" t="n">
        <v>-0.0961600212662324</v>
      </c>
      <c r="E31" s="12" t="n">
        <v>2.50911734335845</v>
      </c>
      <c r="F31" s="12" t="n">
        <v>0.159996838461901</v>
      </c>
      <c r="G31" s="12" t="n">
        <v>0.6829855761309</v>
      </c>
    </row>
    <row r="32" customFormat="false" ht="12.75" hidden="false" customHeight="false" outlineLevel="0" collapsed="false">
      <c r="B32" s="12" t="n">
        <v>0.567078992491225</v>
      </c>
      <c r="C32" s="12" t="n">
        <v>-0.442294284654003</v>
      </c>
      <c r="D32" s="12" t="n">
        <v>-0.926890647172873</v>
      </c>
      <c r="E32" s="12" t="n">
        <v>0.855903321519898</v>
      </c>
      <c r="F32" s="12" t="n">
        <v>0.824343005488711</v>
      </c>
      <c r="G32" s="12" t="n">
        <v>0.429462478034482</v>
      </c>
    </row>
    <row r="33" customFormat="false" ht="12.75" hidden="false" customHeight="false" outlineLevel="0" collapsed="false">
      <c r="B33" s="12" t="n">
        <v>-0.711801839236914</v>
      </c>
      <c r="C33" s="12" t="n">
        <v>0.537170261169524</v>
      </c>
      <c r="D33" s="12" t="n">
        <v>-0.336003183553021</v>
      </c>
      <c r="E33" s="12" t="n">
        <v>1.13340979308898</v>
      </c>
      <c r="F33" s="12" t="n">
        <v>-0.164564698437599</v>
      </c>
      <c r="G33" s="12" t="n">
        <v>0.0698638865670523</v>
      </c>
    </row>
    <row r="34" customFormat="false" ht="12.75" hidden="false" customHeight="false" outlineLevel="0" collapsed="false">
      <c r="B34" s="12" t="n">
        <v>-1.18854104631431</v>
      </c>
      <c r="C34" s="12" t="n">
        <v>-0.340521849583396</v>
      </c>
      <c r="D34" s="12" t="n">
        <v>-0.30543000327162</v>
      </c>
      <c r="E34" s="12" t="n">
        <v>1.57487498689455</v>
      </c>
      <c r="F34" s="12" t="n">
        <v>0.138726975268274</v>
      </c>
      <c r="G34" s="12" t="n">
        <v>-0.157002259110444</v>
      </c>
    </row>
    <row r="35" customFormat="false" ht="12.75" hidden="false" customHeight="false" outlineLevel="0" collapsed="false">
      <c r="B35" s="12" t="n">
        <v>-0.655700041014477</v>
      </c>
      <c r="C35" s="12" t="n">
        <v>-0.346589972185015</v>
      </c>
      <c r="D35" s="12" t="n">
        <v>0.00493241205121369</v>
      </c>
      <c r="E35" s="12" t="n">
        <v>1.69176708033663</v>
      </c>
      <c r="F35" s="12" t="n">
        <v>-0.0629309148269371</v>
      </c>
      <c r="G35" s="12" t="n">
        <v>-0.0196410296780235</v>
      </c>
    </row>
    <row r="36" customFormat="false" ht="12.75" hidden="false" customHeight="false" outlineLevel="0" collapsed="false">
      <c r="B36" s="12" t="n">
        <v>-0.264162538905406</v>
      </c>
      <c r="C36" s="12" t="n">
        <v>-0.737630331285883</v>
      </c>
      <c r="D36" s="12" t="n">
        <v>-0.942898960007652</v>
      </c>
      <c r="E36" s="12" t="n">
        <v>1.39334687358093</v>
      </c>
      <c r="F36" s="12" t="n">
        <v>0.168079927215405</v>
      </c>
      <c r="G36" s="12" t="n">
        <v>-0.453955170431649</v>
      </c>
    </row>
    <row r="37" customFormat="false" ht="12.75" hidden="false" customHeight="false" outlineLevel="0" collapsed="false">
      <c r="B37" s="12" t="n">
        <v>-1.58624028980104</v>
      </c>
      <c r="C37" s="12" t="n">
        <v>-1.08424062638999</v>
      </c>
      <c r="D37" s="12" t="n">
        <v>-0.816671310719938</v>
      </c>
      <c r="E37" s="12" t="n">
        <v>1.26888344050794</v>
      </c>
      <c r="F37" s="12" t="n">
        <v>-0.955221005020742</v>
      </c>
      <c r="G37" s="12" t="n">
        <v>-0.688027059277989</v>
      </c>
    </row>
    <row r="38" customFormat="false" ht="12.75" hidden="false" customHeight="false" outlineLevel="0" collapsed="false">
      <c r="B38" s="12" t="n">
        <v>-0.457986708274317</v>
      </c>
      <c r="C38" s="12" t="n">
        <v>-0.184151000496083</v>
      </c>
      <c r="D38" s="12" t="n">
        <v>-0.414732098876162</v>
      </c>
      <c r="E38" s="12" t="n">
        <v>-0.721542095789347</v>
      </c>
      <c r="F38" s="12" t="n">
        <v>-0.707436179763378</v>
      </c>
      <c r="G38" s="12" t="n">
        <v>0.471924001009838</v>
      </c>
    </row>
    <row r="39" customFormat="false" ht="12.75" hidden="false" customHeight="false" outlineLevel="0" collapsed="false">
      <c r="B39" s="12" t="n">
        <v>1.49886929364773</v>
      </c>
      <c r="C39" s="12" t="n">
        <v>-0.562566346860399</v>
      </c>
      <c r="D39" s="12" t="n">
        <v>-0.761831474323397</v>
      </c>
      <c r="E39" s="12" t="n">
        <v>0.110475277428326</v>
      </c>
      <c r="F39" s="12" t="n">
        <v>-0.252493224143726</v>
      </c>
      <c r="G39" s="12" t="n">
        <v>0.839014367163438</v>
      </c>
    </row>
    <row r="40" customFormat="false" ht="12.75" hidden="false" customHeight="false" outlineLevel="0" collapsed="false">
      <c r="B40" s="12" t="n">
        <v>1.46412419336377</v>
      </c>
      <c r="C40" s="12" t="n">
        <v>1.9343924158552</v>
      </c>
      <c r="D40" s="12" t="n">
        <v>1.66242814470306</v>
      </c>
      <c r="E40" s="12" t="n">
        <v>0.270955148061105</v>
      </c>
      <c r="F40" s="12" t="n">
        <v>-0.815416350263675</v>
      </c>
      <c r="G40" s="12" t="n">
        <v>0.20177697831728</v>
      </c>
    </row>
    <row r="41" customFormat="false" ht="12.75" hidden="false" customHeight="false" outlineLevel="0" collapsed="false">
      <c r="B41" s="12" t="n">
        <v>0.653567720905275</v>
      </c>
      <c r="C41" s="12" t="n">
        <v>1.43961578683305</v>
      </c>
      <c r="D41" s="12" t="n">
        <v>-0.954673972871584</v>
      </c>
      <c r="E41" s="12" t="n">
        <v>1.16362205506116</v>
      </c>
      <c r="F41" s="12" t="n">
        <v>0.601228782496911</v>
      </c>
      <c r="G41" s="12" t="n">
        <v>0.474981250853764</v>
      </c>
    </row>
    <row r="42" customFormat="false" ht="12.75" hidden="false" customHeight="false" outlineLevel="0" collapsed="false">
      <c r="B42" s="12" t="n">
        <v>-0.246802722724002</v>
      </c>
      <c r="C42" s="12" t="n">
        <v>1.75209027990054</v>
      </c>
      <c r="D42" s="12" t="n">
        <v>-1.23155989623975</v>
      </c>
      <c r="E42" s="12" t="n">
        <v>1.70306816211458</v>
      </c>
      <c r="F42" s="12" t="n">
        <v>0.469606610858616</v>
      </c>
      <c r="G42" s="12" t="n">
        <v>0.720579140520742</v>
      </c>
    </row>
    <row r="43" customFormat="false" ht="12.75" hidden="false" customHeight="false" outlineLevel="0" collapsed="false">
      <c r="B43" s="12" t="n">
        <v>0.200370717182248</v>
      </c>
      <c r="C43" s="12" t="n">
        <v>-0.227288178358304</v>
      </c>
      <c r="D43" s="12" t="n">
        <v>-0.183048920001419</v>
      </c>
      <c r="E43" s="12" t="n">
        <v>-0.493218659285945</v>
      </c>
      <c r="F43" s="12" t="n">
        <v>-1.10587417707967</v>
      </c>
      <c r="G43" s="12" t="n">
        <v>0.794898337363944</v>
      </c>
    </row>
    <row r="44" customFormat="false" ht="12.75" hidden="false" customHeight="false" outlineLevel="0" collapsed="false">
      <c r="B44" s="12" t="n">
        <v>0.29331372066112</v>
      </c>
      <c r="C44" s="12" t="n">
        <v>0.545058237083191</v>
      </c>
      <c r="D44" s="12" t="n">
        <v>-0.126596293911854</v>
      </c>
      <c r="E44" s="12" t="n">
        <v>-0.510864422896792</v>
      </c>
      <c r="F44" s="12" t="n">
        <v>-0.832890140490982</v>
      </c>
      <c r="G44" s="12" t="n">
        <v>-0.159256794999488</v>
      </c>
    </row>
    <row r="45" customFormat="false" ht="12.75" hidden="false" customHeight="false" outlineLevel="0" collapsed="false">
      <c r="B45" s="12" t="n">
        <v>0.161121230635189</v>
      </c>
      <c r="C45" s="12" t="n">
        <v>1.48365626903531</v>
      </c>
      <c r="D45" s="12" t="n">
        <v>-0.601847167310054</v>
      </c>
      <c r="E45" s="12" t="n">
        <v>1.36592264938922</v>
      </c>
      <c r="F45" s="12" t="n">
        <v>-0.319248975967485</v>
      </c>
      <c r="G45" s="12" t="n">
        <v>0.0947498190703657</v>
      </c>
    </row>
    <row r="46" customFormat="false" ht="12.75" hidden="false" customHeight="false" outlineLevel="0" collapsed="false">
      <c r="B46" s="12" t="n">
        <v>-1.94199360837446</v>
      </c>
      <c r="C46" s="12" t="n">
        <v>-0.576244061437242</v>
      </c>
      <c r="D46" s="12" t="n">
        <v>0.355180340261121</v>
      </c>
      <c r="E46" s="12" t="n">
        <v>1.21485083050057</v>
      </c>
      <c r="F46" s="12" t="n">
        <v>-0.554111164158997</v>
      </c>
      <c r="G46" s="12" t="n">
        <v>-0.753106288830902</v>
      </c>
    </row>
    <row r="47" customFormat="false" ht="12.75" hidden="false" customHeight="false" outlineLevel="0" collapsed="false">
      <c r="B47" s="12" t="n">
        <v>-2.7300618756108</v>
      </c>
      <c r="C47" s="12" t="n">
        <v>1.96798533218551</v>
      </c>
      <c r="D47" s="12" t="n">
        <v>-0.516701386383343</v>
      </c>
      <c r="E47" s="12" t="n">
        <v>0.636807882359419</v>
      </c>
      <c r="F47" s="12" t="n">
        <v>0.52477340394274</v>
      </c>
      <c r="G47" s="12" t="n">
        <v>-0.959891738334058</v>
      </c>
    </row>
    <row r="48" customFormat="false" ht="12.75" hidden="false" customHeight="false" outlineLevel="0" collapsed="false">
      <c r="B48" s="12" t="n">
        <v>-2.07431188223461</v>
      </c>
      <c r="C48" s="12" t="n">
        <v>2.97052523107927</v>
      </c>
      <c r="D48" s="12" t="n">
        <v>-0.270805313336204</v>
      </c>
      <c r="E48" s="12" t="n">
        <v>-0.783616991013815</v>
      </c>
      <c r="F48" s="12" t="n">
        <v>0.841290340299008</v>
      </c>
      <c r="G48" s="12" t="n">
        <v>-2.53537103215103</v>
      </c>
    </row>
    <row r="49" customFormat="false" ht="12.75" hidden="false" customHeight="false" outlineLevel="0" collapsed="false">
      <c r="B49" s="12" t="n">
        <v>-0.0347446325220595</v>
      </c>
      <c r="C49" s="12" t="n">
        <v>4.30842190571584</v>
      </c>
      <c r="D49" s="12" t="n">
        <v>4.20228987846807</v>
      </c>
      <c r="E49" s="12" t="n">
        <v>1.28394070429943</v>
      </c>
      <c r="F49" s="12" t="n">
        <v>0.5179946623438</v>
      </c>
      <c r="G49" s="12" t="n">
        <v>0.113317599462187</v>
      </c>
    </row>
    <row r="50" customFormat="false" ht="12.75" hidden="false" customHeight="false" outlineLevel="0" collapsed="false">
      <c r="B50" s="12" t="n">
        <v>-2.58531196678128</v>
      </c>
      <c r="C50" s="12" t="n">
        <v>-0.421830846044952</v>
      </c>
      <c r="D50" s="12" t="n">
        <v>0.185368093084026</v>
      </c>
      <c r="E50" s="12" t="n">
        <v>0.288442239987939</v>
      </c>
      <c r="F50" s="12" t="n">
        <v>-0.0988065397647509</v>
      </c>
      <c r="G50" s="12" t="n">
        <v>0.0382504690879123</v>
      </c>
    </row>
    <row r="51" customFormat="false" ht="12.75" hidden="false" customHeight="false" outlineLevel="0" collapsed="false">
      <c r="B51" s="12" t="n">
        <v>-0.0446239933987809</v>
      </c>
      <c r="C51" s="12" t="n">
        <v>-0.275181959901892</v>
      </c>
      <c r="D51" s="12" t="n">
        <v>6.04505370688295</v>
      </c>
      <c r="E51" s="12" t="n">
        <v>1.93921226755129</v>
      </c>
      <c r="F51" s="12" t="n">
        <v>-1.15607594208015</v>
      </c>
      <c r="G51" s="12" t="n">
        <v>0.950101148092443</v>
      </c>
    </row>
    <row r="52" customFormat="false" ht="12.75" hidden="false" customHeight="false" outlineLevel="0" collapsed="false">
      <c r="B52" s="12" t="n">
        <v>0.0645479151463701</v>
      </c>
      <c r="C52" s="12" t="n">
        <v>-0.869378699159316</v>
      </c>
      <c r="D52" s="12" t="n">
        <v>1.05885657386138</v>
      </c>
      <c r="E52" s="12" t="n">
        <v>0.212717862750998</v>
      </c>
      <c r="F52" s="12" t="n">
        <v>-0.650592690130229</v>
      </c>
      <c r="G52" s="12" t="n">
        <v>-0.361869184574425</v>
      </c>
    </row>
    <row r="53" customFormat="false" ht="12.75" hidden="false" customHeight="false" outlineLevel="0" collapsed="false">
      <c r="B53" s="12" t="n">
        <v>-0.573024622310269</v>
      </c>
      <c r="C53" s="12" t="n">
        <v>-1.08811025857229</v>
      </c>
      <c r="D53" s="12" t="n">
        <v>-0.529285702764547</v>
      </c>
      <c r="E53" s="12" t="n">
        <v>-0.0642407267292608</v>
      </c>
      <c r="F53" s="12" t="n">
        <v>-1.23206015235775</v>
      </c>
      <c r="G53" s="12" t="n">
        <v>0.393300602514516</v>
      </c>
    </row>
    <row r="54" customFormat="false" ht="12.75" hidden="false" customHeight="false" outlineLevel="0" collapsed="false">
      <c r="B54" s="12" t="n">
        <v>0.329653090510304</v>
      </c>
      <c r="C54" s="12" t="n">
        <v>-0.125238547814117</v>
      </c>
      <c r="D54" s="12" t="n">
        <v>-0.299066670737071</v>
      </c>
      <c r="E54" s="12" t="n">
        <v>-1.19289694325979</v>
      </c>
      <c r="F54" s="12" t="n">
        <v>-0.486214629321798</v>
      </c>
      <c r="G54" s="12" t="n">
        <v>0.730275060345129</v>
      </c>
    </row>
    <row r="55" customFormat="false" ht="12.75" hidden="false" customHeight="false" outlineLevel="0" collapsed="false">
      <c r="B55" s="12" t="n">
        <v>0.230027848005895</v>
      </c>
      <c r="C55" s="12" t="n">
        <v>0.40669377064283</v>
      </c>
      <c r="D55" s="12" t="n">
        <v>0.157185721101598</v>
      </c>
      <c r="E55" s="12" t="n">
        <v>-0.790692462065957</v>
      </c>
      <c r="F55" s="12" t="n">
        <v>-0.218103333957291</v>
      </c>
      <c r="G55" s="12" t="n">
        <v>1.43817218758987</v>
      </c>
    </row>
    <row r="56" customFormat="false" ht="12.75" hidden="false" customHeight="false" outlineLevel="0" collapsed="false">
      <c r="B56" s="12" t="n">
        <v>0.648521760708779</v>
      </c>
      <c r="C56" s="12" t="n">
        <v>1.99586873364329</v>
      </c>
      <c r="D56" s="12" t="n">
        <v>-0.579320397582789</v>
      </c>
      <c r="E56" s="12" t="n">
        <v>-0.9767096511961</v>
      </c>
      <c r="F56" s="12" t="n">
        <v>-0.0292463218075348</v>
      </c>
      <c r="G56" s="12" t="n">
        <v>0.0269547657504702</v>
      </c>
    </row>
    <row r="57" customFormat="false" ht="12.75" hidden="false" customHeight="false" outlineLevel="0" collapsed="false">
      <c r="B57" s="12" t="n">
        <v>0.519390071750123</v>
      </c>
      <c r="C57" s="12" t="n">
        <v>0.195603717760755</v>
      </c>
      <c r="D57" s="12" t="n">
        <v>-0.423252453954295</v>
      </c>
      <c r="E57" s="12" t="n">
        <v>-0.427475718137878</v>
      </c>
      <c r="F57" s="12" t="n">
        <v>0.815807948061514</v>
      </c>
      <c r="G57" s="12" t="n">
        <v>-0.260800065220309</v>
      </c>
    </row>
    <row r="58" customFormat="false" ht="12.75" hidden="false" customHeight="false" outlineLevel="0" collapsed="false">
      <c r="B58" s="12" t="n">
        <v>-0.56544336434704</v>
      </c>
      <c r="C58" s="12" t="n">
        <v>-0.716969646356887</v>
      </c>
      <c r="D58" s="12" t="n">
        <v>0.010340031732291</v>
      </c>
      <c r="E58" s="12" t="n">
        <v>-0.202013694476722</v>
      </c>
      <c r="F58" s="12" t="n">
        <v>-0.252234162683502</v>
      </c>
      <c r="G58" s="12" t="n">
        <v>-0.244390326942475</v>
      </c>
    </row>
    <row r="59" customFormat="false" ht="12.75" hidden="false" customHeight="false" outlineLevel="0" collapsed="false">
      <c r="B59" s="12" t="n">
        <v>-1.3919037446912</v>
      </c>
      <c r="C59" s="12" t="n">
        <v>-0.638546042995379</v>
      </c>
      <c r="D59" s="12" t="n">
        <v>-0.184073269307559</v>
      </c>
      <c r="E59" s="12" t="n">
        <v>-0.602920189961429</v>
      </c>
      <c r="F59" s="12" t="n">
        <v>-0.680205616555705</v>
      </c>
      <c r="G59" s="12" t="n">
        <v>-0.609682790783364</v>
      </c>
    </row>
    <row r="60" customFormat="false" ht="12.75" hidden="false" customHeight="false" outlineLevel="0" collapsed="false">
      <c r="B60" s="12" t="n">
        <v>-0.774429780028373</v>
      </c>
      <c r="C60" s="12" t="n">
        <v>-1.3095148556982</v>
      </c>
      <c r="D60" s="12" t="n">
        <v>-0.082865217524255</v>
      </c>
      <c r="E60" s="12" t="n">
        <v>-0.218845203426033</v>
      </c>
      <c r="F60" s="12" t="n">
        <v>0.218369352835729</v>
      </c>
      <c r="G60" s="12" t="n">
        <v>-1.332541195188</v>
      </c>
    </row>
    <row r="61" customFormat="false" ht="12.75" hidden="false" customHeight="false" outlineLevel="0" collapsed="false">
      <c r="B61" s="12" t="n">
        <v>1.02101670534821</v>
      </c>
      <c r="C61" s="12" t="n">
        <v>-1.25360599251821</v>
      </c>
      <c r="D61" s="12" t="n">
        <v>-0.0790018767070543</v>
      </c>
      <c r="E61" s="12" t="n">
        <v>0.111491561630367</v>
      </c>
      <c r="F61" s="12" t="n">
        <v>-0.182883218617014</v>
      </c>
      <c r="G61" s="12" t="n">
        <v>-0.13903064152415</v>
      </c>
    </row>
    <row r="62" customFormat="false" ht="12.75" hidden="false" customHeight="false" outlineLevel="0" collapsed="false">
      <c r="B62" s="12" t="n">
        <v>1.26368612500883</v>
      </c>
      <c r="C62" s="12" t="n">
        <v>-1.13002808377131</v>
      </c>
      <c r="D62" s="12" t="n">
        <v>-0.412979773396828</v>
      </c>
      <c r="E62" s="12" t="n">
        <v>0.391734746841991</v>
      </c>
      <c r="F62" s="12" t="n">
        <v>1.52883450169306</v>
      </c>
      <c r="G62" s="12" t="n">
        <v>-0.884119686422264</v>
      </c>
    </row>
    <row r="63" customFormat="false" ht="12.75" hidden="false" customHeight="false" outlineLevel="0" collapsed="false">
      <c r="B63" s="12" t="n">
        <v>1.89682493492203</v>
      </c>
      <c r="C63" s="12" t="n">
        <v>-0.972756229420821</v>
      </c>
      <c r="D63" s="12" t="n">
        <v>-0.113050387366118</v>
      </c>
      <c r="E63" s="12" t="n">
        <v>0.726274205913269</v>
      </c>
      <c r="F63" s="12" t="n">
        <v>2.43120073779454</v>
      </c>
      <c r="G63" s="12" t="n">
        <v>-1.07120553636781</v>
      </c>
    </row>
    <row r="64" customFormat="false" ht="12.75" hidden="false" customHeight="false" outlineLevel="0" collapsed="false">
      <c r="B64" s="12" t="n">
        <v>1.51453996270687</v>
      </c>
      <c r="C64" s="12" t="n">
        <v>-0.907619204951817</v>
      </c>
      <c r="D64" s="12" t="n">
        <v>-0.549711281517179</v>
      </c>
      <c r="E64" s="12" t="n">
        <v>0.420451703101994</v>
      </c>
      <c r="F64" s="12" t="n">
        <v>1.57874032507098</v>
      </c>
      <c r="G64" s="12" t="n">
        <v>-0.362891947267229</v>
      </c>
    </row>
    <row r="65" customFormat="false" ht="12.75" hidden="false" customHeight="false" outlineLevel="0" collapsed="false">
      <c r="B65" s="12" t="n">
        <v>0.472854752017567</v>
      </c>
      <c r="C65" s="12" t="n">
        <v>-0.690840136642063</v>
      </c>
      <c r="D65" s="12" t="n">
        <v>-0.683489065318437</v>
      </c>
      <c r="E65" s="12" t="n">
        <v>0.60758010845973</v>
      </c>
      <c r="F65" s="12" t="n">
        <v>0.963866773478636</v>
      </c>
      <c r="G65" s="12" t="n">
        <v>-0.1850355918525</v>
      </c>
    </row>
    <row r="66" customFormat="false" ht="12.75" hidden="false" customHeight="false" outlineLevel="0" collapsed="false">
      <c r="B66" s="12" t="n">
        <v>2.70541789952066</v>
      </c>
      <c r="C66" s="12" t="n">
        <v>-0.460206480915696</v>
      </c>
      <c r="D66" s="12" t="n">
        <v>-0.428808740918731</v>
      </c>
      <c r="E66" s="12" t="n">
        <v>1.23733607923465</v>
      </c>
      <c r="F66" s="12" t="n">
        <v>0.971336843499277</v>
      </c>
      <c r="G66" s="12" t="n">
        <v>1.08551108718347</v>
      </c>
    </row>
    <row r="67" customFormat="false" ht="12.75" hidden="false" customHeight="false" outlineLevel="0" collapsed="false">
      <c r="B67" s="12" t="n">
        <v>-0.26718773640396</v>
      </c>
      <c r="C67" s="12" t="n">
        <v>-0.744134458912032</v>
      </c>
      <c r="D67" s="12" t="n">
        <v>3.7289204832757</v>
      </c>
      <c r="E67" s="12" t="n">
        <v>1.70971643684776</v>
      </c>
      <c r="F67" s="12" t="n">
        <v>-0.0791615558085609</v>
      </c>
      <c r="G67" s="12" t="n">
        <v>-0.60433637117138</v>
      </c>
    </row>
    <row r="68" customFormat="false" ht="12.75" hidden="false" customHeight="false" outlineLevel="0" collapsed="false">
      <c r="B68" s="12" t="n">
        <v>1.75648634292005</v>
      </c>
      <c r="C68" s="12" t="n">
        <v>-1.04410810511566</v>
      </c>
      <c r="D68" s="12" t="n">
        <v>0.194698389638694</v>
      </c>
      <c r="E68" s="12" t="n">
        <v>0.348904177106889</v>
      </c>
      <c r="F68" s="12" t="n">
        <v>0.809294026681964</v>
      </c>
      <c r="G68" s="12" t="n">
        <v>0.00811115757708007</v>
      </c>
    </row>
    <row r="69" customFormat="false" ht="12.75" hidden="false" customHeight="false" outlineLevel="0" collapsed="false">
      <c r="B69" s="12" t="n">
        <v>0.00991997952841013</v>
      </c>
      <c r="C69" s="12" t="n">
        <v>-0.477282199123573</v>
      </c>
      <c r="D69" s="12" t="n">
        <v>-0.859070428427941</v>
      </c>
      <c r="E69" s="12" t="n">
        <v>0.474998086971834</v>
      </c>
      <c r="F69" s="12" t="n">
        <v>0.241004739641788</v>
      </c>
      <c r="G69" s="12" t="n">
        <v>0.855167555239225</v>
      </c>
    </row>
    <row r="70" customFormat="false" ht="12.75" hidden="false" customHeight="false" outlineLevel="0" collapsed="false">
      <c r="B70" s="12" t="n">
        <v>0.204595775223624</v>
      </c>
      <c r="C70" s="12" t="n">
        <v>-1.22298222350934</v>
      </c>
      <c r="D70" s="12" t="n">
        <v>-0.359698201895633</v>
      </c>
      <c r="E70" s="12" t="n">
        <v>-0.161693572690711</v>
      </c>
      <c r="F70" s="12" t="n">
        <v>-0.149724570537448</v>
      </c>
      <c r="G70" s="12" t="n">
        <v>-0.123209274135782</v>
      </c>
    </row>
    <row r="71" customFormat="false" ht="12.75" hidden="false" customHeight="false" outlineLevel="0" collapsed="false">
      <c r="B71" s="12" t="n">
        <v>-2.08117837443558</v>
      </c>
      <c r="C71" s="12" t="n">
        <v>-1.19405877927099</v>
      </c>
      <c r="D71" s="12" t="n">
        <v>-0.300502781561132</v>
      </c>
      <c r="E71" s="12" t="n">
        <v>0.0778647623498347</v>
      </c>
      <c r="F71" s="12" t="n">
        <v>-0.66234554072983</v>
      </c>
      <c r="G71" s="12" t="n">
        <v>-0.834906438150694</v>
      </c>
    </row>
    <row r="72" customFormat="false" ht="12.75" hidden="false" customHeight="false" outlineLevel="0" collapsed="false">
      <c r="B72" s="12" t="n">
        <v>-0.0707686471863903</v>
      </c>
      <c r="C72" s="12" t="n">
        <v>-0.893667349584387</v>
      </c>
      <c r="D72" s="12" t="n">
        <v>-0.436411224971709</v>
      </c>
      <c r="E72" s="12" t="n">
        <v>0.0736175463928047</v>
      </c>
      <c r="F72" s="12" t="n">
        <v>0.689365927621096</v>
      </c>
      <c r="G72" s="12" t="n">
        <v>-0.254991031631575</v>
      </c>
    </row>
    <row r="73" customFormat="false" ht="12.75" hidden="false" customHeight="false" outlineLevel="0" collapsed="false">
      <c r="B73" s="12" t="n">
        <v>0.299674079270986</v>
      </c>
      <c r="C73" s="12" t="n">
        <v>-0.818200151932226</v>
      </c>
      <c r="D73" s="12" t="n">
        <v>-0.674626605072196</v>
      </c>
      <c r="E73" s="12" t="n">
        <v>0.228481239055945</v>
      </c>
      <c r="F73" s="12" t="n">
        <v>-0.1415915535878</v>
      </c>
      <c r="G73" s="12" t="n">
        <v>0.489909464856179</v>
      </c>
    </row>
    <row r="74" customFormat="false" ht="12.75" hidden="false" customHeight="false" outlineLevel="0" collapsed="false">
      <c r="B74" s="12" t="n">
        <v>-1.75315701382076</v>
      </c>
      <c r="C74" s="12" t="n">
        <v>-1.77064072870977</v>
      </c>
      <c r="D74" s="12" t="n">
        <v>0.329397248039076</v>
      </c>
      <c r="E74" s="12" t="n">
        <v>-1.09293411347072</v>
      </c>
      <c r="F74" s="12" t="n">
        <v>-0.700409390523626</v>
      </c>
      <c r="G74" s="12" t="n">
        <v>-1.47619073958819</v>
      </c>
    </row>
    <row r="75" customFormat="false" ht="12.75" hidden="false" customHeight="false" outlineLevel="0" collapsed="false">
      <c r="B75" s="12" t="n">
        <v>0.903278702766065</v>
      </c>
      <c r="C75" s="12" t="n">
        <v>-0.607723781561964</v>
      </c>
      <c r="D75" s="12" t="n">
        <v>-0.546053200439535</v>
      </c>
      <c r="E75" s="12" t="n">
        <v>0.939519599842378</v>
      </c>
      <c r="F75" s="12" t="n">
        <v>0.737098949836334</v>
      </c>
      <c r="G75" s="12" t="n">
        <v>0.424889029092378</v>
      </c>
    </row>
    <row r="76" customFormat="false" ht="12.75" hidden="false" customHeight="false" outlineLevel="0" collapsed="false">
      <c r="B76" s="12" t="n">
        <v>1.21284532568709</v>
      </c>
      <c r="C76" s="12" t="n">
        <v>-1.20833645228065</v>
      </c>
      <c r="D76" s="12" t="n">
        <v>-0.438091682421956</v>
      </c>
      <c r="E76" s="12" t="n">
        <v>-0.295150339897288</v>
      </c>
      <c r="F76" s="12" t="n">
        <v>-0.190036078940635</v>
      </c>
      <c r="G76" s="12" t="n">
        <v>0.474865156269735</v>
      </c>
    </row>
    <row r="77" customFormat="false" ht="12.75" hidden="false" customHeight="false" outlineLevel="0" collapsed="false">
      <c r="B77" s="12" t="n">
        <v>0.238516811510743</v>
      </c>
      <c r="C77" s="12" t="n">
        <v>-0.418310949219794</v>
      </c>
      <c r="D77" s="12" t="n">
        <v>-1.14318747255638</v>
      </c>
      <c r="E77" s="12" t="n">
        <v>1.34386396619946</v>
      </c>
      <c r="F77" s="12" t="n">
        <v>0.262751181604357</v>
      </c>
      <c r="G77" s="12" t="n">
        <v>0.507472070985163</v>
      </c>
    </row>
    <row r="78" customFormat="false" ht="12.75" hidden="false" customHeight="false" outlineLevel="0" collapsed="false">
      <c r="B78" s="12" t="n">
        <v>-1.67212860609617</v>
      </c>
      <c r="C78" s="12" t="n">
        <v>-1.31846802625678</v>
      </c>
      <c r="D78" s="12" t="n">
        <v>-0.282231954439063</v>
      </c>
      <c r="E78" s="12" t="n">
        <v>-0.0548821525724226</v>
      </c>
      <c r="F78" s="12" t="n">
        <v>-0.884015845931089</v>
      </c>
      <c r="G78" s="12" t="n">
        <v>-0.643604126728048</v>
      </c>
    </row>
    <row r="79" customFormat="false" ht="12.75" hidden="false" customHeight="false" outlineLevel="0" collapsed="false">
      <c r="B79" s="12" t="n">
        <v>1.2940119609833</v>
      </c>
      <c r="C79" s="12" t="n">
        <v>-0.969123770203299</v>
      </c>
      <c r="D79" s="12" t="n">
        <v>-0.191101068888864</v>
      </c>
      <c r="E79" s="12" t="n">
        <v>0.478659859235589</v>
      </c>
      <c r="F79" s="12" t="n">
        <v>1.07186100585016</v>
      </c>
      <c r="G79" s="12" t="n">
        <v>-0.29449915179899</v>
      </c>
    </row>
    <row r="80" customFormat="false" ht="12.75" hidden="false" customHeight="false" outlineLevel="0" collapsed="false">
      <c r="B80" s="12" t="n">
        <v>0.555817507563667</v>
      </c>
      <c r="C80" s="12" t="n">
        <v>-0.727747152695589</v>
      </c>
      <c r="D80" s="12" t="n">
        <v>-0.472340828470115</v>
      </c>
      <c r="E80" s="12" t="n">
        <v>-0.264026800073066</v>
      </c>
      <c r="F80" s="12" t="n">
        <v>0.530548663805782</v>
      </c>
      <c r="G80" s="12" t="n">
        <v>0.437852494126476</v>
      </c>
    </row>
    <row r="81" customFormat="false" ht="12.75" hidden="false" customHeight="false" outlineLevel="0" collapsed="false">
      <c r="B81" s="12" t="n">
        <v>-1.80549241668447</v>
      </c>
      <c r="C81" s="12" t="n">
        <v>-1.59717577566263</v>
      </c>
      <c r="D81" s="12" t="n">
        <v>-0.0536463332537776</v>
      </c>
      <c r="E81" s="12" t="n">
        <v>-0.03165202967616</v>
      </c>
      <c r="F81" s="12" t="n">
        <v>-0.773864348251138</v>
      </c>
      <c r="G81" s="12" t="n">
        <v>-1.75570705379019</v>
      </c>
    </row>
    <row r="82" customFormat="false" ht="12.75" hidden="false" customHeight="false" outlineLevel="0" collapsed="false">
      <c r="B82" s="12" t="n">
        <v>1.31151479435352</v>
      </c>
      <c r="C82" s="12" t="n">
        <v>-0.714791995959082</v>
      </c>
      <c r="D82" s="12" t="n">
        <v>-0.431885858054173</v>
      </c>
      <c r="E82" s="12" t="n">
        <v>-0.21951670584592</v>
      </c>
      <c r="F82" s="12" t="n">
        <v>1.49242297612366</v>
      </c>
      <c r="G82" s="12" t="n">
        <v>0.20878372115867</v>
      </c>
    </row>
    <row r="83" customFormat="false" ht="12.75" hidden="false" customHeight="false" outlineLevel="0" collapsed="false">
      <c r="B83" s="12" t="n">
        <v>0.889436804488987</v>
      </c>
      <c r="C83" s="12" t="n">
        <v>-0.926592012102087</v>
      </c>
      <c r="D83" s="12" t="n">
        <v>-0.333581007362514</v>
      </c>
      <c r="E83" s="12" t="n">
        <v>-0.185185206353671</v>
      </c>
      <c r="F83" s="12" t="n">
        <v>1.17070888879869</v>
      </c>
      <c r="G83" s="12" t="n">
        <v>-0.276605153372078</v>
      </c>
    </row>
    <row r="84" customFormat="false" ht="12.75" hidden="false" customHeight="false" outlineLevel="0" collapsed="false">
      <c r="B84" s="12" t="n">
        <v>1.48121460067988</v>
      </c>
      <c r="C84" s="12" t="n">
        <v>-1.04678832445508</v>
      </c>
      <c r="D84" s="12" t="n">
        <v>-0.15683626019368</v>
      </c>
      <c r="E84" s="12" t="n">
        <v>-0.425646584424364</v>
      </c>
      <c r="F84" s="12" t="n">
        <v>1.81515708329983</v>
      </c>
      <c r="G84" s="12" t="n">
        <v>-0.606474946211208</v>
      </c>
    </row>
    <row r="85" customFormat="false" ht="12.75" hidden="false" customHeight="false" outlineLevel="0" collapsed="false">
      <c r="B85" s="12" t="n">
        <v>1.84007342404382</v>
      </c>
      <c r="C85" s="12" t="n">
        <v>-1.06481474519985</v>
      </c>
      <c r="D85" s="12" t="n">
        <v>-0.398088518476324</v>
      </c>
      <c r="E85" s="12" t="n">
        <v>0.208349018450361</v>
      </c>
      <c r="F85" s="12" t="n">
        <v>1.84877993623941</v>
      </c>
      <c r="G85" s="12" t="n">
        <v>-0.625380647586797</v>
      </c>
    </row>
    <row r="86" customFormat="false" ht="12.75" hidden="false" customHeight="false" outlineLevel="0" collapsed="false">
      <c r="B86" s="12" t="n">
        <v>1.9672780353037</v>
      </c>
      <c r="C86" s="12" t="n">
        <v>-1.00405084816883</v>
      </c>
      <c r="D86" s="12" t="n">
        <v>-0.526748044450327</v>
      </c>
      <c r="E86" s="12" t="n">
        <v>0.353168423087608</v>
      </c>
      <c r="F86" s="12" t="n">
        <v>1.60021848121267</v>
      </c>
      <c r="G86" s="12" t="n">
        <v>-0.320011668570827</v>
      </c>
    </row>
    <row r="87" customFormat="false" ht="12.75" hidden="false" customHeight="false" outlineLevel="0" collapsed="false">
      <c r="B87" s="12" t="n">
        <v>1.562132115587</v>
      </c>
      <c r="C87" s="12" t="n">
        <v>-1.06340959635018</v>
      </c>
      <c r="D87" s="12" t="n">
        <v>-0.0703581808011983</v>
      </c>
      <c r="E87" s="12" t="n">
        <v>0.173706225174665</v>
      </c>
      <c r="F87" s="12" t="n">
        <v>1.12299369719987</v>
      </c>
      <c r="G87" s="12" t="n">
        <v>-0.266452081315008</v>
      </c>
    </row>
    <row r="88" customFormat="false" ht="12.75" hidden="false" customHeight="false" outlineLevel="0" collapsed="false">
      <c r="B88" s="12" t="n">
        <v>1.01844678445386</v>
      </c>
      <c r="C88" s="12" t="n">
        <v>-0.780515636383376</v>
      </c>
      <c r="D88" s="12" t="n">
        <v>-0.215828635614462</v>
      </c>
      <c r="E88" s="12" t="n">
        <v>0.536125473997876</v>
      </c>
      <c r="F88" s="12" t="n">
        <v>1.32947288065815</v>
      </c>
      <c r="G88" s="12" t="n">
        <v>-0.347329589492597</v>
      </c>
    </row>
    <row r="89" customFormat="false" ht="12.75" hidden="false" customHeight="false" outlineLevel="0" collapsed="false">
      <c r="B89" s="12" t="n">
        <v>0.791750162848787</v>
      </c>
      <c r="C89" s="12" t="n">
        <v>-0.625421063692775</v>
      </c>
      <c r="D89" s="12" t="n">
        <v>-0.197715749901484</v>
      </c>
      <c r="E89" s="12" t="n">
        <v>0.265652670933147</v>
      </c>
      <c r="F89" s="12" t="n">
        <v>0.901010014162632</v>
      </c>
      <c r="G89" s="12" t="n">
        <v>-0.0595517887726482</v>
      </c>
    </row>
    <row r="90" customFormat="false" ht="12.75" hidden="false" customHeight="false" outlineLevel="0" collapsed="false">
      <c r="B90" s="12" t="n">
        <v>0.560029483843479</v>
      </c>
      <c r="C90" s="12" t="n">
        <v>-0.744313507378514</v>
      </c>
      <c r="D90" s="12" t="n">
        <v>-0.373621134375006</v>
      </c>
      <c r="E90" s="12" t="n">
        <v>-0.255711215465961</v>
      </c>
      <c r="F90" s="12" t="n">
        <v>1.04261204688888</v>
      </c>
      <c r="G90" s="12" t="n">
        <v>-0.0299111806220116</v>
      </c>
    </row>
    <row r="91" customFormat="false" ht="12.75" hidden="false" customHeight="false" outlineLevel="0" collapsed="false">
      <c r="B91" s="12" t="n">
        <v>1.4742276969797</v>
      </c>
      <c r="C91" s="12" t="n">
        <v>-0.9287962988778</v>
      </c>
      <c r="D91" s="12" t="n">
        <v>-0.00965832294822902</v>
      </c>
      <c r="E91" s="12" t="n">
        <v>-0.140529902862909</v>
      </c>
      <c r="F91" s="12" t="n">
        <v>1.04175831356467</v>
      </c>
      <c r="G91" s="12" t="n">
        <v>-0.0506158013954304</v>
      </c>
    </row>
    <row r="92" customFormat="false" ht="12.75" hidden="false" customHeight="false" outlineLevel="0" collapsed="false">
      <c r="B92" s="12" t="n">
        <v>1.22161780686273</v>
      </c>
      <c r="C92" s="12" t="n">
        <v>-1.0854869788614</v>
      </c>
      <c r="D92" s="12" t="n">
        <v>-0.374202891778892</v>
      </c>
      <c r="E92" s="12" t="n">
        <v>-0.355956438844473</v>
      </c>
      <c r="F92" s="12" t="n">
        <v>0.268098417835877</v>
      </c>
      <c r="G92" s="12" t="n">
        <v>0.228476868145818</v>
      </c>
    </row>
    <row r="93" customFormat="false" ht="12.75" hidden="false" customHeight="false" outlineLevel="0" collapsed="false">
      <c r="B93" s="12" t="n">
        <v>1.52142582902665</v>
      </c>
      <c r="C93" s="12" t="n">
        <v>-1.11952114246737</v>
      </c>
      <c r="D93" s="12" t="n">
        <v>-0.00979193083604641</v>
      </c>
      <c r="E93" s="12" t="n">
        <v>0.27278375473594</v>
      </c>
      <c r="F93" s="12" t="n">
        <v>1.25546573033492</v>
      </c>
      <c r="G93" s="12" t="n">
        <v>-0.760978142721171</v>
      </c>
    </row>
    <row r="94" customFormat="false" ht="12.75" hidden="false" customHeight="false" outlineLevel="0" collapsed="false">
      <c r="B94" s="12" t="n">
        <v>0.402332788294112</v>
      </c>
      <c r="C94" s="12" t="n">
        <v>-1.01821540505103</v>
      </c>
      <c r="D94" s="12" t="n">
        <v>0.213315167953609</v>
      </c>
      <c r="E94" s="12" t="n">
        <v>-0.231755473852495</v>
      </c>
      <c r="F94" s="12" t="n">
        <v>1.1757838004596</v>
      </c>
      <c r="G94" s="12" t="n">
        <v>-0.902974382904576</v>
      </c>
    </row>
    <row r="95" customFormat="false" ht="12.75" hidden="false" customHeight="false" outlineLevel="0" collapsed="false">
      <c r="B95" s="12" t="n">
        <v>-0.424305338793297</v>
      </c>
      <c r="C95" s="12" t="n">
        <v>-0.923215883746924</v>
      </c>
      <c r="D95" s="12" t="n">
        <v>-0.225975690394058</v>
      </c>
      <c r="E95" s="12" t="n">
        <v>-0.799821675960706</v>
      </c>
      <c r="F95" s="12" t="n">
        <v>-0.150665153961672</v>
      </c>
      <c r="G95" s="12" t="n">
        <v>0.333969594030607</v>
      </c>
    </row>
    <row r="96" customFormat="false" ht="12.75" hidden="false" customHeight="false" outlineLevel="0" collapsed="false">
      <c r="B96" s="12" t="n">
        <v>0.360207077543719</v>
      </c>
      <c r="C96" s="12" t="n">
        <v>-1.10576078279858</v>
      </c>
      <c r="D96" s="12" t="n">
        <v>-0.128926941198526</v>
      </c>
      <c r="E96" s="12" t="n">
        <v>-0.458371646651118</v>
      </c>
      <c r="F96" s="12" t="n">
        <v>1.23485685970425</v>
      </c>
      <c r="G96" s="12" t="n">
        <v>-0.622996380072785</v>
      </c>
    </row>
    <row r="97" customFormat="false" ht="12.75" hidden="false" customHeight="false" outlineLevel="0" collapsed="false">
      <c r="B97" s="12" t="n">
        <v>0.948104688134526</v>
      </c>
      <c r="C97" s="12" t="n">
        <v>-0.82054232294488</v>
      </c>
      <c r="D97" s="12" t="n">
        <v>-0.254575556419993</v>
      </c>
      <c r="E97" s="12" t="n">
        <v>0.243559608148598</v>
      </c>
      <c r="F97" s="12" t="n">
        <v>0.445396475997146</v>
      </c>
      <c r="G97" s="12" t="n">
        <v>0.374898419815861</v>
      </c>
    </row>
    <row r="98" customFormat="false" ht="12.75" hidden="false" customHeight="false" outlineLevel="0" collapsed="false">
      <c r="B98" s="12" t="n">
        <v>0.876092785731391</v>
      </c>
      <c r="C98" s="12" t="n">
        <v>-1.00362292021063</v>
      </c>
      <c r="D98" s="12" t="n">
        <v>-0.0837079003050172</v>
      </c>
      <c r="E98" s="12" t="n">
        <v>0.044468209607357</v>
      </c>
      <c r="F98" s="12" t="n">
        <v>0.284319355960999</v>
      </c>
      <c r="G98" s="12" t="n">
        <v>-0.0549583401405874</v>
      </c>
    </row>
    <row r="99" customFormat="false" ht="12.75" hidden="false" customHeight="false" outlineLevel="0" collapsed="false">
      <c r="B99" s="12" t="n">
        <v>-0.170305467827199</v>
      </c>
      <c r="C99" s="12" t="n">
        <v>0.128550205499572</v>
      </c>
      <c r="D99" s="12" t="n">
        <v>-0.687660565357543</v>
      </c>
      <c r="E99" s="12" t="n">
        <v>0.256193733508392</v>
      </c>
      <c r="F99" s="12" t="n">
        <v>0.863549759455422</v>
      </c>
      <c r="G99" s="12" t="n">
        <v>-0.0525683046152171</v>
      </c>
    </row>
    <row r="100" customFormat="false" ht="12.75" hidden="false" customHeight="false" outlineLevel="0" collapsed="false">
      <c r="B100" s="12" t="n">
        <v>0.369713835430161</v>
      </c>
      <c r="C100" s="12" t="n">
        <v>-0.47135742071292</v>
      </c>
      <c r="D100" s="12" t="n">
        <v>-0.301080653931752</v>
      </c>
      <c r="E100" s="12" t="n">
        <v>-0.576591357361668</v>
      </c>
      <c r="F100" s="12" t="n">
        <v>0.952167598329486</v>
      </c>
      <c r="G100" s="12" t="n">
        <v>0.0157392575647981</v>
      </c>
    </row>
    <row r="101" customFormat="false" ht="12.75" hidden="false" customHeight="false" outlineLevel="0" collapsed="false">
      <c r="B101" s="12" t="n">
        <v>-0.258273500230479</v>
      </c>
      <c r="C101" s="12" t="n">
        <v>-0.941717959065124</v>
      </c>
      <c r="D101" s="12" t="n">
        <v>-0.265637376880036</v>
      </c>
      <c r="E101" s="12" t="n">
        <v>-0.331077976833999</v>
      </c>
      <c r="F101" s="12" t="n">
        <v>0.531717943967087</v>
      </c>
      <c r="G101" s="12" t="n">
        <v>-0.327339825796796</v>
      </c>
    </row>
    <row r="102" customFormat="false" ht="12.75" hidden="false" customHeight="false" outlineLevel="0" collapsed="false">
      <c r="B102" s="12" t="n">
        <v>0.757763445392362</v>
      </c>
      <c r="C102" s="12" t="n">
        <v>-0.524369265637327</v>
      </c>
      <c r="D102" s="12" t="n">
        <v>-0.480022078935006</v>
      </c>
      <c r="E102" s="12" t="n">
        <v>0.119091468330821</v>
      </c>
      <c r="F102" s="12" t="n">
        <v>1.08389900747383</v>
      </c>
      <c r="G102" s="12" t="n">
        <v>-0.461770170637064</v>
      </c>
    </row>
    <row r="103" customFormat="false" ht="12.75" hidden="false" customHeight="false" outlineLevel="0" collapsed="false">
      <c r="B103" s="12" t="n">
        <v>-0.400792553418924</v>
      </c>
      <c r="C103" s="12" t="n">
        <v>-0.953270787173817</v>
      </c>
      <c r="D103" s="12" t="n">
        <v>-0.799297052347491</v>
      </c>
      <c r="E103" s="12" t="n">
        <v>1.09082189147832</v>
      </c>
      <c r="F103" s="12" t="n">
        <v>-0.264719159039222</v>
      </c>
      <c r="G103" s="12" t="n">
        <v>-0.514954709776822</v>
      </c>
    </row>
    <row r="104" customFormat="false" ht="12.75" hidden="false" customHeight="false" outlineLevel="0" collapsed="false">
      <c r="B104" s="12" t="n">
        <v>-2.54202190210667</v>
      </c>
      <c r="C104" s="12" t="n">
        <v>-0.572883892097537</v>
      </c>
      <c r="D104" s="12" t="n">
        <v>-0.314445709785546</v>
      </c>
      <c r="E104" s="12" t="n">
        <v>0.965206432535159</v>
      </c>
      <c r="F104" s="12" t="n">
        <v>-0.357751884584</v>
      </c>
      <c r="G104" s="12" t="n">
        <v>-0.810720148175413</v>
      </c>
    </row>
    <row r="105" customFormat="false" ht="12.75" hidden="false" customHeight="false" outlineLevel="0" collapsed="false">
      <c r="B105" s="12" t="n">
        <v>-0.116360248867486</v>
      </c>
      <c r="C105" s="12" t="n">
        <v>-0.374389598938504</v>
      </c>
      <c r="D105" s="12" t="n">
        <v>-0.236470431562312</v>
      </c>
      <c r="E105" s="12" t="n">
        <v>0.135461738024813</v>
      </c>
      <c r="F105" s="12" t="n">
        <v>-0.233222779763269</v>
      </c>
      <c r="G105" s="12" t="n">
        <v>0.0899144724497417</v>
      </c>
    </row>
    <row r="106" customFormat="false" ht="12.75" hidden="false" customHeight="false" outlineLevel="0" collapsed="false">
      <c r="B106" s="12" t="n">
        <v>-0.0969748465144281</v>
      </c>
      <c r="C106" s="12" t="n">
        <v>-0.764734313713405</v>
      </c>
      <c r="D106" s="12" t="n">
        <v>-0.401705233057567</v>
      </c>
      <c r="E106" s="12" t="n">
        <v>-0.532043602532234</v>
      </c>
      <c r="F106" s="12" t="n">
        <v>-0.78452736452127</v>
      </c>
      <c r="G106" s="12" t="n">
        <v>0.429822982864468</v>
      </c>
    </row>
    <row r="107" customFormat="false" ht="12.75" hidden="false" customHeight="false" outlineLevel="0" collapsed="false">
      <c r="B107" s="12" t="n">
        <v>0.722082952973019</v>
      </c>
      <c r="C107" s="12" t="n">
        <v>-0.543813162150842</v>
      </c>
      <c r="D107" s="12" t="n">
        <v>0.449498928297702</v>
      </c>
      <c r="E107" s="12" t="n">
        <v>-0.489695471470054</v>
      </c>
      <c r="F107" s="12" t="n">
        <v>0.326520966476872</v>
      </c>
      <c r="G107" s="12" t="n">
        <v>-0.0471728225214774</v>
      </c>
    </row>
    <row r="108" customFormat="false" ht="12.75" hidden="false" customHeight="false" outlineLevel="0" collapsed="false">
      <c r="B108" s="12" t="n">
        <v>0.730645363138102</v>
      </c>
      <c r="C108" s="12" t="n">
        <v>-0.657613654777141</v>
      </c>
      <c r="D108" s="12" t="n">
        <v>-0.400814905066827</v>
      </c>
      <c r="E108" s="12" t="n">
        <v>-0.504128339999076</v>
      </c>
      <c r="F108" s="12" t="n">
        <v>-0.275903858849388</v>
      </c>
      <c r="G108" s="12" t="n">
        <v>0.266492133622535</v>
      </c>
    </row>
    <row r="109" customFormat="false" ht="12.75" hidden="false" customHeight="false" outlineLevel="0" collapsed="false">
      <c r="B109" s="12" t="n">
        <v>0.465666752770723</v>
      </c>
      <c r="C109" s="12" t="n">
        <v>-0.645751508335109</v>
      </c>
      <c r="D109" s="12" t="n">
        <v>0.388639422727708</v>
      </c>
      <c r="E109" s="12" t="n">
        <v>-0.346429717894179</v>
      </c>
      <c r="F109" s="12" t="n">
        <v>-0.469762864420332</v>
      </c>
      <c r="G109" s="12" t="n">
        <v>-0.0702915191366351</v>
      </c>
    </row>
    <row r="110" customFormat="false" ht="12.75" hidden="false" customHeight="false" outlineLevel="0" collapsed="false">
      <c r="B110" s="12" t="n">
        <v>-1.01009498031788</v>
      </c>
      <c r="C110" s="12" t="n">
        <v>-1.05603859646409</v>
      </c>
      <c r="D110" s="12" t="n">
        <v>-0.130875515715859</v>
      </c>
      <c r="E110" s="12" t="n">
        <v>-0.762872982439413</v>
      </c>
      <c r="F110" s="12" t="n">
        <v>-0.333963657407375</v>
      </c>
      <c r="G110" s="12" t="n">
        <v>-0.15333429216107</v>
      </c>
    </row>
    <row r="111" customFormat="false" ht="12.75" hidden="false" customHeight="false" outlineLevel="0" collapsed="false">
      <c r="B111" s="12" t="n">
        <v>0.509316057603194</v>
      </c>
      <c r="C111" s="12" t="n">
        <v>0.27608419940759</v>
      </c>
      <c r="D111" s="12" t="n">
        <v>-0.131954954572129</v>
      </c>
      <c r="E111" s="12" t="n">
        <v>-0.933664481033504</v>
      </c>
      <c r="F111" s="12" t="n">
        <v>-0.776242053882192</v>
      </c>
      <c r="G111" s="12" t="n">
        <v>1.05562627741012</v>
      </c>
    </row>
    <row r="112" customFormat="false" ht="12.75" hidden="false" customHeight="false" outlineLevel="0" collapsed="false">
      <c r="B112" s="12" t="n">
        <v>-1.5936025919273</v>
      </c>
      <c r="C112" s="12" t="n">
        <v>-0.0018885146540035</v>
      </c>
      <c r="D112" s="12" t="n">
        <v>0.931009821103434</v>
      </c>
      <c r="E112" s="12" t="n">
        <v>-1.60890943152713</v>
      </c>
      <c r="F112" s="12" t="n">
        <v>-0.50025388284432</v>
      </c>
      <c r="G112" s="12" t="n">
        <v>-0.75662670962736</v>
      </c>
    </row>
    <row r="113" customFormat="false" ht="12.75" hidden="false" customHeight="false" outlineLevel="0" collapsed="false">
      <c r="B113" s="12" t="n">
        <v>-1.90737421004234</v>
      </c>
      <c r="C113" s="12" t="n">
        <v>-0.777363859531322</v>
      </c>
      <c r="D113" s="12" t="n">
        <v>1.19198652707862</v>
      </c>
      <c r="E113" s="12" t="n">
        <v>-0.969582993472007</v>
      </c>
      <c r="F113" s="12" t="n">
        <v>0.248510465295291</v>
      </c>
      <c r="G113" s="12" t="n">
        <v>-0.440302156765017</v>
      </c>
    </row>
    <row r="114" customFormat="false" ht="12.75" hidden="false" customHeight="false" outlineLevel="0" collapsed="false">
      <c r="B114" s="12" t="n">
        <v>1.32193072194796</v>
      </c>
      <c r="C114" s="12" t="n">
        <v>-0.467824767666883</v>
      </c>
      <c r="D114" s="12" t="n">
        <v>-0.388455754967368</v>
      </c>
      <c r="E114" s="12" t="n">
        <v>-0.912266495923235</v>
      </c>
      <c r="F114" s="12" t="n">
        <v>-1.17539422024126</v>
      </c>
      <c r="G114" s="12" t="n">
        <v>0.633254630444895</v>
      </c>
    </row>
    <row r="115" customFormat="false" ht="12.75" hidden="false" customHeight="false" outlineLevel="0" collapsed="false">
      <c r="B115" s="12" t="n">
        <v>-0.403594226943933</v>
      </c>
      <c r="C115" s="12" t="n">
        <v>-1.41496796606512</v>
      </c>
      <c r="D115" s="12" t="n">
        <v>-0.287543026828588</v>
      </c>
      <c r="E115" s="12" t="n">
        <v>-0.313385686994094</v>
      </c>
      <c r="F115" s="12" t="n">
        <v>-1.04078270212662</v>
      </c>
      <c r="G115" s="12" t="n">
        <v>-0.16318374235836</v>
      </c>
    </row>
    <row r="116" customFormat="false" ht="12.75" hidden="false" customHeight="false" outlineLevel="0" collapsed="false">
      <c r="B116" s="12" t="n">
        <v>1.9339441890176</v>
      </c>
      <c r="C116" s="12" t="n">
        <v>1.9542180874604</v>
      </c>
      <c r="D116" s="12" t="n">
        <v>-0.243924424814185</v>
      </c>
      <c r="E116" s="12" t="n">
        <v>-0.917545419973466</v>
      </c>
      <c r="F116" s="12" t="n">
        <v>-0.568699575878596</v>
      </c>
      <c r="G116" s="12" t="n">
        <v>-0.0137891023366269</v>
      </c>
    </row>
    <row r="117" customFormat="false" ht="12.75" hidden="false" customHeight="false" outlineLevel="0" collapsed="false">
      <c r="B117" s="12" t="n">
        <v>-2.86650613768792</v>
      </c>
      <c r="C117" s="12" t="n">
        <v>-0.703910676863453</v>
      </c>
      <c r="D117" s="12" t="n">
        <v>-0.515943447761285</v>
      </c>
      <c r="E117" s="12" t="n">
        <v>0.391286686015699</v>
      </c>
      <c r="F117" s="12" t="n">
        <v>-0.333610802447269</v>
      </c>
      <c r="G117" s="12" t="n">
        <v>-0.514017548687493</v>
      </c>
    </row>
    <row r="118" customFormat="false" ht="12.75" hidden="false" customHeight="false" outlineLevel="0" collapsed="false">
      <c r="B118" s="12" t="n">
        <v>-0.568837473962178</v>
      </c>
      <c r="C118" s="12" t="n">
        <v>-0.575101554478104</v>
      </c>
      <c r="D118" s="12" t="n">
        <v>-1.16086577239735</v>
      </c>
      <c r="E118" s="12" t="n">
        <v>1.21003116460558</v>
      </c>
      <c r="F118" s="12" t="n">
        <v>-0.905704657967567</v>
      </c>
      <c r="G118" s="12" t="n">
        <v>0.891677056275552</v>
      </c>
    </row>
    <row r="119" customFormat="false" ht="12.75" hidden="false" customHeight="false" outlineLevel="0" collapsed="false">
      <c r="B119" s="12" t="n">
        <v>-0.512093517083636</v>
      </c>
      <c r="C119" s="12" t="n">
        <v>-0.173424424565263</v>
      </c>
      <c r="D119" s="12" t="n">
        <v>-1.01240693722222</v>
      </c>
      <c r="E119" s="12" t="n">
        <v>0.500537905433171</v>
      </c>
      <c r="F119" s="12" t="n">
        <v>-0.420980337077463</v>
      </c>
      <c r="G119" s="12" t="n">
        <v>1.34668392752044</v>
      </c>
    </row>
    <row r="120" customFormat="false" ht="12.75" hidden="false" customHeight="false" outlineLevel="0" collapsed="false">
      <c r="B120" s="12" t="n">
        <v>-0.0698578647637899</v>
      </c>
      <c r="C120" s="12" t="n">
        <v>-0.57336757771825</v>
      </c>
      <c r="D120" s="12" t="n">
        <v>-0.592989922621952</v>
      </c>
      <c r="E120" s="12" t="n">
        <v>0.62429861233681</v>
      </c>
      <c r="F120" s="12" t="n">
        <v>-1.32914120123535</v>
      </c>
      <c r="G120" s="12" t="n">
        <v>1.0220353659588</v>
      </c>
    </row>
    <row r="121" customFormat="false" ht="12.75" hidden="false" customHeight="false" outlineLevel="0" collapsed="false">
      <c r="B121" s="12" t="n">
        <v>-0.571924574118149</v>
      </c>
      <c r="C121" s="12" t="n">
        <v>-0.774826522177604</v>
      </c>
      <c r="D121" s="12" t="n">
        <v>0.0357657077214039</v>
      </c>
      <c r="E121" s="12" t="n">
        <v>0.439177232404135</v>
      </c>
      <c r="F121" s="12" t="n">
        <v>-1.27123304166917</v>
      </c>
      <c r="G121" s="12" t="n">
        <v>0.336224048210435</v>
      </c>
    </row>
    <row r="122" customFormat="false" ht="12.75" hidden="false" customHeight="false" outlineLevel="0" collapsed="false">
      <c r="B122" s="12" t="n">
        <v>0.477004696616345</v>
      </c>
      <c r="C122" s="12" t="n">
        <v>-0.387176785495249</v>
      </c>
      <c r="D122" s="12" t="n">
        <v>-0.0208132738997537</v>
      </c>
      <c r="E122" s="12" t="n">
        <v>-0.454786567019619</v>
      </c>
      <c r="F122" s="12" t="n">
        <v>0.339854508410675</v>
      </c>
      <c r="G122" s="12" t="n">
        <v>0.200281011272454</v>
      </c>
    </row>
    <row r="123" customFormat="false" ht="12.75" hidden="false" customHeight="false" outlineLevel="0" collapsed="false">
      <c r="B123" s="12" t="n">
        <v>-0.322592017779605</v>
      </c>
      <c r="C123" s="12" t="n">
        <v>-0.874531784359034</v>
      </c>
      <c r="D123" s="12" t="n">
        <v>0.352902435140388</v>
      </c>
      <c r="E123" s="12" t="n">
        <v>-0.135527099880644</v>
      </c>
      <c r="F123" s="12" t="n">
        <v>-0.494505620942915</v>
      </c>
      <c r="G123" s="12" t="n">
        <v>-0.013642702445363</v>
      </c>
    </row>
    <row r="124" customFormat="false" ht="12.75" hidden="false" customHeight="false" outlineLevel="0" collapsed="false">
      <c r="B124" s="12" t="n">
        <v>0.936053575286651</v>
      </c>
      <c r="C124" s="12" t="n">
        <v>-0.812543103156716</v>
      </c>
      <c r="D124" s="12" t="n">
        <v>-0.179571730919778</v>
      </c>
      <c r="E124" s="12" t="n">
        <v>-0.189502488237749</v>
      </c>
      <c r="F124" s="12" t="n">
        <v>-0.131254782846099</v>
      </c>
      <c r="G124" s="12" t="n">
        <v>0.758138312407859</v>
      </c>
    </row>
    <row r="125" customFormat="false" ht="12.75" hidden="false" customHeight="false" outlineLevel="0" collapsed="false">
      <c r="B125" s="12" t="n">
        <v>1.12452088043437</v>
      </c>
      <c r="C125" s="12" t="n">
        <v>-0.506728109701057</v>
      </c>
      <c r="D125" s="12" t="n">
        <v>-0.219325184135877</v>
      </c>
      <c r="E125" s="12" t="n">
        <v>-0.0506121977682068</v>
      </c>
      <c r="F125" s="12" t="n">
        <v>-0.459307570247171</v>
      </c>
      <c r="G125" s="12" t="n">
        <v>0.293320483372475</v>
      </c>
    </row>
    <row r="126" customFormat="false" ht="12.75" hidden="false" customHeight="false" outlineLevel="0" collapsed="false">
      <c r="B126" s="12" t="n">
        <v>1.02591947898255</v>
      </c>
      <c r="C126" s="12" t="n">
        <v>-0.176410206592499</v>
      </c>
      <c r="D126" s="12" t="n">
        <v>0.277147572185054</v>
      </c>
      <c r="E126" s="12" t="n">
        <v>0.46898933452899</v>
      </c>
      <c r="F126" s="12" t="n">
        <v>-0.53511705591814</v>
      </c>
      <c r="G126" s="12" t="n">
        <v>0.598394698404039</v>
      </c>
    </row>
    <row r="127" customFormat="false" ht="12.75" hidden="false" customHeight="false" outlineLevel="0" collapsed="false">
      <c r="B127" s="12" t="n">
        <v>0.362883744396707</v>
      </c>
      <c r="C127" s="12" t="n">
        <v>0.63590522786085</v>
      </c>
      <c r="D127" s="12" t="n">
        <v>0.281477343286973</v>
      </c>
      <c r="E127" s="12" t="n">
        <v>1.43832718272161</v>
      </c>
      <c r="F127" s="12" t="n">
        <v>-0.264731064131048</v>
      </c>
      <c r="G127" s="12" t="n">
        <v>0.174094664311116</v>
      </c>
    </row>
    <row r="128" customFormat="false" ht="12.75" hidden="false" customHeight="false" outlineLevel="0" collapsed="false">
      <c r="B128" s="12" t="n">
        <v>0.62760396414964</v>
      </c>
      <c r="C128" s="12" t="n">
        <v>-0.322438532577964</v>
      </c>
      <c r="D128" s="12" t="n">
        <v>-0.558223925630688</v>
      </c>
      <c r="E128" s="12" t="n">
        <v>-0.166860716716687</v>
      </c>
      <c r="F128" s="12" t="n">
        <v>-0.362142089833463</v>
      </c>
      <c r="G128" s="12" t="n">
        <v>0.129966349355593</v>
      </c>
    </row>
    <row r="129" customFormat="false" ht="12.75" hidden="false" customHeight="false" outlineLevel="0" collapsed="false">
      <c r="B129" s="12" t="n">
        <v>0.43775895358389</v>
      </c>
      <c r="C129" s="12" t="n">
        <v>-0.0391774642298283</v>
      </c>
      <c r="D129" s="12" t="n">
        <v>-0.0351640750651701</v>
      </c>
      <c r="E129" s="12" t="n">
        <v>-0.324763709640541</v>
      </c>
      <c r="F129" s="12" t="n">
        <v>-0.76874403859743</v>
      </c>
      <c r="G129" s="12" t="n">
        <v>-0.59171079852284</v>
      </c>
    </row>
    <row r="130" customFormat="false" ht="12.75" hidden="false" customHeight="false" outlineLevel="0" collapsed="false">
      <c r="B130" s="12" t="n">
        <v>0.417922073476335</v>
      </c>
      <c r="C130" s="12" t="n">
        <v>-0.216162524105532</v>
      </c>
      <c r="D130" s="12" t="n">
        <v>-0.838892309991786</v>
      </c>
      <c r="E130" s="12" t="n">
        <v>-0.0844092274695752</v>
      </c>
      <c r="F130" s="12" t="n">
        <v>-1.22238984764052</v>
      </c>
      <c r="G130" s="12" t="n">
        <v>1.34007102434975</v>
      </c>
    </row>
    <row r="131" customFormat="false" ht="12.75" hidden="false" customHeight="false" outlineLevel="0" collapsed="false">
      <c r="B131" s="12" t="n">
        <v>1.06578827666181</v>
      </c>
      <c r="C131" s="12" t="n">
        <v>1.84692388036249</v>
      </c>
      <c r="D131" s="12" t="n">
        <v>-0.419226624707609</v>
      </c>
      <c r="E131" s="12" t="n">
        <v>-0.428386900553149</v>
      </c>
      <c r="F131" s="12" t="n">
        <v>-0.859456158849091</v>
      </c>
      <c r="G131" s="12" t="n">
        <v>0.082434951413691</v>
      </c>
    </row>
    <row r="132" customFormat="false" ht="12.75" hidden="false" customHeight="false" outlineLevel="0" collapsed="false">
      <c r="B132" s="12" t="n">
        <v>-1.40766816535512</v>
      </c>
      <c r="C132" s="12" t="n">
        <v>1.19871137984914</v>
      </c>
      <c r="D132" s="12" t="n">
        <v>-0.785978739671766</v>
      </c>
      <c r="E132" s="12" t="n">
        <v>0.345861883500278</v>
      </c>
      <c r="F132" s="12" t="n">
        <v>-0.602901372672367</v>
      </c>
      <c r="G132" s="12" t="n">
        <v>-0.830245211451562</v>
      </c>
    </row>
    <row r="133" customFormat="false" ht="12.75" hidden="false" customHeight="false" outlineLevel="0" collapsed="false">
      <c r="B133" s="12" t="n">
        <v>0.0807666734124377</v>
      </c>
      <c r="C133" s="12" t="n">
        <v>1.11529900750543</v>
      </c>
      <c r="D133" s="12" t="n">
        <v>-0.0141395906492042</v>
      </c>
      <c r="E133" s="12" t="n">
        <v>1.40926468364066</v>
      </c>
      <c r="F133" s="12" t="n">
        <v>0.787655021179193</v>
      </c>
      <c r="G133" s="12" t="n">
        <v>-0.513832666639334</v>
      </c>
    </row>
    <row r="134" customFormat="false" ht="12.75" hidden="false" customHeight="false" outlineLevel="0" collapsed="false">
      <c r="B134" s="12" t="n">
        <v>-0.469337296401875</v>
      </c>
      <c r="C134" s="12" t="n">
        <v>0.749420985226846</v>
      </c>
      <c r="D134" s="12" t="n">
        <v>-1.13485393577321</v>
      </c>
      <c r="E134" s="12" t="n">
        <v>2.16134568805681</v>
      </c>
      <c r="F134" s="12" t="n">
        <v>0.371725782105274</v>
      </c>
      <c r="G134" s="12" t="n">
        <v>0.0419345313742072</v>
      </c>
    </row>
    <row r="135" customFormat="false" ht="12.75" hidden="false" customHeight="false" outlineLevel="0" collapsed="false">
      <c r="B135" s="12" t="n">
        <v>0.0664466160909921</v>
      </c>
      <c r="C135" s="12" t="n">
        <v>2.38908351987435</v>
      </c>
      <c r="D135" s="12" t="n">
        <v>-0.130638088292186</v>
      </c>
      <c r="E135" s="12" t="n">
        <v>1.61425245357021</v>
      </c>
      <c r="F135" s="12" t="n">
        <v>-0.616607841022222</v>
      </c>
      <c r="G135" s="12" t="n">
        <v>0.578402571717238</v>
      </c>
    </row>
    <row r="136" customFormat="false" ht="12.75" hidden="false" customHeight="false" outlineLevel="0" collapsed="false">
      <c r="B136" s="12" t="n">
        <v>-4.09432257994751</v>
      </c>
      <c r="C136" s="12" t="n">
        <v>0.333460339629776</v>
      </c>
      <c r="D136" s="12" t="n">
        <v>-0.89207555976732</v>
      </c>
      <c r="E136" s="12" t="n">
        <v>1.06944466427362</v>
      </c>
      <c r="F136" s="12" t="n">
        <v>0.371408825983189</v>
      </c>
      <c r="G136" s="12" t="n">
        <v>-0.405028297020106</v>
      </c>
    </row>
    <row r="137" customFormat="false" ht="12.75" hidden="false" customHeight="false" outlineLevel="0" collapsed="false">
      <c r="B137" s="12" t="n">
        <v>-1.61808826000356</v>
      </c>
      <c r="C137" s="12" t="n">
        <v>1.41494433616036</v>
      </c>
      <c r="D137" s="12" t="n">
        <v>-1.54723251349243</v>
      </c>
      <c r="E137" s="12" t="n">
        <v>1.69197634322733</v>
      </c>
      <c r="F137" s="12" t="n">
        <v>0.365048155793196</v>
      </c>
      <c r="G137" s="12" t="n">
        <v>0.739483897299702</v>
      </c>
    </row>
    <row r="138" customFormat="false" ht="12.75" hidden="false" customHeight="false" outlineLevel="0" collapsed="false">
      <c r="B138" s="12" t="n">
        <v>0.852202441566655</v>
      </c>
      <c r="C138" s="12" t="n">
        <v>2.28999783566399</v>
      </c>
      <c r="D138" s="12" t="n">
        <v>-0.472478307871366</v>
      </c>
      <c r="E138" s="12" t="n">
        <v>-0.173214120506437</v>
      </c>
      <c r="F138" s="12" t="n">
        <v>-0.272410796747657</v>
      </c>
      <c r="G138" s="12" t="n">
        <v>-0.408966153170869</v>
      </c>
    </row>
    <row r="139" customFormat="false" ht="12.75" hidden="false" customHeight="false" outlineLevel="0" collapsed="false">
      <c r="B139" s="12" t="n">
        <v>-0.728777786030375</v>
      </c>
      <c r="C139" s="12" t="n">
        <v>-0.900114556142958</v>
      </c>
      <c r="D139" s="12" t="n">
        <v>0.0168443674878875</v>
      </c>
      <c r="E139" s="12" t="n">
        <v>-0.0406280683965893</v>
      </c>
      <c r="F139" s="12" t="n">
        <v>-0.284930444272211</v>
      </c>
      <c r="G139" s="12" t="n">
        <v>-0.462713132006537</v>
      </c>
    </row>
    <row r="140" customFormat="false" ht="12.75" hidden="false" customHeight="false" outlineLevel="0" collapsed="false">
      <c r="B140" s="12" t="n">
        <v>-1.75524133223216</v>
      </c>
      <c r="C140" s="12" t="n">
        <v>-0.11873076328388</v>
      </c>
      <c r="D140" s="12" t="n">
        <v>-0.259323943952202</v>
      </c>
      <c r="E140" s="12" t="n">
        <v>0.0697470629972551</v>
      </c>
      <c r="F140" s="12" t="n">
        <v>0.192340068507292</v>
      </c>
      <c r="G140" s="12" t="n">
        <v>0.481224217056829</v>
      </c>
    </row>
    <row r="141" customFormat="false" ht="12.75" hidden="false" customHeight="false" outlineLevel="0" collapsed="false">
      <c r="B141" s="12" t="n">
        <v>0.165951501003388</v>
      </c>
      <c r="C141" s="12" t="n">
        <v>0.857234823950499</v>
      </c>
      <c r="D141" s="12" t="n">
        <v>-0.274861296181708</v>
      </c>
      <c r="E141" s="12" t="n">
        <v>-0.202639446271732</v>
      </c>
      <c r="F141" s="12" t="n">
        <v>0.251746022014549</v>
      </c>
      <c r="G141" s="12" t="n">
        <v>0.0250537303338394</v>
      </c>
    </row>
    <row r="142" customFormat="false" ht="12.75" hidden="false" customHeight="false" outlineLevel="0" collapsed="false">
      <c r="B142" s="12" t="n">
        <v>0.200964138184885</v>
      </c>
      <c r="C142" s="12" t="n">
        <v>0.312708621985289</v>
      </c>
      <c r="D142" s="12" t="n">
        <v>-0.310024101896441</v>
      </c>
      <c r="E142" s="12" t="n">
        <v>-0.954798276517505</v>
      </c>
      <c r="F142" s="12" t="n">
        <v>-0.240721543196964</v>
      </c>
      <c r="G142" s="12" t="n">
        <v>-0.06552413695325</v>
      </c>
    </row>
    <row r="143" customFormat="false" ht="12.75" hidden="false" customHeight="false" outlineLevel="0" collapsed="false">
      <c r="B143" s="12" t="n">
        <v>1.80278107771369</v>
      </c>
      <c r="C143" s="12" t="n">
        <v>1.81113634270158</v>
      </c>
      <c r="D143" s="12" t="n">
        <v>-0.877823303491037</v>
      </c>
      <c r="E143" s="12" t="n">
        <v>-0.274628331090002</v>
      </c>
      <c r="F143" s="12" t="n">
        <v>-0.309251145321653</v>
      </c>
      <c r="G143" s="12" t="n">
        <v>0.156980404535465</v>
      </c>
    </row>
    <row r="144" customFormat="false" ht="12.75" hidden="false" customHeight="false" outlineLevel="0" collapsed="false">
      <c r="B144" s="12" t="n">
        <v>1.34935465956438</v>
      </c>
      <c r="C144" s="12" t="n">
        <v>0.301981713402385</v>
      </c>
      <c r="D144" s="12" t="n">
        <v>-0.300195721136926</v>
      </c>
      <c r="E144" s="12" t="n">
        <v>-0.381769251916668</v>
      </c>
      <c r="F144" s="12" t="n">
        <v>-1.59732733934868</v>
      </c>
      <c r="G144" s="12" t="n">
        <v>0.468084757851551</v>
      </c>
    </row>
    <row r="145" customFormat="false" ht="12.75" hidden="false" customHeight="false" outlineLevel="0" collapsed="false">
      <c r="B145" s="12" t="n">
        <v>1.23607668138478</v>
      </c>
      <c r="C145" s="12" t="n">
        <v>1.73990296572251</v>
      </c>
      <c r="D145" s="12" t="n">
        <v>1.06914763436363</v>
      </c>
      <c r="E145" s="12" t="n">
        <v>0.0319132214797035</v>
      </c>
      <c r="F145" s="12" t="n">
        <v>-0.793215592356928</v>
      </c>
      <c r="G145" s="12" t="n">
        <v>-0.249299528468255</v>
      </c>
    </row>
    <row r="146" customFormat="false" ht="12.75" hidden="false" customHeight="false" outlineLevel="0" collapsed="false">
      <c r="B146" s="12" t="n">
        <v>0.211376198639776</v>
      </c>
      <c r="C146" s="12" t="n">
        <v>0.673037301274237</v>
      </c>
      <c r="D146" s="12" t="n">
        <v>0.180603015073561</v>
      </c>
      <c r="E146" s="12" t="n">
        <v>-0.251220434082465</v>
      </c>
      <c r="F146" s="12" t="n">
        <v>0.0835896843983869</v>
      </c>
      <c r="G146" s="12" t="n">
        <v>-0.0863883638159344</v>
      </c>
    </row>
    <row r="147" customFormat="false" ht="12.75" hidden="false" customHeight="false" outlineLevel="0" collapsed="false">
      <c r="B147" s="12" t="n">
        <v>-0.258431220893599</v>
      </c>
      <c r="C147" s="12" t="n">
        <v>-1.2745751252308</v>
      </c>
      <c r="D147" s="12" t="n">
        <v>0.0941270534330944</v>
      </c>
      <c r="E147" s="12" t="n">
        <v>-0.193170677825718</v>
      </c>
      <c r="F147" s="12" t="n">
        <v>-1.21992215357548</v>
      </c>
      <c r="G147" s="12" t="n">
        <v>-0.531122534424447</v>
      </c>
    </row>
    <row r="148" customFormat="false" ht="12.75" hidden="false" customHeight="false" outlineLevel="0" collapsed="false">
      <c r="B148" s="12" t="n">
        <v>-0.278019803874378</v>
      </c>
      <c r="C148" s="12" t="n">
        <v>-0.836327520713078</v>
      </c>
      <c r="D148" s="12" t="n">
        <v>-0.180488978176223</v>
      </c>
      <c r="E148" s="12" t="n">
        <v>-0.780609861940745</v>
      </c>
      <c r="F148" s="12" t="n">
        <v>-0.402312741074506</v>
      </c>
      <c r="G148" s="12" t="n">
        <v>-0.142935819520732</v>
      </c>
    </row>
    <row r="149" customFormat="false" ht="12.75" hidden="false" customHeight="false" outlineLevel="0" collapsed="false">
      <c r="B149" s="12" t="n">
        <v>-0.813530304783469</v>
      </c>
      <c r="C149" s="12" t="n">
        <v>-0.548580424321128</v>
      </c>
      <c r="D149" s="12" t="n">
        <v>-0.308788169815367</v>
      </c>
      <c r="E149" s="12" t="n">
        <v>-0.665716234067499</v>
      </c>
      <c r="F149" s="12" t="n">
        <v>-0.478793513371818</v>
      </c>
      <c r="G149" s="12" t="n">
        <v>0.157304091367172</v>
      </c>
    </row>
    <row r="150" customFormat="false" ht="12.75" hidden="false" customHeight="false" outlineLevel="0" collapsed="false">
      <c r="B150" s="12" t="n">
        <v>-0.958842021057248</v>
      </c>
      <c r="C150" s="12" t="n">
        <v>0.753888082184106</v>
      </c>
      <c r="D150" s="12" t="n">
        <v>-1.06094614715823</v>
      </c>
      <c r="E150" s="12" t="n">
        <v>0.969423711654629</v>
      </c>
      <c r="F150" s="12" t="n">
        <v>0.753052748315446</v>
      </c>
      <c r="G150" s="12" t="n">
        <v>0.0768602104629783</v>
      </c>
    </row>
    <row r="151" customFormat="false" ht="12.75" hidden="false" customHeight="false" outlineLevel="0" collapsed="false">
      <c r="B151" s="12" t="n">
        <v>0.526780616591272</v>
      </c>
      <c r="C151" s="12" t="n">
        <v>-0.700870513961219</v>
      </c>
      <c r="D151" s="12" t="n">
        <v>-0.404464032202097</v>
      </c>
      <c r="E151" s="12" t="n">
        <v>-0.215358112311485</v>
      </c>
      <c r="F151" s="12" t="n">
        <v>0.719664149787025</v>
      </c>
      <c r="G151" s="12" t="n">
        <v>-0.0508409583325221</v>
      </c>
    </row>
    <row r="152" customFormat="false" ht="12.75" hidden="false" customHeight="false" outlineLevel="0" collapsed="false">
      <c r="B152" s="12" t="n">
        <v>1.01753789516111</v>
      </c>
      <c r="C152" s="12" t="n">
        <v>-1.02632882585265</v>
      </c>
      <c r="D152" s="12" t="n">
        <v>-0.1719273843289</v>
      </c>
      <c r="E152" s="12" t="n">
        <v>0.0676551052014241</v>
      </c>
      <c r="F152" s="12" t="n">
        <v>-0.136182230679338</v>
      </c>
      <c r="G152" s="12" t="n">
        <v>0.316435356005834</v>
      </c>
    </row>
    <row r="153" customFormat="false" ht="12.75" hidden="false" customHeight="false" outlineLevel="0" collapsed="false">
      <c r="B153" s="12" t="n">
        <v>-1.1514399948157</v>
      </c>
      <c r="C153" s="12" t="n">
        <v>1.09504713484591</v>
      </c>
      <c r="D153" s="12" t="n">
        <v>-0.391726964405983</v>
      </c>
      <c r="E153" s="12" t="n">
        <v>-0.18503814180276</v>
      </c>
      <c r="F153" s="12" t="n">
        <v>0.493944002489732</v>
      </c>
      <c r="G153" s="12" t="n">
        <v>0.713810326285896</v>
      </c>
    </row>
    <row r="154" customFormat="false" ht="12.75" hidden="false" customHeight="false" outlineLevel="0" collapsed="false">
      <c r="B154" s="12" t="n">
        <v>-1.41148415374634</v>
      </c>
      <c r="C154" s="12" t="n">
        <v>1.04291911855648</v>
      </c>
      <c r="D154" s="12" t="n">
        <v>-0.0359517189355683</v>
      </c>
      <c r="E154" s="12" t="n">
        <v>0.180939288753058</v>
      </c>
      <c r="F154" s="12" t="n">
        <v>0.798845686432021</v>
      </c>
      <c r="G154" s="12" t="n">
        <v>0.300094718597258</v>
      </c>
    </row>
    <row r="155" customFormat="false" ht="12.75" hidden="false" customHeight="false" outlineLevel="0" collapsed="false">
      <c r="B155" s="12" t="n">
        <v>-1.07434522063889</v>
      </c>
      <c r="C155" s="12" t="n">
        <v>0.936078822236306</v>
      </c>
      <c r="D155" s="12" t="n">
        <v>-0.533058693051314</v>
      </c>
      <c r="E155" s="12" t="n">
        <v>0.643096686046775</v>
      </c>
      <c r="F155" s="12" t="n">
        <v>0.73403503149273</v>
      </c>
      <c r="G155" s="12" t="n">
        <v>-0.117344303706761</v>
      </c>
    </row>
    <row r="156" customFormat="false" ht="12.75" hidden="false" customHeight="false" outlineLevel="0" collapsed="false">
      <c r="B156" s="12" t="n">
        <v>-0.496129872311978</v>
      </c>
      <c r="C156" s="12" t="n">
        <v>0.61118716407656</v>
      </c>
      <c r="D156" s="12" t="n">
        <v>-0.708975570967597</v>
      </c>
      <c r="E156" s="12" t="n">
        <v>-0.105296164682522</v>
      </c>
      <c r="F156" s="12" t="n">
        <v>0.19245719352431</v>
      </c>
      <c r="G156" s="12" t="n">
        <v>0.329424698258788</v>
      </c>
    </row>
    <row r="157" customFormat="false" ht="12.75" hidden="false" customHeight="false" outlineLevel="0" collapsed="false">
      <c r="B157" s="12" t="n">
        <v>-1.37356045676136</v>
      </c>
      <c r="C157" s="12" t="n">
        <v>0.501500088623636</v>
      </c>
      <c r="D157" s="12" t="n">
        <v>-0.470097692710285</v>
      </c>
      <c r="E157" s="12" t="n">
        <v>0.670449778091422</v>
      </c>
      <c r="F157" s="12" t="n">
        <v>-0.033603750167473</v>
      </c>
      <c r="G157" s="12" t="n">
        <v>-0.297915442590178</v>
      </c>
    </row>
    <row r="158" customFormat="false" ht="12.75" hidden="false" customHeight="false" outlineLevel="0" collapsed="false">
      <c r="B158" s="12" t="n">
        <v>-1.13081265349446</v>
      </c>
      <c r="C158" s="12" t="n">
        <v>1.17727332248534</v>
      </c>
      <c r="D158" s="12" t="n">
        <v>-0.605399356329231</v>
      </c>
      <c r="E158" s="12" t="n">
        <v>0.405602482356965</v>
      </c>
      <c r="F158" s="12" t="n">
        <v>0.708255180110236</v>
      </c>
      <c r="G158" s="12" t="n">
        <v>0.629278842186758</v>
      </c>
    </row>
    <row r="159" customFormat="false" ht="12.75" hidden="false" customHeight="false" outlineLevel="0" collapsed="false">
      <c r="B159" s="12" t="n">
        <v>-0.826598184005694</v>
      </c>
      <c r="C159" s="12" t="n">
        <v>-0.885316150425286</v>
      </c>
      <c r="D159" s="12" t="n">
        <v>0.608886843959725</v>
      </c>
      <c r="E159" s="12" t="n">
        <v>-2.62482913879247</v>
      </c>
      <c r="F159" s="12" t="n">
        <v>-0.451626780338613</v>
      </c>
      <c r="G159" s="12" t="n">
        <v>-0.576998567138188</v>
      </c>
    </row>
    <row r="160" customFormat="false" ht="12.75" hidden="false" customHeight="false" outlineLevel="0" collapsed="false">
      <c r="B160" s="12" t="n">
        <v>0.202066969340943</v>
      </c>
      <c r="C160" s="12" t="n">
        <v>2.10202060212209</v>
      </c>
      <c r="D160" s="12" t="n">
        <v>0.151988109809002</v>
      </c>
      <c r="E160" s="12" t="n">
        <v>-0.923030931933871</v>
      </c>
      <c r="F160" s="12" t="n">
        <v>0.398511898533322</v>
      </c>
      <c r="G160" s="12" t="n">
        <v>0.362283919159164</v>
      </c>
    </row>
    <row r="161" customFormat="false" ht="12.75" hidden="false" customHeight="false" outlineLevel="0" collapsed="false">
      <c r="B161" s="12" t="n">
        <v>-0.904467165234632</v>
      </c>
      <c r="C161" s="12" t="n">
        <v>0.14825074469511</v>
      </c>
      <c r="D161" s="12" t="n">
        <v>-0.464130715491815</v>
      </c>
      <c r="E161" s="12" t="n">
        <v>-0.520136099108256</v>
      </c>
      <c r="F161" s="12" t="n">
        <v>0.388631576174209</v>
      </c>
      <c r="G161" s="12" t="n">
        <v>0.338435344410496</v>
      </c>
    </row>
    <row r="162" customFormat="false" ht="12.75" hidden="false" customHeight="false" outlineLevel="0" collapsed="false">
      <c r="B162" s="12" t="n">
        <v>0.299717477136677</v>
      </c>
      <c r="C162" s="12" t="n">
        <v>0.648462095757677</v>
      </c>
      <c r="D162" s="12" t="n">
        <v>-0.432261514560383</v>
      </c>
      <c r="E162" s="12" t="n">
        <v>-0.667612669378611</v>
      </c>
      <c r="F162" s="12" t="n">
        <v>0.150188553084614</v>
      </c>
      <c r="G162" s="12" t="n">
        <v>-0.212449607910338</v>
      </c>
    </row>
    <row r="163" customFormat="false" ht="12.75" hidden="false" customHeight="false" outlineLevel="0" collapsed="false">
      <c r="B163" s="12" t="n">
        <v>1.32968090897614</v>
      </c>
      <c r="C163" s="12" t="n">
        <v>2.22904869250971</v>
      </c>
      <c r="D163" s="12" t="n">
        <v>-0.294988132552733</v>
      </c>
      <c r="E163" s="12" t="n">
        <v>-0.666791820544113</v>
      </c>
      <c r="F163" s="12" t="n">
        <v>0.167850637603599</v>
      </c>
      <c r="G163" s="12" t="n">
        <v>-0.260246862183618</v>
      </c>
    </row>
    <row r="164" customFormat="false" ht="12.75" hidden="false" customHeight="false" outlineLevel="0" collapsed="false">
      <c r="B164" s="12" t="n">
        <v>1.3922277412762</v>
      </c>
      <c r="C164" s="12" t="n">
        <v>2.54646664730299</v>
      </c>
      <c r="D164" s="12" t="n">
        <v>-0.645513461602356</v>
      </c>
      <c r="E164" s="12" t="n">
        <v>-0.964118344683594</v>
      </c>
      <c r="F164" s="12" t="n">
        <v>-0.6096672058177</v>
      </c>
      <c r="G164" s="12" t="n">
        <v>-0.36298167811866</v>
      </c>
    </row>
    <row r="165" customFormat="false" ht="12.75" hidden="false" customHeight="false" outlineLevel="0" collapsed="false">
      <c r="B165" s="12" t="n">
        <v>1.25571287454539</v>
      </c>
      <c r="C165" s="12" t="n">
        <v>0.678251728871665</v>
      </c>
      <c r="D165" s="12" t="n">
        <v>1.45277109629116</v>
      </c>
      <c r="E165" s="12" t="n">
        <v>0.180403854327172</v>
      </c>
      <c r="F165" s="12" t="n">
        <v>-0.75780965011389</v>
      </c>
      <c r="G165" s="12" t="n">
        <v>0.483599579272215</v>
      </c>
    </row>
    <row r="166" customFormat="false" ht="12.75" hidden="false" customHeight="false" outlineLevel="0" collapsed="false">
      <c r="B166" s="12" t="n">
        <v>1.73829351293024</v>
      </c>
      <c r="C166" s="12" t="n">
        <v>0.40163825179605</v>
      </c>
      <c r="D166" s="12" t="n">
        <v>-0.16525235210817</v>
      </c>
      <c r="E166" s="12" t="n">
        <v>-0.522685807717999</v>
      </c>
      <c r="F166" s="12" t="n">
        <v>-0.220184683256967</v>
      </c>
      <c r="G166" s="12" t="n">
        <v>0.168660608159326</v>
      </c>
    </row>
    <row r="167" customFormat="false" ht="12.75" hidden="false" customHeight="false" outlineLevel="0" collapsed="false">
      <c r="B167" s="12" t="n">
        <v>0.913002167256074</v>
      </c>
      <c r="C167" s="12" t="n">
        <v>1.82994050596565</v>
      </c>
      <c r="D167" s="12" t="n">
        <v>0.0605437083618422</v>
      </c>
      <c r="E167" s="12" t="n">
        <v>-0.261941934528845</v>
      </c>
      <c r="F167" s="12" t="n">
        <v>0.00570873478720006</v>
      </c>
      <c r="G167" s="12" t="n">
        <v>-0.531929926153261</v>
      </c>
    </row>
    <row r="168" customFormat="false" ht="12.75" hidden="false" customHeight="false" outlineLevel="0" collapsed="false">
      <c r="B168" s="12" t="n">
        <v>1.41040291262727</v>
      </c>
      <c r="C168" s="12" t="n">
        <v>0.227424433722709</v>
      </c>
      <c r="D168" s="12" t="n">
        <v>-0.282403705736127</v>
      </c>
      <c r="E168" s="12" t="n">
        <v>-1.12151331761042</v>
      </c>
      <c r="F168" s="12" t="n">
        <v>0.943450011703559</v>
      </c>
      <c r="G168" s="12" t="n">
        <v>0.336566966875372</v>
      </c>
    </row>
    <row r="169" customFormat="false" ht="12.75" hidden="false" customHeight="false" outlineLevel="0" collapsed="false">
      <c r="B169" s="12" t="n">
        <v>0.901044085813892</v>
      </c>
      <c r="C169" s="12" t="n">
        <v>-0.374278013044658</v>
      </c>
      <c r="D169" s="12" t="n">
        <v>-0.202254492514674</v>
      </c>
      <c r="E169" s="12" t="n">
        <v>-0.970002496863936</v>
      </c>
      <c r="F169" s="12" t="n">
        <v>-0.0512363232246569</v>
      </c>
      <c r="G169" s="12" t="n">
        <v>-0.0973341725107148</v>
      </c>
    </row>
    <row r="170" customFormat="false" ht="12.75" hidden="false" customHeight="false" outlineLevel="0" collapsed="false">
      <c r="B170" s="12" t="n">
        <v>0.678941564425035</v>
      </c>
      <c r="C170" s="12" t="n">
        <v>0.837422767276256</v>
      </c>
      <c r="D170" s="12" t="n">
        <v>0.371752930868738</v>
      </c>
      <c r="E170" s="12" t="n">
        <v>-0.792387356748018</v>
      </c>
      <c r="F170" s="12" t="n">
        <v>-0.115996522205552</v>
      </c>
      <c r="G170" s="12" t="n">
        <v>-0.273460323708425</v>
      </c>
    </row>
    <row r="171" customFormat="false" ht="12.75" hidden="false" customHeight="false" outlineLevel="0" collapsed="false">
      <c r="B171" s="12" t="n">
        <v>0.323914216571567</v>
      </c>
      <c r="C171" s="12" t="n">
        <v>0.507044520819552</v>
      </c>
      <c r="D171" s="12" t="n">
        <v>0.0975521829536773</v>
      </c>
      <c r="E171" s="12" t="n">
        <v>-1.07118924660567</v>
      </c>
      <c r="F171" s="12" t="n">
        <v>0.52807962657609</v>
      </c>
      <c r="G171" s="12" t="n">
        <v>0.130028707790839</v>
      </c>
    </row>
    <row r="172" customFormat="false" ht="12.75" hidden="false" customHeight="false" outlineLevel="0" collapsed="false">
      <c r="B172" s="12" t="n">
        <v>1.34028809614902</v>
      </c>
      <c r="C172" s="12" t="n">
        <v>0.877739144733187</v>
      </c>
      <c r="D172" s="12" t="n">
        <v>-0.416457933273839</v>
      </c>
      <c r="E172" s="12" t="n">
        <v>-1.14347603175514</v>
      </c>
      <c r="F172" s="12" t="n">
        <v>0.768066876242629</v>
      </c>
      <c r="G172" s="12" t="n">
        <v>0.554316861056424</v>
      </c>
    </row>
    <row r="173" customFormat="false" ht="12.75" hidden="false" customHeight="false" outlineLevel="0" collapsed="false">
      <c r="B173" s="12" t="n">
        <v>0.306413901794485</v>
      </c>
      <c r="C173" s="12" t="n">
        <v>-0.011145817624433</v>
      </c>
      <c r="D173" s="12" t="n">
        <v>0.35918826387387</v>
      </c>
      <c r="E173" s="12" t="n">
        <v>-1.22299140462677</v>
      </c>
      <c r="F173" s="12" t="n">
        <v>-0.0139014454420285</v>
      </c>
      <c r="G173" s="12" t="n">
        <v>1.63181446570368</v>
      </c>
    </row>
    <row r="174" customFormat="false" ht="12.75" hidden="false" customHeight="false" outlineLevel="0" collapsed="false">
      <c r="B174" s="12" t="n">
        <v>0.474384788643778</v>
      </c>
      <c r="C174" s="12" t="n">
        <v>0.483537913460118</v>
      </c>
      <c r="D174" s="12" t="n">
        <v>0.503710834066562</v>
      </c>
      <c r="E174" s="12" t="n">
        <v>-1.26017860286813</v>
      </c>
      <c r="F174" s="12" t="n">
        <v>0.528035349544755</v>
      </c>
      <c r="G174" s="12" t="n">
        <v>0.506824425736103</v>
      </c>
    </row>
    <row r="175" customFormat="false" ht="12.75" hidden="false" customHeight="false" outlineLevel="0" collapsed="false">
      <c r="B175" s="12" t="n">
        <v>0.441832630397797</v>
      </c>
      <c r="C175" s="12" t="n">
        <v>0.0254094225480669</v>
      </c>
      <c r="D175" s="12" t="n">
        <v>-0.215635593688221</v>
      </c>
      <c r="E175" s="12" t="n">
        <v>-1.38876039331633</v>
      </c>
      <c r="F175" s="12" t="n">
        <v>0.974294488396759</v>
      </c>
      <c r="G175" s="12" t="n">
        <v>0.875401233430053</v>
      </c>
    </row>
    <row r="176" customFormat="false" ht="12.75" hidden="false" customHeight="false" outlineLevel="0" collapsed="false">
      <c r="B176" s="12" t="n">
        <v>0.64497468635016</v>
      </c>
      <c r="C176" s="12" t="n">
        <v>0.777444466304224</v>
      </c>
      <c r="D176" s="12" t="n">
        <v>0.52251145500656</v>
      </c>
      <c r="E176" s="12" t="n">
        <v>-1.30510603482062</v>
      </c>
      <c r="F176" s="12" t="n">
        <v>-0.501808211638257</v>
      </c>
      <c r="G176" s="12" t="n">
        <v>-0.0499316824012139</v>
      </c>
    </row>
    <row r="177" customFormat="false" ht="12.75" hidden="false" customHeight="false" outlineLevel="0" collapsed="false">
      <c r="B177" s="12" t="n">
        <v>2.11738278072737</v>
      </c>
      <c r="C177" s="12" t="n">
        <v>2.58515671805073</v>
      </c>
      <c r="D177" s="12" t="n">
        <v>-0.52103326906344</v>
      </c>
      <c r="E177" s="12" t="n">
        <v>-1.34479296379267</v>
      </c>
      <c r="F177" s="12" t="n">
        <v>-0.332815487290248</v>
      </c>
      <c r="G177" s="12" t="n">
        <v>-0.32035284285923</v>
      </c>
    </row>
    <row r="178" customFormat="false" ht="12.75" hidden="false" customHeight="false" outlineLevel="0" collapsed="false">
      <c r="B178" s="12" t="n">
        <v>0.995423397019419</v>
      </c>
      <c r="C178" s="12" t="n">
        <v>1.24783655964464</v>
      </c>
      <c r="D178" s="12" t="n">
        <v>0.629387153122092</v>
      </c>
      <c r="E178" s="12" t="n">
        <v>-0.656145245030153</v>
      </c>
      <c r="F178" s="12" t="n">
        <v>0.00489731727530016</v>
      </c>
      <c r="G178" s="12" t="n">
        <v>-0.138531915707929</v>
      </c>
    </row>
    <row r="179" customFormat="false" ht="12.75" hidden="false" customHeight="false" outlineLevel="0" collapsed="false">
      <c r="B179" s="12" t="n">
        <v>0.819078268359053</v>
      </c>
      <c r="C179" s="12" t="n">
        <v>0.617539976423348</v>
      </c>
      <c r="D179" s="12" t="n">
        <v>-0.381966976485752</v>
      </c>
      <c r="E179" s="12" t="n">
        <v>-0.915581115834326</v>
      </c>
      <c r="F179" s="12" t="n">
        <v>0.420151830393053</v>
      </c>
      <c r="G179" s="12" t="n">
        <v>0.0654426595150378</v>
      </c>
    </row>
    <row r="180" customFormat="false" ht="12.75" hidden="false" customHeight="false" outlineLevel="0" collapsed="false">
      <c r="B180" s="12" t="n">
        <v>0.77823903163299</v>
      </c>
      <c r="C180" s="12" t="n">
        <v>0.349140543473643</v>
      </c>
      <c r="D180" s="12" t="n">
        <v>-0.343632124229456</v>
      </c>
      <c r="E180" s="12" t="n">
        <v>-1.00487958156279</v>
      </c>
      <c r="F180" s="12" t="n">
        <v>0.742514704676384</v>
      </c>
      <c r="G180" s="12" t="n">
        <v>0.369630104556603</v>
      </c>
    </row>
    <row r="181" customFormat="false" ht="12.75" hidden="false" customHeight="false" outlineLevel="0" collapsed="false">
      <c r="B181" s="12" t="n">
        <v>0.883859213426742</v>
      </c>
      <c r="C181" s="12" t="n">
        <v>0.525287953578807</v>
      </c>
      <c r="D181" s="12" t="n">
        <v>-0.635329470349439</v>
      </c>
      <c r="E181" s="12" t="n">
        <v>-0.633284146691918</v>
      </c>
      <c r="F181" s="12" t="n">
        <v>1.4435090509151</v>
      </c>
      <c r="G181" s="12" t="n">
        <v>1.26370285042062</v>
      </c>
    </row>
    <row r="182" customFormat="false" ht="12.75" hidden="false" customHeight="false" outlineLevel="0" collapsed="false">
      <c r="B182" s="12" t="n">
        <v>-0.290838714221021</v>
      </c>
      <c r="C182" s="12" t="n">
        <v>-0.044237189801239</v>
      </c>
      <c r="D182" s="12" t="n">
        <v>0.42826466259272</v>
      </c>
      <c r="E182" s="12" t="n">
        <v>-1.01160631521523</v>
      </c>
      <c r="F182" s="12" t="n">
        <v>0.127987642380769</v>
      </c>
      <c r="G182" s="12" t="n">
        <v>0.895486253300779</v>
      </c>
    </row>
    <row r="183" customFormat="false" ht="12.75" hidden="false" customHeight="false" outlineLevel="0" collapsed="false">
      <c r="B183" s="12" t="n">
        <v>-1.01209968185316</v>
      </c>
      <c r="C183" s="12" t="n">
        <v>-1.02951050992356</v>
      </c>
      <c r="D183" s="12" t="n">
        <v>0.18521792949331</v>
      </c>
      <c r="E183" s="12" t="n">
        <v>-0.739513250726457</v>
      </c>
      <c r="F183" s="12" t="n">
        <v>-1.04007642660855</v>
      </c>
      <c r="G183" s="12" t="n">
        <v>0.0857160741989538</v>
      </c>
    </row>
    <row r="184" customFormat="false" ht="12.75" hidden="false" customHeight="false" outlineLevel="0" collapsed="false">
      <c r="B184" s="12" t="n">
        <v>-1.79036641708902</v>
      </c>
      <c r="C184" s="12" t="n">
        <v>-0.60653778333857</v>
      </c>
      <c r="D184" s="12" t="n">
        <v>0.328404384968391</v>
      </c>
      <c r="E184" s="12" t="n">
        <v>-0.0908211058438254</v>
      </c>
      <c r="F184" s="12" t="n">
        <v>-0.579091124542798</v>
      </c>
      <c r="G184" s="12" t="n">
        <v>-0.0219562527903628</v>
      </c>
    </row>
    <row r="185" customFormat="false" ht="12.75" hidden="false" customHeight="false" outlineLevel="0" collapsed="false">
      <c r="B185" s="12" t="n">
        <v>1.1844545543695</v>
      </c>
      <c r="C185" s="12" t="n">
        <v>2.62168432944179</v>
      </c>
      <c r="D185" s="12" t="n">
        <v>-1.18128917261299</v>
      </c>
      <c r="E185" s="12" t="n">
        <v>0.0361910704868453</v>
      </c>
      <c r="F185" s="12" t="n">
        <v>-0.74867624979791</v>
      </c>
      <c r="G185" s="12" t="n">
        <v>0.502246881973758</v>
      </c>
    </row>
    <row r="186" customFormat="false" ht="12.75" hidden="false" customHeight="false" outlineLevel="0" collapsed="false">
      <c r="B186" s="12" t="n">
        <v>0.685504164512105</v>
      </c>
      <c r="C186" s="12" t="n">
        <v>0.63002483576863</v>
      </c>
      <c r="D186" s="12" t="n">
        <v>-0.922245403582321</v>
      </c>
      <c r="E186" s="12" t="n">
        <v>0.391829767003537</v>
      </c>
      <c r="F186" s="12" t="n">
        <v>0.0511251287919688</v>
      </c>
      <c r="G186" s="12" t="n">
        <v>0.256061998680569</v>
      </c>
    </row>
    <row r="187" customFormat="false" ht="12.75" hidden="false" customHeight="false" outlineLevel="0" collapsed="false">
      <c r="B187" s="12" t="n">
        <v>-0.22605078378655</v>
      </c>
      <c r="C187" s="12" t="n">
        <v>-0.0688432393919345</v>
      </c>
      <c r="D187" s="12" t="n">
        <v>-1.0071165675993</v>
      </c>
      <c r="E187" s="12" t="n">
        <v>1.09736854437104</v>
      </c>
      <c r="F187" s="12" t="n">
        <v>-0.256080858545838</v>
      </c>
      <c r="G187" s="12" t="n">
        <v>-0.128008200122161</v>
      </c>
    </row>
    <row r="188" customFormat="false" ht="12.75" hidden="false" customHeight="false" outlineLevel="0" collapsed="false">
      <c r="B188" s="12" t="n">
        <v>0.931633438460186</v>
      </c>
      <c r="C188" s="12" t="n">
        <v>0.119031334563654</v>
      </c>
      <c r="D188" s="12" t="n">
        <v>-1.20014532626024</v>
      </c>
      <c r="E188" s="12" t="n">
        <v>1.25624151460546</v>
      </c>
      <c r="F188" s="12" t="n">
        <v>0.687472460959714</v>
      </c>
      <c r="G188" s="12" t="n">
        <v>0.552773763547443</v>
      </c>
    </row>
    <row r="189" customFormat="false" ht="12.75" hidden="false" customHeight="false" outlineLevel="0" collapsed="false">
      <c r="B189" s="12" t="n">
        <v>0.135907362625842</v>
      </c>
      <c r="C189" s="12" t="n">
        <v>-0.182667443937676</v>
      </c>
      <c r="D189" s="12" t="n">
        <v>-0.532618603912605</v>
      </c>
      <c r="E189" s="12" t="n">
        <v>-0.404605059802088</v>
      </c>
      <c r="F189" s="12" t="n">
        <v>-0.363411364112219</v>
      </c>
      <c r="G189" s="12" t="n">
        <v>0.456006359785617</v>
      </c>
    </row>
    <row r="190" customFormat="false" ht="12.75" hidden="false" customHeight="false" outlineLevel="0" collapsed="false">
      <c r="B190" s="12" t="n">
        <v>-0.683441558201329</v>
      </c>
      <c r="C190" s="12" t="n">
        <v>-0.599934652205142</v>
      </c>
      <c r="D190" s="12" t="n">
        <v>-0.732370168177669</v>
      </c>
      <c r="E190" s="12" t="n">
        <v>0.613763704987033</v>
      </c>
      <c r="F190" s="12" t="n">
        <v>-0.0273023648785121</v>
      </c>
      <c r="G190" s="12" t="n">
        <v>-0.0644107847462502</v>
      </c>
    </row>
    <row r="191" customFormat="false" ht="12.75" hidden="false" customHeight="false" outlineLevel="0" collapsed="false">
      <c r="B191" s="12" t="n">
        <v>1.37199535036647</v>
      </c>
      <c r="C191" s="12" t="n">
        <v>-0.219018340339253</v>
      </c>
      <c r="D191" s="12" t="n">
        <v>-1.15535257652009</v>
      </c>
      <c r="E191" s="12" t="n">
        <v>1.1506168802896</v>
      </c>
      <c r="F191" s="12" t="n">
        <v>0.432797694914351</v>
      </c>
      <c r="G191" s="12" t="n">
        <v>0.70878818131597</v>
      </c>
    </row>
    <row r="192" customFormat="false" ht="12.75" hidden="false" customHeight="false" outlineLevel="0" collapsed="false">
      <c r="B192" s="12" t="n">
        <v>0.331521128903631</v>
      </c>
      <c r="C192" s="12" t="n">
        <v>-0.682273882016707</v>
      </c>
      <c r="D192" s="12" t="n">
        <v>-0.957766630122202</v>
      </c>
      <c r="E192" s="12" t="n">
        <v>1.26332041401428</v>
      </c>
      <c r="F192" s="12" t="n">
        <v>-0.0338431993538792</v>
      </c>
      <c r="G192" s="12" t="n">
        <v>-0.258992286662844</v>
      </c>
    </row>
    <row r="193" customFormat="false" ht="12.75" hidden="false" customHeight="false" outlineLevel="0" collapsed="false">
      <c r="B193" s="12" t="n">
        <v>-0.227463611007403</v>
      </c>
      <c r="C193" s="12" t="n">
        <v>0.183660183820622</v>
      </c>
      <c r="D193" s="12" t="n">
        <v>-0.143064939347051</v>
      </c>
      <c r="E193" s="12" t="n">
        <v>1.83471619788348</v>
      </c>
      <c r="F193" s="12" t="n">
        <v>-0.212835933193267</v>
      </c>
      <c r="G193" s="12" t="n">
        <v>-0.046441372863105</v>
      </c>
    </row>
    <row r="194" customFormat="false" ht="12.75" hidden="false" customHeight="false" outlineLevel="0" collapsed="false">
      <c r="B194" s="12" t="n">
        <v>-0.767187805194039</v>
      </c>
      <c r="C194" s="12" t="n">
        <v>-0.165439818180681</v>
      </c>
      <c r="D194" s="12" t="n">
        <v>-1.0680954017567</v>
      </c>
      <c r="E194" s="12" t="n">
        <v>2.47012831644075</v>
      </c>
      <c r="F194" s="12" t="n">
        <v>0.427860207551993</v>
      </c>
      <c r="G194" s="12" t="n">
        <v>-0.153506388633913</v>
      </c>
    </row>
    <row r="195" customFormat="false" ht="12.75" hidden="false" customHeight="false" outlineLevel="0" collapsed="false">
      <c r="B195" s="12" t="n">
        <v>-0.23864866623941</v>
      </c>
      <c r="C195" s="12" t="n">
        <v>0.274332103632443</v>
      </c>
      <c r="D195" s="12" t="n">
        <v>-0.313950192278605</v>
      </c>
      <c r="E195" s="12" t="n">
        <v>1.86964152427651</v>
      </c>
      <c r="F195" s="12" t="n">
        <v>-0.227958560923169</v>
      </c>
      <c r="G195" s="12" t="n">
        <v>0.807813485402006</v>
      </c>
    </row>
    <row r="196" customFormat="false" ht="12.75" hidden="false" customHeight="false" outlineLevel="0" collapsed="false">
      <c r="B196" s="12" t="n">
        <v>-1.0870965926073</v>
      </c>
      <c r="C196" s="12" t="n">
        <v>-1.08973533965976</v>
      </c>
      <c r="D196" s="12" t="n">
        <v>0.0530751297634042</v>
      </c>
      <c r="E196" s="12" t="n">
        <v>-0.319728956993163</v>
      </c>
      <c r="F196" s="12" t="n">
        <v>-1.12261391088757</v>
      </c>
      <c r="G196" s="12" t="n">
        <v>-0.026887994585979</v>
      </c>
    </row>
    <row r="197" customFormat="false" ht="12.75" hidden="false" customHeight="false" outlineLevel="0" collapsed="false">
      <c r="B197" s="12" t="n">
        <v>-0.012051473831597</v>
      </c>
      <c r="C197" s="12" t="n">
        <v>-0.44259599813575</v>
      </c>
      <c r="D197" s="12" t="n">
        <v>-0.183543884374701</v>
      </c>
      <c r="E197" s="12" t="n">
        <v>0.140839513592826</v>
      </c>
      <c r="F197" s="12" t="n">
        <v>0.0498246372770281</v>
      </c>
      <c r="G197" s="12" t="n">
        <v>-0.121146462181479</v>
      </c>
    </row>
    <row r="198" customFormat="false" ht="12.75" hidden="false" customHeight="false" outlineLevel="0" collapsed="false">
      <c r="B198" s="12" t="n">
        <v>0.912662841952226</v>
      </c>
      <c r="C198" s="12" t="n">
        <v>1.7127529015486</v>
      </c>
      <c r="D198" s="12" t="n">
        <v>0.245638637904624</v>
      </c>
      <c r="E198" s="12" t="n">
        <v>-1.04529319694103</v>
      </c>
      <c r="F198" s="12" t="n">
        <v>-0.512184081481489</v>
      </c>
      <c r="G198" s="12" t="n">
        <v>0.112637950110256</v>
      </c>
    </row>
    <row r="199" customFormat="false" ht="12.75" hidden="false" customHeight="false" outlineLevel="0" collapsed="false">
      <c r="B199" s="12" t="n">
        <v>-1.80579161705206</v>
      </c>
      <c r="C199" s="12" t="n">
        <v>-0.286779920746327</v>
      </c>
      <c r="D199" s="12" t="n">
        <v>-0.393702443864695</v>
      </c>
      <c r="E199" s="12" t="n">
        <v>-0.466929741758787</v>
      </c>
      <c r="F199" s="12" t="n">
        <v>0.0653894966834104</v>
      </c>
      <c r="G199" s="12" t="n">
        <v>0.251340543153907</v>
      </c>
    </row>
    <row r="200" customFormat="false" ht="12.75" hidden="false" customHeight="false" outlineLevel="0" collapsed="false">
      <c r="B200" s="12" t="n">
        <v>0.802766845549551</v>
      </c>
      <c r="C200" s="12" t="n">
        <v>-0.44196790892758</v>
      </c>
      <c r="D200" s="12" t="n">
        <v>-0.150743986855098</v>
      </c>
      <c r="E200" s="12" t="n">
        <v>-0.135042357397392</v>
      </c>
      <c r="F200" s="12" t="n">
        <v>-0.466780550445456</v>
      </c>
      <c r="G200" s="12" t="n">
        <v>0.0603566633578436</v>
      </c>
    </row>
    <row r="201" customFormat="false" ht="12.75" hidden="false" customHeight="false" outlineLevel="0" collapsed="false">
      <c r="B201" s="12" t="n">
        <v>1.52029448437162</v>
      </c>
      <c r="C201" s="12" t="n">
        <v>-0.381509998760415</v>
      </c>
      <c r="D201" s="12" t="n">
        <v>-0.413743185685805</v>
      </c>
      <c r="E201" s="12" t="n">
        <v>-0.798058343484978</v>
      </c>
      <c r="F201" s="12" t="n">
        <v>0.600327408251813</v>
      </c>
      <c r="G201" s="12" t="n">
        <v>0.850704908813452</v>
      </c>
    </row>
    <row r="202" customFormat="false" ht="12.75" hidden="false" customHeight="false" outlineLevel="0" collapsed="false">
      <c r="B202" s="12" t="n">
        <v>0.645914993525197</v>
      </c>
      <c r="C202" s="12" t="n">
        <v>-0.245302837605724</v>
      </c>
      <c r="D202" s="12" t="n">
        <v>0.526038834635382</v>
      </c>
      <c r="E202" s="12" t="n">
        <v>0.215078279431959</v>
      </c>
      <c r="F202" s="12" t="n">
        <v>-0.342415140926407</v>
      </c>
      <c r="G202" s="12" t="n">
        <v>-0.146941860271175</v>
      </c>
    </row>
    <row r="203" customFormat="false" ht="12.75" hidden="false" customHeight="false" outlineLevel="0" collapsed="false">
      <c r="B203" s="12" t="n">
        <v>-1.9822773841505</v>
      </c>
      <c r="C203" s="12" t="n">
        <v>-1.21020381985714</v>
      </c>
      <c r="D203" s="12" t="n">
        <v>-0.229512860934895</v>
      </c>
      <c r="E203" s="12" t="n">
        <v>-0.257259134686976</v>
      </c>
      <c r="F203" s="12" t="n">
        <v>-0.981912697022011</v>
      </c>
      <c r="G203" s="12" t="n">
        <v>-0.579860489223191</v>
      </c>
    </row>
    <row r="204" customFormat="false" ht="12.75" hidden="false" customHeight="false" outlineLevel="0" collapsed="false">
      <c r="B204" s="12" t="n">
        <v>-2.53061559165164</v>
      </c>
      <c r="C204" s="12" t="n">
        <v>-0.437346000311485</v>
      </c>
      <c r="D204" s="12" t="n">
        <v>0.104365590058413</v>
      </c>
      <c r="E204" s="12" t="n">
        <v>-0.629033629280725</v>
      </c>
      <c r="F204" s="12" t="n">
        <v>-0.0299169658297893</v>
      </c>
      <c r="G204" s="12" t="n">
        <v>0.240802813827671</v>
      </c>
    </row>
    <row r="205" customFormat="false" ht="12.75" hidden="false" customHeight="false" outlineLevel="0" collapsed="false">
      <c r="B205" s="12" t="n">
        <v>-0.119081386524218</v>
      </c>
      <c r="C205" s="12" t="n">
        <v>-0.420005999050348</v>
      </c>
      <c r="D205" s="12" t="n">
        <v>-0.749964036866056</v>
      </c>
      <c r="E205" s="12" t="n">
        <v>-0.0436284923273947</v>
      </c>
      <c r="F205" s="12" t="n">
        <v>-0.340170961211781</v>
      </c>
      <c r="G205" s="12" t="n">
        <v>1.19864686356626</v>
      </c>
    </row>
    <row r="206" customFormat="false" ht="12.75" hidden="false" customHeight="false" outlineLevel="0" collapsed="false">
      <c r="B206" s="12" t="n">
        <v>-1.03607484859822</v>
      </c>
      <c r="C206" s="12" t="n">
        <v>-0.741148660466813</v>
      </c>
      <c r="D206" s="12" t="n">
        <v>0.717934564643641</v>
      </c>
      <c r="E206" s="12" t="n">
        <v>-0.157265570178896</v>
      </c>
      <c r="F206" s="12" t="n">
        <v>-0.30931416012667</v>
      </c>
      <c r="G206" s="12" t="n">
        <v>0.257725751320064</v>
      </c>
    </row>
    <row r="207" customFormat="false" ht="12.75" hidden="false" customHeight="false" outlineLevel="0" collapsed="false">
      <c r="B207" s="12" t="n">
        <v>1.36470348993296</v>
      </c>
      <c r="C207" s="12" t="n">
        <v>0.406563405465083</v>
      </c>
      <c r="D207" s="12" t="n">
        <v>-0.731181138111396</v>
      </c>
      <c r="E207" s="12" t="n">
        <v>0.0254193212590974</v>
      </c>
      <c r="F207" s="12" t="n">
        <v>-0.249875087808745</v>
      </c>
      <c r="G207" s="12" t="n">
        <v>-0.023204344488487</v>
      </c>
    </row>
    <row r="208" customFormat="false" ht="12.75" hidden="false" customHeight="false" outlineLevel="0" collapsed="false">
      <c r="B208" s="12" t="n">
        <v>0.0313813935351306</v>
      </c>
      <c r="C208" s="12" t="n">
        <v>-0.549688530723759</v>
      </c>
      <c r="D208" s="12" t="n">
        <v>-0.477046668326</v>
      </c>
      <c r="E208" s="12" t="n">
        <v>0.0122350466067809</v>
      </c>
      <c r="F208" s="12" t="n">
        <v>-0.521837548666775</v>
      </c>
      <c r="G208" s="12" t="n">
        <v>-0.500690520191959</v>
      </c>
    </row>
    <row r="209" customFormat="false" ht="12.75" hidden="false" customHeight="false" outlineLevel="0" collapsed="false">
      <c r="B209" s="12" t="n">
        <v>0.269527209555908</v>
      </c>
      <c r="C209" s="12" t="n">
        <v>0.284350030723733</v>
      </c>
      <c r="D209" s="12" t="n">
        <v>-0.0897999183172577</v>
      </c>
      <c r="E209" s="12" t="n">
        <v>-0.0730837353113362</v>
      </c>
      <c r="F209" s="12" t="n">
        <v>-0.639503786787621</v>
      </c>
      <c r="G209" s="12" t="n">
        <v>-1.07512044957419</v>
      </c>
    </row>
    <row r="210" customFormat="false" ht="12.75" hidden="false" customHeight="false" outlineLevel="0" collapsed="false">
      <c r="B210" s="12" t="n">
        <v>1.18348307182644</v>
      </c>
      <c r="C210" s="12" t="n">
        <v>0.360522491536885</v>
      </c>
      <c r="D210" s="12" t="n">
        <v>-0.276602003161552</v>
      </c>
      <c r="E210" s="12" t="n">
        <v>0.0819571169668982</v>
      </c>
      <c r="F210" s="12" t="n">
        <v>-0.579855252982792</v>
      </c>
      <c r="G210" s="12" t="n">
        <v>-0.499867348064783</v>
      </c>
    </row>
    <row r="211" customFormat="false" ht="12.75" hidden="false" customHeight="false" outlineLevel="0" collapsed="false">
      <c r="B211" s="12" t="n">
        <v>0.992783395086564</v>
      </c>
      <c r="C211" s="12" t="n">
        <v>0.174689394115229</v>
      </c>
      <c r="D211" s="12" t="n">
        <v>-0.459567839631483</v>
      </c>
      <c r="E211" s="12" t="n">
        <v>-0.409913141092112</v>
      </c>
      <c r="F211" s="12" t="n">
        <v>-0.112387292897971</v>
      </c>
      <c r="G211" s="12" t="n">
        <v>-0.359667417887046</v>
      </c>
    </row>
    <row r="212" customFormat="false" ht="12.75" hidden="false" customHeight="false" outlineLevel="0" collapsed="false">
      <c r="B212" s="12" t="n">
        <v>-2.10160027575608</v>
      </c>
      <c r="C212" s="12" t="n">
        <v>-0.361979862529032</v>
      </c>
      <c r="D212" s="12" t="n">
        <v>-0.208475406954003</v>
      </c>
      <c r="E212" s="12" t="n">
        <v>0.103746006671894</v>
      </c>
      <c r="F212" s="12" t="n">
        <v>-0.0218683869563676</v>
      </c>
      <c r="G212" s="12" t="n">
        <v>0.323510993593657</v>
      </c>
    </row>
    <row r="213" customFormat="false" ht="12.75" hidden="false" customHeight="false" outlineLevel="0" collapsed="false">
      <c r="B213" s="12" t="n">
        <v>-1.48963249340199</v>
      </c>
      <c r="C213" s="12" t="n">
        <v>-1.32597750039351</v>
      </c>
      <c r="D213" s="12" t="n">
        <v>-0.21627854661864</v>
      </c>
      <c r="E213" s="12" t="n">
        <v>-0.324104082001511</v>
      </c>
      <c r="F213" s="12" t="n">
        <v>-1.21523666194401</v>
      </c>
      <c r="G213" s="12" t="n">
        <v>-0.53005733380719</v>
      </c>
    </row>
    <row r="214" customFormat="false" ht="12.75" hidden="false" customHeight="false" outlineLevel="0" collapsed="false">
      <c r="B214" s="12" t="n">
        <v>-0.530442483722251</v>
      </c>
      <c r="C214" s="12" t="n">
        <v>0.217379078407716</v>
      </c>
      <c r="D214" s="12" t="n">
        <v>0.28336277405467</v>
      </c>
      <c r="E214" s="12" t="n">
        <v>1.60499567018036</v>
      </c>
      <c r="F214" s="12" t="n">
        <v>-0.418514321199719</v>
      </c>
      <c r="G214" s="12" t="n">
        <v>0.264641090996586</v>
      </c>
    </row>
    <row r="215" customFormat="false" ht="12.75" hidden="false" customHeight="false" outlineLevel="0" collapsed="false">
      <c r="B215" s="12" t="n">
        <v>0.0225169893607641</v>
      </c>
      <c r="C215" s="12" t="n">
        <v>-0.408004247459312</v>
      </c>
      <c r="D215" s="12" t="n">
        <v>0.0892153329195184</v>
      </c>
      <c r="E215" s="12" t="n">
        <v>0.553869566341875</v>
      </c>
      <c r="F215" s="12" t="n">
        <v>-0.750265980599719</v>
      </c>
      <c r="G215" s="12" t="n">
        <v>-0.53793412105167</v>
      </c>
    </row>
    <row r="216" customFormat="false" ht="12.75" hidden="false" customHeight="false" outlineLevel="0" collapsed="false">
      <c r="B216" s="12" t="n">
        <v>-1.32075980289154</v>
      </c>
      <c r="C216" s="12" t="n">
        <v>-0.907314428281763</v>
      </c>
      <c r="D216" s="12" t="n">
        <v>-0.136049072933317</v>
      </c>
      <c r="E216" s="12" t="n">
        <v>0.231917349792743</v>
      </c>
      <c r="F216" s="12" t="n">
        <v>-0.865156099972246</v>
      </c>
      <c r="G216" s="12" t="n">
        <v>-0.214467160162278</v>
      </c>
    </row>
    <row r="217" customFormat="false" ht="12.75" hidden="false" customHeight="false" outlineLevel="0" collapsed="false">
      <c r="B217" s="12" t="n">
        <v>-0.315454088656964</v>
      </c>
      <c r="C217" s="12" t="n">
        <v>-0.0291519392676024</v>
      </c>
      <c r="D217" s="12" t="n">
        <v>-0.296914201557504</v>
      </c>
      <c r="E217" s="12" t="n">
        <v>0.14914951912677</v>
      </c>
      <c r="F217" s="12" t="n">
        <v>-0.30308188937331</v>
      </c>
      <c r="G217" s="12" t="n">
        <v>0.113681224871455</v>
      </c>
    </row>
    <row r="218" customFormat="false" ht="12.75" hidden="false" customHeight="false" outlineLevel="0" collapsed="false">
      <c r="B218" s="12" t="n">
        <v>-0.38952037114635</v>
      </c>
      <c r="C218" s="12" t="n">
        <v>-0.0944514023405677</v>
      </c>
      <c r="D218" s="12" t="n">
        <v>-0.204702647340039</v>
      </c>
      <c r="E218" s="12" t="n">
        <v>0.122306373115232</v>
      </c>
      <c r="F218" s="12" t="n">
        <v>-0.290778557840604</v>
      </c>
      <c r="G218" s="12" t="n">
        <v>-0.301530579075081</v>
      </c>
    </row>
    <row r="219" customFormat="false" ht="12.75" hidden="false" customHeight="false" outlineLevel="0" collapsed="false">
      <c r="B219" s="12" t="n">
        <v>-0.158006859620835</v>
      </c>
      <c r="C219" s="12" t="n">
        <v>0.534122031516152</v>
      </c>
      <c r="D219" s="12" t="n">
        <v>0.0400470189665765</v>
      </c>
      <c r="E219" s="12" t="n">
        <v>0.341758666916092</v>
      </c>
      <c r="F219" s="12" t="n">
        <v>0.20307126941848</v>
      </c>
      <c r="G219" s="12" t="n">
        <v>-0.374879951094561</v>
      </c>
    </row>
    <row r="220" customFormat="false" ht="12.75" hidden="false" customHeight="false" outlineLevel="0" collapsed="false">
      <c r="B220" s="12" t="n">
        <v>-0.960511490221079</v>
      </c>
      <c r="C220" s="12" t="n">
        <v>0.0651544555839883</v>
      </c>
      <c r="D220" s="12" t="n">
        <v>-0.608488425715026</v>
      </c>
      <c r="E220" s="12" t="n">
        <v>0.179161481798516</v>
      </c>
      <c r="F220" s="12" t="n">
        <v>-0.111947562203527</v>
      </c>
      <c r="G220" s="12" t="n">
        <v>-0.415039820370109</v>
      </c>
    </row>
    <row r="221" customFormat="false" ht="12.75" hidden="false" customHeight="false" outlineLevel="0" collapsed="false">
      <c r="B221" s="12" t="n">
        <v>0.0465916626096019</v>
      </c>
      <c r="C221" s="12" t="n">
        <v>1.05117403419736</v>
      </c>
      <c r="D221" s="12" t="n">
        <v>0.575148566510075</v>
      </c>
      <c r="E221" s="12" t="n">
        <v>0.73004378973193</v>
      </c>
      <c r="F221" s="12" t="n">
        <v>-0.25528464484828</v>
      </c>
      <c r="G221" s="12" t="n">
        <v>-0.313044061301974</v>
      </c>
    </row>
    <row r="222" customFormat="false" ht="12.75" hidden="false" customHeight="false" outlineLevel="0" collapsed="false">
      <c r="B222" s="12" t="n">
        <v>0.864768212638826</v>
      </c>
      <c r="C222" s="12" t="n">
        <v>0.69882232827154</v>
      </c>
      <c r="D222" s="12" t="n">
        <v>-0.556861803558705</v>
      </c>
      <c r="E222" s="12" t="n">
        <v>-0.291737509790799</v>
      </c>
      <c r="F222" s="12" t="n">
        <v>0.0500404419797641</v>
      </c>
      <c r="G222" s="12" t="n">
        <v>-0.470164756057555</v>
      </c>
    </row>
    <row r="223" customFormat="false" ht="12.75" hidden="false" customHeight="false" outlineLevel="0" collapsed="false">
      <c r="B223" s="12" t="n">
        <v>0.481439497017773</v>
      </c>
      <c r="C223" s="12" t="n">
        <v>2.03296286007161</v>
      </c>
      <c r="D223" s="12" t="n">
        <v>-1.4928189847104</v>
      </c>
      <c r="E223" s="12" t="n">
        <v>1.69982129076293</v>
      </c>
      <c r="F223" s="12" t="n">
        <v>-0.0290881586550277</v>
      </c>
      <c r="G223" s="12" t="n">
        <v>-0.572490656404166</v>
      </c>
    </row>
    <row r="224" customFormat="false" ht="12.75" hidden="false" customHeight="false" outlineLevel="0" collapsed="false">
      <c r="B224" s="12" t="n">
        <v>0.820290836150333</v>
      </c>
      <c r="C224" s="12" t="n">
        <v>-0.724171494829185</v>
      </c>
      <c r="D224" s="12" t="n">
        <v>-0.208927209737181</v>
      </c>
      <c r="E224" s="12" t="n">
        <v>-0.408648433286598</v>
      </c>
      <c r="F224" s="12" t="n">
        <v>1.00126593327292</v>
      </c>
      <c r="G224" s="12" t="n">
        <v>-0.733149606609203</v>
      </c>
    </row>
    <row r="225" customFormat="false" ht="12.75" hidden="false" customHeight="false" outlineLevel="0" collapsed="false">
      <c r="B225" s="12" t="n">
        <v>1.99550094495365</v>
      </c>
      <c r="C225" s="12" t="n">
        <v>0.653023560909335</v>
      </c>
      <c r="D225" s="12" t="n">
        <v>-0.206428417358933</v>
      </c>
      <c r="E225" s="12" t="n">
        <v>-0.381004925279387</v>
      </c>
      <c r="F225" s="12" t="n">
        <v>-0.335448835111698</v>
      </c>
      <c r="G225" s="12" t="n">
        <v>-0.202080710544667</v>
      </c>
    </row>
    <row r="226" customFormat="false" ht="12.75" hidden="false" customHeight="false" outlineLevel="0" collapsed="false">
      <c r="B226" s="12" t="n">
        <v>1.91277306905436</v>
      </c>
      <c r="C226" s="12" t="n">
        <v>0.143915538554831</v>
      </c>
      <c r="D226" s="12" t="n">
        <v>-0.94156472766381</v>
      </c>
      <c r="E226" s="12" t="n">
        <v>0.667279334166849</v>
      </c>
      <c r="F226" s="12" t="n">
        <v>0.264079565346428</v>
      </c>
      <c r="G226" s="12" t="n">
        <v>0.0706549818269529</v>
      </c>
    </row>
    <row r="227" customFormat="false" ht="12.75" hidden="false" customHeight="false" outlineLevel="0" collapsed="false">
      <c r="B227" s="12" t="n">
        <v>0.55547505724185</v>
      </c>
      <c r="C227" s="12" t="n">
        <v>0.512084189575791</v>
      </c>
      <c r="D227" s="12" t="n">
        <v>-1.05055058873563</v>
      </c>
      <c r="E227" s="12" t="n">
        <v>0.597605467908789</v>
      </c>
      <c r="F227" s="12" t="n">
        <v>-0.676176098339987</v>
      </c>
      <c r="G227" s="12" t="n">
        <v>0.507115976807323</v>
      </c>
    </row>
    <row r="228" customFormat="false" ht="12.75" hidden="false" customHeight="false" outlineLevel="0" collapsed="false">
      <c r="B228" s="12" t="n">
        <v>2.67580948351066</v>
      </c>
      <c r="C228" s="12" t="n">
        <v>1.60530745906131</v>
      </c>
      <c r="D228" s="12" t="n">
        <v>-0.692786470641076</v>
      </c>
      <c r="E228" s="12" t="n">
        <v>-0.345043642034933</v>
      </c>
      <c r="F228" s="12" t="n">
        <v>-0.239012898536241</v>
      </c>
      <c r="G228" s="12" t="n">
        <v>-0.707667166605017</v>
      </c>
    </row>
    <row r="229" customFormat="false" ht="12.75" hidden="false" customHeight="false" outlineLevel="0" collapsed="false">
      <c r="B229" s="12" t="n">
        <v>-0.388892081411769</v>
      </c>
      <c r="C229" s="12" t="n">
        <v>-0.366652498266402</v>
      </c>
      <c r="D229" s="12" t="n">
        <v>-0.991738173276998</v>
      </c>
      <c r="E229" s="12" t="n">
        <v>0.809566490075785</v>
      </c>
      <c r="F229" s="12" t="n">
        <v>-0.7496712257448</v>
      </c>
      <c r="G229" s="12" t="n">
        <v>0.606586206141914</v>
      </c>
    </row>
    <row r="230" customFormat="false" ht="12.75" hidden="false" customHeight="false" outlineLevel="0" collapsed="false">
      <c r="B230" s="12" t="n">
        <v>-0.51830551092195</v>
      </c>
      <c r="C230" s="12" t="n">
        <v>-0.106196196196822</v>
      </c>
      <c r="D230" s="12" t="n">
        <v>0.548965849395222</v>
      </c>
      <c r="E230" s="12" t="n">
        <v>-1.06098837844561</v>
      </c>
      <c r="F230" s="12" t="n">
        <v>-0.94668273900485</v>
      </c>
      <c r="G230" s="12" t="n">
        <v>0.11581061270428</v>
      </c>
    </row>
    <row r="231" customFormat="false" ht="12.75" hidden="false" customHeight="false" outlineLevel="0" collapsed="false">
      <c r="B231" s="12" t="n">
        <v>0.614183269967404</v>
      </c>
      <c r="C231" s="12" t="n">
        <v>1.56877651322964</v>
      </c>
      <c r="D231" s="12" t="n">
        <v>-0.405181563762005</v>
      </c>
      <c r="E231" s="12" t="n">
        <v>0.181466116431935</v>
      </c>
      <c r="F231" s="12" t="n">
        <v>-1.06374732477036</v>
      </c>
      <c r="G231" s="12" t="n">
        <v>-1.10431378892316</v>
      </c>
    </row>
    <row r="232" customFormat="false" ht="12.75" hidden="false" customHeight="false" outlineLevel="0" collapsed="false">
      <c r="B232" s="12" t="n">
        <v>1.95259718491901</v>
      </c>
      <c r="C232" s="12" t="n">
        <v>1.79240629730844</v>
      </c>
      <c r="D232" s="12" t="n">
        <v>-0.228631824154056</v>
      </c>
      <c r="E232" s="12" t="n">
        <v>0.311965737389539</v>
      </c>
      <c r="F232" s="12" t="n">
        <v>-0.325989698448477</v>
      </c>
      <c r="G232" s="12" t="n">
        <v>-0.299843776345192</v>
      </c>
    </row>
    <row r="233" customFormat="false" ht="12.75" hidden="false" customHeight="false" outlineLevel="0" collapsed="false">
      <c r="B233" s="12" t="n">
        <v>0.996015698790697</v>
      </c>
      <c r="C233" s="12" t="n">
        <v>-0.28876514936839</v>
      </c>
      <c r="D233" s="12" t="n">
        <v>-0.4026997971351</v>
      </c>
      <c r="E233" s="12" t="n">
        <v>0.178079530588827</v>
      </c>
      <c r="F233" s="12" t="n">
        <v>-1.14331277432783</v>
      </c>
      <c r="G233" s="12" t="n">
        <v>0.522258498206256</v>
      </c>
    </row>
    <row r="234" customFormat="false" ht="12.75" hidden="false" customHeight="false" outlineLevel="0" collapsed="false">
      <c r="B234" s="12" t="n">
        <v>-0.976626073851385</v>
      </c>
      <c r="C234" s="12" t="n">
        <v>-0.959709835323248</v>
      </c>
      <c r="D234" s="12" t="n">
        <v>0.603701847718387</v>
      </c>
      <c r="E234" s="12" t="n">
        <v>-0.315543629845807</v>
      </c>
      <c r="F234" s="12" t="n">
        <v>0.480050483767193</v>
      </c>
      <c r="G234" s="12" t="n">
        <v>-0.691664735407186</v>
      </c>
    </row>
    <row r="235" customFormat="false" ht="12.75" hidden="false" customHeight="false" outlineLevel="0" collapsed="false">
      <c r="B235" s="12" t="n">
        <v>-4.34551029919344</v>
      </c>
      <c r="C235" s="12" t="n">
        <v>0.832473189516167</v>
      </c>
      <c r="D235" s="12" t="n">
        <v>3.8166459644027</v>
      </c>
      <c r="E235" s="12" t="n">
        <v>0.606380235867209</v>
      </c>
      <c r="F235" s="12" t="n">
        <v>0.677442599002854</v>
      </c>
      <c r="G235" s="12" t="n">
        <v>0.687680889430962</v>
      </c>
    </row>
    <row r="236" customFormat="false" ht="12.75" hidden="false" customHeight="false" outlineLevel="0" collapsed="false">
      <c r="B236" s="12" t="n">
        <v>0.6108170103234</v>
      </c>
      <c r="C236" s="12" t="n">
        <v>2.51377567150033</v>
      </c>
      <c r="D236" s="12" t="n">
        <v>0.964771505605039</v>
      </c>
      <c r="E236" s="12" t="n">
        <v>-0.776101826704864</v>
      </c>
      <c r="F236" s="12" t="n">
        <v>-0.581227118902132</v>
      </c>
      <c r="G236" s="12" t="n">
        <v>-0.74654006583883</v>
      </c>
    </row>
    <row r="237" customFormat="false" ht="12.75" hidden="false" customHeight="false" outlineLevel="0" collapsed="false">
      <c r="B237" s="12" t="n">
        <v>1.17861916617713</v>
      </c>
      <c r="C237" s="12" t="n">
        <v>1.72785170962216</v>
      </c>
      <c r="D237" s="12" t="n">
        <v>-0.111936221468112</v>
      </c>
      <c r="E237" s="12" t="n">
        <v>-0.667732720254056</v>
      </c>
      <c r="F237" s="12" t="n">
        <v>-0.304638519070925</v>
      </c>
      <c r="G237" s="12" t="n">
        <v>-0.981152344422704</v>
      </c>
    </row>
    <row r="238" customFormat="false" ht="12.75" hidden="false" customHeight="false" outlineLevel="0" collapsed="false">
      <c r="B238" s="12" t="n">
        <v>1.13871765317074</v>
      </c>
      <c r="C238" s="12" t="n">
        <v>0.962569477326209</v>
      </c>
      <c r="D238" s="12" t="n">
        <v>-0.123216928132309</v>
      </c>
      <c r="E238" s="12" t="n">
        <v>-0.578330397151689</v>
      </c>
      <c r="F238" s="12" t="n">
        <v>-0.291925753720535</v>
      </c>
      <c r="G238" s="12" t="n">
        <v>-0.402619201598585</v>
      </c>
    </row>
    <row r="239" customFormat="false" ht="12.75" hidden="false" customHeight="false" outlineLevel="0" collapsed="false">
      <c r="B239" s="12" t="n">
        <v>2.00103093050812</v>
      </c>
      <c r="C239" s="12" t="n">
        <v>1.22004111199396</v>
      </c>
      <c r="D239" s="12" t="n">
        <v>0.205819524243531</v>
      </c>
      <c r="E239" s="12" t="n">
        <v>0.312135680656083</v>
      </c>
      <c r="F239" s="12" t="n">
        <v>-0.335656527561408</v>
      </c>
      <c r="G239" s="12" t="n">
        <v>-0.00073616086481401</v>
      </c>
    </row>
    <row r="240" customFormat="false" ht="12.75" hidden="false" customHeight="false" outlineLevel="0" collapsed="false">
      <c r="B240" s="12" t="n">
        <v>1.34447600662488</v>
      </c>
      <c r="C240" s="12" t="n">
        <v>2.65940176193735</v>
      </c>
      <c r="D240" s="12" t="n">
        <v>0.524491684297401</v>
      </c>
      <c r="E240" s="12" t="n">
        <v>0.354659437698645</v>
      </c>
      <c r="F240" s="12" t="n">
        <v>-0.57426083652389</v>
      </c>
      <c r="G240" s="12" t="n">
        <v>-0.910751106086686</v>
      </c>
    </row>
    <row r="241" customFormat="false" ht="12.75" hidden="false" customHeight="false" outlineLevel="0" collapsed="false">
      <c r="B241" s="12" t="n">
        <v>-0.81779681956298</v>
      </c>
      <c r="C241" s="12" t="n">
        <v>1.02828373734661</v>
      </c>
      <c r="D241" s="12" t="n">
        <v>-0.158835741440055</v>
      </c>
      <c r="E241" s="12" t="n">
        <v>-0.216192817963633</v>
      </c>
      <c r="F241" s="12" t="n">
        <v>-0.505663146180199</v>
      </c>
      <c r="G241" s="12" t="n">
        <v>-0.834542799407986</v>
      </c>
    </row>
    <row r="242" customFormat="false" ht="12.75" hidden="false" customHeight="false" outlineLevel="0" collapsed="false">
      <c r="B242" s="12" t="n">
        <v>1.30209784573145</v>
      </c>
      <c r="C242" s="12" t="n">
        <v>2.61157289712087</v>
      </c>
      <c r="D242" s="12" t="n">
        <v>-0.376949464679083</v>
      </c>
      <c r="E242" s="12" t="n">
        <v>-0.55039368542597</v>
      </c>
      <c r="F242" s="12" t="n">
        <v>-0.394507547447612</v>
      </c>
      <c r="G242" s="12" t="n">
        <v>-0.518992851807088</v>
      </c>
    </row>
    <row r="243" customFormat="false" ht="12.75" hidden="false" customHeight="false" outlineLevel="0" collapsed="false">
      <c r="B243" s="12" t="n">
        <v>1.24792540774535</v>
      </c>
      <c r="C243" s="12" t="n">
        <v>3.1177889133589</v>
      </c>
      <c r="D243" s="12" t="n">
        <v>-0.577675372260228</v>
      </c>
      <c r="E243" s="12" t="n">
        <v>-0.996096799302765</v>
      </c>
      <c r="F243" s="12" t="n">
        <v>-0.521365024157459</v>
      </c>
      <c r="G243" s="12" t="n">
        <v>-1.17822392743552</v>
      </c>
    </row>
    <row r="244" customFormat="false" ht="12.75" hidden="false" customHeight="false" outlineLevel="0" collapsed="false">
      <c r="B244" s="12" t="n">
        <v>0.701335652351806</v>
      </c>
      <c r="C244" s="12" t="n">
        <v>1.05261402147921</v>
      </c>
      <c r="D244" s="12" t="n">
        <v>0.166616881206293</v>
      </c>
      <c r="E244" s="12" t="n">
        <v>-0.459063010249716</v>
      </c>
      <c r="F244" s="12" t="n">
        <v>-0.841581834580767</v>
      </c>
      <c r="G244" s="12" t="n">
        <v>-0.180247352026643</v>
      </c>
    </row>
    <row r="245" customFormat="false" ht="12.75" hidden="false" customHeight="false" outlineLevel="0" collapsed="false">
      <c r="B245" s="12" t="n">
        <v>-0.160776035380079</v>
      </c>
      <c r="C245" s="12" t="n">
        <v>0.923858883572878</v>
      </c>
      <c r="D245" s="12" t="n">
        <v>6.79393912005366</v>
      </c>
      <c r="E245" s="12" t="n">
        <v>2.10629321662182</v>
      </c>
      <c r="F245" s="12" t="n">
        <v>-1.55894072026365</v>
      </c>
      <c r="G245" s="12" t="n">
        <v>-0.330641146618792</v>
      </c>
    </row>
    <row r="246" customFormat="false" ht="12.75" hidden="false" customHeight="false" outlineLevel="0" collapsed="false">
      <c r="B246" s="12" t="n">
        <v>0.980886526641316</v>
      </c>
      <c r="C246" s="12" t="n">
        <v>0.189075109070438</v>
      </c>
      <c r="D246" s="12" t="n">
        <v>-0.255565146175423</v>
      </c>
      <c r="E246" s="12" t="n">
        <v>-0.21766434779675</v>
      </c>
      <c r="F246" s="12" t="n">
        <v>-0.427804123389358</v>
      </c>
      <c r="G246" s="12" t="n">
        <v>0.274444776927992</v>
      </c>
    </row>
    <row r="247" customFormat="false" ht="12.75" hidden="false" customHeight="false" outlineLevel="0" collapsed="false">
      <c r="B247" s="12" t="n">
        <v>-0.835554131374134</v>
      </c>
      <c r="C247" s="12" t="n">
        <v>-0.871545576808994</v>
      </c>
      <c r="D247" s="12" t="n">
        <v>0.354441602039325</v>
      </c>
      <c r="E247" s="12" t="n">
        <v>-0.0752683090287965</v>
      </c>
      <c r="F247" s="12" t="n">
        <v>-0.835833389626315</v>
      </c>
      <c r="G247" s="12" t="n">
        <v>-0.169896886298457</v>
      </c>
    </row>
    <row r="248" customFormat="false" ht="12.75" hidden="false" customHeight="false" outlineLevel="0" collapsed="false">
      <c r="B248" s="12" t="n">
        <v>1.6824284629524</v>
      </c>
      <c r="C248" s="12" t="n">
        <v>-0.10478641359842</v>
      </c>
      <c r="D248" s="12" t="n">
        <v>0.0646198790588069</v>
      </c>
      <c r="E248" s="12" t="n">
        <v>-0.214058340668518</v>
      </c>
      <c r="F248" s="12" t="n">
        <v>-0.971178437203732</v>
      </c>
      <c r="G248" s="12" t="n">
        <v>0.765612872435057</v>
      </c>
    </row>
    <row r="249" customFormat="false" ht="12.75" hidden="false" customHeight="false" outlineLevel="0" collapsed="false">
      <c r="B249" s="12" t="n">
        <v>0.725563855126611</v>
      </c>
      <c r="C249" s="12" t="n">
        <v>2.04706217993168</v>
      </c>
      <c r="D249" s="12" t="n">
        <v>0.791269203315966</v>
      </c>
      <c r="E249" s="12" t="n">
        <v>-0.429414217745367</v>
      </c>
      <c r="F249" s="12" t="n">
        <v>-0.327613895985073</v>
      </c>
      <c r="G249" s="12" t="n">
        <v>-0.0196885803066305</v>
      </c>
    </row>
    <row r="250" customFormat="false" ht="12.75" hidden="false" customHeight="false" outlineLevel="0" collapsed="false">
      <c r="B250" s="12" t="n">
        <v>-2.20712425588897</v>
      </c>
      <c r="C250" s="12" t="n">
        <v>-0.210072122454447</v>
      </c>
      <c r="D250" s="12" t="n">
        <v>0.586500963070469</v>
      </c>
      <c r="E250" s="12" t="n">
        <v>-1.0275421632456</v>
      </c>
      <c r="F250" s="12" t="n">
        <v>-0.0704001630210382</v>
      </c>
      <c r="G250" s="12" t="n">
        <v>0.371422470983666</v>
      </c>
    </row>
    <row r="251" customFormat="false" ht="12.75" hidden="false" customHeight="false" outlineLevel="0" collapsed="false">
      <c r="B251" s="12" t="n">
        <v>-0.84918434010378</v>
      </c>
      <c r="C251" s="12" t="n">
        <v>0.831401327011075</v>
      </c>
      <c r="D251" s="12" t="n">
        <v>0.143690866681049</v>
      </c>
      <c r="E251" s="12" t="n">
        <v>-1.50760884381175</v>
      </c>
      <c r="F251" s="12" t="n">
        <v>-0.292639305206129</v>
      </c>
      <c r="G251" s="12" t="n">
        <v>-1.86029257846132</v>
      </c>
    </row>
    <row r="252" customFormat="false" ht="12.75" hidden="false" customHeight="false" outlineLevel="0" collapsed="false">
      <c r="B252" s="12" t="n">
        <v>-2.08337208999458</v>
      </c>
      <c r="C252" s="12" t="n">
        <v>-0.460149074471925</v>
      </c>
      <c r="D252" s="12" t="n">
        <v>0.128492874149931</v>
      </c>
      <c r="E252" s="12" t="n">
        <v>-0.830636980369734</v>
      </c>
      <c r="F252" s="12" t="n">
        <v>-0.0942811098711393</v>
      </c>
      <c r="G252" s="12" t="n">
        <v>0.491723045020161</v>
      </c>
    </row>
    <row r="253" customFormat="false" ht="12.75" hidden="false" customHeight="false" outlineLevel="0" collapsed="false">
      <c r="B253" s="12" t="n">
        <v>-2.70420074889592</v>
      </c>
      <c r="C253" s="12" t="n">
        <v>0.423147519580775</v>
      </c>
      <c r="D253" s="12" t="n">
        <v>1.93328008256229</v>
      </c>
      <c r="E253" s="12" t="n">
        <v>-0.434733298830116</v>
      </c>
      <c r="F253" s="12" t="n">
        <v>1.27222893856592</v>
      </c>
      <c r="G253" s="12" t="n">
        <v>0.311906198542079</v>
      </c>
    </row>
    <row r="254" customFormat="false" ht="12.75" hidden="false" customHeight="false" outlineLevel="0" collapsed="false">
      <c r="B254" s="12" t="n">
        <v>-2.8677730626342</v>
      </c>
      <c r="C254" s="12" t="n">
        <v>-0.774768266743607</v>
      </c>
      <c r="D254" s="12" t="n">
        <v>0.556591553951174</v>
      </c>
      <c r="E254" s="12" t="n">
        <v>-1.56513406549413</v>
      </c>
      <c r="F254" s="12" t="n">
        <v>-0.152547940313584</v>
      </c>
      <c r="G254" s="12" t="n">
        <v>-0.0144708343902631</v>
      </c>
    </row>
    <row r="255" customFormat="false" ht="12.75" hidden="false" customHeight="false" outlineLevel="0" collapsed="false">
      <c r="B255" s="12" t="n">
        <v>-5.09587014586679</v>
      </c>
      <c r="C255" s="12" t="n">
        <v>0.688217852017415</v>
      </c>
      <c r="D255" s="12" t="n">
        <v>0.784514815742587</v>
      </c>
      <c r="E255" s="12" t="n">
        <v>-2.90851678484433</v>
      </c>
      <c r="F255" s="12" t="n">
        <v>1.94036853429835</v>
      </c>
      <c r="G255" s="12" t="n">
        <v>1.14388747436868</v>
      </c>
    </row>
    <row r="256" customFormat="false" ht="12.75" hidden="false" customHeight="false" outlineLevel="0" collapsed="false">
      <c r="B256" s="12" t="n">
        <v>-5.13246926870562</v>
      </c>
      <c r="C256" s="12" t="n">
        <v>1.24200262520444</v>
      </c>
      <c r="D256" s="12" t="n">
        <v>0.295559463104274</v>
      </c>
      <c r="E256" s="12" t="n">
        <v>-1.98050501213727</v>
      </c>
      <c r="F256" s="12" t="n">
        <v>1.96916244284815</v>
      </c>
      <c r="G256" s="12" t="n">
        <v>1.46880935250354</v>
      </c>
    </row>
    <row r="257" customFormat="false" ht="12.75" hidden="false" customHeight="false" outlineLevel="0" collapsed="false">
      <c r="B257" s="12" t="n">
        <v>-5.46314656545881</v>
      </c>
      <c r="C257" s="12" t="n">
        <v>1.21157223604858</v>
      </c>
      <c r="D257" s="12" t="n">
        <v>0.754963683577196</v>
      </c>
      <c r="E257" s="12" t="n">
        <v>-1.93612794727117</v>
      </c>
      <c r="F257" s="12" t="n">
        <v>2.030161439353</v>
      </c>
      <c r="G257" s="12" t="n">
        <v>1.09341610618137</v>
      </c>
    </row>
    <row r="258" customFormat="false" ht="12.75" hidden="false" customHeight="false" outlineLevel="0" collapsed="false">
      <c r="B258" s="12" t="n">
        <v>-0.445043792392802</v>
      </c>
      <c r="C258" s="12" t="n">
        <v>-0.445328860074519</v>
      </c>
      <c r="D258" s="12" t="n">
        <v>-1.11805325252804</v>
      </c>
      <c r="E258" s="12" t="n">
        <v>0.945757383540746</v>
      </c>
      <c r="F258" s="12" t="n">
        <v>-1.1355593377481</v>
      </c>
      <c r="G258" s="12" t="n">
        <v>1.0389350389564</v>
      </c>
    </row>
    <row r="259" customFormat="false" ht="12.75" hidden="false" customHeight="false" outlineLevel="0" collapsed="false">
      <c r="B259" s="12" t="n">
        <v>-2.18031177721778</v>
      </c>
      <c r="C259" s="12" t="n">
        <v>-0.667558698428427</v>
      </c>
      <c r="D259" s="12" t="n">
        <v>-0.845356812564475</v>
      </c>
      <c r="E259" s="12" t="n">
        <v>2.28918917180372</v>
      </c>
      <c r="F259" s="12" t="n">
        <v>-0.802317051275377</v>
      </c>
      <c r="G259" s="12" t="n">
        <v>-0.705185781758725</v>
      </c>
    </row>
    <row r="260" customFormat="false" ht="12.75" hidden="false" customHeight="false" outlineLevel="0" collapsed="false">
      <c r="B260" s="12" t="n">
        <v>-2.44450453379096</v>
      </c>
      <c r="C260" s="12" t="n">
        <v>0.493673930877035</v>
      </c>
      <c r="D260" s="12" t="n">
        <v>1.04900479460994</v>
      </c>
      <c r="E260" s="12" t="n">
        <v>2.02925906116413</v>
      </c>
      <c r="F260" s="12" t="n">
        <v>0.0231847293061304</v>
      </c>
      <c r="G260" s="12" t="n">
        <v>-0.379654268837865</v>
      </c>
    </row>
    <row r="261" customFormat="false" ht="12.75" hidden="false" customHeight="false" outlineLevel="0" collapsed="false">
      <c r="B261" s="12" t="n">
        <v>-1.13231327453198</v>
      </c>
      <c r="C261" s="12" t="n">
        <v>-0.240799231747565</v>
      </c>
      <c r="D261" s="12" t="n">
        <v>0.711675253980653</v>
      </c>
      <c r="E261" s="12" t="n">
        <v>-0.0561334442310375</v>
      </c>
      <c r="F261" s="12" t="n">
        <v>-0.0809339876530963</v>
      </c>
      <c r="G261" s="12" t="n">
        <v>-0.323585891802674</v>
      </c>
    </row>
    <row r="262" customFormat="false" ht="12.75" hidden="false" customHeight="false" outlineLevel="0" collapsed="false">
      <c r="B262" s="12" t="n">
        <v>-0.739440152756628</v>
      </c>
      <c r="C262" s="12" t="n">
        <v>-0.140820361474748</v>
      </c>
      <c r="D262" s="12" t="n">
        <v>0.15168682856437</v>
      </c>
      <c r="E262" s="12" t="n">
        <v>0.125077394791772</v>
      </c>
      <c r="F262" s="12" t="n">
        <v>0.479780126729903</v>
      </c>
      <c r="G262" s="12" t="n">
        <v>0.22109975958655</v>
      </c>
    </row>
    <row r="263" customFormat="false" ht="12.75" hidden="false" customHeight="false" outlineLevel="0" collapsed="false">
      <c r="B263" s="12" t="n">
        <v>-1.82221921959064</v>
      </c>
      <c r="C263" s="12" t="n">
        <v>0.364415501123524</v>
      </c>
      <c r="D263" s="12" t="n">
        <v>-0.52348700834518</v>
      </c>
      <c r="E263" s="12" t="n">
        <v>0.529874231311333</v>
      </c>
      <c r="F263" s="12" t="n">
        <v>0.219126127621535</v>
      </c>
      <c r="G263" s="12" t="n">
        <v>0.590128557859871</v>
      </c>
    </row>
    <row r="264" customFormat="false" ht="12.75" hidden="false" customHeight="false" outlineLevel="0" collapsed="false">
      <c r="B264" s="12" t="n">
        <v>-0.563682945011472</v>
      </c>
      <c r="C264" s="12" t="n">
        <v>-0.572791206302329</v>
      </c>
      <c r="D264" s="12" t="n">
        <v>-0.925173679585512</v>
      </c>
      <c r="E264" s="12" t="n">
        <v>0.556777323887378</v>
      </c>
      <c r="F264" s="12" t="n">
        <v>-0.803700263333057</v>
      </c>
      <c r="G264" s="12" t="n">
        <v>0.981655345278414</v>
      </c>
    </row>
    <row r="265" customFormat="false" ht="12.75" hidden="false" customHeight="false" outlineLevel="0" collapsed="false">
      <c r="B265" s="12" t="n">
        <v>-0.376213042278655</v>
      </c>
      <c r="C265" s="12" t="n">
        <v>-1.18532382933415</v>
      </c>
      <c r="D265" s="12" t="n">
        <v>-0.130171701299808</v>
      </c>
      <c r="E265" s="12" t="n">
        <v>0.446879127565906</v>
      </c>
      <c r="F265" s="12" t="n">
        <v>-0.848550632049659</v>
      </c>
      <c r="G265" s="12" t="n">
        <v>-0.611780523213885</v>
      </c>
    </row>
    <row r="266" customFormat="false" ht="12.75" hidden="false" customHeight="false" outlineLevel="0" collapsed="false">
      <c r="B266" s="12" t="n">
        <v>0.307330037551043</v>
      </c>
      <c r="C266" s="12" t="n">
        <v>0.358891049037719</v>
      </c>
      <c r="D266" s="12" t="n">
        <v>0.34575364033406</v>
      </c>
      <c r="E266" s="12" t="n">
        <v>-0.353234637483991</v>
      </c>
      <c r="F266" s="12" t="n">
        <v>-0.477237641719148</v>
      </c>
      <c r="G266" s="12" t="n">
        <v>-0.702262959306444</v>
      </c>
    </row>
    <row r="267" customFormat="false" ht="12.75" hidden="false" customHeight="false" outlineLevel="0" collapsed="false">
      <c r="B267" s="12" t="n">
        <v>1.55580162160463</v>
      </c>
      <c r="C267" s="12" t="n">
        <v>-0.278218530494794</v>
      </c>
      <c r="D267" s="12" t="n">
        <v>-0.522351894520357</v>
      </c>
      <c r="E267" s="12" t="n">
        <v>-0.321890024295668</v>
      </c>
      <c r="F267" s="12" t="n">
        <v>-0.0905716160213273</v>
      </c>
      <c r="G267" s="12" t="n">
        <v>0.156071439629368</v>
      </c>
    </row>
    <row r="268" customFormat="false" ht="12.75" hidden="false" customHeight="false" outlineLevel="0" collapsed="false">
      <c r="B268" s="12" t="n">
        <v>1.83890890651199</v>
      </c>
      <c r="C268" s="12" t="n">
        <v>2.30496981053323</v>
      </c>
      <c r="D268" s="12" t="n">
        <v>-0.186224309031092</v>
      </c>
      <c r="E268" s="12" t="n">
        <v>-0.944309082024094</v>
      </c>
      <c r="F268" s="12" t="n">
        <v>-1.2197247603278</v>
      </c>
      <c r="G268" s="12" t="n">
        <v>-0.764705198365303</v>
      </c>
    </row>
    <row r="269" customFormat="false" ht="12.75" hidden="false" customHeight="false" outlineLevel="0" collapsed="false">
      <c r="B269" s="12" t="n">
        <v>0.12404440069196</v>
      </c>
      <c r="C269" s="12" t="n">
        <v>-0.705536047268108</v>
      </c>
      <c r="D269" s="12" t="n">
        <v>-0.251764578022251</v>
      </c>
      <c r="E269" s="12" t="n">
        <v>0.229592616287848</v>
      </c>
      <c r="F269" s="12" t="n">
        <v>-0.501951476065235</v>
      </c>
      <c r="G269" s="12" t="n">
        <v>0.173031538505169</v>
      </c>
    </row>
    <row r="270" customFormat="false" ht="12.75" hidden="false" customHeight="false" outlineLevel="0" collapsed="false">
      <c r="B270" s="12" t="n">
        <v>-1.65563876590084</v>
      </c>
      <c r="C270" s="12" t="n">
        <v>-0.318128488131074</v>
      </c>
      <c r="D270" s="12" t="n">
        <v>0.58133154411453</v>
      </c>
      <c r="E270" s="12" t="n">
        <v>-0.285084969556819</v>
      </c>
      <c r="F270" s="12" t="n">
        <v>0.200598767572219</v>
      </c>
      <c r="G270" s="12" t="n">
        <v>-1.18642248028147</v>
      </c>
    </row>
    <row r="271" customFormat="false" ht="12.75" hidden="false" customHeight="false" outlineLevel="0" collapsed="false">
      <c r="B271" s="12" t="n">
        <v>-1.52323721107761</v>
      </c>
      <c r="C271" s="12" t="n">
        <v>-0.583180192375136</v>
      </c>
      <c r="D271" s="12" t="n">
        <v>-0.812306460248779</v>
      </c>
      <c r="E271" s="12" t="n">
        <v>1.13387893302289</v>
      </c>
      <c r="F271" s="12" t="n">
        <v>0.346870717918744</v>
      </c>
      <c r="G271" s="12" t="n">
        <v>-0.562633661457799</v>
      </c>
    </row>
    <row r="272" customFormat="false" ht="12.75" hidden="false" customHeight="false" outlineLevel="0" collapsed="false">
      <c r="B272" s="12" t="n">
        <v>-3.69832709952103</v>
      </c>
      <c r="C272" s="12" t="n">
        <v>0.252072762568154</v>
      </c>
      <c r="D272" s="12" t="n">
        <v>-0.465802425920438</v>
      </c>
      <c r="E272" s="12" t="n">
        <v>0.997684579926207</v>
      </c>
      <c r="F272" s="12" t="n">
        <v>0.504188321916183</v>
      </c>
      <c r="G272" s="12" t="n">
        <v>-0.362531136158371</v>
      </c>
    </row>
    <row r="273" customFormat="false" ht="12.75" hidden="false" customHeight="false" outlineLevel="0" collapsed="false">
      <c r="B273" s="12" t="n">
        <v>-0.114290342097235</v>
      </c>
      <c r="C273" s="12" t="n">
        <v>0.0277992454770113</v>
      </c>
      <c r="D273" s="12" t="n">
        <v>-0.672566004217437</v>
      </c>
      <c r="E273" s="12" t="n">
        <v>0.179100876140532</v>
      </c>
      <c r="F273" s="12" t="n">
        <v>-0.518431517795448</v>
      </c>
      <c r="G273" s="12" t="n">
        <v>-0.220785443231541</v>
      </c>
    </row>
    <row r="274" customFormat="false" ht="12.75" hidden="false" customHeight="false" outlineLevel="0" collapsed="false">
      <c r="B274" s="12" t="n">
        <v>0.759521873503833</v>
      </c>
      <c r="C274" s="12" t="n">
        <v>-0.121142196496717</v>
      </c>
      <c r="D274" s="12" t="n">
        <v>-0.288185010222605</v>
      </c>
      <c r="E274" s="12" t="n">
        <v>0.0831867969849247</v>
      </c>
      <c r="F274" s="12" t="n">
        <v>-0.257047065826804</v>
      </c>
      <c r="G274" s="12" t="n">
        <v>0.149767502659537</v>
      </c>
    </row>
    <row r="275" customFormat="false" ht="12.75" hidden="false" customHeight="false" outlineLevel="0" collapsed="false">
      <c r="B275" s="12" t="n">
        <v>-3.14459654366905</v>
      </c>
      <c r="C275" s="12" t="n">
        <v>-0.559490004889759</v>
      </c>
      <c r="D275" s="12" t="n">
        <v>0.332300274528526</v>
      </c>
      <c r="E275" s="12" t="n">
        <v>-0.850768178074376</v>
      </c>
      <c r="F275" s="12" t="n">
        <v>0.115714537231932</v>
      </c>
      <c r="G275" s="12" t="n">
        <v>-0.380607834078823</v>
      </c>
    </row>
    <row r="276" customFormat="false" ht="12.75" hidden="false" customHeight="false" outlineLevel="0" collapsed="false">
      <c r="B276" s="12" t="n">
        <v>-3.67454265833282</v>
      </c>
      <c r="C276" s="12" t="n">
        <v>2.15550065507766</v>
      </c>
      <c r="D276" s="12" t="n">
        <v>1.11050480312922</v>
      </c>
      <c r="E276" s="12" t="n">
        <v>-1.20114241944514</v>
      </c>
      <c r="F276" s="12" t="n">
        <v>1.58917661953099</v>
      </c>
      <c r="G276" s="12" t="n">
        <v>0.824871073596723</v>
      </c>
    </row>
    <row r="277" customFormat="false" ht="12.75" hidden="false" customHeight="false" outlineLevel="0" collapsed="false">
      <c r="B277" s="12" t="n">
        <v>-5.19277096717232</v>
      </c>
      <c r="C277" s="12" t="n">
        <v>0.964378768612606</v>
      </c>
      <c r="D277" s="12" t="n">
        <v>0.229418760347453</v>
      </c>
      <c r="E277" s="12" t="n">
        <v>-0.314373561907939</v>
      </c>
      <c r="F277" s="12" t="n">
        <v>1.62780716553738</v>
      </c>
      <c r="G277" s="12" t="n">
        <v>0.659535826433675</v>
      </c>
    </row>
    <row r="278" customFormat="false" ht="12.75" hidden="false" customHeight="false" outlineLevel="0" collapsed="false">
      <c r="B278" s="12" t="n">
        <v>-3.3379355806138</v>
      </c>
      <c r="C278" s="12" t="n">
        <v>3.23765028962528</v>
      </c>
      <c r="D278" s="12" t="n">
        <v>-1.13535679686085</v>
      </c>
      <c r="E278" s="12" t="n">
        <v>0.404560482741068</v>
      </c>
      <c r="F278" s="12" t="n">
        <v>1.28065911374691</v>
      </c>
      <c r="G278" s="12" t="n">
        <v>-0.01623937578183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2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2" t="n">
        <v>0.150610403117642</v>
      </c>
      <c r="C2" s="12" t="n">
        <v>-1.21308724434169</v>
      </c>
      <c r="D2" s="12" t="n">
        <v>0.559593130622527</v>
      </c>
      <c r="E2" s="12" t="n">
        <v>-0.0335354579307318</v>
      </c>
      <c r="F2" s="12" t="n">
        <v>2.54634668217375</v>
      </c>
      <c r="G2" s="12" t="n">
        <v>1.10670269512962</v>
      </c>
      <c r="H2" s="12" t="n">
        <v>-0.263649864790329</v>
      </c>
      <c r="I2" s="12" t="n">
        <v>0.138578814950618</v>
      </c>
      <c r="J2" s="12" t="n">
        <v>0.0613587112904928</v>
      </c>
      <c r="K2" s="12" t="n">
        <v>-0.330075735817002</v>
      </c>
      <c r="L2" s="12" t="n">
        <v>3.00342500400815</v>
      </c>
      <c r="M2" s="12" t="n">
        <v>0.911622432622105</v>
      </c>
    </row>
    <row r="3" customFormat="false" ht="12.75" hidden="false" customHeight="false" outlineLevel="0" collapsed="false">
      <c r="B3" s="12" t="n">
        <v>-0.740811510469042</v>
      </c>
      <c r="C3" s="12" t="n">
        <v>-0.884444752974775</v>
      </c>
      <c r="D3" s="12" t="n">
        <v>1.2669911043666</v>
      </c>
      <c r="E3" s="12" t="n">
        <v>-1.80599573408179</v>
      </c>
      <c r="F3" s="12" t="n">
        <v>-0.848113181209371</v>
      </c>
      <c r="G3" s="12" t="n">
        <v>0.87127272702396</v>
      </c>
      <c r="H3" s="12" t="n">
        <v>-0.00301492317768914</v>
      </c>
      <c r="I3" s="12" t="n">
        <v>0.0825229086042491</v>
      </c>
      <c r="J3" s="12" t="n">
        <v>2.34768636189659</v>
      </c>
      <c r="K3" s="12" t="n">
        <v>-0.111298592984659</v>
      </c>
      <c r="L3" s="12" t="n">
        <v>0.068519561926475</v>
      </c>
      <c r="M3" s="12" t="n">
        <v>-0.160637925465808</v>
      </c>
    </row>
    <row r="4" customFormat="false" ht="12.75" hidden="false" customHeight="false" outlineLevel="0" collapsed="false">
      <c r="B4" s="12" t="n">
        <v>-0.263118663596484</v>
      </c>
      <c r="C4" s="12" t="n">
        <v>-1.08490752731611</v>
      </c>
      <c r="D4" s="12" t="n">
        <v>0.952341280385048</v>
      </c>
      <c r="E4" s="12" t="n">
        <v>-1.11391748464676</v>
      </c>
      <c r="F4" s="12" t="n">
        <v>0.753850031781755</v>
      </c>
      <c r="G4" s="12" t="n">
        <v>2.06509314474092</v>
      </c>
      <c r="H4" s="12" t="n">
        <v>0.123657619266899</v>
      </c>
      <c r="I4" s="12" t="n">
        <v>2.20362403319221</v>
      </c>
      <c r="J4" s="12" t="n">
        <v>0.0915214528679826</v>
      </c>
      <c r="K4" s="12" t="n">
        <v>0.0515879888902967</v>
      </c>
      <c r="L4" s="12" t="n">
        <v>0.180913731290212</v>
      </c>
      <c r="M4" s="12" t="n">
        <v>0.590554420321212</v>
      </c>
    </row>
    <row r="5" customFormat="false" ht="12.75" hidden="false" customHeight="false" outlineLevel="0" collapsed="false">
      <c r="B5" s="12" t="n">
        <v>-0.0384988323526574</v>
      </c>
      <c r="C5" s="12" t="n">
        <v>-0.820629980216822</v>
      </c>
      <c r="D5" s="12" t="n">
        <v>5.93254383409966</v>
      </c>
      <c r="E5" s="12" t="n">
        <v>-0.543347106655128</v>
      </c>
      <c r="F5" s="12" t="n">
        <v>3.10614247948692</v>
      </c>
      <c r="G5" s="12" t="n">
        <v>-0.0888878126550931</v>
      </c>
      <c r="H5" s="12" t="n">
        <v>1.6</v>
      </c>
      <c r="I5" s="12" t="n">
        <v>0.182360478164128</v>
      </c>
      <c r="J5" s="12" t="n">
        <v>-0.00611661890234338</v>
      </c>
      <c r="K5" s="12" t="n">
        <v>0.293555587558611</v>
      </c>
      <c r="L5" s="12" t="n">
        <v>-0.490089756613532</v>
      </c>
      <c r="M5" s="12" t="n">
        <v>-0.801032904339294</v>
      </c>
    </row>
    <row r="6" customFormat="false" ht="12.75" hidden="false" customHeight="false" outlineLevel="0" collapsed="false">
      <c r="B6" s="12" t="n">
        <v>-0.710231777624623</v>
      </c>
      <c r="C6" s="12" t="n">
        <v>-0.463814506325751</v>
      </c>
      <c r="D6" s="12" t="n">
        <v>-0.663051099204628</v>
      </c>
      <c r="E6" s="12" t="n">
        <v>-1.33364953870615</v>
      </c>
      <c r="F6" s="12" t="n">
        <v>0.851304679386081</v>
      </c>
      <c r="G6" s="12" t="n">
        <v>-0.955440644285937</v>
      </c>
      <c r="H6" s="12" t="n">
        <v>-0.386438359220015</v>
      </c>
      <c r="I6" s="12" t="n">
        <v>0.415436467364555</v>
      </c>
      <c r="J6" s="12" t="n">
        <v>-0.1242215980299</v>
      </c>
      <c r="K6" s="12" t="n">
        <v>-0.291233585572754</v>
      </c>
      <c r="L6" s="12" t="n">
        <v>0.815726688530835</v>
      </c>
      <c r="M6" s="12" t="n">
        <v>3.63164584593702</v>
      </c>
    </row>
    <row r="7" customFormat="false" ht="12.75" hidden="false" customHeight="false" outlineLevel="0" collapsed="false">
      <c r="B7" s="12" t="n">
        <v>-0.678386535891537</v>
      </c>
      <c r="C7" s="12" t="n">
        <v>-0.131101017437734</v>
      </c>
      <c r="D7" s="12" t="n">
        <v>-0.642652539830059</v>
      </c>
      <c r="E7" s="12" t="n">
        <v>-0.831376548056604</v>
      </c>
      <c r="F7" s="12" t="n">
        <v>1.46008115494749</v>
      </c>
      <c r="G7" s="12" t="n">
        <v>-0.328219083240924</v>
      </c>
      <c r="H7" s="12" t="n">
        <v>0.167063889339902</v>
      </c>
      <c r="I7" s="12" t="n">
        <v>0.041220991799755</v>
      </c>
      <c r="J7" s="12" t="n">
        <v>-0.100071121840454</v>
      </c>
      <c r="K7" s="12" t="n">
        <v>2.68939923119299</v>
      </c>
      <c r="L7" s="12" t="n">
        <v>-0.348250635023947</v>
      </c>
      <c r="M7" s="12" t="n">
        <v>-0.350962440114358</v>
      </c>
    </row>
    <row r="8" customFormat="false" ht="12.75" hidden="false" customHeight="false" outlineLevel="0" collapsed="false">
      <c r="B8" s="12" t="n">
        <v>-0.403479578586298</v>
      </c>
      <c r="C8" s="12" t="n">
        <v>-0.302680207581773</v>
      </c>
      <c r="D8" s="12" t="n">
        <v>0.095290928745105</v>
      </c>
      <c r="E8" s="12" t="n">
        <v>-1.21539567060232</v>
      </c>
      <c r="F8" s="12" t="n">
        <v>0.450685927647827</v>
      </c>
      <c r="G8" s="12" t="n">
        <v>-0.436431692130097</v>
      </c>
    </row>
    <row r="9" customFormat="false" ht="12.75" hidden="false" customHeight="false" outlineLevel="0" collapsed="false">
      <c r="B9" s="12" t="n">
        <v>-0.112605173479443</v>
      </c>
      <c r="C9" s="12" t="n">
        <v>-0.53940407152843</v>
      </c>
      <c r="D9" s="12" t="n">
        <v>-0.639365668852352</v>
      </c>
      <c r="E9" s="12" t="n">
        <v>-1.01963068772019</v>
      </c>
      <c r="F9" s="12" t="n">
        <v>1.44168499672131</v>
      </c>
      <c r="G9" s="12" t="n">
        <v>-0.464986542403898</v>
      </c>
    </row>
    <row r="10" customFormat="false" ht="12.75" hidden="false" customHeight="false" outlineLevel="0" collapsed="false">
      <c r="B10" s="12" t="n">
        <v>-0.36348107343474</v>
      </c>
      <c r="C10" s="12" t="n">
        <v>-0.784254193197564</v>
      </c>
      <c r="D10" s="12" t="n">
        <v>2.75096477904401</v>
      </c>
      <c r="E10" s="12" t="n">
        <v>-0.289743702799134</v>
      </c>
      <c r="F10" s="12" t="n">
        <v>0.564407495857916</v>
      </c>
      <c r="G10" s="12" t="n">
        <v>0.806470854103388</v>
      </c>
    </row>
    <row r="11" customFormat="false" ht="12.75" hidden="false" customHeight="false" outlineLevel="0" collapsed="false">
      <c r="B11" s="12" t="n">
        <v>-0.657885262848554</v>
      </c>
      <c r="C11" s="12" t="n">
        <v>-0.807739719746402</v>
      </c>
      <c r="D11" s="12" t="n">
        <v>1.50942444548784</v>
      </c>
      <c r="E11" s="12" t="n">
        <v>-0.0139086300719351</v>
      </c>
      <c r="F11" s="12" t="n">
        <v>3.98732169090529</v>
      </c>
      <c r="G11" s="12" t="n">
        <v>-1.2930484684953</v>
      </c>
    </row>
    <row r="12" customFormat="false" ht="12.75" hidden="false" customHeight="false" outlineLevel="0" collapsed="false">
      <c r="B12" s="12" t="n">
        <v>-0.75594453163465</v>
      </c>
      <c r="C12" s="12" t="n">
        <v>-0.658666566974033</v>
      </c>
      <c r="D12" s="12" t="n">
        <v>0.787876984484525</v>
      </c>
      <c r="E12" s="12" t="n">
        <v>-1.02316873202879</v>
      </c>
      <c r="F12" s="12" t="n">
        <v>2.10394877467073</v>
      </c>
      <c r="G12" s="12" t="n">
        <v>-0.956730127844634</v>
      </c>
    </row>
    <row r="13" customFormat="false" ht="12.75" hidden="false" customHeight="false" outlineLevel="0" collapsed="false">
      <c r="B13" s="12" t="n">
        <v>-0.786162376843454</v>
      </c>
      <c r="C13" s="12" t="n">
        <v>-0.597078175329793</v>
      </c>
      <c r="D13" s="12" t="n">
        <v>1.51865678181073</v>
      </c>
      <c r="E13" s="12" t="n">
        <v>-1.95174422453096</v>
      </c>
      <c r="F13" s="12" t="n">
        <v>0.426055940682419</v>
      </c>
      <c r="G13" s="12" t="n">
        <v>-0.825219486869464</v>
      </c>
    </row>
    <row r="14" customFormat="false" ht="12.75" hidden="false" customHeight="false" outlineLevel="0" collapsed="false">
      <c r="B14" s="12" t="n">
        <v>-0.124819500220221</v>
      </c>
      <c r="C14" s="12" t="n">
        <v>-1.12689768955129</v>
      </c>
      <c r="D14" s="12" t="n">
        <v>3.51143395486881</v>
      </c>
      <c r="E14" s="12" t="n">
        <v>-0.450907400350225</v>
      </c>
      <c r="F14" s="12" t="n">
        <v>0.376976165044662</v>
      </c>
      <c r="G14" s="12" t="n">
        <v>1.31776351269642</v>
      </c>
    </row>
    <row r="15" customFormat="false" ht="12.75" hidden="false" customHeight="false" outlineLevel="0" collapsed="false">
      <c r="B15" s="12" t="n">
        <v>-0.367707564064269</v>
      </c>
      <c r="C15" s="12" t="n">
        <v>-0.71034010757344</v>
      </c>
      <c r="D15" s="12" t="n">
        <v>0.115048780981013</v>
      </c>
      <c r="E15" s="12" t="n">
        <v>-1.46293921413108</v>
      </c>
      <c r="F15" s="12" t="n">
        <v>0.346459488818877</v>
      </c>
      <c r="G15" s="12" t="n">
        <v>-0.127830702682831</v>
      </c>
    </row>
    <row r="16" customFormat="false" ht="12.75" hidden="false" customHeight="false" outlineLevel="0" collapsed="false">
      <c r="B16" s="12" t="n">
        <v>-0.314595913697388</v>
      </c>
      <c r="C16" s="12" t="n">
        <v>-0.538050617675771</v>
      </c>
      <c r="D16" s="12" t="n">
        <v>0.845431413078913</v>
      </c>
      <c r="E16" s="12" t="n">
        <v>-1.78000259233194</v>
      </c>
      <c r="F16" s="12" t="n">
        <v>-0.108870363963271</v>
      </c>
      <c r="G16" s="12" t="n">
        <v>0.131282855871673</v>
      </c>
    </row>
    <row r="17" customFormat="false" ht="12.75" hidden="false" customHeight="false" outlineLevel="0" collapsed="false">
      <c r="B17" s="12" t="n">
        <v>-0.503450649148191</v>
      </c>
      <c r="C17" s="12" t="n">
        <v>-0.565434333818755</v>
      </c>
      <c r="D17" s="12" t="n">
        <v>-0.226372519351504</v>
      </c>
      <c r="E17" s="12" t="n">
        <v>-1.49739399475428</v>
      </c>
      <c r="F17" s="12" t="n">
        <v>-0.862274879148245</v>
      </c>
      <c r="G17" s="12" t="n">
        <v>-0.0311679318758274</v>
      </c>
    </row>
    <row r="18" customFormat="false" ht="12.75" hidden="false" customHeight="false" outlineLevel="0" collapsed="false">
      <c r="B18" s="12" t="n">
        <v>-0.913571898763796</v>
      </c>
      <c r="C18" s="12" t="n">
        <v>-0.564681393939466</v>
      </c>
      <c r="D18" s="12" t="n">
        <v>-0.581270517023928</v>
      </c>
      <c r="E18" s="12" t="n">
        <v>-1.23026153027956</v>
      </c>
      <c r="F18" s="12" t="n">
        <v>-0.570747486833113</v>
      </c>
      <c r="G18" s="12" t="n">
        <v>0.115079496415528</v>
      </c>
    </row>
    <row r="19" customFormat="false" ht="12.75" hidden="false" customHeight="false" outlineLevel="0" collapsed="false">
      <c r="B19" s="12" t="n">
        <v>-1.02149167583638</v>
      </c>
      <c r="C19" s="12" t="n">
        <v>-0.482464352702864</v>
      </c>
      <c r="D19" s="12" t="n">
        <v>0.0950766844755671</v>
      </c>
      <c r="E19" s="12" t="n">
        <v>-1.4795513343382</v>
      </c>
      <c r="F19" s="12" t="n">
        <v>-0.615269124520372</v>
      </c>
      <c r="G19" s="12" t="n">
        <v>-0.884786096114382</v>
      </c>
    </row>
    <row r="20" customFormat="false" ht="12.75" hidden="false" customHeight="false" outlineLevel="0" collapsed="false">
      <c r="B20" s="12" t="n">
        <v>-0.276871957784115</v>
      </c>
      <c r="C20" s="12" t="n">
        <v>-0.646731913821437</v>
      </c>
      <c r="D20" s="12" t="n">
        <v>1.23114800156299</v>
      </c>
      <c r="E20" s="12" t="n">
        <v>-1.46039840381873</v>
      </c>
      <c r="F20" s="12" t="n">
        <v>-0.145313368753205</v>
      </c>
      <c r="G20" s="12" t="n">
        <v>0.210157184695742</v>
      </c>
    </row>
    <row r="21" customFormat="false" ht="12.75" hidden="false" customHeight="false" outlineLevel="0" collapsed="false">
      <c r="B21" s="12" t="n">
        <v>-0.253827660627603</v>
      </c>
      <c r="C21" s="12" t="n">
        <v>-0.476586606910643</v>
      </c>
      <c r="D21" s="12" t="n">
        <v>1.25338144629366</v>
      </c>
      <c r="E21" s="12" t="n">
        <v>-1.36728211383037</v>
      </c>
      <c r="F21" s="12" t="n">
        <v>-0.861301082439604</v>
      </c>
      <c r="G21" s="12" t="n">
        <v>0.435382087983332</v>
      </c>
    </row>
    <row r="22" customFormat="false" ht="12.75" hidden="false" customHeight="false" outlineLevel="0" collapsed="false">
      <c r="B22" s="12" t="n">
        <v>-0.193991464272533</v>
      </c>
      <c r="C22" s="12" t="n">
        <v>-0.613494929536883</v>
      </c>
      <c r="D22" s="12" t="n">
        <v>-0.221194259151549</v>
      </c>
      <c r="E22" s="12" t="n">
        <v>-1.72328659248628</v>
      </c>
      <c r="F22" s="12" t="n">
        <v>-0.816828341425985</v>
      </c>
      <c r="G22" s="12" t="n">
        <v>0.291648930902601</v>
      </c>
    </row>
    <row r="23" customFormat="false" ht="12.75" hidden="false" customHeight="false" outlineLevel="0" collapsed="false">
      <c r="B23" s="12" t="n">
        <v>-0.28725994240304</v>
      </c>
      <c r="C23" s="12" t="n">
        <v>-0.689744426225622</v>
      </c>
      <c r="D23" s="12" t="n">
        <v>-0.500862316269366</v>
      </c>
      <c r="E23" s="12" t="n">
        <v>0.557554846526433</v>
      </c>
      <c r="F23" s="12" t="n">
        <v>-1.39786576149039</v>
      </c>
      <c r="G23" s="12" t="n">
        <v>-0.288182524902257</v>
      </c>
    </row>
    <row r="24" customFormat="false" ht="12.75" hidden="false" customHeight="false" outlineLevel="0" collapsed="false">
      <c r="B24" s="12" t="n">
        <v>0.312841494187214</v>
      </c>
      <c r="C24" s="12" t="n">
        <v>-0.93769016806267</v>
      </c>
      <c r="D24" s="12" t="n">
        <v>-0.357067064362202</v>
      </c>
      <c r="E24" s="12" t="n">
        <v>2.32528687971071</v>
      </c>
      <c r="F24" s="12" t="n">
        <v>-1.01160364609734</v>
      </c>
      <c r="G24" s="12" t="n">
        <v>1.43793763095519</v>
      </c>
    </row>
    <row r="25" customFormat="false" ht="12.75" hidden="false" customHeight="false" outlineLevel="0" collapsed="false">
      <c r="B25" s="12" t="n">
        <v>0.735146307005133</v>
      </c>
      <c r="C25" s="12" t="n">
        <v>-0.715863327845787</v>
      </c>
      <c r="D25" s="12" t="n">
        <v>-0.191998622370683</v>
      </c>
      <c r="E25" s="12" t="n">
        <v>-0.706531466933502</v>
      </c>
      <c r="F25" s="12" t="n">
        <v>-0.167212693360674</v>
      </c>
      <c r="G25" s="12" t="n">
        <v>0.201488590584736</v>
      </c>
    </row>
    <row r="26" customFormat="false" ht="12.75" hidden="false" customHeight="false" outlineLevel="0" collapsed="false">
      <c r="B26" s="12" t="n">
        <v>0.509874740740092</v>
      </c>
      <c r="C26" s="12" t="n">
        <v>-0.569241095457394</v>
      </c>
      <c r="D26" s="12" t="n">
        <v>-0.57694313731933</v>
      </c>
      <c r="E26" s="12" t="n">
        <v>-1.41568385814876</v>
      </c>
      <c r="F26" s="12" t="n">
        <v>-0.47315430894646</v>
      </c>
      <c r="G26" s="12" t="n">
        <v>0.393914388366976</v>
      </c>
    </row>
    <row r="27" customFormat="false" ht="12.75" hidden="false" customHeight="false" outlineLevel="0" collapsed="false">
      <c r="B27" s="12" t="n">
        <v>-0.149845694344823</v>
      </c>
      <c r="C27" s="12" t="n">
        <v>-0.73712582961561</v>
      </c>
      <c r="D27" s="12" t="n">
        <v>0.890719416393818</v>
      </c>
      <c r="E27" s="12" t="n">
        <v>-1.88511890781997</v>
      </c>
      <c r="F27" s="12" t="n">
        <v>-1.28365410313671</v>
      </c>
      <c r="G27" s="12" t="n">
        <v>0.536563798607179</v>
      </c>
    </row>
    <row r="28" customFormat="false" ht="12.75" hidden="false" customHeight="false" outlineLevel="0" collapsed="false">
      <c r="B28" s="12" t="n">
        <v>0.0978474476348887</v>
      </c>
      <c r="C28" s="12" t="n">
        <v>-0.600446302744164</v>
      </c>
      <c r="D28" s="12" t="n">
        <v>-0.612152254933342</v>
      </c>
      <c r="E28" s="12" t="n">
        <v>-1.1671689813758</v>
      </c>
      <c r="F28" s="12" t="n">
        <v>0.888204685638255</v>
      </c>
      <c r="G28" s="12" t="n">
        <v>-0.00578581223440288</v>
      </c>
    </row>
    <row r="29" customFormat="false" ht="12.75" hidden="false" customHeight="false" outlineLevel="0" collapsed="false">
      <c r="B29" s="12" t="n">
        <v>0.105139232161222</v>
      </c>
      <c r="C29" s="12" t="n">
        <v>-0.823545262041796</v>
      </c>
      <c r="D29" s="12" t="n">
        <v>0.843512409519442</v>
      </c>
      <c r="E29" s="12" t="n">
        <v>-1.09568527683708</v>
      </c>
      <c r="F29" s="12" t="n">
        <v>1.27409305816482</v>
      </c>
      <c r="G29" s="12" t="n">
        <v>-0.142899048594506</v>
      </c>
    </row>
    <row r="30" customFormat="false" ht="12.75" hidden="false" customHeight="false" outlineLevel="0" collapsed="false">
      <c r="B30" s="12" t="n">
        <v>-1.32449209907458</v>
      </c>
      <c r="C30" s="12" t="n">
        <v>-0.490561159062768</v>
      </c>
      <c r="D30" s="12" t="n">
        <v>-0.450619563582874</v>
      </c>
      <c r="E30" s="12" t="n">
        <v>2.06211253062166</v>
      </c>
      <c r="F30" s="12" t="n">
        <v>-1.47176740363442</v>
      </c>
      <c r="G30" s="12" t="n">
        <v>-0.375927197900994</v>
      </c>
    </row>
    <row r="31" customFormat="false" ht="12.75" hidden="false" customHeight="false" outlineLevel="0" collapsed="false">
      <c r="B31" s="12" t="n">
        <v>-0.555309704847973</v>
      </c>
      <c r="C31" s="12" t="n">
        <v>-0.913410121032997</v>
      </c>
      <c r="D31" s="12" t="n">
        <v>1.06370537452951</v>
      </c>
      <c r="E31" s="12" t="n">
        <v>2.44729785304588</v>
      </c>
      <c r="F31" s="12" t="n">
        <v>0.170754345757803</v>
      </c>
      <c r="G31" s="12" t="n">
        <v>1.08025093631298</v>
      </c>
    </row>
    <row r="32" customFormat="false" ht="12.75" hidden="false" customHeight="false" outlineLevel="0" collapsed="false">
      <c r="B32" s="12" t="n">
        <v>0.0382894443473871</v>
      </c>
      <c r="C32" s="12" t="n">
        <v>-0.999798428376902</v>
      </c>
      <c r="D32" s="12" t="n">
        <v>-0.478855645663623</v>
      </c>
      <c r="E32" s="12" t="n">
        <v>0.982859806095155</v>
      </c>
      <c r="F32" s="12" t="n">
        <v>0.964224847600293</v>
      </c>
      <c r="G32" s="12" t="n">
        <v>0.799145203762351</v>
      </c>
    </row>
    <row r="33" customFormat="false" ht="12.75" hidden="false" customHeight="false" outlineLevel="0" collapsed="false">
      <c r="B33" s="12" t="n">
        <v>-0.194620264257198</v>
      </c>
      <c r="C33" s="12" t="n">
        <v>0.13434370076566</v>
      </c>
      <c r="D33" s="12" t="n">
        <v>0.227108277784435</v>
      </c>
      <c r="E33" s="12" t="n">
        <v>1.4532749675285</v>
      </c>
      <c r="F33" s="12" t="n">
        <v>-0.288775764080813</v>
      </c>
      <c r="G33" s="12" t="n">
        <v>0.121651966355861</v>
      </c>
    </row>
    <row r="34" customFormat="false" ht="12.75" hidden="false" customHeight="false" outlineLevel="0" collapsed="false">
      <c r="B34" s="12" t="n">
        <v>-0.511622989166698</v>
      </c>
      <c r="C34" s="12" t="n">
        <v>-0.669905162982306</v>
      </c>
      <c r="D34" s="12" t="n">
        <v>0.23744297452695</v>
      </c>
      <c r="E34" s="12" t="n">
        <v>1.76820580913123</v>
      </c>
      <c r="F34" s="12" t="n">
        <v>-0.0313378488798032</v>
      </c>
      <c r="G34" s="12" t="n">
        <v>-0.522589813436534</v>
      </c>
    </row>
    <row r="35" customFormat="false" ht="12.75" hidden="false" customHeight="false" outlineLevel="0" collapsed="false">
      <c r="B35" s="12" t="n">
        <v>-0.770518087658648</v>
      </c>
      <c r="C35" s="12" t="n">
        <v>-0.644781588437389</v>
      </c>
      <c r="D35" s="12" t="n">
        <v>0.610146141568671</v>
      </c>
      <c r="E35" s="12" t="n">
        <v>1.61113840921917</v>
      </c>
      <c r="F35" s="12" t="n">
        <v>-0.0811527629222018</v>
      </c>
      <c r="G35" s="12" t="n">
        <v>-0.156049170754003</v>
      </c>
    </row>
    <row r="36" customFormat="false" ht="12.75" hidden="false" customHeight="false" outlineLevel="0" collapsed="false">
      <c r="B36" s="12" t="n">
        <v>-1.09899189121442</v>
      </c>
      <c r="C36" s="12" t="n">
        <v>-0.636194324676868</v>
      </c>
      <c r="D36" s="12" t="n">
        <v>-0.516122165512945</v>
      </c>
      <c r="E36" s="12" t="n">
        <v>1.46382487208734</v>
      </c>
      <c r="F36" s="12" t="n">
        <v>0.432173556825217</v>
      </c>
      <c r="G36" s="12" t="n">
        <v>-0.511222518658846</v>
      </c>
    </row>
    <row r="37" customFormat="false" ht="12.75" hidden="false" customHeight="false" outlineLevel="0" collapsed="false">
      <c r="B37" s="12" t="n">
        <v>-1.63873520723168</v>
      </c>
      <c r="C37" s="12" t="n">
        <v>-0.489107057102854</v>
      </c>
      <c r="D37" s="12" t="n">
        <v>-0.520438488913124</v>
      </c>
      <c r="E37" s="12" t="n">
        <v>1.35838134035406</v>
      </c>
      <c r="F37" s="12" t="n">
        <v>-1.14914362508289</v>
      </c>
      <c r="G37" s="12" t="n">
        <v>-1.20335715302775</v>
      </c>
    </row>
    <row r="38" customFormat="false" ht="12.75" hidden="false" customHeight="false" outlineLevel="0" collapsed="false">
      <c r="B38" s="12" t="n">
        <v>0.248156180579116</v>
      </c>
      <c r="C38" s="12" t="n">
        <v>-0.0917824443037989</v>
      </c>
      <c r="D38" s="12" t="n">
        <v>-0.537676415702046</v>
      </c>
      <c r="E38" s="12" t="n">
        <v>-0.546543087659754</v>
      </c>
      <c r="F38" s="12" t="n">
        <v>-1.22329932255318</v>
      </c>
      <c r="G38" s="12" t="n">
        <v>0.532007787402543</v>
      </c>
    </row>
    <row r="39" customFormat="false" ht="12.75" hidden="false" customHeight="false" outlineLevel="0" collapsed="false">
      <c r="B39" s="12" t="n">
        <v>-0.399028529489345</v>
      </c>
      <c r="C39" s="12" t="n">
        <v>-0.688552032803675</v>
      </c>
      <c r="D39" s="12" t="n">
        <v>-0.477053861506105</v>
      </c>
      <c r="E39" s="12" t="n">
        <v>-0.173002886931948</v>
      </c>
      <c r="F39" s="12" t="n">
        <v>-0.0843512326846634</v>
      </c>
      <c r="G39" s="12" t="n">
        <v>1.75059677514145</v>
      </c>
    </row>
    <row r="40" customFormat="false" ht="12.75" hidden="false" customHeight="false" outlineLevel="0" collapsed="false">
      <c r="B40" s="12" t="n">
        <v>-0.22968117119413</v>
      </c>
      <c r="C40" s="12" t="n">
        <v>1.79985084850134</v>
      </c>
      <c r="D40" s="12" t="n">
        <v>1.95322273748383</v>
      </c>
      <c r="E40" s="12" t="n">
        <v>-0.270899447041958</v>
      </c>
      <c r="F40" s="12" t="n">
        <v>-0.243210732430808</v>
      </c>
      <c r="G40" s="12" t="n">
        <v>1.01240470591375</v>
      </c>
    </row>
    <row r="41" customFormat="false" ht="12.75" hidden="false" customHeight="false" outlineLevel="0" collapsed="false">
      <c r="B41" s="12" t="n">
        <v>0.420792514108691</v>
      </c>
      <c r="C41" s="12" t="n">
        <v>0.480935994173886</v>
      </c>
      <c r="D41" s="12" t="n">
        <v>-0.115580603604212</v>
      </c>
      <c r="E41" s="12" t="n">
        <v>1.72715535927953</v>
      </c>
      <c r="F41" s="12" t="n">
        <v>0.872182779799305</v>
      </c>
      <c r="G41" s="12" t="n">
        <v>1.30052337011123</v>
      </c>
    </row>
    <row r="42" customFormat="false" ht="12.75" hidden="false" customHeight="false" outlineLevel="0" collapsed="false">
      <c r="B42" s="12" t="n">
        <v>0.637633359824254</v>
      </c>
      <c r="C42" s="12" t="n">
        <v>0.403686319703269</v>
      </c>
      <c r="D42" s="12" t="n">
        <v>-0.058984886984238</v>
      </c>
      <c r="E42" s="12" t="n">
        <v>2.61667389413053</v>
      </c>
      <c r="F42" s="12" t="n">
        <v>0.375249299250066</v>
      </c>
      <c r="G42" s="12" t="n">
        <v>1.45475686961773</v>
      </c>
    </row>
    <row r="43" customFormat="false" ht="12.75" hidden="false" customHeight="false" outlineLevel="0" collapsed="false">
      <c r="B43" s="12" t="n">
        <v>-0.130357220388345</v>
      </c>
      <c r="C43" s="12" t="n">
        <v>-0.142989236823487</v>
      </c>
      <c r="D43" s="12" t="n">
        <v>-0.141050336920216</v>
      </c>
      <c r="E43" s="12" t="n">
        <v>-0.638749946747929</v>
      </c>
      <c r="F43" s="12" t="n">
        <v>-1.49777403635839</v>
      </c>
      <c r="G43" s="12" t="n">
        <v>1.23956414571374</v>
      </c>
    </row>
    <row r="44" customFormat="false" ht="12.75" hidden="false" customHeight="false" outlineLevel="0" collapsed="false">
      <c r="B44" s="12" t="n">
        <v>-0.338334298348987</v>
      </c>
      <c r="C44" s="12" t="n">
        <v>0.978268335535307</v>
      </c>
      <c r="D44" s="12" t="n">
        <v>-0.238255329353952</v>
      </c>
      <c r="E44" s="12" t="n">
        <v>-0.492794345157137</v>
      </c>
      <c r="F44" s="12" t="n">
        <v>-0.724253450057235</v>
      </c>
      <c r="G44" s="12" t="n">
        <v>0.137429306628312</v>
      </c>
    </row>
    <row r="45" customFormat="false" ht="12.75" hidden="false" customHeight="false" outlineLevel="0" collapsed="false">
      <c r="B45" s="12" t="n">
        <v>-0.35850464944462</v>
      </c>
      <c r="C45" s="12" t="n">
        <v>0.991812914088091</v>
      </c>
      <c r="D45" s="12" t="n">
        <v>0.228802516072018</v>
      </c>
      <c r="E45" s="12" t="n">
        <v>1.76714777130559</v>
      </c>
      <c r="F45" s="12" t="n">
        <v>-0.0581763738933362</v>
      </c>
      <c r="G45" s="12" t="n">
        <v>0.761137394619123</v>
      </c>
    </row>
    <row r="46" customFormat="false" ht="12.75" hidden="false" customHeight="false" outlineLevel="0" collapsed="false">
      <c r="B46" s="12" t="n">
        <v>-1.01102076569632</v>
      </c>
      <c r="C46" s="12" t="n">
        <v>-0.258759886844213</v>
      </c>
      <c r="D46" s="12" t="n">
        <v>0.534676124507857</v>
      </c>
      <c r="E46" s="12" t="n">
        <v>1.20552830443995</v>
      </c>
      <c r="F46" s="12" t="n">
        <v>-0.818196543112482</v>
      </c>
      <c r="G46" s="12" t="n">
        <v>-1.64610434407901</v>
      </c>
    </row>
    <row r="47" customFormat="false" ht="12.75" hidden="false" customHeight="false" outlineLevel="0" collapsed="false">
      <c r="B47" s="12" t="n">
        <v>0.982753026058737</v>
      </c>
      <c r="C47" s="12" t="n">
        <v>1.48347820537705</v>
      </c>
      <c r="D47" s="12" t="n">
        <v>-0.250982195878648</v>
      </c>
      <c r="E47" s="12" t="n">
        <v>2.01044605347194</v>
      </c>
      <c r="F47" s="12" t="n">
        <v>0.111847921453547</v>
      </c>
      <c r="G47" s="12" t="n">
        <v>-1.85261569817315</v>
      </c>
    </row>
    <row r="48" customFormat="false" ht="12.75" hidden="false" customHeight="false" outlineLevel="0" collapsed="false">
      <c r="B48" s="12" t="n">
        <v>0.956292168295254</v>
      </c>
      <c r="C48" s="12" t="n">
        <v>3.50073609142376</v>
      </c>
      <c r="D48" s="12" t="n">
        <v>-0.841511049824243</v>
      </c>
      <c r="E48" s="12" t="n">
        <v>0.703004698083894</v>
      </c>
      <c r="F48" s="12" t="n">
        <v>1.23437913419744</v>
      </c>
      <c r="G48" s="12" t="n">
        <v>-3.67301875714851</v>
      </c>
    </row>
    <row r="49" customFormat="false" ht="12.75" hidden="false" customHeight="false" outlineLevel="0" collapsed="false">
      <c r="B49" s="12" t="n">
        <v>1.64420006352181</v>
      </c>
      <c r="C49" s="12" t="n">
        <v>2.7768982299561</v>
      </c>
      <c r="D49" s="12" t="n">
        <v>4.82935396465165</v>
      </c>
      <c r="E49" s="12" t="n">
        <v>1.0371037792316</v>
      </c>
      <c r="F49" s="12" t="n">
        <v>0.868120409714389</v>
      </c>
      <c r="G49" s="12" t="n">
        <v>0.0907143307727946</v>
      </c>
    </row>
    <row r="50" customFormat="false" ht="12.75" hidden="false" customHeight="false" outlineLevel="0" collapsed="false">
      <c r="B50" s="12" t="n">
        <v>0.541178391273662</v>
      </c>
      <c r="C50" s="12" t="n">
        <v>-0.71344772390621</v>
      </c>
      <c r="D50" s="12" t="n">
        <v>0.201338464165789</v>
      </c>
      <c r="E50" s="12" t="n">
        <v>0.726915143424738</v>
      </c>
      <c r="F50" s="12" t="n">
        <v>-1.06927485024976</v>
      </c>
      <c r="G50" s="12" t="n">
        <v>-1.00929334260872</v>
      </c>
    </row>
    <row r="51" customFormat="false" ht="12.75" hidden="false" customHeight="false" outlineLevel="0" collapsed="false">
      <c r="B51" s="12" t="n">
        <v>-0.770004559309207</v>
      </c>
      <c r="C51" s="12" t="n">
        <v>-0.874879444139334</v>
      </c>
      <c r="D51" s="12" t="n">
        <v>6.41682754089277</v>
      </c>
      <c r="E51" s="12" t="n">
        <v>-0.432006681120127</v>
      </c>
      <c r="F51" s="12" t="n">
        <v>-1.32771982695544</v>
      </c>
      <c r="G51" s="12" t="n">
        <v>0.357514195445139</v>
      </c>
    </row>
    <row r="52" customFormat="false" ht="12.75" hidden="false" customHeight="false" outlineLevel="0" collapsed="false">
      <c r="B52" s="12" t="n">
        <v>-1.06054212290628</v>
      </c>
      <c r="C52" s="12" t="n">
        <v>-0.259504738995082</v>
      </c>
      <c r="D52" s="12" t="n">
        <v>0.861359175353979</v>
      </c>
      <c r="E52" s="12" t="n">
        <v>-0.528656144479944</v>
      </c>
      <c r="F52" s="12" t="n">
        <v>-0.484477602030189</v>
      </c>
      <c r="G52" s="12" t="n">
        <v>-0.652298944367012</v>
      </c>
    </row>
    <row r="53" customFormat="false" ht="12.75" hidden="false" customHeight="false" outlineLevel="0" collapsed="false">
      <c r="B53" s="12" t="n">
        <v>-0.770658615050528</v>
      </c>
      <c r="C53" s="12" t="n">
        <v>-0.691524367451458</v>
      </c>
      <c r="D53" s="12" t="n">
        <v>-0.497368875388434</v>
      </c>
      <c r="E53" s="12" t="n">
        <v>-0.206977045006355</v>
      </c>
      <c r="F53" s="12" t="n">
        <v>-1.71982605529591</v>
      </c>
      <c r="G53" s="12" t="n">
        <v>0.416935763285515</v>
      </c>
    </row>
    <row r="54" customFormat="false" ht="12.75" hidden="false" customHeight="false" outlineLevel="0" collapsed="false">
      <c r="B54" s="12" t="n">
        <v>0.566283294320101</v>
      </c>
      <c r="C54" s="12" t="n">
        <v>-0.101475254584818</v>
      </c>
      <c r="D54" s="12" t="n">
        <v>-0.547632455667505</v>
      </c>
      <c r="E54" s="12" t="n">
        <v>-1.15235925541004</v>
      </c>
      <c r="F54" s="12" t="n">
        <v>-0.87685558864739</v>
      </c>
      <c r="G54" s="12" t="n">
        <v>1.06058656875821</v>
      </c>
    </row>
    <row r="55" customFormat="false" ht="12.75" hidden="false" customHeight="false" outlineLevel="0" collapsed="false">
      <c r="B55" s="12" t="n">
        <v>1.29422035397194</v>
      </c>
      <c r="C55" s="12" t="n">
        <v>-0.332791244403026</v>
      </c>
      <c r="D55" s="12" t="n">
        <v>0.244697384027986</v>
      </c>
      <c r="E55" s="12" t="n">
        <v>-0.689456871630154</v>
      </c>
      <c r="F55" s="12" t="n">
        <v>-0.871441856376033</v>
      </c>
      <c r="G55" s="12" t="n">
        <v>1.91330484388054</v>
      </c>
    </row>
    <row r="56" customFormat="false" ht="12.75" hidden="false" customHeight="false" outlineLevel="0" collapsed="false">
      <c r="B56" s="12" t="n">
        <v>0.934462773299115</v>
      </c>
      <c r="C56" s="12" t="n">
        <v>1.83863176286294</v>
      </c>
      <c r="D56" s="12" t="n">
        <v>-0.623734376265991</v>
      </c>
      <c r="E56" s="12" t="n">
        <v>-0.331567593144683</v>
      </c>
      <c r="F56" s="12" t="n">
        <v>0.1485894476983</v>
      </c>
      <c r="G56" s="12" t="n">
        <v>0.656622283378844</v>
      </c>
    </row>
    <row r="57" customFormat="false" ht="12.75" hidden="false" customHeight="false" outlineLevel="0" collapsed="false">
      <c r="B57" s="12" t="n">
        <v>0.450310726340511</v>
      </c>
      <c r="C57" s="12" t="n">
        <v>0.170092785847152</v>
      </c>
      <c r="D57" s="12" t="n">
        <v>-0.613830198577788</v>
      </c>
      <c r="E57" s="12" t="n">
        <v>-0.213412224131664</v>
      </c>
      <c r="F57" s="12" t="n">
        <v>1.09729789149448</v>
      </c>
      <c r="G57" s="12" t="n">
        <v>-0.209765562084012</v>
      </c>
    </row>
    <row r="58" customFormat="false" ht="12.75" hidden="false" customHeight="false" outlineLevel="0" collapsed="false">
      <c r="B58" s="12" t="n">
        <v>-0.31206645640984</v>
      </c>
      <c r="C58" s="12" t="n">
        <v>-0.347074736399941</v>
      </c>
      <c r="D58" s="12" t="n">
        <v>-0.218571053984739</v>
      </c>
      <c r="E58" s="12" t="n">
        <v>-0.291515662601819</v>
      </c>
      <c r="F58" s="12" t="n">
        <v>-0.423136694021643</v>
      </c>
      <c r="G58" s="12" t="n">
        <v>-0.628626675449231</v>
      </c>
    </row>
    <row r="59" customFormat="false" ht="12.75" hidden="false" customHeight="false" outlineLevel="0" collapsed="false">
      <c r="B59" s="12" t="n">
        <v>-0.369428497235707</v>
      </c>
      <c r="C59" s="12" t="n">
        <v>0.0787981097227846</v>
      </c>
      <c r="D59" s="12" t="n">
        <v>-0.619374697076595</v>
      </c>
      <c r="E59" s="12" t="n">
        <v>-0.450747725017291</v>
      </c>
      <c r="F59" s="12" t="n">
        <v>-1.06599323201853</v>
      </c>
      <c r="G59" s="12" t="n">
        <v>-1.31725106924912</v>
      </c>
    </row>
    <row r="60" customFormat="false" ht="12.75" hidden="false" customHeight="false" outlineLevel="0" collapsed="false">
      <c r="B60" s="12" t="n">
        <v>-0.880131920332991</v>
      </c>
      <c r="C60" s="12" t="n">
        <v>-0.320080997581557</v>
      </c>
      <c r="D60" s="12" t="n">
        <v>-0.673005466121904</v>
      </c>
      <c r="E60" s="12" t="n">
        <v>-0.362419205805043</v>
      </c>
      <c r="F60" s="12" t="n">
        <v>0.439111422665355</v>
      </c>
      <c r="G60" s="12" t="n">
        <v>-2.26492095506614</v>
      </c>
    </row>
    <row r="61" customFormat="false" ht="12.75" hidden="false" customHeight="false" outlineLevel="0" collapsed="false">
      <c r="B61" s="12" t="n">
        <v>-1.07020709124161</v>
      </c>
      <c r="C61" s="12" t="n">
        <v>-0.711196908204497</v>
      </c>
      <c r="D61" s="12" t="n">
        <v>-0.20133929793563</v>
      </c>
      <c r="E61" s="12" t="n">
        <v>-0.502559671630904</v>
      </c>
      <c r="F61" s="12" t="n">
        <v>0.218539414025681</v>
      </c>
      <c r="G61" s="12" t="n">
        <v>0.0570351905875212</v>
      </c>
    </row>
    <row r="62" customFormat="false" ht="12.75" hidden="false" customHeight="false" outlineLevel="0" collapsed="false">
      <c r="B62" s="12" t="n">
        <v>-0.61024185405703</v>
      </c>
      <c r="C62" s="12" t="n">
        <v>-0.799765710662539</v>
      </c>
      <c r="D62" s="12" t="n">
        <v>-0.629623772418467</v>
      </c>
      <c r="E62" s="12" t="n">
        <v>0.07143824481924</v>
      </c>
      <c r="F62" s="12" t="n">
        <v>2.44641113577651</v>
      </c>
      <c r="G62" s="12" t="n">
        <v>-1.00079399906917</v>
      </c>
    </row>
    <row r="63" customFormat="false" ht="12.75" hidden="false" customHeight="false" outlineLevel="0" collapsed="false">
      <c r="B63" s="12" t="n">
        <v>-0.421597333240326</v>
      </c>
      <c r="C63" s="12" t="n">
        <v>-0.883490306709764</v>
      </c>
      <c r="D63" s="12" t="n">
        <v>-0.287411702453233</v>
      </c>
      <c r="E63" s="12" t="n">
        <v>0.29462609274239</v>
      </c>
      <c r="F63" s="12" t="n">
        <v>3.75298430542643</v>
      </c>
      <c r="G63" s="12" t="n">
        <v>-1.16231652636054</v>
      </c>
    </row>
    <row r="64" customFormat="false" ht="12.75" hidden="false" customHeight="false" outlineLevel="0" collapsed="false">
      <c r="B64" s="12" t="n">
        <v>-0.244921330734823</v>
      </c>
      <c r="C64" s="12" t="n">
        <v>-0.944863823923944</v>
      </c>
      <c r="D64" s="12" t="n">
        <v>-0.584790166563309</v>
      </c>
      <c r="E64" s="12" t="n">
        <v>0.173649531895508</v>
      </c>
      <c r="F64" s="12" t="n">
        <v>2.37243971916198</v>
      </c>
      <c r="G64" s="12" t="n">
        <v>-0.183798905264848</v>
      </c>
    </row>
    <row r="65" customFormat="false" ht="12.75" hidden="false" customHeight="false" outlineLevel="0" collapsed="false">
      <c r="B65" s="12" t="n">
        <v>-0.212574501942721</v>
      </c>
      <c r="C65" s="12" t="n">
        <v>-0.826601931715</v>
      </c>
      <c r="D65" s="12" t="n">
        <v>-0.546534937678564</v>
      </c>
      <c r="E65" s="12" t="n">
        <v>0.622482587439841</v>
      </c>
      <c r="F65" s="12" t="n">
        <v>1.30263418979421</v>
      </c>
      <c r="G65" s="12" t="n">
        <v>-0.159499645242893</v>
      </c>
    </row>
    <row r="66" customFormat="false" ht="12.75" hidden="false" customHeight="false" outlineLevel="0" collapsed="false">
      <c r="B66" s="12" t="n">
        <v>-0.282616562901004</v>
      </c>
      <c r="C66" s="12" t="n">
        <v>-1.28800689449587</v>
      </c>
      <c r="D66" s="12" t="n">
        <v>0.29557256205677</v>
      </c>
      <c r="E66" s="12" t="n">
        <v>0.678834666633491</v>
      </c>
      <c r="F66" s="12" t="n">
        <v>1.68437240680879</v>
      </c>
      <c r="G66" s="12" t="n">
        <v>2.36268845401822</v>
      </c>
    </row>
    <row r="67" customFormat="false" ht="12.75" hidden="false" customHeight="false" outlineLevel="0" collapsed="false">
      <c r="B67" s="12" t="n">
        <v>-1.2329541956944</v>
      </c>
      <c r="C67" s="12" t="n">
        <v>-0.602201807742446</v>
      </c>
      <c r="D67" s="12" t="n">
        <v>3.76452679405101</v>
      </c>
      <c r="E67" s="12" t="n">
        <v>0.151466298723329</v>
      </c>
      <c r="F67" s="12" t="n">
        <v>0.321201946902408</v>
      </c>
      <c r="G67" s="12" t="n">
        <v>-1.54954509329662</v>
      </c>
    </row>
    <row r="68" customFormat="false" ht="12.75" hidden="false" customHeight="false" outlineLevel="0" collapsed="false">
      <c r="B68" s="12" t="n">
        <v>-0.562323413012399</v>
      </c>
      <c r="C68" s="12" t="n">
        <v>-0.967061363995014</v>
      </c>
      <c r="D68" s="12" t="n">
        <v>0.164168509897847</v>
      </c>
      <c r="E68" s="12" t="n">
        <v>-0.340775542625767</v>
      </c>
      <c r="F68" s="12" t="n">
        <v>1.49543177730796</v>
      </c>
      <c r="G68" s="12" t="n">
        <v>0.346193232722452</v>
      </c>
    </row>
    <row r="69" customFormat="false" ht="12.75" hidden="false" customHeight="false" outlineLevel="0" collapsed="false">
      <c r="B69" s="12" t="n">
        <v>0.293078610661878</v>
      </c>
      <c r="C69" s="12" t="n">
        <v>-1.07930114339568</v>
      </c>
      <c r="D69" s="12" t="n">
        <v>-0.450020327740806</v>
      </c>
      <c r="E69" s="12" t="n">
        <v>0.670706660313626</v>
      </c>
      <c r="F69" s="12" t="n">
        <v>-0.0903762760112142</v>
      </c>
      <c r="G69" s="12" t="n">
        <v>1.17633545596112</v>
      </c>
    </row>
    <row r="70" customFormat="false" ht="12.75" hidden="false" customHeight="false" outlineLevel="0" collapsed="false">
      <c r="B70" s="12" t="n">
        <v>-0.640962710755532</v>
      </c>
      <c r="C70" s="12" t="n">
        <v>-0.758637089818266</v>
      </c>
      <c r="D70" s="12" t="n">
        <v>-0.564705675018137</v>
      </c>
      <c r="E70" s="12" t="n">
        <v>-0.439710871206268</v>
      </c>
      <c r="F70" s="12" t="n">
        <v>-0.100839424833016</v>
      </c>
      <c r="G70" s="12" t="n">
        <v>-0.210000040963332</v>
      </c>
    </row>
    <row r="71" customFormat="false" ht="12.75" hidden="false" customHeight="false" outlineLevel="0" collapsed="false">
      <c r="B71" s="12" t="n">
        <v>-0.815017852640598</v>
      </c>
      <c r="C71" s="12" t="n">
        <v>-0.438083589287091</v>
      </c>
      <c r="D71" s="12" t="n">
        <v>-0.594491922001129</v>
      </c>
      <c r="E71" s="12" t="n">
        <v>0.22811001367932</v>
      </c>
      <c r="F71" s="12" t="n">
        <v>-1.13652807655176</v>
      </c>
      <c r="G71" s="12" t="n">
        <v>-1.87725073425145</v>
      </c>
    </row>
    <row r="72" customFormat="false" ht="12.75" hidden="false" customHeight="false" outlineLevel="0" collapsed="false">
      <c r="B72" s="12" t="n">
        <v>-0.0686660762687513</v>
      </c>
      <c r="C72" s="12" t="n">
        <v>-0.811486021957855</v>
      </c>
      <c r="D72" s="12" t="n">
        <v>-0.57259521426119</v>
      </c>
      <c r="E72" s="12" t="n">
        <v>0.0859047577191376</v>
      </c>
      <c r="F72" s="12" t="n">
        <v>0.76467421870312</v>
      </c>
      <c r="G72" s="12" t="n">
        <v>-0.544228045915581</v>
      </c>
    </row>
    <row r="73" customFormat="false" ht="12.75" hidden="false" customHeight="false" outlineLevel="0" collapsed="false">
      <c r="B73" s="12" t="n">
        <v>-0.306906791605805</v>
      </c>
      <c r="C73" s="12" t="n">
        <v>-0.889724927906998</v>
      </c>
      <c r="D73" s="12" t="n">
        <v>-0.492298463211437</v>
      </c>
      <c r="E73" s="12" t="n">
        <v>0.139773448363656</v>
      </c>
      <c r="F73" s="12" t="n">
        <v>-0.26014461709584</v>
      </c>
      <c r="G73" s="12" t="n">
        <v>0.77541885450016</v>
      </c>
    </row>
    <row r="74" customFormat="false" ht="12.75" hidden="false" customHeight="false" outlineLevel="0" collapsed="false">
      <c r="B74" s="12" t="n">
        <v>-0.999381875688905</v>
      </c>
      <c r="C74" s="12" t="n">
        <v>-0.213672767366746</v>
      </c>
      <c r="D74" s="12" t="n">
        <v>-0.712228111249946</v>
      </c>
      <c r="E74" s="12" t="n">
        <v>-1.33138910800466</v>
      </c>
      <c r="F74" s="12" t="n">
        <v>-0.950704746256208</v>
      </c>
      <c r="G74" s="12" t="n">
        <v>-2.90157188582036</v>
      </c>
    </row>
    <row r="75" customFormat="false" ht="12.75" hidden="false" customHeight="false" outlineLevel="0" collapsed="false">
      <c r="B75" s="12" t="n">
        <v>-0.212063837870623</v>
      </c>
      <c r="C75" s="12" t="n">
        <v>-1.07298385102868</v>
      </c>
      <c r="D75" s="12" t="n">
        <v>-0.119117072914197</v>
      </c>
      <c r="E75" s="12" t="n">
        <v>0.78945108956225</v>
      </c>
      <c r="F75" s="12" t="n">
        <v>1.01030284800586</v>
      </c>
      <c r="G75" s="12" t="n">
        <v>0.843131127573402</v>
      </c>
    </row>
    <row r="76" customFormat="false" ht="12.75" hidden="false" customHeight="false" outlineLevel="0" collapsed="false">
      <c r="B76" s="12" t="n">
        <v>-0.530391137967645</v>
      </c>
      <c r="C76" s="12" t="n">
        <v>-0.952447017168544</v>
      </c>
      <c r="D76" s="12" t="n">
        <v>-0.524862738755854</v>
      </c>
      <c r="E76" s="12" t="n">
        <v>-0.763043588765864</v>
      </c>
      <c r="F76" s="12" t="n">
        <v>-0.0480756862747288</v>
      </c>
      <c r="G76" s="12" t="n">
        <v>0.948238453446646</v>
      </c>
    </row>
    <row r="77" customFormat="false" ht="12.75" hidden="false" customHeight="false" outlineLevel="0" collapsed="false">
      <c r="B77" s="12" t="n">
        <v>-0.4174009446629</v>
      </c>
      <c r="C77" s="12" t="n">
        <v>-0.952132171562493</v>
      </c>
      <c r="D77" s="12" t="n">
        <v>-0.438440411857838</v>
      </c>
      <c r="E77" s="12" t="n">
        <v>1.50691116719488</v>
      </c>
      <c r="F77" s="12" t="n">
        <v>0.295518124109219</v>
      </c>
      <c r="G77" s="12" t="n">
        <v>0.973976426947017</v>
      </c>
    </row>
    <row r="78" customFormat="false" ht="12.75" hidden="false" customHeight="false" outlineLevel="0" collapsed="false">
      <c r="B78" s="12" t="n">
        <v>-0.95098765987529</v>
      </c>
      <c r="C78" s="12" t="n">
        <v>-0.495131297945468</v>
      </c>
      <c r="D78" s="12" t="n">
        <v>-0.584202134143305</v>
      </c>
      <c r="E78" s="12" t="n">
        <v>-0.0619525890278314</v>
      </c>
      <c r="F78" s="12" t="n">
        <v>-1.31988179854844</v>
      </c>
      <c r="G78" s="12" t="n">
        <v>-1.47453990978774</v>
      </c>
    </row>
    <row r="79" customFormat="false" ht="12.75" hidden="false" customHeight="false" outlineLevel="0" collapsed="false">
      <c r="B79" s="12" t="n">
        <v>-0.496200643871529</v>
      </c>
      <c r="C79" s="12" t="n">
        <v>-0.89298107901202</v>
      </c>
      <c r="D79" s="12" t="n">
        <v>-0.212274548804582</v>
      </c>
      <c r="E79" s="12" t="n">
        <v>0.0699860160718429</v>
      </c>
      <c r="F79" s="12" t="n">
        <v>1.74520755785694</v>
      </c>
      <c r="G79" s="12" t="n">
        <v>-0.162207653088371</v>
      </c>
    </row>
    <row r="80" customFormat="false" ht="12.75" hidden="false" customHeight="false" outlineLevel="0" collapsed="false">
      <c r="B80" s="12" t="n">
        <v>0.30827054794261</v>
      </c>
      <c r="C80" s="12" t="n">
        <v>-0.914024856005321</v>
      </c>
      <c r="D80" s="12" t="n">
        <v>-0.531950505069848</v>
      </c>
      <c r="E80" s="12" t="n">
        <v>-0.315934587152068</v>
      </c>
      <c r="F80" s="12" t="n">
        <v>0.487754142405762</v>
      </c>
      <c r="G80" s="12" t="n">
        <v>0.607253594147625</v>
      </c>
    </row>
    <row r="81" customFormat="false" ht="12.75" hidden="false" customHeight="false" outlineLevel="0" collapsed="false">
      <c r="B81" s="12" t="n">
        <v>-1.69083220618124</v>
      </c>
      <c r="C81" s="12" t="n">
        <v>-0.0760309720134139</v>
      </c>
      <c r="D81" s="12" t="n">
        <v>-0.682118909999544</v>
      </c>
      <c r="E81" s="12" t="n">
        <v>-0.195741235353883</v>
      </c>
      <c r="F81" s="12" t="n">
        <v>-0.767774321920002</v>
      </c>
      <c r="G81" s="12" t="n">
        <v>-3.04839662947736</v>
      </c>
    </row>
    <row r="82" customFormat="false" ht="12.75" hidden="false" customHeight="false" outlineLevel="0" collapsed="false">
      <c r="B82" s="12" t="n">
        <v>0.537998760475801</v>
      </c>
      <c r="C82" s="12" t="n">
        <v>-1.03001649038375</v>
      </c>
      <c r="D82" s="12" t="n">
        <v>-0.565486345210878</v>
      </c>
      <c r="E82" s="12" t="n">
        <v>-0.334909888496323</v>
      </c>
      <c r="F82" s="12" t="n">
        <v>1.87166520647115</v>
      </c>
      <c r="G82" s="12" t="n">
        <v>0.424957356439482</v>
      </c>
    </row>
    <row r="83" customFormat="false" ht="12.75" hidden="false" customHeight="false" outlineLevel="0" collapsed="false">
      <c r="B83" s="12" t="n">
        <v>0.0412725848028631</v>
      </c>
      <c r="C83" s="12" t="n">
        <v>-0.831111285716018</v>
      </c>
      <c r="D83" s="12" t="n">
        <v>-0.599939947650977</v>
      </c>
      <c r="E83" s="12" t="n">
        <v>-0.361639953632736</v>
      </c>
      <c r="F83" s="12" t="n">
        <v>1.59442698353817</v>
      </c>
      <c r="G83" s="12" t="n">
        <v>-0.345355972620343</v>
      </c>
    </row>
    <row r="84" customFormat="false" ht="12.75" hidden="false" customHeight="false" outlineLevel="0" collapsed="false">
      <c r="B84" s="12" t="n">
        <v>0.13772403149308</v>
      </c>
      <c r="C84" s="12" t="n">
        <v>-0.837844450563578</v>
      </c>
      <c r="D84" s="12" t="n">
        <v>-0.652363615378768</v>
      </c>
      <c r="E84" s="12" t="n">
        <v>-0.737100192545007</v>
      </c>
      <c r="F84" s="12" t="n">
        <v>2.59011568563151</v>
      </c>
      <c r="G84" s="12" t="n">
        <v>-0.737903416168993</v>
      </c>
    </row>
    <row r="85" customFormat="false" ht="12.75" hidden="false" customHeight="false" outlineLevel="0" collapsed="false">
      <c r="B85" s="12" t="n">
        <v>-0.296034728088151</v>
      </c>
      <c r="C85" s="12" t="n">
        <v>-0.922584505937624</v>
      </c>
      <c r="D85" s="12" t="n">
        <v>-0.623709325812158</v>
      </c>
      <c r="E85" s="12" t="n">
        <v>-0.16612233558752</v>
      </c>
      <c r="F85" s="12" t="n">
        <v>2.85460834880165</v>
      </c>
      <c r="G85" s="12" t="n">
        <v>-0.52141696825665</v>
      </c>
    </row>
    <row r="86" customFormat="false" ht="12.75" hidden="false" customHeight="false" outlineLevel="0" collapsed="false">
      <c r="B86" s="12" t="n">
        <v>-0.353028312014067</v>
      </c>
      <c r="C86" s="12" t="n">
        <v>-0.984040784095461</v>
      </c>
      <c r="D86" s="12" t="n">
        <v>-0.587413223567034</v>
      </c>
      <c r="E86" s="12" t="n">
        <v>-0.0303079615228234</v>
      </c>
      <c r="F86" s="12" t="n">
        <v>2.5324521798144</v>
      </c>
      <c r="G86" s="12" t="n">
        <v>0.0123358754786227</v>
      </c>
    </row>
    <row r="87" customFormat="false" ht="12.75" hidden="false" customHeight="false" outlineLevel="0" collapsed="false">
      <c r="B87" s="12" t="n">
        <v>-0.412590856902434</v>
      </c>
      <c r="C87" s="12" t="n">
        <v>-0.912628263796243</v>
      </c>
      <c r="D87" s="12" t="n">
        <v>-0.227603297911595</v>
      </c>
      <c r="E87" s="12" t="n">
        <v>-0.3334895907092</v>
      </c>
      <c r="F87" s="12" t="n">
        <v>1.84032681873591</v>
      </c>
      <c r="G87" s="12" t="n">
        <v>-0.104522927644061</v>
      </c>
    </row>
    <row r="88" customFormat="false" ht="12.75" hidden="false" customHeight="false" outlineLevel="0" collapsed="false">
      <c r="B88" s="12" t="n">
        <v>-0.22676854590089</v>
      </c>
      <c r="C88" s="12" t="n">
        <v>-0.854950478153259</v>
      </c>
      <c r="D88" s="12" t="n">
        <v>-0.215791616783683</v>
      </c>
      <c r="E88" s="12" t="n">
        <v>0.289320197283063</v>
      </c>
      <c r="F88" s="12" t="n">
        <v>1.94625621096635</v>
      </c>
      <c r="G88" s="12" t="n">
        <v>-0.339836514353469</v>
      </c>
    </row>
    <row r="89" customFormat="false" ht="12.75" hidden="false" customHeight="false" outlineLevel="0" collapsed="false">
      <c r="B89" s="12" t="n">
        <v>-0.0585113180582847</v>
      </c>
      <c r="C89" s="12" t="n">
        <v>-0.733416709209476</v>
      </c>
      <c r="D89" s="12" t="n">
        <v>-0.199238021013799</v>
      </c>
      <c r="E89" s="12" t="n">
        <v>0.080661214469059</v>
      </c>
      <c r="F89" s="12" t="n">
        <v>1.26051078645682</v>
      </c>
      <c r="G89" s="12" t="n">
        <v>0.0149413700306478</v>
      </c>
    </row>
    <row r="90" customFormat="false" ht="12.75" hidden="false" customHeight="false" outlineLevel="0" collapsed="false">
      <c r="B90" s="12" t="n">
        <v>0.330016147333127</v>
      </c>
      <c r="C90" s="12" t="n">
        <v>-0.825462954979232</v>
      </c>
      <c r="D90" s="12" t="n">
        <v>-0.578823755530791</v>
      </c>
      <c r="E90" s="12" t="n">
        <v>-0.288899393652937</v>
      </c>
      <c r="F90" s="12" t="n">
        <v>1.22624523266873</v>
      </c>
      <c r="G90" s="12" t="n">
        <v>-0.102290965031426</v>
      </c>
    </row>
    <row r="91" customFormat="false" ht="12.75" hidden="false" customHeight="false" outlineLevel="0" collapsed="false">
      <c r="B91" s="12" t="n">
        <v>-0.0882259182741023</v>
      </c>
      <c r="C91" s="12" t="n">
        <v>-0.866029739456583</v>
      </c>
      <c r="D91" s="12" t="n">
        <v>-0.2240779452935</v>
      </c>
      <c r="E91" s="12" t="n">
        <v>-0.585683438893246</v>
      </c>
      <c r="F91" s="12" t="n">
        <v>1.58960646943393</v>
      </c>
      <c r="G91" s="12" t="n">
        <v>0.130493607801903</v>
      </c>
    </row>
    <row r="92" customFormat="false" ht="12.75" hidden="false" customHeight="false" outlineLevel="0" collapsed="false">
      <c r="B92" s="12" t="n">
        <v>-0.313963784614626</v>
      </c>
      <c r="C92" s="12" t="n">
        <v>-0.860336198903064</v>
      </c>
      <c r="D92" s="12" t="n">
        <v>-0.555825101362017</v>
      </c>
      <c r="E92" s="12" t="n">
        <v>-0.748970220983665</v>
      </c>
      <c r="F92" s="12" t="n">
        <v>0.534013194602295</v>
      </c>
      <c r="G92" s="12" t="n">
        <v>0.555714975771473</v>
      </c>
    </row>
    <row r="93" customFormat="false" ht="12.75" hidden="false" customHeight="false" outlineLevel="0" collapsed="false">
      <c r="B93" s="12" t="n">
        <v>-0.711570750227912</v>
      </c>
      <c r="C93" s="12" t="n">
        <v>-0.718268004212429</v>
      </c>
      <c r="D93" s="12" t="n">
        <v>-0.267931886800973</v>
      </c>
      <c r="E93" s="12" t="n">
        <v>-0.271105837401522</v>
      </c>
      <c r="F93" s="12" t="n">
        <v>2.19387562426519</v>
      </c>
      <c r="G93" s="12" t="n">
        <v>-0.783908835480104</v>
      </c>
    </row>
    <row r="94" customFormat="false" ht="12.75" hidden="false" customHeight="false" outlineLevel="0" collapsed="false">
      <c r="B94" s="12" t="n">
        <v>-0.198931810066311</v>
      </c>
      <c r="C94" s="12" t="n">
        <v>-0.572762744669207</v>
      </c>
      <c r="D94" s="12" t="n">
        <v>-0.298705642502041</v>
      </c>
      <c r="E94" s="12" t="n">
        <v>-0.518455831009239</v>
      </c>
      <c r="F94" s="12" t="n">
        <v>1.68908732010994</v>
      </c>
      <c r="G94" s="12" t="n">
        <v>-1.45678286089579</v>
      </c>
    </row>
    <row r="95" customFormat="false" ht="12.75" hidden="false" customHeight="false" outlineLevel="0" collapsed="false">
      <c r="B95" s="12" t="n">
        <v>0.301996600367246</v>
      </c>
      <c r="C95" s="12" t="n">
        <v>-0.775765637093277</v>
      </c>
      <c r="D95" s="12" t="n">
        <v>-0.554039124851637</v>
      </c>
      <c r="E95" s="12" t="n">
        <v>-0.807874391228049</v>
      </c>
      <c r="F95" s="12" t="n">
        <v>-0.618002277689527</v>
      </c>
      <c r="G95" s="12" t="n">
        <v>0.0895530192305646</v>
      </c>
    </row>
    <row r="96" customFormat="false" ht="12.75" hidden="false" customHeight="false" outlineLevel="0" collapsed="false">
      <c r="B96" s="12" t="n">
        <v>0.102190001749819</v>
      </c>
      <c r="C96" s="12" t="n">
        <v>-0.79651819932968</v>
      </c>
      <c r="D96" s="12" t="n">
        <v>-0.6409299353752</v>
      </c>
      <c r="E96" s="12" t="n">
        <v>-0.602275306980926</v>
      </c>
      <c r="F96" s="12" t="n">
        <v>1.5710458222387</v>
      </c>
      <c r="G96" s="12" t="n">
        <v>-1.09989066148465</v>
      </c>
    </row>
    <row r="97" customFormat="false" ht="12.75" hidden="false" customHeight="false" outlineLevel="0" collapsed="false">
      <c r="B97" s="12" t="n">
        <v>-0.185569264589006</v>
      </c>
      <c r="C97" s="12" t="n">
        <v>-0.964924960697219</v>
      </c>
      <c r="D97" s="12" t="n">
        <v>-0.156251047094302</v>
      </c>
      <c r="E97" s="12" t="n">
        <v>-0.0632300278220471</v>
      </c>
      <c r="F97" s="12" t="n">
        <v>0.644561499962562</v>
      </c>
      <c r="G97" s="12" t="n">
        <v>0.686398477888381</v>
      </c>
    </row>
    <row r="98" customFormat="false" ht="12.75" hidden="false" customHeight="false" outlineLevel="0" collapsed="false">
      <c r="B98" s="12" t="n">
        <v>-0.525588846765848</v>
      </c>
      <c r="C98" s="12" t="n">
        <v>-0.749951119296726</v>
      </c>
      <c r="D98" s="12" t="n">
        <v>-0.202393607223179</v>
      </c>
      <c r="E98" s="12" t="n">
        <v>-0.380607515974734</v>
      </c>
      <c r="F98" s="12" t="n">
        <v>0.608804999563522</v>
      </c>
      <c r="G98" s="12" t="n">
        <v>0.0579341287559569</v>
      </c>
    </row>
    <row r="99" customFormat="false" ht="12.75" hidden="false" customHeight="false" outlineLevel="0" collapsed="false">
      <c r="B99" s="12" t="n">
        <v>0.487814159600319</v>
      </c>
      <c r="C99" s="12" t="n">
        <v>-0.248147293673022</v>
      </c>
      <c r="D99" s="12" t="n">
        <v>-0.553401516645242</v>
      </c>
      <c r="E99" s="12" t="n">
        <v>0.675288141247166</v>
      </c>
      <c r="F99" s="12" t="n">
        <v>0.884661124135038</v>
      </c>
      <c r="G99" s="12" t="n">
        <v>-0.110433663321746</v>
      </c>
    </row>
    <row r="100" customFormat="false" ht="12.75" hidden="false" customHeight="false" outlineLevel="0" collapsed="false">
      <c r="B100" s="12" t="n">
        <v>0.619631361763766</v>
      </c>
      <c r="C100" s="12" t="n">
        <v>-0.57159999302235</v>
      </c>
      <c r="D100" s="12" t="n">
        <v>-0.591352124937109</v>
      </c>
      <c r="E100" s="12" t="n">
        <v>-0.497857852331517</v>
      </c>
      <c r="F100" s="12" t="n">
        <v>1.00863328411733</v>
      </c>
      <c r="G100" s="12" t="n">
        <v>-0.0993119955323679</v>
      </c>
    </row>
    <row r="101" customFormat="false" ht="12.75" hidden="false" customHeight="false" outlineLevel="0" collapsed="false">
      <c r="B101" s="12" t="n">
        <v>0.0237687825970004</v>
      </c>
      <c r="C101" s="12" t="n">
        <v>-0.694354349849413</v>
      </c>
      <c r="D101" s="12" t="n">
        <v>-0.597164877443918</v>
      </c>
      <c r="E101" s="12" t="n">
        <v>-0.336355830211902</v>
      </c>
      <c r="F101" s="12" t="n">
        <v>0.506518837871178</v>
      </c>
      <c r="G101" s="12" t="n">
        <v>-0.761567185802115</v>
      </c>
    </row>
    <row r="102" customFormat="false" ht="12.75" hidden="false" customHeight="false" outlineLevel="0" collapsed="false">
      <c r="B102" s="12" t="n">
        <v>-0.109491813162183</v>
      </c>
      <c r="C102" s="12" t="n">
        <v>-0.43907703516238</v>
      </c>
      <c r="D102" s="12" t="n">
        <v>-0.60211237043259</v>
      </c>
      <c r="E102" s="12" t="n">
        <v>0.0850517351585945</v>
      </c>
      <c r="F102" s="12" t="n">
        <v>1.59730484201192</v>
      </c>
      <c r="G102" s="12" t="n">
        <v>-0.483708693789649</v>
      </c>
    </row>
    <row r="103" customFormat="false" ht="12.75" hidden="false" customHeight="false" outlineLevel="0" collapsed="false">
      <c r="B103" s="12" t="n">
        <v>-1.31330988656752</v>
      </c>
      <c r="C103" s="12" t="n">
        <v>-0.566685282803145</v>
      </c>
      <c r="D103" s="12" t="n">
        <v>-0.530796273218725</v>
      </c>
      <c r="E103" s="12" t="n">
        <v>1.04342216246732</v>
      </c>
      <c r="F103" s="12" t="n">
        <v>-0.088292345410987</v>
      </c>
      <c r="G103" s="12" t="n">
        <v>-0.656518920462429</v>
      </c>
    </row>
    <row r="104" customFormat="false" ht="12.75" hidden="false" customHeight="false" outlineLevel="0" collapsed="false">
      <c r="B104" s="12" t="n">
        <v>-0.638581403896058</v>
      </c>
      <c r="C104" s="12" t="n">
        <v>-0.311140221941329</v>
      </c>
      <c r="D104" s="12" t="n">
        <v>-0.193425342834488</v>
      </c>
      <c r="E104" s="12" t="n">
        <v>1.37970317713275</v>
      </c>
      <c r="F104" s="12" t="n">
        <v>-0.856018020725731</v>
      </c>
      <c r="G104" s="12" t="n">
        <v>-1.87925912869334</v>
      </c>
    </row>
    <row r="105" customFormat="false" ht="12.75" hidden="false" customHeight="false" outlineLevel="0" collapsed="false">
      <c r="B105" s="12" t="n">
        <v>-0.272443474255929</v>
      </c>
      <c r="C105" s="12" t="n">
        <v>-0.299251579326455</v>
      </c>
      <c r="D105" s="12" t="n">
        <v>-0.176729494228596</v>
      </c>
      <c r="E105" s="12" t="n">
        <v>0.0989328625857617</v>
      </c>
      <c r="F105" s="12" t="n">
        <v>-0.323102576966431</v>
      </c>
      <c r="G105" s="12" t="n">
        <v>0.107713711288119</v>
      </c>
    </row>
    <row r="106" customFormat="false" ht="12.75" hidden="false" customHeight="false" outlineLevel="0" collapsed="false">
      <c r="B106" s="12" t="n">
        <v>-0.252592684748628</v>
      </c>
      <c r="C106" s="12" t="n">
        <v>-0.480057810965204</v>
      </c>
      <c r="D106" s="12" t="n">
        <v>-0.529098516899106</v>
      </c>
      <c r="E106" s="12" t="n">
        <v>-0.638854345924055</v>
      </c>
      <c r="F106" s="12" t="n">
        <v>-1.14666705457337</v>
      </c>
      <c r="G106" s="12" t="n">
        <v>0.546356149064463</v>
      </c>
    </row>
    <row r="107" customFormat="false" ht="12.75" hidden="false" customHeight="false" outlineLevel="0" collapsed="false">
      <c r="B107" s="12" t="n">
        <v>0.0138133171071775</v>
      </c>
      <c r="C107" s="12" t="n">
        <v>-0.338670205598901</v>
      </c>
      <c r="D107" s="12" t="n">
        <v>0.123693985841397</v>
      </c>
      <c r="E107" s="12" t="n">
        <v>-0.87823739936237</v>
      </c>
      <c r="F107" s="12" t="n">
        <v>0.539895191671207</v>
      </c>
      <c r="G107" s="12" t="n">
        <v>-0.0779206405466198</v>
      </c>
    </row>
    <row r="108" customFormat="false" ht="12.75" hidden="false" customHeight="false" outlineLevel="0" collapsed="false">
      <c r="B108" s="12" t="n">
        <v>-0.269622166741798</v>
      </c>
      <c r="C108" s="12" t="n">
        <v>-0.380764108491974</v>
      </c>
      <c r="D108" s="12" t="n">
        <v>-0.554584418072309</v>
      </c>
      <c r="E108" s="12" t="n">
        <v>-0.720947135332828</v>
      </c>
      <c r="F108" s="12" t="n">
        <v>-0.229970314788594</v>
      </c>
      <c r="G108" s="12" t="n">
        <v>0.583298058967484</v>
      </c>
    </row>
    <row r="109" customFormat="false" ht="12.75" hidden="false" customHeight="false" outlineLevel="0" collapsed="false">
      <c r="B109" s="12" t="n">
        <v>-0.565557602372332</v>
      </c>
      <c r="C109" s="12" t="n">
        <v>-0.16501898310844</v>
      </c>
      <c r="D109" s="12" t="n">
        <v>0.13937097266121</v>
      </c>
      <c r="E109" s="12" t="n">
        <v>-0.816321153067815</v>
      </c>
      <c r="F109" s="12" t="n">
        <v>-0.35073454328355</v>
      </c>
      <c r="G109" s="12" t="n">
        <v>-0.0471022386828233</v>
      </c>
    </row>
    <row r="110" customFormat="false" ht="12.75" hidden="false" customHeight="false" outlineLevel="0" collapsed="false">
      <c r="B110" s="12" t="n">
        <v>-0.0205976197139518</v>
      </c>
      <c r="C110" s="12" t="n">
        <v>-0.587525913023404</v>
      </c>
      <c r="D110" s="12" t="n">
        <v>-0.589159499827652</v>
      </c>
      <c r="E110" s="12" t="n">
        <v>-0.746816674931313</v>
      </c>
      <c r="F110" s="12" t="n">
        <v>-0.809789326951776</v>
      </c>
      <c r="G110" s="12" t="n">
        <v>-0.757461291857298</v>
      </c>
    </row>
    <row r="111" customFormat="false" ht="12.75" hidden="false" customHeight="false" outlineLevel="0" collapsed="false">
      <c r="B111" s="12" t="n">
        <v>0.56412473366573</v>
      </c>
      <c r="C111" s="12" t="n">
        <v>0.0858932016428564</v>
      </c>
      <c r="D111" s="12" t="n">
        <v>-0.149910828000926</v>
      </c>
      <c r="E111" s="12" t="n">
        <v>-0.936977720926476</v>
      </c>
      <c r="F111" s="12" t="n">
        <v>-1.19778573162454</v>
      </c>
      <c r="G111" s="12" t="n">
        <v>1.66077677929383</v>
      </c>
    </row>
    <row r="112" customFormat="false" ht="12.75" hidden="false" customHeight="false" outlineLevel="0" collapsed="false">
      <c r="B112" s="12" t="n">
        <v>0.498513659224913</v>
      </c>
      <c r="C112" s="12" t="n">
        <v>0.748058561269086</v>
      </c>
      <c r="D112" s="12" t="n">
        <v>0.0217641212306482</v>
      </c>
      <c r="E112" s="12" t="n">
        <v>-1.50105623586026</v>
      </c>
      <c r="F112" s="12" t="n">
        <v>-0.996216551201549</v>
      </c>
      <c r="G112" s="12" t="n">
        <v>-1.8252798097058</v>
      </c>
    </row>
    <row r="113" customFormat="false" ht="12.75" hidden="false" customHeight="false" outlineLevel="0" collapsed="false">
      <c r="B113" s="12" t="n">
        <v>0.757848462780558</v>
      </c>
      <c r="C113" s="12" t="n">
        <v>-0.50834623037679</v>
      </c>
      <c r="D113" s="12" t="n">
        <v>0.442045593367687</v>
      </c>
      <c r="E113" s="12" t="n">
        <v>-0.997677509504852</v>
      </c>
      <c r="F113" s="12" t="n">
        <v>-0.427477803982603</v>
      </c>
      <c r="G113" s="12" t="n">
        <v>-1.80978006103887</v>
      </c>
    </row>
    <row r="114" customFormat="false" ht="12.75" hidden="false" customHeight="false" outlineLevel="0" collapsed="false">
      <c r="B114" s="12" t="n">
        <v>-0.561071304927573</v>
      </c>
      <c r="C114" s="12" t="n">
        <v>0.0276720637794674</v>
      </c>
      <c r="D114" s="12" t="n">
        <v>-0.540354272798423</v>
      </c>
      <c r="E114" s="12" t="n">
        <v>-1.32124308982748</v>
      </c>
      <c r="F114" s="12" t="n">
        <v>-1.14545109335883</v>
      </c>
      <c r="G114" s="12" t="n">
        <v>1.43505554565401</v>
      </c>
    </row>
    <row r="115" customFormat="false" ht="12.75" hidden="false" customHeight="false" outlineLevel="0" collapsed="false">
      <c r="B115" s="12" t="n">
        <v>-1.06250297735733</v>
      </c>
      <c r="C115" s="12" t="n">
        <v>-0.601196055939177</v>
      </c>
      <c r="D115" s="12" t="n">
        <v>-0.561739296284209</v>
      </c>
      <c r="E115" s="12" t="n">
        <v>-0.644084102052125</v>
      </c>
      <c r="F115" s="12" t="n">
        <v>-1.25829103647448</v>
      </c>
      <c r="G115" s="12" t="n">
        <v>-0.3900515743898</v>
      </c>
    </row>
    <row r="116" customFormat="false" ht="12.75" hidden="false" customHeight="false" outlineLevel="0" collapsed="false">
      <c r="B116" s="12" t="n">
        <v>0.0903264642551121</v>
      </c>
      <c r="C116" s="12" t="n">
        <v>2.18419207151071</v>
      </c>
      <c r="D116" s="12" t="n">
        <v>-0.272757082335415</v>
      </c>
      <c r="E116" s="12" t="n">
        <v>-0.811301410390112</v>
      </c>
      <c r="F116" s="12" t="n">
        <v>0.1045961996973</v>
      </c>
      <c r="G116" s="12" t="n">
        <v>1.13356222174685</v>
      </c>
    </row>
    <row r="117" customFormat="false" ht="12.75" hidden="false" customHeight="false" outlineLevel="0" collapsed="false">
      <c r="B117" s="12" t="n">
        <v>-0.0968779887664971</v>
      </c>
      <c r="C117" s="12" t="n">
        <v>-0.539437507326576</v>
      </c>
      <c r="D117" s="12" t="n">
        <v>-0.549522144120817</v>
      </c>
      <c r="E117" s="12" t="n">
        <v>0.985174883063774</v>
      </c>
      <c r="F117" s="12" t="n">
        <v>-1.17336908757236</v>
      </c>
      <c r="G117" s="12" t="n">
        <v>-1.6738720994587</v>
      </c>
    </row>
    <row r="118" customFormat="false" ht="12.75" hidden="false" customHeight="false" outlineLevel="0" collapsed="false">
      <c r="B118" s="12" t="n">
        <v>-0.671725616340774</v>
      </c>
      <c r="C118" s="12" t="n">
        <v>-0.959650082569653</v>
      </c>
      <c r="D118" s="12" t="n">
        <v>-0.392006568517188</v>
      </c>
      <c r="E118" s="12" t="n">
        <v>1.38561793891138</v>
      </c>
      <c r="F118" s="12" t="n">
        <v>-1.40834140259105</v>
      </c>
      <c r="G118" s="12" t="n">
        <v>1.3331296518842</v>
      </c>
    </row>
    <row r="119" customFormat="false" ht="12.75" hidden="false" customHeight="false" outlineLevel="0" collapsed="false">
      <c r="B119" s="12" t="n">
        <v>0.442596311118471</v>
      </c>
      <c r="C119" s="12" t="n">
        <v>-0.974857348815338</v>
      </c>
      <c r="D119" s="12" t="n">
        <v>-0.395997523428365</v>
      </c>
      <c r="E119" s="12" t="n">
        <v>0.878373879803554</v>
      </c>
      <c r="F119" s="12" t="n">
        <v>-1.17186584286194</v>
      </c>
      <c r="G119" s="12" t="n">
        <v>1.80992348620157</v>
      </c>
    </row>
    <row r="120" customFormat="false" ht="12.75" hidden="false" customHeight="false" outlineLevel="0" collapsed="false">
      <c r="B120" s="12" t="n">
        <v>-0.720288085606633</v>
      </c>
      <c r="C120" s="12" t="n">
        <v>-0.715588515366921</v>
      </c>
      <c r="D120" s="12" t="n">
        <v>-0.0546368655913986</v>
      </c>
      <c r="E120" s="12" t="n">
        <v>0.473554534580625</v>
      </c>
      <c r="F120" s="12" t="n">
        <v>-1.79226863616229</v>
      </c>
      <c r="G120" s="12" t="n">
        <v>1.59889552396598</v>
      </c>
    </row>
    <row r="121" customFormat="false" ht="12.75" hidden="false" customHeight="false" outlineLevel="0" collapsed="false">
      <c r="B121" s="12" t="n">
        <v>-0.928852382576924</v>
      </c>
      <c r="C121" s="12" t="n">
        <v>-0.502321707670112</v>
      </c>
      <c r="D121" s="12" t="n">
        <v>0.234374904733609</v>
      </c>
      <c r="E121" s="12" t="n">
        <v>0.141951582675502</v>
      </c>
      <c r="F121" s="12" t="n">
        <v>-1.64597219348365</v>
      </c>
      <c r="G121" s="12" t="n">
        <v>0.346815987914002</v>
      </c>
    </row>
    <row r="122" customFormat="false" ht="12.75" hidden="false" customHeight="false" outlineLevel="0" collapsed="false">
      <c r="B122" s="12" t="n">
        <v>0.284671828569382</v>
      </c>
      <c r="C122" s="12" t="n">
        <v>-0.407679138131424</v>
      </c>
      <c r="D122" s="12" t="n">
        <v>-0.207630060623068</v>
      </c>
      <c r="E122" s="12" t="n">
        <v>-0.57134561001531</v>
      </c>
      <c r="F122" s="12" t="n">
        <v>0.35925794727132</v>
      </c>
      <c r="G122" s="12" t="n">
        <v>0.263134569557383</v>
      </c>
    </row>
    <row r="123" customFormat="false" ht="12.75" hidden="false" customHeight="false" outlineLevel="0" collapsed="false">
      <c r="B123" s="12" t="n">
        <v>-0.466718978235627</v>
      </c>
      <c r="C123" s="12" t="n">
        <v>-0.513277695865379</v>
      </c>
      <c r="D123" s="12" t="n">
        <v>0.163826939276207</v>
      </c>
      <c r="E123" s="12" t="n">
        <v>-0.475128579698173</v>
      </c>
      <c r="F123" s="12" t="n">
        <v>-0.679115837405888</v>
      </c>
      <c r="G123" s="12" t="n">
        <v>-0.28577735552653</v>
      </c>
    </row>
    <row r="124" customFormat="false" ht="12.75" hidden="false" customHeight="false" outlineLevel="0" collapsed="false">
      <c r="B124" s="12" t="n">
        <v>-0.095905175979555</v>
      </c>
      <c r="C124" s="12" t="n">
        <v>-0.905396313984514</v>
      </c>
      <c r="D124" s="12" t="n">
        <v>-0.138697564122628</v>
      </c>
      <c r="E124" s="12" t="n">
        <v>-0.552432993780887</v>
      </c>
      <c r="F124" s="12" t="n">
        <v>-0.184260822010766</v>
      </c>
      <c r="G124" s="12" t="n">
        <v>1.21908248451013</v>
      </c>
    </row>
    <row r="125" customFormat="false" ht="12.75" hidden="false" customHeight="false" outlineLevel="0" collapsed="false">
      <c r="B125" s="12" t="n">
        <v>-0.65751959203602</v>
      </c>
      <c r="C125" s="12" t="n">
        <v>-0.249742752845959</v>
      </c>
      <c r="D125" s="12" t="n">
        <v>-0.174553084781071</v>
      </c>
      <c r="E125" s="12" t="n">
        <v>-0.451536230145199</v>
      </c>
      <c r="F125" s="12" t="n">
        <v>-0.210912557727805</v>
      </c>
      <c r="G125" s="12" t="n">
        <v>0.840047843292495</v>
      </c>
    </row>
    <row r="126" customFormat="false" ht="12.75" hidden="false" customHeight="false" outlineLevel="0" collapsed="false">
      <c r="B126" s="12" t="n">
        <v>-0.565274956851696</v>
      </c>
      <c r="C126" s="12" t="n">
        <v>-0.27777234229941</v>
      </c>
      <c r="D126" s="12" t="n">
        <v>0.592032133802489</v>
      </c>
      <c r="E126" s="12" t="n">
        <v>-0.0231405436803846</v>
      </c>
      <c r="F126" s="12" t="n">
        <v>-0.371409743658673</v>
      </c>
      <c r="G126" s="12" t="n">
        <v>1.21577855703955</v>
      </c>
    </row>
    <row r="127" customFormat="false" ht="12.75" hidden="false" customHeight="false" outlineLevel="0" collapsed="false">
      <c r="B127" s="12" t="n">
        <v>-0.620668684523822</v>
      </c>
      <c r="C127" s="12" t="n">
        <v>0.253372952112301</v>
      </c>
      <c r="D127" s="12" t="n">
        <v>0.956950510319112</v>
      </c>
      <c r="E127" s="12" t="n">
        <v>1.27257213931872</v>
      </c>
      <c r="F127" s="12" t="n">
        <v>0.0178656300067227</v>
      </c>
      <c r="G127" s="12" t="n">
        <v>0.612271495206489</v>
      </c>
    </row>
    <row r="128" customFormat="false" ht="12.75" hidden="false" customHeight="false" outlineLevel="0" collapsed="false">
      <c r="B128" s="12" t="n">
        <v>-0.436895156909651</v>
      </c>
      <c r="C128" s="12" t="n">
        <v>-0.074618827965739</v>
      </c>
      <c r="D128" s="12" t="n">
        <v>-0.550292835068206</v>
      </c>
      <c r="E128" s="12" t="n">
        <v>-0.263149670948316</v>
      </c>
      <c r="F128" s="12" t="n">
        <v>-0.235819403302918</v>
      </c>
      <c r="G128" s="12" t="n">
        <v>0.511205349119631</v>
      </c>
    </row>
    <row r="129" customFormat="false" ht="12.75" hidden="false" customHeight="false" outlineLevel="0" collapsed="false">
      <c r="B129" s="12" t="n">
        <v>-0.933276690562391</v>
      </c>
      <c r="C129" s="12" t="n">
        <v>0.752451435120207</v>
      </c>
      <c r="D129" s="12" t="n">
        <v>-0.265021422798253</v>
      </c>
      <c r="E129" s="12" t="n">
        <v>-0.557677587531302</v>
      </c>
      <c r="F129" s="12" t="n">
        <v>-0.409706452030506</v>
      </c>
      <c r="G129" s="12" t="n">
        <v>-0.469519115307657</v>
      </c>
    </row>
    <row r="130" customFormat="false" ht="12.75" hidden="false" customHeight="false" outlineLevel="0" collapsed="false">
      <c r="B130" s="12" t="n">
        <v>-0.140341152774373</v>
      </c>
      <c r="C130" s="12" t="n">
        <v>-0.473586108075731</v>
      </c>
      <c r="D130" s="12" t="n">
        <v>-0.426840442773556</v>
      </c>
      <c r="E130" s="12" t="n">
        <v>-0.0887577296644911</v>
      </c>
      <c r="F130" s="12" t="n">
        <v>-1.72598986034501</v>
      </c>
      <c r="G130" s="12" t="n">
        <v>2.20941766846911</v>
      </c>
    </row>
    <row r="131" customFormat="false" ht="12.75" hidden="false" customHeight="false" outlineLevel="0" collapsed="false">
      <c r="B131" s="12" t="n">
        <v>-0.0351004832049357</v>
      </c>
      <c r="C131" s="12" t="n">
        <v>1.94460889786022</v>
      </c>
      <c r="D131" s="12" t="n">
        <v>-0.227894935384856</v>
      </c>
      <c r="E131" s="12" t="n">
        <v>-0.155554861928714</v>
      </c>
      <c r="F131" s="12" t="n">
        <v>-0.502024513659766</v>
      </c>
      <c r="G131" s="12" t="n">
        <v>1.04168333203454</v>
      </c>
    </row>
    <row r="132" customFormat="false" ht="12.75" hidden="false" customHeight="false" outlineLevel="0" collapsed="false">
      <c r="B132" s="12" t="n">
        <v>-0.289066782446898</v>
      </c>
      <c r="C132" s="12" t="n">
        <v>1.45529548817969</v>
      </c>
      <c r="D132" s="12" t="n">
        <v>-0.604546539090103</v>
      </c>
      <c r="E132" s="12" t="n">
        <v>1.12077593387162</v>
      </c>
      <c r="F132" s="12" t="n">
        <v>-0.684895572217082</v>
      </c>
      <c r="G132" s="12" t="n">
        <v>-1.07858631520099</v>
      </c>
    </row>
    <row r="133" customFormat="false" ht="12.75" hidden="false" customHeight="false" outlineLevel="0" collapsed="false">
      <c r="B133" s="12" t="n">
        <v>-0.115279758319239</v>
      </c>
      <c r="C133" s="12" t="n">
        <v>0.644292531722997</v>
      </c>
      <c r="D133" s="12" t="n">
        <v>0.525079614548386</v>
      </c>
      <c r="E133" s="12" t="n">
        <v>1.67696967948454</v>
      </c>
      <c r="F133" s="12" t="n">
        <v>1.31651653621101</v>
      </c>
      <c r="G133" s="12" t="n">
        <v>-0.426824145998679</v>
      </c>
    </row>
    <row r="134" customFormat="false" ht="12.75" hidden="false" customHeight="false" outlineLevel="0" collapsed="false">
      <c r="B134" s="12" t="n">
        <v>-0.394355492257861</v>
      </c>
      <c r="C134" s="12" t="n">
        <v>-0.0329973635761143</v>
      </c>
      <c r="D134" s="12" t="n">
        <v>-0.086196752748716</v>
      </c>
      <c r="E134" s="12" t="n">
        <v>2.74161348281867</v>
      </c>
      <c r="F134" s="12" t="n">
        <v>0.514514822112923</v>
      </c>
      <c r="G134" s="12" t="n">
        <v>0.377866337700841</v>
      </c>
    </row>
    <row r="135" customFormat="false" ht="12.75" hidden="false" customHeight="false" outlineLevel="0" collapsed="false">
      <c r="B135" s="12" t="n">
        <v>0.0402409577150643</v>
      </c>
      <c r="C135" s="12" t="n">
        <v>1.43676259042766</v>
      </c>
      <c r="D135" s="12" t="n">
        <v>0.994918314707126</v>
      </c>
      <c r="E135" s="12" t="n">
        <v>2.08304132714626</v>
      </c>
      <c r="F135" s="12" t="n">
        <v>-0.537895615258669</v>
      </c>
      <c r="G135" s="12" t="n">
        <v>1.48543426914723</v>
      </c>
    </row>
    <row r="136" customFormat="false" ht="12.75" hidden="false" customHeight="false" outlineLevel="0" collapsed="false">
      <c r="B136" s="12" t="n">
        <v>0.892311589091334</v>
      </c>
      <c r="C136" s="12" t="n">
        <v>-0.343803648809102</v>
      </c>
      <c r="D136" s="12" t="n">
        <v>-0.509008123386512</v>
      </c>
      <c r="E136" s="12" t="n">
        <v>2.43838349680224</v>
      </c>
      <c r="F136" s="12" t="n">
        <v>-0.82113927052264</v>
      </c>
      <c r="G136" s="12" t="n">
        <v>-1.81516809208973</v>
      </c>
    </row>
    <row r="137" customFormat="false" ht="12.75" hidden="false" customHeight="false" outlineLevel="0" collapsed="false">
      <c r="B137" s="12" t="n">
        <v>0.900129836696896</v>
      </c>
      <c r="C137" s="12" t="n">
        <v>-0.00386465587440657</v>
      </c>
      <c r="D137" s="12" t="n">
        <v>-0.399765806197282</v>
      </c>
      <c r="E137" s="12" t="n">
        <v>2.95063736116321</v>
      </c>
      <c r="F137" s="12" t="n">
        <v>-0.275881956877992</v>
      </c>
      <c r="G137" s="12" t="n">
        <v>0.972780600413571</v>
      </c>
    </row>
    <row r="138" customFormat="false" ht="12.75" hidden="false" customHeight="false" outlineLevel="0" collapsed="false">
      <c r="B138" s="12" t="n">
        <v>0.132643859517976</v>
      </c>
      <c r="C138" s="12" t="n">
        <v>2.30699368783457</v>
      </c>
      <c r="D138" s="12" t="n">
        <v>-0.26652993203751</v>
      </c>
      <c r="E138" s="12" t="n">
        <v>0.338045097051174</v>
      </c>
      <c r="F138" s="12" t="n">
        <v>0.29577000737237</v>
      </c>
      <c r="G138" s="12" t="n">
        <v>0.34029980919839</v>
      </c>
    </row>
    <row r="139" customFormat="false" ht="12.75" hidden="false" customHeight="false" outlineLevel="0" collapsed="false">
      <c r="B139" s="12" t="n">
        <v>-0.572142549090009</v>
      </c>
      <c r="C139" s="12" t="n">
        <v>-0.39215842029152</v>
      </c>
      <c r="D139" s="12" t="n">
        <v>-0.226953796489902</v>
      </c>
      <c r="E139" s="12" t="n">
        <v>-0.169799077586876</v>
      </c>
      <c r="F139" s="12" t="n">
        <v>-0.406248790693316</v>
      </c>
      <c r="G139" s="12" t="n">
        <v>-0.979284031477631</v>
      </c>
    </row>
    <row r="140" customFormat="false" ht="12.75" hidden="false" customHeight="false" outlineLevel="0" collapsed="false">
      <c r="B140" s="12" t="n">
        <v>0.951910562730507</v>
      </c>
      <c r="C140" s="12" t="n">
        <v>-0.707497100561944</v>
      </c>
      <c r="D140" s="12" t="n">
        <v>-0.137675411069546</v>
      </c>
      <c r="E140" s="12" t="n">
        <v>0.614713705994112</v>
      </c>
      <c r="F140" s="12" t="n">
        <v>-0.675204463488775</v>
      </c>
      <c r="G140" s="12" t="n">
        <v>-0.0640853052247932</v>
      </c>
    </row>
    <row r="141" customFormat="false" ht="12.75" hidden="false" customHeight="false" outlineLevel="0" collapsed="false">
      <c r="B141" s="12" t="n">
        <v>0.522117999976715</v>
      </c>
      <c r="C141" s="12" t="n">
        <v>0.626351066808404</v>
      </c>
      <c r="D141" s="12" t="n">
        <v>-0.216823219602365</v>
      </c>
      <c r="E141" s="12" t="n">
        <v>0.135971983975209</v>
      </c>
      <c r="F141" s="12" t="n">
        <v>0.317611383221532</v>
      </c>
      <c r="G141" s="12" t="n">
        <v>0.233044950115732</v>
      </c>
    </row>
    <row r="142" customFormat="false" ht="12.75" hidden="false" customHeight="false" outlineLevel="0" collapsed="false">
      <c r="B142" s="12" t="n">
        <v>0.274730148418699</v>
      </c>
      <c r="C142" s="12" t="n">
        <v>0.591385894890065</v>
      </c>
      <c r="D142" s="12" t="n">
        <v>-0.61233767944552</v>
      </c>
      <c r="E142" s="12" t="n">
        <v>-0.780227667292997</v>
      </c>
      <c r="F142" s="12" t="n">
        <v>-0.265081343120395</v>
      </c>
      <c r="G142" s="12" t="n">
        <v>0.0594103987950507</v>
      </c>
    </row>
    <row r="143" customFormat="false" ht="12.75" hidden="false" customHeight="false" outlineLevel="0" collapsed="false">
      <c r="B143" s="12" t="n">
        <v>0.0289141025131886</v>
      </c>
      <c r="C143" s="12" t="n">
        <v>1.73845103792467</v>
      </c>
      <c r="D143" s="12" t="n">
        <v>-0.579918618325707</v>
      </c>
      <c r="E143" s="12" t="n">
        <v>0.0333380980455936</v>
      </c>
      <c r="F143" s="12" t="n">
        <v>0.325252463331451</v>
      </c>
      <c r="G143" s="12" t="n">
        <v>1.41590638699037</v>
      </c>
    </row>
    <row r="144" customFormat="false" ht="12.75" hidden="false" customHeight="false" outlineLevel="0" collapsed="false">
      <c r="B144" s="12" t="n">
        <v>-0.938996935424009</v>
      </c>
      <c r="C144" s="12" t="n">
        <v>0.793431227975322</v>
      </c>
      <c r="D144" s="12" t="n">
        <v>-0.173520489563501</v>
      </c>
      <c r="E144" s="12" t="n">
        <v>-0.738048994960872</v>
      </c>
      <c r="F144" s="12" t="n">
        <v>-1.38701126354476</v>
      </c>
      <c r="G144" s="12" t="n">
        <v>1.48773525582407</v>
      </c>
    </row>
    <row r="145" customFormat="false" ht="12.75" hidden="false" customHeight="false" outlineLevel="0" collapsed="false">
      <c r="B145" s="12" t="n">
        <v>-0.440332973727514</v>
      </c>
      <c r="C145" s="12" t="n">
        <v>1.95229907064426</v>
      </c>
      <c r="D145" s="12" t="n">
        <v>1.19009008548291</v>
      </c>
      <c r="E145" s="12" t="n">
        <v>-0.306419188256744</v>
      </c>
      <c r="F145" s="12" t="n">
        <v>-0.151213631339123</v>
      </c>
      <c r="G145" s="12" t="n">
        <v>0.40752666098124</v>
      </c>
    </row>
    <row r="146" customFormat="false" ht="12.75" hidden="false" customHeight="false" outlineLevel="0" collapsed="false">
      <c r="B146" s="12" t="n">
        <v>0.301505046275368</v>
      </c>
      <c r="C146" s="12" t="n">
        <v>0.622488921782822</v>
      </c>
      <c r="D146" s="12" t="n">
        <v>0.129400938197375</v>
      </c>
      <c r="E146" s="12" t="n">
        <v>-0.153381600488135</v>
      </c>
      <c r="F146" s="12" t="n">
        <v>0.199779983857699</v>
      </c>
      <c r="G146" s="12" t="n">
        <v>0.0134967777377606</v>
      </c>
    </row>
    <row r="147" customFormat="false" ht="12.75" hidden="false" customHeight="false" outlineLevel="0" collapsed="false">
      <c r="B147" s="12" t="n">
        <v>-1.46720800784163</v>
      </c>
      <c r="C147" s="12" t="n">
        <v>-0.202250131739068</v>
      </c>
      <c r="D147" s="12" t="n">
        <v>-0.233228365317524</v>
      </c>
      <c r="E147" s="12" t="n">
        <v>-0.706006731967197</v>
      </c>
      <c r="F147" s="12" t="n">
        <v>-1.19806525238971</v>
      </c>
      <c r="G147" s="12" t="n">
        <v>-0.805420996299288</v>
      </c>
    </row>
    <row r="148" customFormat="false" ht="12.75" hidden="false" customHeight="false" outlineLevel="0" collapsed="false">
      <c r="B148" s="12" t="n">
        <v>-0.218741967810476</v>
      </c>
      <c r="C148" s="12" t="n">
        <v>-0.296655847981073</v>
      </c>
      <c r="D148" s="12" t="n">
        <v>-0.595961153154713</v>
      </c>
      <c r="E148" s="12" t="n">
        <v>-0.882082111038118</v>
      </c>
      <c r="F148" s="12" t="n">
        <v>-0.602252297649304</v>
      </c>
      <c r="G148" s="12" t="n">
        <v>-0.40300539979808</v>
      </c>
    </row>
    <row r="149" customFormat="false" ht="12.75" hidden="false" customHeight="false" outlineLevel="0" collapsed="false">
      <c r="B149" s="12" t="n">
        <v>0.154388267356583</v>
      </c>
      <c r="C149" s="12" t="n">
        <v>-0.322466292489477</v>
      </c>
      <c r="D149" s="12" t="n">
        <v>-0.559903969136872</v>
      </c>
      <c r="E149" s="12" t="n">
        <v>-0.518694533114953</v>
      </c>
      <c r="F149" s="12" t="n">
        <v>-0.988877810070934</v>
      </c>
      <c r="G149" s="12" t="n">
        <v>-0.12626995917277</v>
      </c>
    </row>
    <row r="150" customFormat="false" ht="12.75" hidden="false" customHeight="false" outlineLevel="0" collapsed="false">
      <c r="B150" s="12" t="n">
        <v>0.626346454066305</v>
      </c>
      <c r="C150" s="12" t="n">
        <v>-0.0316775645647417</v>
      </c>
      <c r="D150" s="12" t="n">
        <v>-0.501772216290907</v>
      </c>
      <c r="E150" s="12" t="n">
        <v>1.81011803706266</v>
      </c>
      <c r="F150" s="12" t="n">
        <v>0.540787122448463</v>
      </c>
      <c r="G150" s="12" t="n">
        <v>0.0273756372764362</v>
      </c>
    </row>
    <row r="151" customFormat="false" ht="12.75" hidden="false" customHeight="false" outlineLevel="0" collapsed="false">
      <c r="B151" s="12" t="n">
        <v>0.102313842150462</v>
      </c>
      <c r="C151" s="12" t="n">
        <v>-0.668603550566061</v>
      </c>
      <c r="D151" s="12" t="n">
        <v>-0.575670920653256</v>
      </c>
      <c r="E151" s="12" t="n">
        <v>-0.273552331991851</v>
      </c>
      <c r="F151" s="12" t="n">
        <v>0.898018836246009</v>
      </c>
      <c r="G151" s="12" t="n">
        <v>-0.0628574680136513</v>
      </c>
    </row>
    <row r="152" customFormat="false" ht="12.75" hidden="false" customHeight="false" outlineLevel="0" collapsed="false">
      <c r="B152" s="12" t="n">
        <v>-0.628294597512003</v>
      </c>
      <c r="C152" s="12" t="n">
        <v>-0.829734983086296</v>
      </c>
      <c r="D152" s="12" t="n">
        <v>-0.164332431343962</v>
      </c>
      <c r="E152" s="12" t="n">
        <v>-0.419830140264243</v>
      </c>
      <c r="F152" s="12" t="n">
        <v>0.0651853269292476</v>
      </c>
      <c r="G152" s="12" t="n">
        <v>0.678270405714845</v>
      </c>
    </row>
    <row r="153" customFormat="false" ht="12.75" hidden="false" customHeight="false" outlineLevel="0" collapsed="false">
      <c r="B153" s="12" t="n">
        <v>1.66668306218487</v>
      </c>
      <c r="C153" s="12" t="n">
        <v>0.112170418589491</v>
      </c>
      <c r="D153" s="12" t="n">
        <v>-0.146945479072028</v>
      </c>
      <c r="E153" s="12" t="n">
        <v>0.659358316423768</v>
      </c>
      <c r="F153" s="12" t="n">
        <v>-0.22464210759736</v>
      </c>
      <c r="G153" s="12" t="n">
        <v>0.620469209341145</v>
      </c>
    </row>
    <row r="154" customFormat="false" ht="12.75" hidden="false" customHeight="false" outlineLevel="0" collapsed="false">
      <c r="B154" s="12" t="n">
        <v>1.50521966866611</v>
      </c>
      <c r="C154" s="12" t="n">
        <v>0.108521446985376</v>
      </c>
      <c r="D154" s="12" t="n">
        <v>0.190485867035469</v>
      </c>
      <c r="E154" s="12" t="n">
        <v>0.955876177538863</v>
      </c>
      <c r="F154" s="12" t="n">
        <v>0.227369202303219</v>
      </c>
      <c r="G154" s="12" t="n">
        <v>-0.104045084701352</v>
      </c>
    </row>
    <row r="155" customFormat="false" ht="12.75" hidden="false" customHeight="false" outlineLevel="0" collapsed="false">
      <c r="B155" s="12" t="n">
        <v>0.773268657435795</v>
      </c>
      <c r="C155" s="12" t="n">
        <v>0.278584213110242</v>
      </c>
      <c r="D155" s="12" t="n">
        <v>-0.180708584481958</v>
      </c>
      <c r="E155" s="12" t="n">
        <v>1.40070893384058</v>
      </c>
      <c r="F155" s="12" t="n">
        <v>0.530429269215335</v>
      </c>
      <c r="G155" s="12" t="n">
        <v>-0.365007556442142</v>
      </c>
    </row>
    <row r="156" customFormat="false" ht="12.75" hidden="false" customHeight="false" outlineLevel="0" collapsed="false">
      <c r="B156" s="12" t="n">
        <v>0.748435361205942</v>
      </c>
      <c r="C156" s="12" t="n">
        <v>0.166258865909191</v>
      </c>
      <c r="D156" s="12" t="n">
        <v>-0.532576047504854</v>
      </c>
      <c r="E156" s="12" t="n">
        <v>0.4759084071984</v>
      </c>
      <c r="F156" s="12" t="n">
        <v>-0.128865828624531</v>
      </c>
      <c r="G156" s="12" t="n">
        <v>0.427715881053046</v>
      </c>
    </row>
    <row r="157" customFormat="false" ht="12.75" hidden="false" customHeight="false" outlineLevel="0" collapsed="false">
      <c r="B157" s="12" t="n">
        <v>0.062586806545268</v>
      </c>
      <c r="C157" s="12" t="n">
        <v>0.295175234568452</v>
      </c>
      <c r="D157" s="12" t="n">
        <v>-0.182803959578781</v>
      </c>
      <c r="E157" s="12" t="n">
        <v>1.23290873099413</v>
      </c>
      <c r="F157" s="12" t="n">
        <v>-0.306491635218185</v>
      </c>
      <c r="G157" s="12" t="n">
        <v>-0.650508565938275</v>
      </c>
    </row>
    <row r="158" customFormat="false" ht="12.75" hidden="false" customHeight="false" outlineLevel="0" collapsed="false">
      <c r="B158" s="12" t="n">
        <v>1.48174866641093</v>
      </c>
      <c r="C158" s="12" t="n">
        <v>0.0433888949483867</v>
      </c>
      <c r="D158" s="12" t="n">
        <v>-0.126377528153563</v>
      </c>
      <c r="E158" s="12" t="n">
        <v>1.31895567625312</v>
      </c>
      <c r="F158" s="12" t="n">
        <v>0.126219535694475</v>
      </c>
      <c r="G158" s="12" t="n">
        <v>0.597380797799498</v>
      </c>
    </row>
    <row r="159" customFormat="false" ht="12.75" hidden="false" customHeight="false" outlineLevel="0" collapsed="false">
      <c r="B159" s="12" t="n">
        <v>0.544995065504425</v>
      </c>
      <c r="C159" s="12" t="n">
        <v>0.225158025437424</v>
      </c>
      <c r="D159" s="12" t="n">
        <v>-0.727414306460534</v>
      </c>
      <c r="E159" s="12" t="n">
        <v>-2.74078192894953</v>
      </c>
      <c r="F159" s="12" t="n">
        <v>-0.920734594529508</v>
      </c>
      <c r="G159" s="12" t="n">
        <v>-1.50650521882972</v>
      </c>
    </row>
    <row r="160" customFormat="false" ht="12.75" hidden="false" customHeight="false" outlineLevel="0" collapsed="false">
      <c r="B160" s="12" t="n">
        <v>1.66063666022053</v>
      </c>
      <c r="C160" s="12" t="n">
        <v>1.46656158208871</v>
      </c>
      <c r="D160" s="12" t="n">
        <v>0.120868175873015</v>
      </c>
      <c r="E160" s="12" t="n">
        <v>-0.300533116249364</v>
      </c>
      <c r="F160" s="12" t="n">
        <v>0.288444041144237</v>
      </c>
      <c r="G160" s="12" t="n">
        <v>0.708766177632807</v>
      </c>
    </row>
    <row r="161" customFormat="false" ht="12.75" hidden="false" customHeight="false" outlineLevel="0" collapsed="false">
      <c r="B161" s="12" t="n">
        <v>1.06948223410212</v>
      </c>
      <c r="C161" s="12" t="n">
        <v>-0.253829233643329</v>
      </c>
      <c r="D161" s="12" t="n">
        <v>-0.548590332918273</v>
      </c>
      <c r="E161" s="12" t="n">
        <v>0.0233299895714209</v>
      </c>
      <c r="F161" s="12" t="n">
        <v>-0.161413593298664</v>
      </c>
      <c r="G161" s="12" t="n">
        <v>0.0730216380757493</v>
      </c>
    </row>
    <row r="162" customFormat="false" ht="12.75" hidden="false" customHeight="false" outlineLevel="0" collapsed="false">
      <c r="B162" s="12" t="n">
        <v>0.382976126549045</v>
      </c>
      <c r="C162" s="12" t="n">
        <v>0.760944994489172</v>
      </c>
      <c r="D162" s="12" t="n">
        <v>-0.617670952613397</v>
      </c>
      <c r="E162" s="12" t="n">
        <v>-0.35593782379197</v>
      </c>
      <c r="F162" s="12" t="n">
        <v>0.294059498815987</v>
      </c>
      <c r="G162" s="12" t="n">
        <v>-0.0501572207337593</v>
      </c>
    </row>
    <row r="163" customFormat="false" ht="12.75" hidden="false" customHeight="false" outlineLevel="0" collapsed="false">
      <c r="B163" s="12" t="n">
        <v>0.598617757470028</v>
      </c>
      <c r="C163" s="12" t="n">
        <v>2.15344841700322</v>
      </c>
      <c r="D163" s="12" t="n">
        <v>-0.286323412450727</v>
      </c>
      <c r="E163" s="12" t="n">
        <v>-0.233717510327413</v>
      </c>
      <c r="F163" s="12" t="n">
        <v>0.791830229220446</v>
      </c>
      <c r="G163" s="12" t="n">
        <v>0.533657222520706</v>
      </c>
    </row>
    <row r="164" customFormat="false" ht="12.75" hidden="false" customHeight="false" outlineLevel="0" collapsed="false">
      <c r="B164" s="12" t="n">
        <v>0.215272542068178</v>
      </c>
      <c r="C164" s="12" t="n">
        <v>2.83018107979624</v>
      </c>
      <c r="D164" s="12" t="n">
        <v>-0.663320775418949</v>
      </c>
      <c r="E164" s="12" t="n">
        <v>-0.447793906945565</v>
      </c>
      <c r="F164" s="12" t="n">
        <v>0.0307583254020973</v>
      </c>
      <c r="G164" s="12" t="n">
        <v>0.669307507460905</v>
      </c>
    </row>
    <row r="165" customFormat="false" ht="12.75" hidden="false" customHeight="false" outlineLevel="0" collapsed="false">
      <c r="B165" s="12" t="n">
        <v>-0.351986546389714</v>
      </c>
      <c r="C165" s="12" t="n">
        <v>0.610535400141426</v>
      </c>
      <c r="D165" s="12" t="n">
        <v>1.62879995223045</v>
      </c>
      <c r="E165" s="12" t="n">
        <v>-0.547440895854683</v>
      </c>
      <c r="F165" s="12" t="n">
        <v>-0.45738739001403</v>
      </c>
      <c r="G165" s="12" t="n">
        <v>1.08954059346895</v>
      </c>
    </row>
    <row r="166" customFormat="false" ht="12.75" hidden="false" customHeight="false" outlineLevel="0" collapsed="false">
      <c r="B166" s="12" t="n">
        <v>-0.228057083806121</v>
      </c>
      <c r="C166" s="12" t="n">
        <v>0.620058590892253</v>
      </c>
      <c r="D166" s="12" t="n">
        <v>-0.224910988241191</v>
      </c>
      <c r="E166" s="12" t="n">
        <v>-0.780658717317535</v>
      </c>
      <c r="F166" s="12" t="n">
        <v>0.296049666101908</v>
      </c>
      <c r="G166" s="12" t="n">
        <v>0.974639617556407</v>
      </c>
    </row>
    <row r="167" customFormat="false" ht="12.75" hidden="false" customHeight="false" outlineLevel="0" collapsed="false">
      <c r="B167" s="12" t="n">
        <v>0.125893631235363</v>
      </c>
      <c r="C167" s="12" t="n">
        <v>1.93542738447042</v>
      </c>
      <c r="D167" s="12" t="n">
        <v>0.0744044661682282</v>
      </c>
      <c r="E167" s="12" t="n">
        <v>-0.0223190987411667</v>
      </c>
      <c r="F167" s="12" t="n">
        <v>0.631028115039311</v>
      </c>
      <c r="G167" s="12" t="n">
        <v>-0.0401381718185031</v>
      </c>
    </row>
    <row r="168" customFormat="false" ht="12.75" hidden="false" customHeight="false" outlineLevel="0" collapsed="false">
      <c r="B168" s="12" t="n">
        <v>1.00072958733082</v>
      </c>
      <c r="C168" s="12" t="n">
        <v>0.0151011275902362</v>
      </c>
      <c r="D168" s="12" t="n">
        <v>-0.604334166521619</v>
      </c>
      <c r="E168" s="12" t="n">
        <v>-1.06330300750756</v>
      </c>
      <c r="F168" s="12" t="n">
        <v>1.20287966643523</v>
      </c>
      <c r="G168" s="12" t="n">
        <v>0.773695311787223</v>
      </c>
    </row>
    <row r="169" customFormat="false" ht="12.75" hidden="false" customHeight="false" outlineLevel="0" collapsed="false">
      <c r="B169" s="12" t="n">
        <v>-0.0859588642968455</v>
      </c>
      <c r="C169" s="12" t="n">
        <v>0.0950134521251069</v>
      </c>
      <c r="D169" s="12" t="n">
        <v>-0.617904626295224</v>
      </c>
      <c r="E169" s="12" t="n">
        <v>-1.16339531096596</v>
      </c>
      <c r="F169" s="12" t="n">
        <v>0.176376023925057</v>
      </c>
      <c r="G169" s="12" t="n">
        <v>0.108750117948533</v>
      </c>
    </row>
    <row r="170" customFormat="false" ht="12.75" hidden="false" customHeight="false" outlineLevel="0" collapsed="false">
      <c r="B170" s="12" t="n">
        <v>0.212081593713472</v>
      </c>
      <c r="C170" s="12" t="n">
        <v>1.10554506110075</v>
      </c>
      <c r="D170" s="12" t="n">
        <v>0.0807937604549861</v>
      </c>
      <c r="E170" s="12" t="n">
        <v>-0.827681387837768</v>
      </c>
      <c r="F170" s="12" t="n">
        <v>0.186727823864306</v>
      </c>
      <c r="G170" s="12" t="n">
        <v>-0.0697556225124463</v>
      </c>
    </row>
    <row r="171" customFormat="false" ht="12.75" hidden="false" customHeight="false" outlineLevel="0" collapsed="false">
      <c r="B171" s="12" t="n">
        <v>1.03994128993287</v>
      </c>
      <c r="C171" s="12" t="n">
        <v>0.362007118357271</v>
      </c>
      <c r="D171" s="12" t="n">
        <v>-0.25403327195182</v>
      </c>
      <c r="E171" s="12" t="n">
        <v>-0.870186393285794</v>
      </c>
      <c r="F171" s="12" t="n">
        <v>0.480338808429243</v>
      </c>
      <c r="G171" s="12" t="n">
        <v>0.151448130623173</v>
      </c>
    </row>
    <row r="172" customFormat="false" ht="12.75" hidden="false" customHeight="false" outlineLevel="0" collapsed="false">
      <c r="B172" s="12" t="n">
        <v>1.29140678480924</v>
      </c>
      <c r="C172" s="12" t="n">
        <v>0.449473794195117</v>
      </c>
      <c r="D172" s="12" t="n">
        <v>-0.588556727988735</v>
      </c>
      <c r="E172" s="12" t="n">
        <v>-0.862726849006752</v>
      </c>
      <c r="F172" s="12" t="n">
        <v>0.923237784569489</v>
      </c>
      <c r="G172" s="12" t="n">
        <v>1.19474050330594</v>
      </c>
    </row>
    <row r="173" customFormat="false" ht="12.75" hidden="false" customHeight="false" outlineLevel="0" collapsed="false">
      <c r="B173" s="12" t="n">
        <v>1.60770795543169</v>
      </c>
      <c r="C173" s="12" t="n">
        <v>-0.770183844170189</v>
      </c>
      <c r="D173" s="12" t="n">
        <v>0.240364643251174</v>
      </c>
      <c r="E173" s="12" t="n">
        <v>-1.24340588340173</v>
      </c>
      <c r="F173" s="12" t="n">
        <v>-0.796325355758733</v>
      </c>
      <c r="G173" s="12" t="n">
        <v>1.99228683653487</v>
      </c>
    </row>
    <row r="174" customFormat="false" ht="12.75" hidden="false" customHeight="false" outlineLevel="0" collapsed="false">
      <c r="B174" s="12" t="n">
        <v>1.35461099820492</v>
      </c>
      <c r="C174" s="12" t="n">
        <v>0.153031683182953</v>
      </c>
      <c r="D174" s="12" t="n">
        <v>0.125640420164865</v>
      </c>
      <c r="E174" s="12" t="n">
        <v>-1.20443669184117</v>
      </c>
      <c r="F174" s="12" t="n">
        <v>0.344230446604019</v>
      </c>
      <c r="G174" s="12" t="n">
        <v>0.583389399438259</v>
      </c>
    </row>
    <row r="175" customFormat="false" ht="12.75" hidden="false" customHeight="false" outlineLevel="0" collapsed="false">
      <c r="B175" s="12" t="n">
        <v>1.77166479237967</v>
      </c>
      <c r="C175" s="12" t="n">
        <v>-0.57251332860904</v>
      </c>
      <c r="D175" s="12" t="n">
        <v>-0.56041642774815</v>
      </c>
      <c r="E175" s="12" t="n">
        <v>-1.10964171140207</v>
      </c>
      <c r="F175" s="12" t="n">
        <v>0.583546042086756</v>
      </c>
      <c r="G175" s="12" t="n">
        <v>1.00245206900258</v>
      </c>
    </row>
    <row r="176" customFormat="false" ht="12.75" hidden="false" customHeight="false" outlineLevel="0" collapsed="false">
      <c r="B176" s="12" t="n">
        <v>0.347264552032389</v>
      </c>
      <c r="C176" s="12" t="n">
        <v>1.15248576030693</v>
      </c>
      <c r="D176" s="12" t="n">
        <v>0.0785240141821656</v>
      </c>
      <c r="E176" s="12" t="n">
        <v>-1.40572251957055</v>
      </c>
      <c r="F176" s="12" t="n">
        <v>-0.396256773711767</v>
      </c>
      <c r="G176" s="12" t="n">
        <v>0.181008204379385</v>
      </c>
    </row>
    <row r="177" customFormat="false" ht="12.75" hidden="false" customHeight="false" outlineLevel="0" collapsed="false">
      <c r="B177" s="12" t="n">
        <v>0.394194338667517</v>
      </c>
      <c r="C177" s="12" t="n">
        <v>2.89481970504843</v>
      </c>
      <c r="D177" s="12" t="n">
        <v>-0.688034600883539</v>
      </c>
      <c r="E177" s="12" t="n">
        <v>-0.96492077599687</v>
      </c>
      <c r="F177" s="12" t="n">
        <v>0.519068399579923</v>
      </c>
      <c r="G177" s="12" t="n">
        <v>0.893761224488176</v>
      </c>
    </row>
    <row r="178" customFormat="false" ht="12.75" hidden="false" customHeight="false" outlineLevel="0" collapsed="false">
      <c r="B178" s="12" t="n">
        <v>0.380250123414253</v>
      </c>
      <c r="C178" s="12" t="n">
        <v>1.3063315215206</v>
      </c>
      <c r="D178" s="12" t="n">
        <v>0.449710619784664</v>
      </c>
      <c r="E178" s="12" t="n">
        <v>-0.731780727289905</v>
      </c>
      <c r="F178" s="12" t="n">
        <v>0.409047639212421</v>
      </c>
      <c r="G178" s="12" t="n">
        <v>0.235411972534471</v>
      </c>
    </row>
    <row r="179" customFormat="false" ht="12.75" hidden="false" customHeight="false" outlineLevel="0" collapsed="false">
      <c r="B179" s="12" t="n">
        <v>0.6936753088744</v>
      </c>
      <c r="C179" s="12" t="n">
        <v>0.573735825948589</v>
      </c>
      <c r="D179" s="12" t="n">
        <v>-0.611742593835882</v>
      </c>
      <c r="E179" s="12" t="n">
        <v>-0.683033008643114</v>
      </c>
      <c r="F179" s="12" t="n">
        <v>0.60778591867215</v>
      </c>
      <c r="G179" s="12" t="n">
        <v>0.410504082255481</v>
      </c>
    </row>
    <row r="180" customFormat="false" ht="12.75" hidden="false" customHeight="false" outlineLevel="0" collapsed="false">
      <c r="B180" s="12" t="n">
        <v>1.08208413401208</v>
      </c>
      <c r="C180" s="12" t="n">
        <v>0.0610851163936215</v>
      </c>
      <c r="D180" s="12" t="n">
        <v>-0.589310891545964</v>
      </c>
      <c r="E180" s="12" t="n">
        <v>-0.773896910942434</v>
      </c>
      <c r="F180" s="12" t="n">
        <v>0.764444034483724</v>
      </c>
      <c r="G180" s="12" t="n">
        <v>0.655674964211741</v>
      </c>
    </row>
    <row r="181" customFormat="false" ht="12.75" hidden="false" customHeight="false" outlineLevel="0" collapsed="false">
      <c r="B181" s="12" t="n">
        <v>2.00241797133687</v>
      </c>
      <c r="C181" s="12" t="n">
        <v>-0.6822587573316</v>
      </c>
      <c r="D181" s="12" t="n">
        <v>-0.497042921964912</v>
      </c>
      <c r="E181" s="12" t="n">
        <v>-0.160235256096359</v>
      </c>
      <c r="F181" s="12" t="n">
        <v>1.1843728222891</v>
      </c>
      <c r="G181" s="12" t="n">
        <v>1.8238518114797</v>
      </c>
    </row>
    <row r="182" customFormat="false" ht="12.75" hidden="false" customHeight="false" outlineLevel="0" collapsed="false">
      <c r="B182" s="12" t="n">
        <v>1.29009594323918</v>
      </c>
      <c r="C182" s="12" t="n">
        <v>-0.50239888588191</v>
      </c>
      <c r="D182" s="12" t="n">
        <v>0.188001362460441</v>
      </c>
      <c r="E182" s="12" t="n">
        <v>-0.944808870127847</v>
      </c>
      <c r="F182" s="12" t="n">
        <v>-0.51800391496332</v>
      </c>
      <c r="G182" s="12" t="n">
        <v>0.804227731297764</v>
      </c>
    </row>
    <row r="183" customFormat="false" ht="12.75" hidden="false" customHeight="false" outlineLevel="0" collapsed="false">
      <c r="B183" s="12" t="n">
        <v>-0.317071581924916</v>
      </c>
      <c r="C183" s="12" t="n">
        <v>-0.464195532233963</v>
      </c>
      <c r="D183" s="12" t="n">
        <v>-0.203466575144867</v>
      </c>
      <c r="E183" s="12" t="n">
        <v>-0.922668417437184</v>
      </c>
      <c r="F183" s="12" t="n">
        <v>-1.63725206504438</v>
      </c>
      <c r="G183" s="12" t="n">
        <v>-0.377485228032551</v>
      </c>
    </row>
    <row r="184" customFormat="false" ht="12.75" hidden="false" customHeight="false" outlineLevel="0" collapsed="false">
      <c r="B184" s="12" t="n">
        <v>0.0328585836898805</v>
      </c>
      <c r="C184" s="12" t="n">
        <v>-0.466160696649298</v>
      </c>
      <c r="D184" s="12" t="n">
        <v>0.175605154335577</v>
      </c>
      <c r="E184" s="12" t="n">
        <v>0.00242925918233397</v>
      </c>
      <c r="F184" s="12" t="n">
        <v>-1.29748203446944</v>
      </c>
      <c r="G184" s="12" t="n">
        <v>-0.788439609409688</v>
      </c>
    </row>
    <row r="185" customFormat="false" ht="12.75" hidden="false" customHeight="false" outlineLevel="0" collapsed="false">
      <c r="B185" s="12" t="n">
        <v>0.298888799534232</v>
      </c>
      <c r="C185" s="12" t="n">
        <v>2.18437486870576</v>
      </c>
      <c r="D185" s="12" t="n">
        <v>-0.529507307399514</v>
      </c>
      <c r="E185" s="12" t="n">
        <v>0.741537117300749</v>
      </c>
      <c r="F185" s="12" t="n">
        <v>-0.437116468857123</v>
      </c>
      <c r="G185" s="12" t="n">
        <v>1.93294110981804</v>
      </c>
    </row>
    <row r="186" customFormat="false" ht="12.75" hidden="false" customHeight="false" outlineLevel="0" collapsed="false">
      <c r="B186" s="12" t="n">
        <v>-0.0347327876731559</v>
      </c>
      <c r="C186" s="12" t="n">
        <v>0.343515076134986</v>
      </c>
      <c r="D186" s="12" t="n">
        <v>-0.521183293771433</v>
      </c>
      <c r="E186" s="12" t="n">
        <v>0.684301980692395</v>
      </c>
      <c r="F186" s="12" t="n">
        <v>0.272411701719755</v>
      </c>
      <c r="G186" s="12" t="n">
        <v>0.911809160779339</v>
      </c>
    </row>
    <row r="187" customFormat="false" ht="12.75" hidden="false" customHeight="false" outlineLevel="0" collapsed="false">
      <c r="B187" s="12" t="n">
        <v>-0.797131815681774</v>
      </c>
      <c r="C187" s="12" t="n">
        <v>-0.0973881727896376</v>
      </c>
      <c r="D187" s="12" t="n">
        <v>-0.50357203077103</v>
      </c>
      <c r="E187" s="12" t="n">
        <v>1.33354622287301</v>
      </c>
      <c r="F187" s="12" t="n">
        <v>-0.148101271467043</v>
      </c>
      <c r="G187" s="12" t="n">
        <v>0.0972409884263854</v>
      </c>
    </row>
    <row r="188" customFormat="false" ht="12.75" hidden="false" customHeight="false" outlineLevel="0" collapsed="false">
      <c r="B188" s="12" t="n">
        <v>-0.0966732714845505</v>
      </c>
      <c r="C188" s="12" t="n">
        <v>-0.611181872212071</v>
      </c>
      <c r="D188" s="12" t="n">
        <v>-0.452528992518944</v>
      </c>
      <c r="E188" s="12" t="n">
        <v>1.48505188951647</v>
      </c>
      <c r="F188" s="12" t="n">
        <v>0.984341189319741</v>
      </c>
      <c r="G188" s="12" t="n">
        <v>1.31504238663268</v>
      </c>
    </row>
    <row r="189" customFormat="false" ht="12.75" hidden="false" customHeight="false" outlineLevel="0" collapsed="false">
      <c r="B189" s="12" t="n">
        <v>0.114723788380465</v>
      </c>
      <c r="C189" s="12" t="n">
        <v>-0.190470619810282</v>
      </c>
      <c r="D189" s="12" t="n">
        <v>-0.530325960943644</v>
      </c>
      <c r="E189" s="12" t="n">
        <v>-0.312281786593206</v>
      </c>
      <c r="F189" s="12" t="n">
        <v>-0.594820022432585</v>
      </c>
      <c r="G189" s="12" t="n">
        <v>0.731090880803258</v>
      </c>
    </row>
    <row r="190" customFormat="false" ht="12.75" hidden="false" customHeight="false" outlineLevel="0" collapsed="false">
      <c r="B190" s="12" t="n">
        <v>-0.390228507522884</v>
      </c>
      <c r="C190" s="12" t="n">
        <v>-0.61143622989599</v>
      </c>
      <c r="D190" s="12" t="n">
        <v>-0.517616826524074</v>
      </c>
      <c r="E190" s="12" t="n">
        <v>0.80975476375194</v>
      </c>
      <c r="F190" s="12" t="n">
        <v>-0.202331565849227</v>
      </c>
      <c r="G190" s="12" t="n">
        <v>-0.238164645988037</v>
      </c>
    </row>
    <row r="191" customFormat="false" ht="12.75" hidden="false" customHeight="false" outlineLevel="0" collapsed="false">
      <c r="B191" s="12" t="n">
        <v>-0.378112059005136</v>
      </c>
      <c r="C191" s="12" t="n">
        <v>-0.802324036215166</v>
      </c>
      <c r="D191" s="12" t="n">
        <v>-0.442290241865061</v>
      </c>
      <c r="E191" s="12" t="n">
        <v>1.13857940115343</v>
      </c>
      <c r="F191" s="12" t="n">
        <v>0.789193378016266</v>
      </c>
      <c r="G191" s="12" t="n">
        <v>1.65113992809708</v>
      </c>
    </row>
    <row r="192" customFormat="false" ht="12.75" hidden="false" customHeight="false" outlineLevel="0" collapsed="false">
      <c r="B192" s="12" t="n">
        <v>-1.21958689927699</v>
      </c>
      <c r="C192" s="12" t="n">
        <v>-0.537799339503512</v>
      </c>
      <c r="D192" s="12" t="n">
        <v>-0.508410373924263</v>
      </c>
      <c r="E192" s="12" t="n">
        <v>1.1920383007374</v>
      </c>
      <c r="F192" s="12" t="n">
        <v>0.345823087955366</v>
      </c>
      <c r="G192" s="12" t="n">
        <v>0.00271715018142663</v>
      </c>
    </row>
    <row r="193" customFormat="false" ht="12.75" hidden="false" customHeight="false" outlineLevel="0" collapsed="false">
      <c r="B193" s="12" t="n">
        <v>-0.918861718380801</v>
      </c>
      <c r="C193" s="12" t="n">
        <v>-0.125253601497357</v>
      </c>
      <c r="D193" s="12" t="n">
        <v>0.609117301163264</v>
      </c>
      <c r="E193" s="12" t="n">
        <v>1.80163223024787</v>
      </c>
      <c r="F193" s="12" t="n">
        <v>-0.0199924303510183</v>
      </c>
      <c r="G193" s="12" t="n">
        <v>0.14019932325735</v>
      </c>
    </row>
    <row r="194" customFormat="false" ht="12.75" hidden="false" customHeight="false" outlineLevel="0" collapsed="false">
      <c r="B194" s="12" t="n">
        <v>-0.86482263082184</v>
      </c>
      <c r="C194" s="12" t="n">
        <v>-0.745527429582114</v>
      </c>
      <c r="D194" s="12" t="n">
        <v>-0.0787807465692369</v>
      </c>
      <c r="E194" s="12" t="n">
        <v>2.83019789879031</v>
      </c>
      <c r="F194" s="12" t="n">
        <v>0.550981410861857</v>
      </c>
      <c r="G194" s="12" t="n">
        <v>-0.138239683774358</v>
      </c>
    </row>
    <row r="195" customFormat="false" ht="12.75" hidden="false" customHeight="false" outlineLevel="0" collapsed="false">
      <c r="B195" s="12" t="n">
        <v>-0.335113774796264</v>
      </c>
      <c r="C195" s="12" t="n">
        <v>-0.594854950048064</v>
      </c>
      <c r="D195" s="12" t="n">
        <v>0.688315924732157</v>
      </c>
      <c r="E195" s="12" t="n">
        <v>1.95756680288326</v>
      </c>
      <c r="F195" s="12" t="n">
        <v>-0.413350237838683</v>
      </c>
      <c r="G195" s="12" t="n">
        <v>1.27498825079328</v>
      </c>
    </row>
    <row r="196" customFormat="false" ht="12.75" hidden="false" customHeight="false" outlineLevel="0" collapsed="false">
      <c r="B196" s="12" t="n">
        <v>-0.655516041640658</v>
      </c>
      <c r="C196" s="12" t="n">
        <v>-0.496701765013805</v>
      </c>
      <c r="D196" s="12" t="n">
        <v>-0.189808749543135</v>
      </c>
      <c r="E196" s="12" t="n">
        <v>-0.50952785143838</v>
      </c>
      <c r="F196" s="12" t="n">
        <v>-1.64498213864055</v>
      </c>
      <c r="G196" s="12" t="n">
        <v>-0.47548841717336</v>
      </c>
    </row>
    <row r="197" customFormat="false" ht="12.75" hidden="false" customHeight="false" outlineLevel="0" collapsed="false">
      <c r="B197" s="12" t="n">
        <v>-0.283672126623185</v>
      </c>
      <c r="C197" s="12" t="n">
        <v>-0.313427827977972</v>
      </c>
      <c r="D197" s="12" t="n">
        <v>-0.198605469205862</v>
      </c>
      <c r="E197" s="12" t="n">
        <v>0.0758575405773071</v>
      </c>
      <c r="F197" s="12" t="n">
        <v>0.0998306833067837</v>
      </c>
      <c r="G197" s="12" t="n">
        <v>-0.195047960129028</v>
      </c>
    </row>
    <row r="198" customFormat="false" ht="12.75" hidden="false" customHeight="false" outlineLevel="0" collapsed="false">
      <c r="B198" s="12" t="n">
        <v>0.559206054378126</v>
      </c>
      <c r="C198" s="12" t="n">
        <v>1.77586049479331</v>
      </c>
      <c r="D198" s="12" t="n">
        <v>0.097679816147423</v>
      </c>
      <c r="E198" s="12" t="n">
        <v>-0.884049753187756</v>
      </c>
      <c r="F198" s="12" t="n">
        <v>-0.303287582466147</v>
      </c>
      <c r="G198" s="12" t="n">
        <v>0.737943619442969</v>
      </c>
    </row>
    <row r="199" customFormat="false" ht="12.75" hidden="false" customHeight="false" outlineLevel="0" collapsed="false">
      <c r="B199" s="12" t="n">
        <v>0.912503980955769</v>
      </c>
      <c r="C199" s="12" t="n">
        <v>-0.547093756117713</v>
      </c>
      <c r="D199" s="12" t="n">
        <v>-0.540240388864789</v>
      </c>
      <c r="E199" s="12" t="n">
        <v>0.103160987096192</v>
      </c>
      <c r="F199" s="12" t="n">
        <v>-0.805809841793927</v>
      </c>
      <c r="G199" s="12" t="n">
        <v>-0.408385177162027</v>
      </c>
    </row>
    <row r="200" customFormat="false" ht="12.75" hidden="false" customHeight="false" outlineLevel="0" collapsed="false">
      <c r="B200" s="12" t="n">
        <v>-0.646984124285635</v>
      </c>
      <c r="C200" s="12" t="n">
        <v>-0.0757432419356372</v>
      </c>
      <c r="D200" s="12" t="n">
        <v>-0.198142333148803</v>
      </c>
      <c r="E200" s="12" t="n">
        <v>-0.465936607062947</v>
      </c>
      <c r="F200" s="12" t="n">
        <v>-0.244330138792002</v>
      </c>
      <c r="G200" s="12" t="n">
        <v>0.411647956372443</v>
      </c>
    </row>
    <row r="201" customFormat="false" ht="12.75" hidden="false" customHeight="false" outlineLevel="0" collapsed="false">
      <c r="B201" s="12" t="n">
        <v>0.700828881235775</v>
      </c>
      <c r="C201" s="12" t="n">
        <v>-0.703795421702231</v>
      </c>
      <c r="D201" s="12" t="n">
        <v>-0.533347557544933</v>
      </c>
      <c r="E201" s="12" t="n">
        <v>-0.943618968683247</v>
      </c>
      <c r="F201" s="12" t="n">
        <v>0.67938778756032</v>
      </c>
      <c r="G201" s="12" t="n">
        <v>1.48386767996749</v>
      </c>
    </row>
    <row r="202" customFormat="false" ht="12.75" hidden="false" customHeight="false" outlineLevel="0" collapsed="false">
      <c r="B202" s="12" t="n">
        <v>-0.706577648864799</v>
      </c>
      <c r="C202" s="12" t="n">
        <v>0.0626900672977123</v>
      </c>
      <c r="D202" s="12" t="n">
        <v>0.512469509510461</v>
      </c>
      <c r="E202" s="12" t="n">
        <v>-0.268055904535666</v>
      </c>
      <c r="F202" s="12" t="n">
        <v>-0.0203975906103728</v>
      </c>
      <c r="G202" s="12" t="n">
        <v>0.00130659557071237</v>
      </c>
    </row>
    <row r="203" customFormat="false" ht="12.75" hidden="false" customHeight="false" outlineLevel="0" collapsed="false">
      <c r="B203" s="12" t="n">
        <v>-0.731467315212804</v>
      </c>
      <c r="C203" s="12" t="n">
        <v>-0.416799907298501</v>
      </c>
      <c r="D203" s="12" t="n">
        <v>-0.586547688708118</v>
      </c>
      <c r="E203" s="12" t="n">
        <v>-0.17010911589931</v>
      </c>
      <c r="F203" s="12" t="n">
        <v>-1.58912981778019</v>
      </c>
      <c r="G203" s="12" t="n">
        <v>-1.50642651707691</v>
      </c>
    </row>
    <row r="204" customFormat="false" ht="12.75" hidden="false" customHeight="false" outlineLevel="0" collapsed="false">
      <c r="B204" s="12" t="n">
        <v>1.13577206619062</v>
      </c>
      <c r="C204" s="12" t="n">
        <v>-0.695463559294996</v>
      </c>
      <c r="D204" s="12" t="n">
        <v>-0.185707505351953</v>
      </c>
      <c r="E204" s="12" t="n">
        <v>-0.0848576452447864</v>
      </c>
      <c r="F204" s="12" t="n">
        <v>-1.19793473127994</v>
      </c>
      <c r="G204" s="12" t="n">
        <v>-0.824083091100211</v>
      </c>
    </row>
    <row r="205" customFormat="false" ht="12.75" hidden="false" customHeight="false" outlineLevel="0" collapsed="false">
      <c r="B205" s="12" t="n">
        <v>0.452162180904429</v>
      </c>
      <c r="C205" s="12" t="n">
        <v>-0.953832839466341</v>
      </c>
      <c r="D205" s="12" t="n">
        <v>-0.44002036888624</v>
      </c>
      <c r="E205" s="12" t="n">
        <v>0.131746576746964</v>
      </c>
      <c r="F205" s="12" t="n">
        <v>-0.959744004446129</v>
      </c>
      <c r="G205" s="12" t="n">
        <v>1.60775165672951</v>
      </c>
    </row>
    <row r="206" customFormat="false" ht="12.75" hidden="false" customHeight="false" outlineLevel="0" collapsed="false">
      <c r="B206" s="12" t="n">
        <v>0.163291609184039</v>
      </c>
      <c r="C206" s="12" t="n">
        <v>-0.746075149098448</v>
      </c>
      <c r="D206" s="12" t="n">
        <v>0.546499574593745</v>
      </c>
      <c r="E206" s="12" t="n">
        <v>-0.358178418318723</v>
      </c>
      <c r="F206" s="12" t="n">
        <v>-0.872941356967122</v>
      </c>
      <c r="G206" s="12" t="n">
        <v>-0.302083801636502</v>
      </c>
    </row>
    <row r="207" customFormat="false" ht="12.75" hidden="false" customHeight="false" outlineLevel="0" collapsed="false">
      <c r="B207" s="12" t="n">
        <v>-0.550081573543975</v>
      </c>
      <c r="C207" s="12" t="n">
        <v>0.613594741529591</v>
      </c>
      <c r="D207" s="12" t="n">
        <v>-0.566666475577823</v>
      </c>
      <c r="E207" s="12" t="n">
        <v>-0.00815472531547079</v>
      </c>
      <c r="F207" s="12" t="n">
        <v>0.283331658792542</v>
      </c>
      <c r="G207" s="12" t="n">
        <v>0.761590250902168</v>
      </c>
    </row>
    <row r="208" customFormat="false" ht="12.75" hidden="false" customHeight="false" outlineLevel="0" collapsed="false">
      <c r="B208" s="12" t="n">
        <v>-0.940995133969032</v>
      </c>
      <c r="C208" s="12" t="n">
        <v>0.0933863386072995</v>
      </c>
      <c r="D208" s="12" t="n">
        <v>-0.590395235584823</v>
      </c>
      <c r="E208" s="12" t="n">
        <v>-0.0932403386507291</v>
      </c>
      <c r="F208" s="12" t="n">
        <v>-0.327596030531713</v>
      </c>
      <c r="G208" s="12" t="n">
        <v>-0.525495716003675</v>
      </c>
    </row>
    <row r="209" customFormat="false" ht="12.75" hidden="false" customHeight="false" outlineLevel="0" collapsed="false">
      <c r="B209" s="12" t="n">
        <v>-1.12718379686371</v>
      </c>
      <c r="C209" s="12" t="n">
        <v>1.19444777995636</v>
      </c>
      <c r="D209" s="12" t="n">
        <v>-0.298253711001042</v>
      </c>
      <c r="E209" s="12" t="n">
        <v>-0.182394986174289</v>
      </c>
      <c r="F209" s="12" t="n">
        <v>-0.0753017342581577</v>
      </c>
      <c r="G209" s="12" t="n">
        <v>-1.07812048357888</v>
      </c>
    </row>
    <row r="210" customFormat="false" ht="12.75" hidden="false" customHeight="false" outlineLevel="0" collapsed="false">
      <c r="B210" s="12" t="n">
        <v>-1.05528610483455</v>
      </c>
      <c r="C210" s="12" t="n">
        <v>0.960287173867828</v>
      </c>
      <c r="D210" s="12" t="n">
        <v>-0.245987585533278</v>
      </c>
      <c r="E210" s="12" t="n">
        <v>-0.149974911716884</v>
      </c>
      <c r="F210" s="12" t="n">
        <v>0.0973361711432085</v>
      </c>
      <c r="G210" s="12" t="n">
        <v>0.0575537683169431</v>
      </c>
    </row>
    <row r="211" customFormat="false" ht="12.75" hidden="false" customHeight="false" outlineLevel="0" collapsed="false">
      <c r="B211" s="12" t="n">
        <v>-0.422496700064499</v>
      </c>
      <c r="C211" s="12" t="n">
        <v>0.623455801609194</v>
      </c>
      <c r="D211" s="12" t="n">
        <v>-0.616787542390257</v>
      </c>
      <c r="E211" s="12" t="n">
        <v>-0.461607335927493</v>
      </c>
      <c r="F211" s="12" t="n">
        <v>0.365712346875862</v>
      </c>
      <c r="G211" s="12" t="n">
        <v>0.0273774238844263</v>
      </c>
    </row>
    <row r="212" customFormat="false" ht="12.75" hidden="false" customHeight="false" outlineLevel="0" collapsed="false">
      <c r="B212" s="12" t="n">
        <v>0.713029341642612</v>
      </c>
      <c r="C212" s="12" t="n">
        <v>-0.770312728470801</v>
      </c>
      <c r="D212" s="12" t="n">
        <v>-0.14363830363356</v>
      </c>
      <c r="E212" s="12" t="n">
        <v>0.609049427639872</v>
      </c>
      <c r="F212" s="12" t="n">
        <v>-0.961270558619827</v>
      </c>
      <c r="G212" s="12" t="n">
        <v>-0.40634695484664</v>
      </c>
    </row>
    <row r="213" customFormat="false" ht="12.75" hidden="false" customHeight="false" outlineLevel="0" collapsed="false">
      <c r="B213" s="12" t="n">
        <v>-1.02868465516851</v>
      </c>
      <c r="C213" s="12" t="n">
        <v>-0.374668936771462</v>
      </c>
      <c r="D213" s="12" t="n">
        <v>-0.58629753310314</v>
      </c>
      <c r="E213" s="12" t="n">
        <v>-0.425596437811029</v>
      </c>
      <c r="F213" s="12" t="n">
        <v>-1.68027264146397</v>
      </c>
      <c r="G213" s="12" t="n">
        <v>-1.23954201583097</v>
      </c>
    </row>
    <row r="214" customFormat="false" ht="12.75" hidden="false" customHeight="false" outlineLevel="0" collapsed="false">
      <c r="B214" s="12" t="n">
        <v>-0.596261579886493</v>
      </c>
      <c r="C214" s="12" t="n">
        <v>-0.22245772823737</v>
      </c>
      <c r="D214" s="12" t="n">
        <v>0.98568297684082</v>
      </c>
      <c r="E214" s="12" t="n">
        <v>1.51725987593443</v>
      </c>
      <c r="F214" s="12" t="n">
        <v>-0.5122613299537</v>
      </c>
      <c r="G214" s="12" t="n">
        <v>0.355125334146956</v>
      </c>
    </row>
    <row r="215" customFormat="false" ht="12.75" hidden="false" customHeight="false" outlineLevel="0" collapsed="false">
      <c r="B215" s="12" t="n">
        <v>-1.29079835215138</v>
      </c>
      <c r="C215" s="12" t="n">
        <v>0.198019286223386</v>
      </c>
      <c r="D215" s="12" t="n">
        <v>0.148357436600612</v>
      </c>
      <c r="E215" s="12" t="n">
        <v>0.217664269224398</v>
      </c>
      <c r="F215" s="12" t="n">
        <v>-0.463280821174257</v>
      </c>
      <c r="G215" s="12" t="n">
        <v>-0.565221856848073</v>
      </c>
    </row>
    <row r="216" customFormat="false" ht="12.75" hidden="false" customHeight="false" outlineLevel="0" collapsed="false">
      <c r="B216" s="12" t="n">
        <v>-0.740734828291511</v>
      </c>
      <c r="C216" s="12" t="n">
        <v>-0.464115506859623</v>
      </c>
      <c r="D216" s="12" t="n">
        <v>-0.179879707098993</v>
      </c>
      <c r="E216" s="12" t="n">
        <v>0.198963193299389</v>
      </c>
      <c r="F216" s="12" t="n">
        <v>-1.30040583776311</v>
      </c>
      <c r="G216" s="12" t="n">
        <v>-0.726322932017941</v>
      </c>
    </row>
    <row r="217" customFormat="false" ht="12.75" hidden="false" customHeight="false" outlineLevel="0" collapsed="false">
      <c r="B217" s="12" t="n">
        <v>-0.122778250720257</v>
      </c>
      <c r="C217" s="12" t="n">
        <v>-0.0453550973320276</v>
      </c>
      <c r="D217" s="12" t="n">
        <v>-0.174337523130678</v>
      </c>
      <c r="E217" s="12" t="n">
        <v>0.265031626754743</v>
      </c>
      <c r="F217" s="12" t="n">
        <v>-0.463993200012691</v>
      </c>
      <c r="G217" s="12" t="n">
        <v>0.148609267315843</v>
      </c>
    </row>
    <row r="218" customFormat="false" ht="12.75" hidden="false" customHeight="false" outlineLevel="0" collapsed="false">
      <c r="B218" s="12" t="n">
        <v>-0.379077794867503</v>
      </c>
      <c r="C218" s="12" t="n">
        <v>0.155764688053861</v>
      </c>
      <c r="D218" s="12" t="n">
        <v>-0.212608704074055</v>
      </c>
      <c r="E218" s="12" t="n">
        <v>0.192232621299583</v>
      </c>
      <c r="F218" s="12" t="n">
        <v>-0.299894892295119</v>
      </c>
      <c r="G218" s="12" t="n">
        <v>-0.441027642407591</v>
      </c>
    </row>
    <row r="219" customFormat="false" ht="12.75" hidden="false" customHeight="false" outlineLevel="0" collapsed="false">
      <c r="B219" s="12" t="n">
        <v>-0.0340102857379121</v>
      </c>
      <c r="C219" s="12" t="n">
        <v>0.492690918707083</v>
      </c>
      <c r="D219" s="12" t="n">
        <v>0.137179283033393</v>
      </c>
      <c r="E219" s="12" t="n">
        <v>0.497630161918868</v>
      </c>
      <c r="F219" s="12" t="n">
        <v>0.388329573059505</v>
      </c>
      <c r="G219" s="12" t="n">
        <v>-0.453504412210935</v>
      </c>
    </row>
    <row r="220" customFormat="false" ht="12.75" hidden="false" customHeight="false" outlineLevel="0" collapsed="false">
      <c r="B220" s="12" t="n">
        <v>-0.139885831577983</v>
      </c>
      <c r="C220" s="12" t="n">
        <v>0.207781430200918</v>
      </c>
      <c r="D220" s="12" t="n">
        <v>-0.574687348716469</v>
      </c>
      <c r="E220" s="12" t="n">
        <v>0.588377644986141</v>
      </c>
      <c r="F220" s="12" t="n">
        <v>-0.268195419395593</v>
      </c>
      <c r="G220" s="12" t="n">
        <v>-0.724572945000446</v>
      </c>
    </row>
    <row r="221" customFormat="false" ht="12.75" hidden="false" customHeight="false" outlineLevel="0" collapsed="false">
      <c r="B221" s="12" t="n">
        <v>-0.336016800925192</v>
      </c>
      <c r="C221" s="12" t="n">
        <v>0.972354272917245</v>
      </c>
      <c r="D221" s="12" t="n">
        <v>0.874426031310441</v>
      </c>
      <c r="E221" s="12" t="n">
        <v>0.694252856258059</v>
      </c>
      <c r="F221" s="12" t="n">
        <v>0.046927325234246</v>
      </c>
      <c r="G221" s="12" t="n">
        <v>-0.18534678027033</v>
      </c>
    </row>
    <row r="222" customFormat="false" ht="12.75" hidden="false" customHeight="false" outlineLevel="0" collapsed="false">
      <c r="B222" s="12" t="n">
        <v>-0.218426218198985</v>
      </c>
      <c r="C222" s="12" t="n">
        <v>1.00533717257601</v>
      </c>
      <c r="D222" s="12" t="n">
        <v>-0.625260632908968</v>
      </c>
      <c r="E222" s="12" t="n">
        <v>-0.126993707814741</v>
      </c>
      <c r="F222" s="12" t="n">
        <v>0.572785695321174</v>
      </c>
      <c r="G222" s="12" t="n">
        <v>-0.0690034362258909</v>
      </c>
    </row>
    <row r="223" customFormat="false" ht="12.75" hidden="false" customHeight="false" outlineLevel="0" collapsed="false">
      <c r="B223" s="12" t="n">
        <v>-0.741188522104168</v>
      </c>
      <c r="C223" s="12" t="n">
        <v>1.73044542975105</v>
      </c>
      <c r="D223" s="12" t="n">
        <v>-0.53650659013821</v>
      </c>
      <c r="E223" s="12" t="n">
        <v>2.45037041494469</v>
      </c>
      <c r="F223" s="12" t="n">
        <v>0.723307577288658</v>
      </c>
      <c r="G223" s="12" t="n">
        <v>0.290634270393969</v>
      </c>
    </row>
    <row r="224" customFormat="false" ht="12.75" hidden="false" customHeight="false" outlineLevel="0" collapsed="false">
      <c r="B224" s="12" t="n">
        <v>-0.175557241349347</v>
      </c>
      <c r="C224" s="12" t="n">
        <v>-0.288435930867903</v>
      </c>
      <c r="D224" s="12" t="n">
        <v>-0.652762190664932</v>
      </c>
      <c r="E224" s="12" t="n">
        <v>-0.585381426618091</v>
      </c>
      <c r="F224" s="12" t="n">
        <v>1.57618777929904</v>
      </c>
      <c r="G224" s="12" t="n">
        <v>-0.930358378772514</v>
      </c>
    </row>
    <row r="225" customFormat="false" ht="12.75" hidden="false" customHeight="false" outlineLevel="0" collapsed="false">
      <c r="B225" s="12" t="n">
        <v>-0.62497062914272</v>
      </c>
      <c r="C225" s="12" t="n">
        <v>1.10218121359003</v>
      </c>
      <c r="D225" s="12" t="n">
        <v>-0.254146571467447</v>
      </c>
      <c r="E225" s="12" t="n">
        <v>-0.670487463978793</v>
      </c>
      <c r="F225" s="12" t="n">
        <v>0.47030504193753</v>
      </c>
      <c r="G225" s="12" t="n">
        <v>0.692144789134935</v>
      </c>
    </row>
    <row r="226" customFormat="false" ht="12.75" hidden="false" customHeight="false" outlineLevel="0" collapsed="false">
      <c r="B226" s="12" t="n">
        <v>-0.734204307735526</v>
      </c>
      <c r="C226" s="12" t="n">
        <v>0.108449085464536</v>
      </c>
      <c r="D226" s="12" t="n">
        <v>-0.531374405007071</v>
      </c>
      <c r="E226" s="12" t="n">
        <v>0.527522076369656</v>
      </c>
      <c r="F226" s="12" t="n">
        <v>1.05373451627655</v>
      </c>
      <c r="G226" s="12" t="n">
        <v>1.05479860485249</v>
      </c>
    </row>
    <row r="227" customFormat="false" ht="12.75" hidden="false" customHeight="false" outlineLevel="0" collapsed="false">
      <c r="B227" s="12" t="n">
        <v>-0.461530029656984</v>
      </c>
      <c r="C227" s="12" t="n">
        <v>0.310839194774634</v>
      </c>
      <c r="D227" s="12" t="n">
        <v>-0.478742242321078</v>
      </c>
      <c r="E227" s="12" t="n">
        <v>0.814261187798795</v>
      </c>
      <c r="F227" s="12" t="n">
        <v>-0.614397527613045</v>
      </c>
      <c r="G227" s="12" t="n">
        <v>1.34265272466881</v>
      </c>
    </row>
    <row r="228" customFormat="false" ht="12.75" hidden="false" customHeight="false" outlineLevel="0" collapsed="false">
      <c r="B228" s="12" t="n">
        <v>-0.835287494044317</v>
      </c>
      <c r="C228" s="12" t="n">
        <v>2.2228291696754</v>
      </c>
      <c r="D228" s="12" t="n">
        <v>-0.668292795231117</v>
      </c>
      <c r="E228" s="12" t="n">
        <v>-0.399916399607442</v>
      </c>
      <c r="F228" s="12" t="n">
        <v>1.09467742590531</v>
      </c>
      <c r="G228" s="12" t="n">
        <v>0.562426821737782</v>
      </c>
    </row>
    <row r="229" customFormat="false" ht="12.75" hidden="false" customHeight="false" outlineLevel="0" collapsed="false">
      <c r="B229" s="12" t="n">
        <v>-0.54399269191129</v>
      </c>
      <c r="C229" s="12" t="n">
        <v>-0.577371649928603</v>
      </c>
      <c r="D229" s="12" t="n">
        <v>-0.443557120375413</v>
      </c>
      <c r="E229" s="12" t="n">
        <v>0.983411325509513</v>
      </c>
      <c r="F229" s="12" t="n">
        <v>-1.09850242255819</v>
      </c>
      <c r="G229" s="12" t="n">
        <v>0.974258488681445</v>
      </c>
    </row>
    <row r="230" customFormat="false" ht="12.75" hidden="false" customHeight="false" outlineLevel="0" collapsed="false">
      <c r="B230" s="12" t="n">
        <v>0.112111815241627</v>
      </c>
      <c r="C230" s="12" t="n">
        <v>0.323561959159736</v>
      </c>
      <c r="D230" s="12" t="n">
        <v>0.12666197644249</v>
      </c>
      <c r="E230" s="12" t="n">
        <v>-1.19783917200762</v>
      </c>
      <c r="F230" s="12" t="n">
        <v>-1.37055589392977</v>
      </c>
      <c r="G230" s="12" t="n">
        <v>-0.108752483908589</v>
      </c>
    </row>
    <row r="231" customFormat="false" ht="12.75" hidden="false" customHeight="false" outlineLevel="0" collapsed="false">
      <c r="B231" s="12" t="n">
        <v>-1.22645661686329</v>
      </c>
      <c r="C231" s="12" t="n">
        <v>2.37954144733329</v>
      </c>
      <c r="D231" s="12" t="n">
        <v>-0.296321489861521</v>
      </c>
      <c r="E231" s="12" t="n">
        <v>0.347213685574152</v>
      </c>
      <c r="F231" s="12" t="n">
        <v>-0.279440882114823</v>
      </c>
      <c r="G231" s="12" t="n">
        <v>-0.587992946125754</v>
      </c>
    </row>
    <row r="232" customFormat="false" ht="12.75" hidden="false" customHeight="false" outlineLevel="0" collapsed="false">
      <c r="B232" s="12" t="n">
        <v>-0.591701581067752</v>
      </c>
      <c r="C232" s="12" t="n">
        <v>1.91457101277369</v>
      </c>
      <c r="D232" s="12" t="n">
        <v>0.121003229554591</v>
      </c>
      <c r="E232" s="12" t="n">
        <v>0.287367666544259</v>
      </c>
      <c r="F232" s="12" t="n">
        <v>0.654314103480015</v>
      </c>
      <c r="G232" s="12" t="n">
        <v>0.825282176142117</v>
      </c>
    </row>
    <row r="233" customFormat="false" ht="12.75" hidden="false" customHeight="false" outlineLevel="0" collapsed="false">
      <c r="B233" s="12" t="n">
        <v>-0.963571392761721</v>
      </c>
      <c r="C233" s="12" t="n">
        <v>-0.0248655219447251</v>
      </c>
      <c r="D233" s="12" t="n">
        <v>-0.135970308152378</v>
      </c>
      <c r="E233" s="12" t="n">
        <v>-0.186268479409641</v>
      </c>
      <c r="F233" s="12" t="n">
        <v>-1.02519191991082</v>
      </c>
      <c r="G233" s="12" t="n">
        <v>1.30768672145419</v>
      </c>
    </row>
    <row r="234" customFormat="false" ht="12.75" hidden="false" customHeight="false" outlineLevel="0" collapsed="false">
      <c r="B234" s="12" t="n">
        <v>0.0183549622276338</v>
      </c>
      <c r="C234" s="12" t="n">
        <v>-0.571282916714363</v>
      </c>
      <c r="D234" s="12" t="n">
        <v>0.0892562351819965</v>
      </c>
      <c r="E234" s="12" t="n">
        <v>-0.461437708667898</v>
      </c>
      <c r="F234" s="12" t="n">
        <v>0.352974802851508</v>
      </c>
      <c r="G234" s="12" t="n">
        <v>-1.66357949475377</v>
      </c>
    </row>
    <row r="235" customFormat="false" ht="12.75" hidden="false" customHeight="false" outlineLevel="0" collapsed="false">
      <c r="B235" s="12" t="n">
        <v>2.6241372173172</v>
      </c>
      <c r="C235" s="12" t="n">
        <v>-0.79312134176436</v>
      </c>
      <c r="D235" s="12" t="n">
        <v>3.83671601898504</v>
      </c>
      <c r="E235" s="12" t="n">
        <v>0.746289223830915</v>
      </c>
      <c r="F235" s="12" t="n">
        <v>-1.0976653063217</v>
      </c>
      <c r="G235" s="12" t="n">
        <v>-1.47460696799608</v>
      </c>
    </row>
    <row r="236" customFormat="false" ht="12.75" hidden="false" customHeight="false" outlineLevel="0" collapsed="false">
      <c r="B236" s="12" t="n">
        <v>0.230172519201381</v>
      </c>
      <c r="C236" s="12" t="n">
        <v>2.86870537228709</v>
      </c>
      <c r="D236" s="12" t="n">
        <v>0.742837637220503</v>
      </c>
      <c r="E236" s="12" t="n">
        <v>-0.637663570196073</v>
      </c>
      <c r="F236" s="12" t="n">
        <v>-0.0266799374423747</v>
      </c>
      <c r="G236" s="12" t="n">
        <v>-0.428135064973181</v>
      </c>
    </row>
    <row r="237" customFormat="false" ht="12.75" hidden="false" customHeight="false" outlineLevel="0" collapsed="false">
      <c r="B237" s="12" t="n">
        <v>-0.334273609942091</v>
      </c>
      <c r="C237" s="12" t="n">
        <v>2.37212232770947</v>
      </c>
      <c r="D237" s="12" t="n">
        <v>-0.342539870267004</v>
      </c>
      <c r="E237" s="12" t="n">
        <v>-0.502786589753214</v>
      </c>
      <c r="F237" s="12" t="n">
        <v>0.54958824695522</v>
      </c>
      <c r="G237" s="12" t="n">
        <v>-0.473848403367473</v>
      </c>
    </row>
    <row r="238" customFormat="false" ht="12.75" hidden="false" customHeight="false" outlineLevel="0" collapsed="false">
      <c r="B238" s="12" t="n">
        <v>-0.236280449961701</v>
      </c>
      <c r="C238" s="12" t="n">
        <v>1.37963721589343</v>
      </c>
      <c r="D238" s="12" t="n">
        <v>-0.278926646658892</v>
      </c>
      <c r="E238" s="12" t="n">
        <v>-0.582821547415018</v>
      </c>
      <c r="F238" s="12" t="n">
        <v>0.268393096081642</v>
      </c>
      <c r="G238" s="12" t="n">
        <v>0.118210816194606</v>
      </c>
    </row>
    <row r="239" customFormat="false" ht="12.75" hidden="false" customHeight="false" outlineLevel="0" collapsed="false">
      <c r="B239" s="12" t="n">
        <v>-0.589671188888912</v>
      </c>
      <c r="C239" s="12" t="n">
        <v>1.27876134525509</v>
      </c>
      <c r="D239" s="12" t="n">
        <v>0.508741204567629</v>
      </c>
      <c r="E239" s="12" t="n">
        <v>-0.0104414181921869</v>
      </c>
      <c r="F239" s="12" t="n">
        <v>0.50719932550883</v>
      </c>
      <c r="G239" s="12" t="n">
        <v>1.03812638048027</v>
      </c>
    </row>
    <row r="240" customFormat="false" ht="12.75" hidden="false" customHeight="false" outlineLevel="0" collapsed="false">
      <c r="B240" s="12" t="n">
        <v>-0.636260364027052</v>
      </c>
      <c r="C240" s="12" t="n">
        <v>2.97168306310251</v>
      </c>
      <c r="D240" s="12" t="n">
        <v>0.780421891066836</v>
      </c>
      <c r="E240" s="12" t="n">
        <v>0.393578765794027</v>
      </c>
      <c r="F240" s="12" t="n">
        <v>0.49171492177729</v>
      </c>
      <c r="G240" s="12" t="n">
        <v>-0.128121853948485</v>
      </c>
    </row>
    <row r="241" customFormat="false" ht="12.75" hidden="false" customHeight="false" outlineLevel="0" collapsed="false">
      <c r="B241" s="12" t="n">
        <v>-0.176883039412117</v>
      </c>
      <c r="C241" s="12" t="n">
        <v>1.46093402530181</v>
      </c>
      <c r="D241" s="12" t="n">
        <v>-0.282427643610191</v>
      </c>
      <c r="E241" s="12" t="n">
        <v>0.216952858883255</v>
      </c>
      <c r="F241" s="12" t="n">
        <v>-0.442418293693732</v>
      </c>
      <c r="G241" s="12" t="n">
        <v>-1.08643002208953</v>
      </c>
    </row>
    <row r="242" customFormat="false" ht="12.75" hidden="false" customHeight="false" outlineLevel="0" collapsed="false">
      <c r="B242" s="12" t="n">
        <v>0.126972384797932</v>
      </c>
      <c r="C242" s="12" t="n">
        <v>2.80331452458022</v>
      </c>
      <c r="D242" s="12" t="n">
        <v>-0.301305073790253</v>
      </c>
      <c r="E242" s="12" t="n">
        <v>-0.0911093659509155</v>
      </c>
      <c r="F242" s="12" t="n">
        <v>0.350600772266858</v>
      </c>
      <c r="G242" s="12" t="n">
        <v>0.396522365057585</v>
      </c>
    </row>
    <row r="243" customFormat="false" ht="12.75" hidden="false" customHeight="false" outlineLevel="0" collapsed="false">
      <c r="B243" s="12" t="n">
        <v>-0.00894897661586019</v>
      </c>
      <c r="C243" s="12" t="n">
        <v>3.74687575086334</v>
      </c>
      <c r="D243" s="12" t="n">
        <v>-0.743463363242669</v>
      </c>
      <c r="E243" s="12" t="n">
        <v>-0.335520430522742</v>
      </c>
      <c r="F243" s="12" t="n">
        <v>0.452124183476739</v>
      </c>
      <c r="G243" s="12" t="n">
        <v>-0.352299198449136</v>
      </c>
    </row>
    <row r="244" customFormat="false" ht="12.75" hidden="false" customHeight="false" outlineLevel="0" collapsed="false">
      <c r="B244" s="12" t="n">
        <v>-0.317611658181706</v>
      </c>
      <c r="C244" s="12" t="n">
        <v>1.42991572511491</v>
      </c>
      <c r="D244" s="12" t="n">
        <v>0.111742937007768</v>
      </c>
      <c r="E244" s="12" t="n">
        <v>-0.511220538240426</v>
      </c>
      <c r="F244" s="12" t="n">
        <v>-0.53856160935837</v>
      </c>
      <c r="G244" s="12" t="n">
        <v>0.306133872413994</v>
      </c>
    </row>
    <row r="245" customFormat="false" ht="12.75" hidden="false" customHeight="false" outlineLevel="0" collapsed="false">
      <c r="B245" s="12" t="n">
        <v>-1.48134523098965</v>
      </c>
      <c r="C245" s="12" t="n">
        <v>0.965011448244501</v>
      </c>
      <c r="D245" s="12" t="n">
        <v>7.01674317734106</v>
      </c>
      <c r="E245" s="12" t="n">
        <v>-0.302151722168288</v>
      </c>
      <c r="F245" s="12" t="n">
        <v>-1.13326902766249</v>
      </c>
      <c r="G245" s="12" t="n">
        <v>-1.15464643907878</v>
      </c>
    </row>
    <row r="246" customFormat="false" ht="12.75" hidden="false" customHeight="false" outlineLevel="0" collapsed="false">
      <c r="B246" s="12" t="n">
        <v>-0.27230456660643</v>
      </c>
      <c r="C246" s="12" t="n">
        <v>0.308955024114614</v>
      </c>
      <c r="D246" s="12" t="n">
        <v>-0.189685586147914</v>
      </c>
      <c r="E246" s="12" t="n">
        <v>-0.364818358932909</v>
      </c>
      <c r="F246" s="12" t="n">
        <v>-0.217352033330103</v>
      </c>
      <c r="G246" s="12" t="n">
        <v>0.867798663229834</v>
      </c>
    </row>
    <row r="247" customFormat="false" ht="12.75" hidden="false" customHeight="false" outlineLevel="0" collapsed="false">
      <c r="B247" s="12" t="n">
        <v>-0.661935621890618</v>
      </c>
      <c r="C247" s="12" t="n">
        <v>-0.36246279956124</v>
      </c>
      <c r="D247" s="12" t="n">
        <v>0.15994112483167</v>
      </c>
      <c r="E247" s="12" t="n">
        <v>-0.351898915680412</v>
      </c>
      <c r="F247" s="12" t="n">
        <v>-1.14530689127445</v>
      </c>
      <c r="G247" s="12" t="n">
        <v>-0.610499609642931</v>
      </c>
    </row>
    <row r="248" customFormat="false" ht="12.75" hidden="false" customHeight="false" outlineLevel="0" collapsed="false">
      <c r="B248" s="12" t="n">
        <v>-0.626166995494327</v>
      </c>
      <c r="C248" s="12" t="n">
        <v>0.0562470528655803</v>
      </c>
      <c r="D248" s="12" t="n">
        <v>0.213423224621227</v>
      </c>
      <c r="E248" s="12" t="n">
        <v>-0.785723886784698</v>
      </c>
      <c r="F248" s="12" t="n">
        <v>-0.741609659296009</v>
      </c>
      <c r="G248" s="12" t="n">
        <v>1.74807764839686</v>
      </c>
    </row>
    <row r="249" customFormat="false" ht="12.75" hidden="false" customHeight="false" outlineLevel="0" collapsed="false">
      <c r="B249" s="12" t="n">
        <v>0.516560089043599</v>
      </c>
      <c r="C249" s="12" t="n">
        <v>1.89959788574005</v>
      </c>
      <c r="D249" s="12" t="n">
        <v>0.827702935938582</v>
      </c>
      <c r="E249" s="12" t="n">
        <v>-0.34077160133482</v>
      </c>
      <c r="F249" s="12" t="n">
        <v>-0.019929062314738</v>
      </c>
      <c r="G249" s="12" t="n">
        <v>0.476758337798256</v>
      </c>
    </row>
    <row r="250" customFormat="false" ht="12.75" hidden="false" customHeight="false" outlineLevel="0" collapsed="false">
      <c r="B250" s="12" t="n">
        <v>1.39226974195399</v>
      </c>
      <c r="C250" s="12" t="n">
        <v>-0.475731527502081</v>
      </c>
      <c r="D250" s="12" t="n">
        <v>0.157566774756369</v>
      </c>
      <c r="E250" s="12" t="n">
        <v>-0.631091611398331</v>
      </c>
      <c r="F250" s="12" t="n">
        <v>-1.21845503786452</v>
      </c>
      <c r="G250" s="12" t="n">
        <v>-0.622067937434804</v>
      </c>
    </row>
    <row r="251" customFormat="false" ht="12.75" hidden="false" customHeight="false" outlineLevel="0" collapsed="false">
      <c r="B251" s="12" t="n">
        <v>-0.159979785744508</v>
      </c>
      <c r="C251" s="12" t="n">
        <v>2.11438989052949</v>
      </c>
      <c r="D251" s="12" t="n">
        <v>-0.800327894122397</v>
      </c>
      <c r="E251" s="12" t="n">
        <v>-1.13055083400719</v>
      </c>
      <c r="F251" s="12" t="n">
        <v>0.0354092848933206</v>
      </c>
      <c r="G251" s="12" t="n">
        <v>-2.66430684063542</v>
      </c>
    </row>
    <row r="252" customFormat="false" ht="12.75" hidden="false" customHeight="false" outlineLevel="0" collapsed="false">
      <c r="B252" s="12" t="n">
        <v>1.20451080371208</v>
      </c>
      <c r="C252" s="12" t="n">
        <v>-0.751678443917273</v>
      </c>
      <c r="D252" s="12" t="n">
        <v>-0.176173070544026</v>
      </c>
      <c r="E252" s="12" t="n">
        <v>-0.39447409033788</v>
      </c>
      <c r="F252" s="12" t="n">
        <v>-1.23676147232445</v>
      </c>
      <c r="G252" s="12" t="n">
        <v>-0.35099645336982</v>
      </c>
    </row>
    <row r="253" customFormat="false" ht="12.75" hidden="false" customHeight="false" outlineLevel="0" collapsed="false">
      <c r="B253" s="12" t="n">
        <v>2.45644842048738</v>
      </c>
      <c r="C253" s="12" t="n">
        <v>-0.649445000536913</v>
      </c>
      <c r="D253" s="12" t="n">
        <v>1.59483103066642</v>
      </c>
      <c r="E253" s="12" t="n">
        <v>-0.0304536676889907</v>
      </c>
      <c r="F253" s="12" t="n">
        <v>0.123129905333788</v>
      </c>
      <c r="G253" s="12" t="n">
        <v>-1.23675770369375</v>
      </c>
    </row>
    <row r="254" customFormat="false" ht="12.75" hidden="false" customHeight="false" outlineLevel="0" collapsed="false">
      <c r="B254" s="12" t="n">
        <v>1.3431212184416</v>
      </c>
      <c r="C254" s="12" t="n">
        <v>-0.62513972105289</v>
      </c>
      <c r="D254" s="12" t="n">
        <v>-0.251795148691126</v>
      </c>
      <c r="E254" s="12" t="n">
        <v>-1.13210637411241</v>
      </c>
      <c r="F254" s="12" t="n">
        <v>-1.47987625804378</v>
      </c>
      <c r="G254" s="12" t="n">
        <v>-1.49796572392422</v>
      </c>
    </row>
    <row r="255" customFormat="false" ht="12.75" hidden="false" customHeight="false" outlineLevel="0" collapsed="false">
      <c r="B255" s="12" t="n">
        <v>5.48104618070906</v>
      </c>
      <c r="C255" s="12" t="n">
        <v>-1.03653871341667</v>
      </c>
      <c r="D255" s="12" t="n">
        <v>-0.230497242454433</v>
      </c>
      <c r="E255" s="12" t="n">
        <v>-1.09661972039325</v>
      </c>
      <c r="F255" s="12" t="n">
        <v>-0.804466643817731</v>
      </c>
      <c r="G255" s="12" t="n">
        <v>-1.20476364068694</v>
      </c>
    </row>
    <row r="256" customFormat="false" ht="12.75" hidden="false" customHeight="false" outlineLevel="0" collapsed="false">
      <c r="B256" s="12" t="n">
        <v>5.46195192210692</v>
      </c>
      <c r="C256" s="12" t="n">
        <v>-0.992994448222937</v>
      </c>
      <c r="D256" s="12" t="n">
        <v>-0.156380928028743</v>
      </c>
      <c r="E256" s="12" t="n">
        <v>0.096591446577981</v>
      </c>
      <c r="F256" s="12" t="n">
        <v>-0.782880832351262</v>
      </c>
      <c r="G256" s="12" t="n">
        <v>-0.524103805639833</v>
      </c>
    </row>
    <row r="257" customFormat="false" ht="12.75" hidden="false" customHeight="false" outlineLevel="0" collapsed="false">
      <c r="B257" s="12" t="n">
        <v>5.35266580303663</v>
      </c>
      <c r="C257" s="12" t="n">
        <v>-0.862101851386727</v>
      </c>
      <c r="D257" s="12" t="n">
        <v>0.170281805736585</v>
      </c>
      <c r="E257" s="12" t="n">
        <v>0.0506214034680277</v>
      </c>
      <c r="F257" s="12" t="n">
        <v>-0.668953092198172</v>
      </c>
      <c r="G257" s="12" t="n">
        <v>-1.23044253304926</v>
      </c>
    </row>
    <row r="258" customFormat="false" ht="12.75" hidden="false" customHeight="false" outlineLevel="0" collapsed="false">
      <c r="B258" s="12" t="n">
        <v>-0.592259711061118</v>
      </c>
      <c r="C258" s="12" t="n">
        <v>-0.799269186325923</v>
      </c>
      <c r="D258" s="12" t="n">
        <v>-0.39233281622052</v>
      </c>
      <c r="E258" s="12" t="n">
        <v>1.10370463631168</v>
      </c>
      <c r="F258" s="12" t="n">
        <v>-1.69502141512732</v>
      </c>
      <c r="G258" s="12" t="n">
        <v>1.59843136587507</v>
      </c>
    </row>
    <row r="259" customFormat="false" ht="12.75" hidden="false" customHeight="false" outlineLevel="0" collapsed="false">
      <c r="B259" s="12" t="n">
        <v>-1.6873914263832</v>
      </c>
      <c r="C259" s="12" t="n">
        <v>-0.481720869340853</v>
      </c>
      <c r="D259" s="12" t="n">
        <v>-0.112080206895596</v>
      </c>
      <c r="E259" s="12" t="n">
        <v>2.58928318884253</v>
      </c>
      <c r="F259" s="12" t="n">
        <v>-1.04691978179186</v>
      </c>
      <c r="G259" s="12" t="n">
        <v>-1.30008181056816</v>
      </c>
    </row>
    <row r="260" customFormat="false" ht="12.75" hidden="false" customHeight="false" outlineLevel="0" collapsed="false">
      <c r="B260" s="12" t="n">
        <v>-0.155963951753389</v>
      </c>
      <c r="C260" s="12" t="n">
        <v>-0.108924949439439</v>
      </c>
      <c r="D260" s="12" t="n">
        <v>1.67054697061663</v>
      </c>
      <c r="E260" s="12" t="n">
        <v>2.24643576557194</v>
      </c>
      <c r="F260" s="12" t="n">
        <v>-0.414068501541009</v>
      </c>
      <c r="G260" s="12" t="n">
        <v>-1.34111163933584</v>
      </c>
    </row>
    <row r="261" customFormat="false" ht="12.75" hidden="false" customHeight="false" outlineLevel="0" collapsed="false">
      <c r="B261" s="12" t="n">
        <v>0.0843913368641641</v>
      </c>
      <c r="C261" s="12" t="n">
        <v>-0.10350036976669</v>
      </c>
      <c r="D261" s="12" t="n">
        <v>0.493548931641042</v>
      </c>
      <c r="E261" s="12" t="n">
        <v>-0.0967280661711173</v>
      </c>
      <c r="F261" s="12" t="n">
        <v>-0.378692360533291</v>
      </c>
      <c r="G261" s="12" t="n">
        <v>-1.01944565486764</v>
      </c>
    </row>
    <row r="262" customFormat="false" ht="12.75" hidden="false" customHeight="false" outlineLevel="0" collapsed="false">
      <c r="B262" s="12" t="n">
        <v>0.621596733373839</v>
      </c>
      <c r="C262" s="12" t="n">
        <v>-0.553493969242003</v>
      </c>
      <c r="D262" s="12" t="n">
        <v>0.187343031835643</v>
      </c>
      <c r="E262" s="12" t="n">
        <v>0.299278658900528</v>
      </c>
      <c r="F262" s="12" t="n">
        <v>0.129046373850694</v>
      </c>
      <c r="G262" s="12" t="n">
        <v>-0.136844535591074</v>
      </c>
    </row>
    <row r="263" customFormat="false" ht="12.75" hidden="false" customHeight="false" outlineLevel="0" collapsed="false">
      <c r="B263" s="12" t="n">
        <v>1.0054754647374</v>
      </c>
      <c r="C263" s="12" t="n">
        <v>-0.500230093839982</v>
      </c>
      <c r="D263" s="12" t="n">
        <v>-0.107052537716927</v>
      </c>
      <c r="E263" s="12" t="n">
        <v>1.28152281650208</v>
      </c>
      <c r="F263" s="12" t="n">
        <v>-0.637746891892368</v>
      </c>
      <c r="G263" s="12" t="n">
        <v>0.227138175846762</v>
      </c>
    </row>
    <row r="264" customFormat="false" ht="12.75" hidden="false" customHeight="false" outlineLevel="0" collapsed="false">
      <c r="B264" s="12" t="n">
        <v>-0.215368558481467</v>
      </c>
      <c r="C264" s="12" t="n">
        <v>-0.931803404382189</v>
      </c>
      <c r="D264" s="12" t="n">
        <v>-0.419192037787856</v>
      </c>
      <c r="E264" s="12" t="n">
        <v>0.727777198042708</v>
      </c>
      <c r="F264" s="12" t="n">
        <v>-1.43128194727724</v>
      </c>
      <c r="G264" s="12" t="n">
        <v>1.31758146393475</v>
      </c>
    </row>
    <row r="265" customFormat="false" ht="12.75" hidden="false" customHeight="false" outlineLevel="0" collapsed="false">
      <c r="B265" s="12" t="n">
        <v>-1.51863136590704</v>
      </c>
      <c r="C265" s="12" t="n">
        <v>-0.354191061899525</v>
      </c>
      <c r="D265" s="12" t="n">
        <v>-0.210146017156086</v>
      </c>
      <c r="E265" s="12" t="n">
        <v>0.0642211399252622</v>
      </c>
      <c r="F265" s="12" t="n">
        <v>-0.732266395831499</v>
      </c>
      <c r="G265" s="12" t="n">
        <v>-0.898129746014925</v>
      </c>
    </row>
    <row r="266" customFormat="false" ht="12.75" hidden="false" customHeight="false" outlineLevel="0" collapsed="false">
      <c r="B266" s="12" t="n">
        <v>-0.586874962231009</v>
      </c>
      <c r="C266" s="12" t="n">
        <v>1.00605796031961</v>
      </c>
      <c r="D266" s="12" t="n">
        <v>0.0748619807605549</v>
      </c>
      <c r="E266" s="12" t="n">
        <v>-0.529782147335456</v>
      </c>
      <c r="F266" s="12" t="n">
        <v>-0.0933043786683745</v>
      </c>
      <c r="G266" s="12" t="n">
        <v>-0.722896923240182</v>
      </c>
    </row>
    <row r="267" customFormat="false" ht="12.75" hidden="false" customHeight="false" outlineLevel="0" collapsed="false">
      <c r="B267" s="12" t="n">
        <v>-0.451680118817551</v>
      </c>
      <c r="C267" s="12" t="n">
        <v>-0.00823605065504144</v>
      </c>
      <c r="D267" s="12" t="n">
        <v>-0.566223172856373</v>
      </c>
      <c r="E267" s="12" t="n">
        <v>-0.595112673573863</v>
      </c>
      <c r="F267" s="12" t="n">
        <v>0.362119413400175</v>
      </c>
      <c r="G267" s="12" t="n">
        <v>0.835170632191568</v>
      </c>
    </row>
    <row r="268" customFormat="false" ht="12.75" hidden="false" customHeight="false" outlineLevel="0" collapsed="false">
      <c r="B268" s="12" t="n">
        <v>-0.690372532112395</v>
      </c>
      <c r="C268" s="12" t="n">
        <v>3.17027961883406</v>
      </c>
      <c r="D268" s="12" t="n">
        <v>-0.338514472726447</v>
      </c>
      <c r="E268" s="12" t="n">
        <v>-0.876355927096913</v>
      </c>
      <c r="F268" s="12" t="n">
        <v>-0.25410310382345</v>
      </c>
      <c r="G268" s="12" t="n">
        <v>0.315567276121366</v>
      </c>
    </row>
    <row r="269" customFormat="false" ht="12.75" hidden="false" customHeight="false" outlineLevel="0" collapsed="false">
      <c r="B269" s="12" t="n">
        <v>-0.643341562831398</v>
      </c>
      <c r="C269" s="12" t="n">
        <v>-0.496732334461193</v>
      </c>
      <c r="D269" s="12" t="n">
        <v>-0.160979597331518</v>
      </c>
      <c r="E269" s="12" t="n">
        <v>0.00214232122637862</v>
      </c>
      <c r="F269" s="12" t="n">
        <v>-0.547646943928754</v>
      </c>
      <c r="G269" s="12" t="n">
        <v>0.310451307039298</v>
      </c>
    </row>
    <row r="270" customFormat="false" ht="12.75" hidden="false" customHeight="false" outlineLevel="0" collapsed="false">
      <c r="B270" s="12" t="n">
        <v>-0.0678266677021418</v>
      </c>
      <c r="C270" s="12" t="n">
        <v>0.255168818494508</v>
      </c>
      <c r="D270" s="12" t="n">
        <v>0.0486744704468064</v>
      </c>
      <c r="E270" s="12" t="n">
        <v>-0.150434339170676</v>
      </c>
      <c r="F270" s="12" t="n">
        <v>0.0626051592779839</v>
      </c>
      <c r="G270" s="12" t="n">
        <v>-2.37871420804871</v>
      </c>
    </row>
    <row r="271" customFormat="false" ht="12.75" hidden="false" customHeight="false" outlineLevel="0" collapsed="false">
      <c r="B271" s="12" t="n">
        <v>-0.445223518072649</v>
      </c>
      <c r="C271" s="12" t="n">
        <v>-0.630549625074503</v>
      </c>
      <c r="D271" s="12" t="n">
        <v>-0.53269946440715</v>
      </c>
      <c r="E271" s="12" t="n">
        <v>1.56415416593977</v>
      </c>
      <c r="F271" s="12" t="n">
        <v>0.161803085986411</v>
      </c>
      <c r="G271" s="12" t="n">
        <v>-1.19198808849362</v>
      </c>
    </row>
    <row r="272" customFormat="false" ht="12.75" hidden="false" customHeight="false" outlineLevel="0" collapsed="false">
      <c r="B272" s="12" t="n">
        <v>0.910821819073704</v>
      </c>
      <c r="C272" s="12" t="n">
        <v>-0.426829336867907</v>
      </c>
      <c r="D272" s="12" t="n">
        <v>-0.156338189314733</v>
      </c>
      <c r="E272" s="12" t="n">
        <v>2.13198275308131</v>
      </c>
      <c r="F272" s="12" t="n">
        <v>-0.564854314857086</v>
      </c>
      <c r="G272" s="12" t="n">
        <v>-1.73991580691316</v>
      </c>
    </row>
    <row r="273" customFormat="false" ht="12.75" hidden="false" customHeight="false" outlineLevel="0" collapsed="false">
      <c r="B273" s="12" t="n">
        <v>-0.581671109995721</v>
      </c>
      <c r="C273" s="12" t="n">
        <v>0.319487067856409</v>
      </c>
      <c r="D273" s="12" t="n">
        <v>-0.559525889679107</v>
      </c>
      <c r="E273" s="12" t="n">
        <v>0.33171474326472</v>
      </c>
      <c r="F273" s="12" t="n">
        <v>-0.456605629713899</v>
      </c>
      <c r="G273" s="12" t="n">
        <v>-0.0700070307366009</v>
      </c>
    </row>
    <row r="274" customFormat="false" ht="12.75" hidden="false" customHeight="false" outlineLevel="0" collapsed="false">
      <c r="B274" s="12" t="n">
        <v>-0.425941135498076</v>
      </c>
      <c r="C274" s="12" t="n">
        <v>-0.00474475084762585</v>
      </c>
      <c r="D274" s="12" t="n">
        <v>-0.182646853547833</v>
      </c>
      <c r="E274" s="12" t="n">
        <v>-0.0850409302465168</v>
      </c>
      <c r="F274" s="12" t="n">
        <v>-0.0410287856355275</v>
      </c>
      <c r="G274" s="12" t="n">
        <v>0.574618104910536</v>
      </c>
    </row>
    <row r="275" customFormat="false" ht="12.75" hidden="false" customHeight="false" outlineLevel="0" collapsed="false">
      <c r="B275" s="12" t="n">
        <v>1.08937515193899</v>
      </c>
      <c r="C275" s="12" t="n">
        <v>-0.49386103047067</v>
      </c>
      <c r="D275" s="12" t="n">
        <v>-0.24959530231527</v>
      </c>
      <c r="E275" s="12" t="n">
        <v>-0.250001484817522</v>
      </c>
      <c r="F275" s="12" t="n">
        <v>-1.03677416101135</v>
      </c>
      <c r="G275" s="12" t="n">
        <v>-1.96457501289039</v>
      </c>
    </row>
    <row r="276" customFormat="false" ht="12.75" hidden="false" customHeight="false" outlineLevel="0" collapsed="false">
      <c r="B276" s="12" t="n">
        <v>4.28656635238772</v>
      </c>
      <c r="C276" s="12" t="n">
        <v>0.298237474779704</v>
      </c>
      <c r="D276" s="12" t="n">
        <v>0.879754716957739</v>
      </c>
      <c r="E276" s="12" t="n">
        <v>0.327462234463256</v>
      </c>
      <c r="F276" s="12" t="n">
        <v>-0.182447344983627</v>
      </c>
      <c r="G276" s="12" t="n">
        <v>-0.62913047403716</v>
      </c>
    </row>
    <row r="277" customFormat="false" ht="12.75" hidden="false" customHeight="false" outlineLevel="0" collapsed="false">
      <c r="B277" s="12" t="n">
        <v>3.79668176292574</v>
      </c>
      <c r="C277" s="12" t="n">
        <v>-0.895105194934315</v>
      </c>
      <c r="D277" s="12" t="n">
        <v>0.219658088489565</v>
      </c>
      <c r="E277" s="12" t="n">
        <v>1.49351930728242</v>
      </c>
      <c r="F277" s="12" t="n">
        <v>-0.575026679252616</v>
      </c>
      <c r="G277" s="12" t="n">
        <v>-1.37596213410462</v>
      </c>
    </row>
    <row r="278" customFormat="false" ht="12.75" hidden="false" customHeight="false" outlineLevel="0" collapsed="false">
      <c r="B278" s="12" t="n">
        <v>2.87501715370952</v>
      </c>
      <c r="C278" s="12" t="n">
        <v>1.57272045333559</v>
      </c>
      <c r="D278" s="12" t="n">
        <v>-0.545741867038594</v>
      </c>
      <c r="E278" s="12" t="n">
        <v>2.66485129685922</v>
      </c>
      <c r="F278" s="12" t="n">
        <v>0.258371450132949</v>
      </c>
      <c r="G278" s="12" t="n">
        <v>-0.7101884254949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B1:J1117"/>
  <sheetViews>
    <sheetView showFormulas="false" showGridLines="true" showRowColHeaders="true" showZeros="true" rightToLeft="false" tabSelected="false" showOutlineSymbols="true" defaultGridColor="true" view="normal" topLeftCell="A1083" colorId="64" zoomScale="75" zoomScaleNormal="75" zoomScalePageLayoutView="100" workbookViewId="0">
      <selection pane="topLeft" activeCell="AD1119" activeCellId="0" sqref="AD11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27.56"/>
    <col collapsed="false" customWidth="true" hidden="false" outlineLevel="0" max="5" min="5" style="0" width="11.7"/>
    <col collapsed="false" customWidth="true" hidden="false" outlineLevel="0" max="7" min="7" style="0" width="11.56"/>
    <col collapsed="false" customWidth="true" hidden="false" outlineLevel="0" max="8" min="8" style="0" width="13.7"/>
    <col collapsed="false" customWidth="true" hidden="false" outlineLevel="0" max="9" min="9" style="0" width="14.41"/>
  </cols>
  <sheetData>
    <row r="1" customFormat="false" ht="12.75" hidden="false" customHeight="false" outlineLevel="0" collapsed="false">
      <c r="B1" s="0" t="s">
        <v>304</v>
      </c>
    </row>
    <row r="2" customFormat="false" ht="12.75" hidden="false" customHeight="false" outlineLevel="0" collapsed="false">
      <c r="B2" s="0" t="s">
        <v>305</v>
      </c>
    </row>
    <row r="3" customFormat="false" ht="12.75" hidden="false" customHeight="false" outlineLevel="0" collapsed="false">
      <c r="B3" s="0" t="s">
        <v>306</v>
      </c>
    </row>
    <row r="4" customFormat="false" ht="12.75" hidden="false" customHeight="false" outlineLevel="0" collapsed="false">
      <c r="B4" s="0" t="s">
        <v>307</v>
      </c>
    </row>
    <row r="5" customFormat="false" ht="12.75" hidden="false" customHeight="false" outlineLevel="0" collapsed="false">
      <c r="B5" s="0" t="s">
        <v>308</v>
      </c>
    </row>
    <row r="6" customFormat="false" ht="12.75" hidden="false" customHeight="false" outlineLevel="0" collapsed="false">
      <c r="B6" s="0" t="s">
        <v>309</v>
      </c>
    </row>
    <row r="7" customFormat="false" ht="15.6" hidden="false" customHeight="true" outlineLevel="0" collapsed="false"/>
    <row r="10" customFormat="false" ht="12.75" hidden="false" customHeight="false" outlineLevel="0" collapsed="false">
      <c r="B10" s="0" t="s">
        <v>310</v>
      </c>
    </row>
    <row r="11" customFormat="false" ht="13.5" hidden="false" customHeight="false" outlineLevel="0" collapsed="false"/>
    <row r="12" customFormat="false" ht="12.75" hidden="false" customHeight="false" outlineLevel="0" collapsed="false">
      <c r="B12" s="13" t="s">
        <v>311</v>
      </c>
      <c r="C12" s="14" t="s">
        <v>312</v>
      </c>
      <c r="D12" s="14" t="s">
        <v>313</v>
      </c>
      <c r="E12" s="14" t="s">
        <v>314</v>
      </c>
      <c r="F12" s="14" t="s">
        <v>315</v>
      </c>
      <c r="G12" s="14" t="s">
        <v>316</v>
      </c>
      <c r="H12" s="14" t="s">
        <v>317</v>
      </c>
      <c r="I12" s="14" t="s">
        <v>318</v>
      </c>
    </row>
    <row r="13" customFormat="false" ht="12.75" hidden="false" customHeight="false" outlineLevel="0" collapsed="false">
      <c r="B13" s="15" t="s">
        <v>8</v>
      </c>
      <c r="C13" s="16" t="n">
        <v>277</v>
      </c>
      <c r="D13" s="16" t="n">
        <v>0</v>
      </c>
      <c r="E13" s="16" t="n">
        <v>277</v>
      </c>
      <c r="F13" s="17" t="n">
        <v>-1.86672792405972</v>
      </c>
      <c r="G13" s="17" t="n">
        <v>3.5827814948672</v>
      </c>
      <c r="H13" s="17" t="n">
        <v>-3.44695610962164E-016</v>
      </c>
      <c r="I13" s="17" t="n">
        <v>1</v>
      </c>
    </row>
    <row r="14" customFormat="false" ht="12.75" hidden="false" customHeight="false" outlineLevel="0" collapsed="false">
      <c r="B14" s="18" t="s">
        <v>9</v>
      </c>
      <c r="C14" s="19" t="n">
        <v>277</v>
      </c>
      <c r="D14" s="19" t="n">
        <v>0</v>
      </c>
      <c r="E14" s="19" t="n">
        <v>277</v>
      </c>
      <c r="F14" s="20" t="n">
        <v>-0.56483815290001</v>
      </c>
      <c r="G14" s="20" t="n">
        <v>7.05851111721453</v>
      </c>
      <c r="H14" s="20" t="n">
        <v>1.90142379516119E-015</v>
      </c>
      <c r="I14" s="20" t="n">
        <v>1</v>
      </c>
    </row>
    <row r="15" customFormat="false" ht="12.75" hidden="false" customHeight="false" outlineLevel="0" collapsed="false">
      <c r="B15" s="18" t="s">
        <v>10</v>
      </c>
      <c r="C15" s="19" t="n">
        <v>277</v>
      </c>
      <c r="D15" s="19" t="n">
        <v>0</v>
      </c>
      <c r="E15" s="19" t="n">
        <v>277</v>
      </c>
      <c r="F15" s="20" t="n">
        <v>-0.883665951573649</v>
      </c>
      <c r="G15" s="20" t="n">
        <v>3.61648521799048</v>
      </c>
      <c r="H15" s="20" t="n">
        <v>1.82931588036143E-016</v>
      </c>
      <c r="I15" s="20" t="n">
        <v>1</v>
      </c>
    </row>
    <row r="16" customFormat="false" ht="12.75" hidden="false" customHeight="false" outlineLevel="0" collapsed="false">
      <c r="B16" s="18" t="s">
        <v>11</v>
      </c>
      <c r="C16" s="19" t="n">
        <v>277</v>
      </c>
      <c r="D16" s="19" t="n">
        <v>0</v>
      </c>
      <c r="E16" s="19" t="n">
        <v>277</v>
      </c>
      <c r="F16" s="20" t="n">
        <v>-1.17958384005721</v>
      </c>
      <c r="G16" s="20" t="n">
        <v>5.40535755391375</v>
      </c>
      <c r="H16" s="20" t="n">
        <v>-3.07066384038629E-016</v>
      </c>
      <c r="I16" s="20" t="n">
        <v>1</v>
      </c>
    </row>
    <row r="17" customFormat="false" ht="12.75" hidden="false" customHeight="false" outlineLevel="0" collapsed="false">
      <c r="B17" s="18" t="s">
        <v>12</v>
      </c>
      <c r="C17" s="19" t="n">
        <v>277</v>
      </c>
      <c r="D17" s="19" t="n">
        <v>0</v>
      </c>
      <c r="E17" s="19" t="n">
        <v>277</v>
      </c>
      <c r="F17" s="20" t="n">
        <v>-2.70213501670756</v>
      </c>
      <c r="G17" s="20" t="n">
        <v>2.32350470319394</v>
      </c>
      <c r="H17" s="20" t="n">
        <v>5.18905936015141E-016</v>
      </c>
      <c r="I17" s="20" t="n">
        <v>0.999999999999996</v>
      </c>
    </row>
    <row r="18" customFormat="false" ht="13.5" hidden="false" customHeight="false" outlineLevel="0" collapsed="false">
      <c r="B18" s="21" t="s">
        <v>13</v>
      </c>
      <c r="C18" s="22" t="n">
        <v>277</v>
      </c>
      <c r="D18" s="22" t="n">
        <v>0</v>
      </c>
      <c r="E18" s="22" t="n">
        <v>277</v>
      </c>
      <c r="F18" s="23" t="n">
        <v>-2.36840226470522</v>
      </c>
      <c r="G18" s="23" t="n">
        <v>2.99012934526262</v>
      </c>
      <c r="H18" s="23" t="n">
        <v>2.71544702142804E-015</v>
      </c>
      <c r="I18" s="23" t="n">
        <v>0.999999999999983</v>
      </c>
    </row>
    <row r="21" customFormat="false" ht="12.75" hidden="false" customHeight="false" outlineLevel="0" collapsed="false">
      <c r="B21" s="0" t="s">
        <v>319</v>
      </c>
    </row>
    <row r="22" customFormat="false" ht="13.5" hidden="false" customHeight="false" outlineLevel="0" collapsed="false"/>
    <row r="23" customFormat="false" ht="12.75" hidden="false" customHeight="false" outlineLevel="0" collapsed="false">
      <c r="B23" s="13" t="s">
        <v>320</v>
      </c>
      <c r="C23" s="14" t="s">
        <v>8</v>
      </c>
      <c r="D23" s="14" t="s">
        <v>9</v>
      </c>
      <c r="E23" s="14" t="s">
        <v>10</v>
      </c>
      <c r="F23" s="14" t="s">
        <v>11</v>
      </c>
      <c r="G23" s="14" t="s">
        <v>12</v>
      </c>
      <c r="H23" s="14" t="s">
        <v>13</v>
      </c>
    </row>
    <row r="24" customFormat="false" ht="12.75" hidden="false" customHeight="false" outlineLevel="0" collapsed="false">
      <c r="B24" s="24" t="s">
        <v>8</v>
      </c>
      <c r="C24" s="25" t="n">
        <v>1</v>
      </c>
      <c r="D24" s="17" t="n">
        <v>0.0448662342907267</v>
      </c>
      <c r="E24" s="26" t="n">
        <v>0.136252868584263</v>
      </c>
      <c r="F24" s="26" t="n">
        <v>-0.352637842690779</v>
      </c>
      <c r="G24" s="26" t="n">
        <v>0.513567165623964</v>
      </c>
      <c r="H24" s="26" t="n">
        <v>-0.259493772027771</v>
      </c>
    </row>
    <row r="25" customFormat="false" ht="12.75" hidden="false" customHeight="false" outlineLevel="0" collapsed="false">
      <c r="B25" s="27" t="s">
        <v>9</v>
      </c>
      <c r="C25" s="20" t="n">
        <v>0.0448662342907267</v>
      </c>
      <c r="D25" s="28" t="n">
        <v>1</v>
      </c>
      <c r="E25" s="20" t="n">
        <v>0.0693721507911852</v>
      </c>
      <c r="F25" s="20" t="n">
        <v>-0.000948228249433886</v>
      </c>
      <c r="G25" s="20" t="n">
        <v>-0.0722289754126986</v>
      </c>
      <c r="H25" s="20" t="n">
        <v>-0.0808043907605507</v>
      </c>
    </row>
    <row r="26" customFormat="false" ht="12.75" hidden="false" customHeight="false" outlineLevel="0" collapsed="false">
      <c r="B26" s="27" t="s">
        <v>10</v>
      </c>
      <c r="C26" s="29" t="n">
        <v>0.136252868584263</v>
      </c>
      <c r="D26" s="20" t="n">
        <v>0.0693721507911852</v>
      </c>
      <c r="E26" s="28" t="n">
        <v>1</v>
      </c>
      <c r="F26" s="20" t="n">
        <v>0.114179633565339</v>
      </c>
      <c r="G26" s="29" t="n">
        <v>0.311156623396285</v>
      </c>
      <c r="H26" s="20" t="n">
        <v>0.0230371671068708</v>
      </c>
    </row>
    <row r="27" customFormat="false" ht="12.75" hidden="false" customHeight="false" outlineLevel="0" collapsed="false">
      <c r="B27" s="27" t="s">
        <v>11</v>
      </c>
      <c r="C27" s="29" t="n">
        <v>-0.352637842690779</v>
      </c>
      <c r="D27" s="20" t="n">
        <v>-0.000948228249433886</v>
      </c>
      <c r="E27" s="20" t="n">
        <v>0.114179633565339</v>
      </c>
      <c r="F27" s="28" t="n">
        <v>1</v>
      </c>
      <c r="G27" s="29" t="n">
        <v>-0.441179239644709</v>
      </c>
      <c r="H27" s="29" t="n">
        <v>0.237861727898974</v>
      </c>
    </row>
    <row r="28" customFormat="false" ht="12.75" hidden="false" customHeight="false" outlineLevel="0" collapsed="false">
      <c r="B28" s="27" t="s">
        <v>12</v>
      </c>
      <c r="C28" s="29" t="n">
        <v>0.513567165623964</v>
      </c>
      <c r="D28" s="20" t="n">
        <v>-0.0722289754126986</v>
      </c>
      <c r="E28" s="29" t="n">
        <v>0.311156623396285</v>
      </c>
      <c r="F28" s="29" t="n">
        <v>-0.441179239644709</v>
      </c>
      <c r="G28" s="28" t="n">
        <v>1</v>
      </c>
      <c r="H28" s="29" t="n">
        <v>-0.231091442458995</v>
      </c>
    </row>
    <row r="29" customFormat="false" ht="13.5" hidden="false" customHeight="false" outlineLevel="0" collapsed="false">
      <c r="B29" s="30" t="s">
        <v>13</v>
      </c>
      <c r="C29" s="31" t="n">
        <v>-0.259493772027771</v>
      </c>
      <c r="D29" s="23" t="n">
        <v>-0.0808043907605507</v>
      </c>
      <c r="E29" s="23" t="n">
        <v>0.0230371671068708</v>
      </c>
      <c r="F29" s="31" t="n">
        <v>0.237861727898974</v>
      </c>
      <c r="G29" s="31" t="n">
        <v>-0.231091442458995</v>
      </c>
      <c r="H29" s="32" t="n">
        <v>1</v>
      </c>
    </row>
    <row r="30" customFormat="false" ht="12.75" hidden="false" customHeight="false" outlineLevel="0" collapsed="false">
      <c r="B30" s="33" t="s">
        <v>321</v>
      </c>
    </row>
    <row r="33" customFormat="false" ht="12.75" hidden="false" customHeight="false" outlineLevel="0" collapsed="false">
      <c r="B33" s="0" t="s">
        <v>322</v>
      </c>
    </row>
    <row r="34" customFormat="false" ht="13.5" hidden="false" customHeight="false" outlineLevel="0" collapsed="false"/>
    <row r="35" customFormat="false" ht="12.75" hidden="false" customHeight="false" outlineLevel="0" collapsed="false">
      <c r="B35" s="34" t="s">
        <v>323</v>
      </c>
      <c r="C35" s="35" t="n">
        <v>241.530187085663</v>
      </c>
    </row>
    <row r="36" customFormat="false" ht="12.75" hidden="false" customHeight="false" outlineLevel="0" collapsed="false">
      <c r="B36" s="18" t="s">
        <v>324</v>
      </c>
      <c r="C36" s="36" t="n">
        <v>24.9957901397319</v>
      </c>
    </row>
    <row r="37" customFormat="false" ht="12.75" hidden="false" customHeight="false" outlineLevel="0" collapsed="false">
      <c r="B37" s="18" t="s">
        <v>325</v>
      </c>
      <c r="C37" s="37" t="n">
        <v>15</v>
      </c>
    </row>
    <row r="38" customFormat="false" ht="12.75" hidden="false" customHeight="false" outlineLevel="0" collapsed="false">
      <c r="B38" s="18" t="s">
        <v>326</v>
      </c>
      <c r="C38" s="36" t="s">
        <v>327</v>
      </c>
    </row>
    <row r="39" customFormat="false" ht="13.5" hidden="false" customHeight="false" outlineLevel="0" collapsed="false">
      <c r="B39" s="21" t="s">
        <v>328</v>
      </c>
      <c r="C39" s="38" t="n">
        <v>0.05</v>
      </c>
    </row>
    <row r="41" customFormat="false" ht="12.75" hidden="false" customHeight="false" outlineLevel="0" collapsed="false">
      <c r="B41" s="39" t="s">
        <v>329</v>
      </c>
    </row>
    <row r="42" customFormat="false" ht="12.75" hidden="false" customHeight="false" outlineLevel="0" collapsed="false">
      <c r="B42" s="39" t="s">
        <v>330</v>
      </c>
    </row>
    <row r="43" customFormat="false" ht="12.75" hidden="false" customHeight="false" outlineLevel="0" collapsed="false">
      <c r="B43" s="39" t="s">
        <v>331</v>
      </c>
    </row>
    <row r="44" customFormat="false" ht="12.75" hidden="false" customHeight="true" outlineLevel="0" collapsed="false">
      <c r="B44" s="40" t="s">
        <v>332</v>
      </c>
      <c r="C44" s="40"/>
      <c r="D44" s="40"/>
      <c r="E44" s="40"/>
      <c r="F44" s="40"/>
      <c r="G44" s="40"/>
      <c r="H44" s="40"/>
      <c r="I44" s="40"/>
      <c r="J44" s="40"/>
    </row>
    <row r="45" customFormat="false" ht="12.75" hidden="false" customHeight="false" outlineLevel="0" collapsed="false">
      <c r="B45" s="40"/>
      <c r="C45" s="40"/>
      <c r="D45" s="40"/>
      <c r="E45" s="40"/>
      <c r="F45" s="40"/>
      <c r="G45" s="40"/>
      <c r="H45" s="40"/>
      <c r="I45" s="40"/>
      <c r="J45" s="40"/>
    </row>
    <row r="46" customFormat="false" ht="12.75" hidden="false" customHeight="false" outlineLevel="0" collapsed="false">
      <c r="B46" s="39" t="s">
        <v>333</v>
      </c>
    </row>
    <row r="49" customFormat="false" ht="12.75" hidden="false" customHeight="false" outlineLevel="0" collapsed="false">
      <c r="B49" s="41" t="s">
        <v>334</v>
      </c>
    </row>
    <row r="51" customFormat="false" ht="12.75" hidden="false" customHeight="false" outlineLevel="0" collapsed="false">
      <c r="B51" s="0" t="s">
        <v>335</v>
      </c>
    </row>
    <row r="52" customFormat="false" ht="13.5" hidden="false" customHeight="false" outlineLevel="0" collapsed="false"/>
    <row r="53" customFormat="false" ht="12.75" hidden="false" customHeight="false" outlineLevel="0" collapsed="false">
      <c r="B53" s="13"/>
      <c r="C53" s="14" t="s">
        <v>336</v>
      </c>
      <c r="D53" s="14" t="s">
        <v>337</v>
      </c>
      <c r="E53" s="14" t="s">
        <v>338</v>
      </c>
      <c r="F53" s="14" t="s">
        <v>339</v>
      </c>
      <c r="G53" s="14" t="s">
        <v>340</v>
      </c>
      <c r="H53" s="14" t="s">
        <v>341</v>
      </c>
    </row>
    <row r="54" customFormat="false" ht="12.75" hidden="false" customHeight="false" outlineLevel="0" collapsed="false">
      <c r="B54" s="15" t="s">
        <v>342</v>
      </c>
      <c r="C54" s="42" t="n">
        <v>2.077115041487</v>
      </c>
      <c r="D54" s="42" t="n">
        <v>1.15478651401386</v>
      </c>
      <c r="E54" s="42" t="n">
        <v>1.04632704701485</v>
      </c>
      <c r="F54" s="17" t="n">
        <v>0.775733105366121</v>
      </c>
      <c r="G54" s="17" t="n">
        <v>0.580668747113446</v>
      </c>
      <c r="H54" s="17" t="n">
        <v>0.365369545004733</v>
      </c>
    </row>
    <row r="55" customFormat="false" ht="12.75" hidden="false" customHeight="false" outlineLevel="0" collapsed="false">
      <c r="B55" s="18" t="s">
        <v>343</v>
      </c>
      <c r="C55" s="20" t="n">
        <v>34.6185840247833</v>
      </c>
      <c r="D55" s="20" t="n">
        <v>19.246441900231</v>
      </c>
      <c r="E55" s="20" t="n">
        <v>17.4387841169141</v>
      </c>
      <c r="F55" s="20" t="n">
        <v>12.9288850894354</v>
      </c>
      <c r="G55" s="20" t="n">
        <v>9.67781245189076</v>
      </c>
      <c r="H55" s="20" t="n">
        <v>6.08949241674555</v>
      </c>
    </row>
    <row r="56" customFormat="false" ht="13.5" hidden="false" customHeight="false" outlineLevel="0" collapsed="false">
      <c r="B56" s="21" t="s">
        <v>344</v>
      </c>
      <c r="C56" s="23" t="n">
        <v>34.6185840247833</v>
      </c>
      <c r="D56" s="23" t="n">
        <v>53.8650259250142</v>
      </c>
      <c r="E56" s="23" t="n">
        <v>71.3038100419283</v>
      </c>
      <c r="F56" s="23" t="n">
        <v>84.2326951313637</v>
      </c>
      <c r="G56" s="23" t="n">
        <v>93.9105075832544</v>
      </c>
      <c r="H56" s="23" t="n">
        <v>100</v>
      </c>
    </row>
    <row r="78" customFormat="false" ht="12.75" hidden="false" customHeight="false" outlineLevel="0" collapsed="false">
      <c r="B78" s="0" t="s">
        <v>345</v>
      </c>
    </row>
    <row r="79" customFormat="false" ht="13.5" hidden="false" customHeight="false" outlineLevel="0" collapsed="false"/>
    <row r="80" customFormat="false" ht="12.75" hidden="false" customHeight="false" outlineLevel="0" collapsed="false">
      <c r="B80" s="13"/>
      <c r="C80" s="14" t="s">
        <v>336</v>
      </c>
      <c r="D80" s="14" t="s">
        <v>337</v>
      </c>
      <c r="E80" s="14" t="s">
        <v>338</v>
      </c>
      <c r="F80" s="14" t="s">
        <v>339</v>
      </c>
      <c r="G80" s="14" t="s">
        <v>340</v>
      </c>
      <c r="H80" s="14" t="s">
        <v>341</v>
      </c>
    </row>
    <row r="81" customFormat="false" ht="12.75" hidden="false" customHeight="false" outlineLevel="0" collapsed="false">
      <c r="B81" s="15" t="s">
        <v>8</v>
      </c>
      <c r="C81" s="17" t="n">
        <v>0.537503430671072</v>
      </c>
      <c r="D81" s="17" t="n">
        <v>0.044182640251797</v>
      </c>
      <c r="E81" s="17" t="n">
        <v>0.0141511599675111</v>
      </c>
      <c r="F81" s="17" t="n">
        <v>0.119269994809912</v>
      </c>
      <c r="G81" s="17" t="n">
        <v>0.784711414886442</v>
      </c>
      <c r="H81" s="17" t="n">
        <v>-0.2809632799384</v>
      </c>
    </row>
    <row r="82" customFormat="false" ht="12.75" hidden="false" customHeight="false" outlineLevel="0" collapsed="false">
      <c r="B82" s="18" t="s">
        <v>9</v>
      </c>
      <c r="C82" s="20" t="n">
        <v>0.0223134431613357</v>
      </c>
      <c r="D82" s="20" t="n">
        <v>0.141051441884918</v>
      </c>
      <c r="E82" s="20" t="n">
        <v>0.913889844924938</v>
      </c>
      <c r="F82" s="20" t="n">
        <v>0.345693190400692</v>
      </c>
      <c r="G82" s="20" t="n">
        <v>-0.0373459933126093</v>
      </c>
      <c r="H82" s="20" t="n">
        <v>0.153340950934935</v>
      </c>
    </row>
    <row r="83" customFormat="false" ht="12.75" hidden="false" customHeight="false" outlineLevel="0" collapsed="false">
      <c r="B83" s="18" t="s">
        <v>10</v>
      </c>
      <c r="C83" s="20" t="n">
        <v>0.178101301910914</v>
      </c>
      <c r="D83" s="20" t="n">
        <v>0.835409795704174</v>
      </c>
      <c r="E83" s="20" t="n">
        <v>-0.0143190287288992</v>
      </c>
      <c r="F83" s="20" t="n">
        <v>-0.168079439153021</v>
      </c>
      <c r="G83" s="20" t="n">
        <v>-0.286396376369554</v>
      </c>
      <c r="H83" s="20" t="n">
        <v>-0.399864705433979</v>
      </c>
    </row>
    <row r="84" customFormat="false" ht="12.75" hidden="false" customHeight="false" outlineLevel="0" collapsed="false">
      <c r="B84" s="18" t="s">
        <v>11</v>
      </c>
      <c r="C84" s="20" t="n">
        <v>-0.47112469430059</v>
      </c>
      <c r="D84" s="20" t="n">
        <v>0.39620431238951</v>
      </c>
      <c r="E84" s="20" t="n">
        <v>0.0583103757001831</v>
      </c>
      <c r="F84" s="20" t="n">
        <v>-0.417476878918042</v>
      </c>
      <c r="G84" s="20" t="n">
        <v>0.514250805911408</v>
      </c>
      <c r="H84" s="20" t="n">
        <v>0.422992588041627</v>
      </c>
    </row>
    <row r="85" customFormat="false" ht="12.75" hidden="false" customHeight="false" outlineLevel="0" collapsed="false">
      <c r="B85" s="18" t="s">
        <v>12</v>
      </c>
      <c r="C85" s="20" t="n">
        <v>0.575332324756647</v>
      </c>
      <c r="D85" s="20" t="n">
        <v>0.197926929047799</v>
      </c>
      <c r="E85" s="20" t="n">
        <v>-0.208076080200533</v>
      </c>
      <c r="F85" s="20" t="n">
        <v>0.0850499742185294</v>
      </c>
      <c r="G85" s="20" t="n">
        <v>-0.147023653821718</v>
      </c>
      <c r="H85" s="20" t="n">
        <v>0.746774757740606</v>
      </c>
    </row>
    <row r="86" customFormat="false" ht="13.5" hidden="false" customHeight="false" outlineLevel="0" collapsed="false">
      <c r="B86" s="21" t="s">
        <v>13</v>
      </c>
      <c r="C86" s="23" t="n">
        <v>-0.354832829708637</v>
      </c>
      <c r="D86" s="23" t="n">
        <v>0.289982640662746</v>
      </c>
      <c r="E86" s="23" t="n">
        <v>-0.343080612050568</v>
      </c>
      <c r="F86" s="23" t="n">
        <v>0.810246719238602</v>
      </c>
      <c r="G86" s="23" t="n">
        <v>0.121410632026942</v>
      </c>
      <c r="H86" s="23" t="n">
        <v>0.0325443866761959</v>
      </c>
    </row>
    <row r="89" customFormat="false" ht="12.75" hidden="false" customHeight="false" outlineLevel="0" collapsed="false">
      <c r="B89" s="0" t="s">
        <v>346</v>
      </c>
    </row>
    <row r="90" customFormat="false" ht="13.5" hidden="false" customHeight="false" outlineLevel="0" collapsed="false"/>
    <row r="91" customFormat="false" ht="12.75" hidden="false" customHeight="false" outlineLevel="0" collapsed="false">
      <c r="B91" s="13"/>
      <c r="C91" s="14" t="s">
        <v>336</v>
      </c>
      <c r="D91" s="14" t="s">
        <v>337</v>
      </c>
      <c r="E91" s="14" t="s">
        <v>338</v>
      </c>
      <c r="F91" s="14" t="s">
        <v>339</v>
      </c>
      <c r="G91" s="14" t="s">
        <v>340</v>
      </c>
      <c r="H91" s="14" t="s">
        <v>341</v>
      </c>
    </row>
    <row r="92" customFormat="false" ht="12.75" hidden="false" customHeight="false" outlineLevel="0" collapsed="false">
      <c r="B92" s="24" t="s">
        <v>8</v>
      </c>
      <c r="C92" s="17" t="n">
        <v>0.774660685603654</v>
      </c>
      <c r="D92" s="17" t="n">
        <v>0.0474791042022745</v>
      </c>
      <c r="E92" s="17" t="n">
        <v>0.0144752397714531</v>
      </c>
      <c r="F92" s="17" t="n">
        <v>0.10504789719453</v>
      </c>
      <c r="G92" s="17" t="n">
        <v>0.597962840358362</v>
      </c>
      <c r="H92" s="17" t="n">
        <v>-0.169830518822011</v>
      </c>
    </row>
    <row r="93" customFormat="false" ht="12.75" hidden="false" customHeight="false" outlineLevel="0" collapsed="false">
      <c r="B93" s="27" t="s">
        <v>9</v>
      </c>
      <c r="C93" s="20" t="n">
        <v>0.0321585801898189</v>
      </c>
      <c r="D93" s="20" t="n">
        <v>0.151575280901478</v>
      </c>
      <c r="E93" s="20" t="n">
        <v>0.934819100367448</v>
      </c>
      <c r="F93" s="20" t="n">
        <v>0.3044717389645</v>
      </c>
      <c r="G93" s="20" t="n">
        <v>-0.0284582533318238</v>
      </c>
      <c r="H93" s="20" t="n">
        <v>0.0926881735565236</v>
      </c>
    </row>
    <row r="94" customFormat="false" ht="12.75" hidden="false" customHeight="false" outlineLevel="0" collapsed="false">
      <c r="B94" s="27" t="s">
        <v>10</v>
      </c>
      <c r="C94" s="20" t="n">
        <v>0.256683155441369</v>
      </c>
      <c r="D94" s="20" t="n">
        <v>0.897739666887065</v>
      </c>
      <c r="E94" s="20" t="n">
        <v>-0.014646952943858</v>
      </c>
      <c r="F94" s="20" t="n">
        <v>-0.148037162848887</v>
      </c>
      <c r="G94" s="20" t="n">
        <v>-0.21823868932385</v>
      </c>
      <c r="H94" s="20" t="n">
        <v>-0.241701443681011</v>
      </c>
    </row>
    <row r="95" customFormat="false" ht="12.75" hidden="false" customHeight="false" outlineLevel="0" collapsed="false">
      <c r="B95" s="27" t="s">
        <v>11</v>
      </c>
      <c r="C95" s="20" t="n">
        <v>-0.678994324252131</v>
      </c>
      <c r="D95" s="20" t="n">
        <v>0.425765090680993</v>
      </c>
      <c r="E95" s="20" t="n">
        <v>0.0596457584651356</v>
      </c>
      <c r="F95" s="20" t="n">
        <v>-0.367695733764139</v>
      </c>
      <c r="G95" s="20" t="n">
        <v>0.391867464555567</v>
      </c>
      <c r="H95" s="20" t="n">
        <v>0.255681278709177</v>
      </c>
    </row>
    <row r="96" customFormat="false" ht="12.75" hidden="false" customHeight="false" outlineLevel="0" collapsed="false">
      <c r="B96" s="27" t="s">
        <v>12</v>
      </c>
      <c r="C96" s="20" t="n">
        <v>0.829180443721983</v>
      </c>
      <c r="D96" s="20" t="n">
        <v>0.212694244507364</v>
      </c>
      <c r="E96" s="20" t="n">
        <v>-0.212841290644852</v>
      </c>
      <c r="F96" s="20" t="n">
        <v>0.0749083703939508</v>
      </c>
      <c r="G96" s="20" t="n">
        <v>-0.112034411595531</v>
      </c>
      <c r="H96" s="20" t="n">
        <v>0.451394020521382</v>
      </c>
    </row>
    <row r="97" customFormat="false" ht="13.5" hidden="false" customHeight="false" outlineLevel="0" collapsed="false">
      <c r="B97" s="30" t="s">
        <v>13</v>
      </c>
      <c r="C97" s="23" t="n">
        <v>-0.511392165057619</v>
      </c>
      <c r="D97" s="23" t="n">
        <v>0.311618226851376</v>
      </c>
      <c r="E97" s="23" t="n">
        <v>-0.350937600293576</v>
      </c>
      <c r="F97" s="23" t="n">
        <v>0.71363056735631</v>
      </c>
      <c r="G97" s="23" t="n">
        <v>0.0925168730813483</v>
      </c>
      <c r="H97" s="23" t="n">
        <v>0.0196717167993421</v>
      </c>
    </row>
    <row r="100" customFormat="false" ht="12.75" hidden="false" customHeight="false" outlineLevel="0" collapsed="false">
      <c r="B100" s="0" t="s">
        <v>347</v>
      </c>
    </row>
    <row r="101" customFormat="false" ht="13.5" hidden="false" customHeight="false" outlineLevel="0" collapsed="false"/>
    <row r="102" customFormat="false" ht="12.75" hidden="false" customHeight="false" outlineLevel="0" collapsed="false">
      <c r="B102" s="13"/>
      <c r="C102" s="14" t="s">
        <v>336</v>
      </c>
      <c r="D102" s="14" t="s">
        <v>337</v>
      </c>
      <c r="E102" s="14" t="s">
        <v>338</v>
      </c>
      <c r="F102" s="14" t="s">
        <v>339</v>
      </c>
      <c r="G102" s="14" t="s">
        <v>340</v>
      </c>
      <c r="H102" s="14" t="s">
        <v>341</v>
      </c>
    </row>
    <row r="103" customFormat="false" ht="12.75" hidden="false" customHeight="false" outlineLevel="0" collapsed="false">
      <c r="B103" s="15" t="s">
        <v>8</v>
      </c>
      <c r="C103" s="17" t="n">
        <v>0.774660685603654</v>
      </c>
      <c r="D103" s="17" t="n">
        <v>0.0474791042022745</v>
      </c>
      <c r="E103" s="17" t="n">
        <v>0.0144752397714531</v>
      </c>
      <c r="F103" s="17" t="n">
        <v>0.10504789719453</v>
      </c>
      <c r="G103" s="17" t="n">
        <v>0.597962840358362</v>
      </c>
      <c r="H103" s="17" t="n">
        <v>-0.169830518822011</v>
      </c>
    </row>
    <row r="104" customFormat="false" ht="12.75" hidden="false" customHeight="false" outlineLevel="0" collapsed="false">
      <c r="B104" s="18" t="s">
        <v>9</v>
      </c>
      <c r="C104" s="20" t="n">
        <v>0.0321585801898189</v>
      </c>
      <c r="D104" s="20" t="n">
        <v>0.151575280901478</v>
      </c>
      <c r="E104" s="20" t="n">
        <v>0.934819100367448</v>
      </c>
      <c r="F104" s="20" t="n">
        <v>0.3044717389645</v>
      </c>
      <c r="G104" s="20" t="n">
        <v>-0.0284582533318238</v>
      </c>
      <c r="H104" s="20" t="n">
        <v>0.0926881735565236</v>
      </c>
    </row>
    <row r="105" customFormat="false" ht="12.75" hidden="false" customHeight="false" outlineLevel="0" collapsed="false">
      <c r="B105" s="18" t="s">
        <v>10</v>
      </c>
      <c r="C105" s="20" t="n">
        <v>0.256683155441369</v>
      </c>
      <c r="D105" s="20" t="n">
        <v>0.897739666887065</v>
      </c>
      <c r="E105" s="20" t="n">
        <v>-0.014646952943858</v>
      </c>
      <c r="F105" s="20" t="n">
        <v>-0.148037162848887</v>
      </c>
      <c r="G105" s="20" t="n">
        <v>-0.21823868932385</v>
      </c>
      <c r="H105" s="20" t="n">
        <v>-0.241701443681011</v>
      </c>
    </row>
    <row r="106" customFormat="false" ht="12.75" hidden="false" customHeight="false" outlineLevel="0" collapsed="false">
      <c r="B106" s="18" t="s">
        <v>11</v>
      </c>
      <c r="C106" s="20" t="n">
        <v>-0.678994324252131</v>
      </c>
      <c r="D106" s="20" t="n">
        <v>0.425765090680993</v>
      </c>
      <c r="E106" s="20" t="n">
        <v>0.0596457584651356</v>
      </c>
      <c r="F106" s="20" t="n">
        <v>-0.367695733764139</v>
      </c>
      <c r="G106" s="20" t="n">
        <v>0.391867464555567</v>
      </c>
      <c r="H106" s="20" t="n">
        <v>0.255681278709177</v>
      </c>
    </row>
    <row r="107" customFormat="false" ht="12.75" hidden="false" customHeight="false" outlineLevel="0" collapsed="false">
      <c r="B107" s="18" t="s">
        <v>12</v>
      </c>
      <c r="C107" s="20" t="n">
        <v>0.829180443721983</v>
      </c>
      <c r="D107" s="20" t="n">
        <v>0.212694244507364</v>
      </c>
      <c r="E107" s="20" t="n">
        <v>-0.212841290644852</v>
      </c>
      <c r="F107" s="20" t="n">
        <v>0.0749083703939508</v>
      </c>
      <c r="G107" s="20" t="n">
        <v>-0.112034411595531</v>
      </c>
      <c r="H107" s="20" t="n">
        <v>0.451394020521382</v>
      </c>
    </row>
    <row r="108" customFormat="false" ht="13.5" hidden="false" customHeight="false" outlineLevel="0" collapsed="false">
      <c r="B108" s="21" t="s">
        <v>13</v>
      </c>
      <c r="C108" s="23" t="n">
        <v>-0.511392165057619</v>
      </c>
      <c r="D108" s="23" t="n">
        <v>0.311618226851376</v>
      </c>
      <c r="E108" s="23" t="n">
        <v>-0.350937600293576</v>
      </c>
      <c r="F108" s="23" t="n">
        <v>0.71363056735631</v>
      </c>
      <c r="G108" s="23" t="n">
        <v>0.0925168730813483</v>
      </c>
      <c r="H108" s="23" t="n">
        <v>0.0196717167993421</v>
      </c>
    </row>
    <row r="133" customFormat="false" ht="12.75" hidden="false" customHeight="false" outlineLevel="0" collapsed="false">
      <c r="B133" s="0" t="s">
        <v>348</v>
      </c>
    </row>
    <row r="134" customFormat="false" ht="13.5" hidden="false" customHeight="false" outlineLevel="0" collapsed="false"/>
    <row r="135" customFormat="false" ht="12.75" hidden="false" customHeight="false" outlineLevel="0" collapsed="false">
      <c r="B135" s="13"/>
      <c r="C135" s="14" t="s">
        <v>336</v>
      </c>
      <c r="D135" s="14" t="s">
        <v>337</v>
      </c>
      <c r="E135" s="14" t="s">
        <v>338</v>
      </c>
      <c r="F135" s="14" t="s">
        <v>339</v>
      </c>
      <c r="G135" s="14" t="s">
        <v>340</v>
      </c>
      <c r="H135" s="14" t="s">
        <v>341</v>
      </c>
    </row>
    <row r="136" customFormat="false" ht="12.75" hidden="false" customHeight="false" outlineLevel="0" collapsed="false">
      <c r="B136" s="15" t="s">
        <v>8</v>
      </c>
      <c r="C136" s="17" t="n">
        <v>28.8909937983172</v>
      </c>
      <c r="D136" s="17" t="n">
        <v>0.195210569961972</v>
      </c>
      <c r="E136" s="17" t="n">
        <v>0.020025532842609</v>
      </c>
      <c r="F136" s="17" t="n">
        <v>1.42253316619565</v>
      </c>
      <c r="G136" s="17" t="n">
        <v>61.5772004653081</v>
      </c>
      <c r="H136" s="17" t="n">
        <v>7.89403646737437</v>
      </c>
    </row>
    <row r="137" customFormat="false" ht="12.75" hidden="false" customHeight="false" outlineLevel="0" collapsed="false">
      <c r="B137" s="18" t="s">
        <v>9</v>
      </c>
      <c r="C137" s="20" t="n">
        <v>0.0497889745714159</v>
      </c>
      <c r="D137" s="20" t="n">
        <v>1.98955092578145</v>
      </c>
      <c r="E137" s="20" t="n">
        <v>83.5194648656927</v>
      </c>
      <c r="F137" s="20" t="n">
        <v>11.9503781889409</v>
      </c>
      <c r="G137" s="20" t="n">
        <v>0.139472321650546</v>
      </c>
      <c r="H137" s="20" t="n">
        <v>2.35134472336301</v>
      </c>
    </row>
    <row r="138" customFormat="false" ht="12.75" hidden="false" customHeight="false" outlineLevel="0" collapsed="false">
      <c r="B138" s="18" t="s">
        <v>10</v>
      </c>
      <c r="C138" s="20" t="n">
        <v>3.17200737423626</v>
      </c>
      <c r="D138" s="20" t="n">
        <v>69.790952675849</v>
      </c>
      <c r="E138" s="20" t="n">
        <v>0.0205034583739042</v>
      </c>
      <c r="F138" s="20" t="n">
        <v>2.82506978659943</v>
      </c>
      <c r="G138" s="20" t="n">
        <v>8.20228843976113</v>
      </c>
      <c r="H138" s="20" t="n">
        <v>15.9891782651803</v>
      </c>
    </row>
    <row r="139" customFormat="false" ht="12.75" hidden="false" customHeight="false" outlineLevel="0" collapsed="false">
      <c r="B139" s="18" t="s">
        <v>11</v>
      </c>
      <c r="C139" s="20" t="n">
        <v>22.1958477579825</v>
      </c>
      <c r="D139" s="20" t="n">
        <v>15.6977857156044</v>
      </c>
      <c r="E139" s="20" t="n">
        <v>0.340009991429651</v>
      </c>
      <c r="F139" s="20" t="n">
        <v>17.428694443115</v>
      </c>
      <c r="G139" s="20" t="n">
        <v>26.4453891380532</v>
      </c>
      <c r="H139" s="20" t="n">
        <v>17.8922729538153</v>
      </c>
    </row>
    <row r="140" customFormat="false" ht="12.75" hidden="false" customHeight="false" outlineLevel="0" collapsed="false">
      <c r="B140" s="18" t="s">
        <v>12</v>
      </c>
      <c r="C140" s="20" t="n">
        <v>33.1007283909888</v>
      </c>
      <c r="D140" s="20" t="n">
        <v>3.91750692422924</v>
      </c>
      <c r="E140" s="20" t="n">
        <v>4.32956551516187</v>
      </c>
      <c r="F140" s="20" t="n">
        <v>0.723349811457252</v>
      </c>
      <c r="G140" s="20" t="n">
        <v>2.16159547830885</v>
      </c>
      <c r="H140" s="20" t="n">
        <v>55.7672538798541</v>
      </c>
    </row>
    <row r="141" customFormat="false" ht="13.5" hidden="false" customHeight="false" outlineLevel="0" collapsed="false">
      <c r="B141" s="21" t="s">
        <v>13</v>
      </c>
      <c r="C141" s="23" t="n">
        <v>12.5906337039039</v>
      </c>
      <c r="D141" s="23" t="n">
        <v>8.40899318857393</v>
      </c>
      <c r="E141" s="23" t="n">
        <v>11.7704306364993</v>
      </c>
      <c r="F141" s="23" t="n">
        <v>65.6499746036918</v>
      </c>
      <c r="G141" s="23" t="n">
        <v>1.47405415691815</v>
      </c>
      <c r="H141" s="23" t="n">
        <v>0.105913710412975</v>
      </c>
    </row>
    <row r="144" customFormat="false" ht="12.75" hidden="false" customHeight="false" outlineLevel="0" collapsed="false">
      <c r="B144" s="0" t="s">
        <v>349</v>
      </c>
    </row>
    <row r="145" customFormat="false" ht="13.5" hidden="false" customHeight="false" outlineLevel="0" collapsed="false"/>
    <row r="146" customFormat="false" ht="12.75" hidden="false" customHeight="false" outlineLevel="0" collapsed="false">
      <c r="B146" s="13" t="s">
        <v>350</v>
      </c>
      <c r="C146" s="14" t="s">
        <v>336</v>
      </c>
      <c r="D146" s="14" t="s">
        <v>337</v>
      </c>
      <c r="E146" s="14" t="s">
        <v>338</v>
      </c>
      <c r="F146" s="14" t="s">
        <v>339</v>
      </c>
      <c r="G146" s="14" t="s">
        <v>340</v>
      </c>
      <c r="H146" s="14" t="s">
        <v>341</v>
      </c>
    </row>
    <row r="147" customFormat="false" ht="12.75" hidden="false" customHeight="false" outlineLevel="0" collapsed="false">
      <c r="B147" s="24" t="s">
        <v>15</v>
      </c>
      <c r="C147" s="17" t="n">
        <v>2.47743155298348</v>
      </c>
      <c r="D147" s="17" t="n">
        <v>-0.605845741744668</v>
      </c>
      <c r="E147" s="17" t="n">
        <v>0.359598242286225</v>
      </c>
      <c r="F147" s="17" t="n">
        <v>0.633965837899409</v>
      </c>
      <c r="G147" s="17" t="n">
        <v>1.70592573590757</v>
      </c>
      <c r="H147" s="17" t="n">
        <v>0.46468060967851</v>
      </c>
    </row>
    <row r="148" customFormat="false" ht="12.75" hidden="false" customHeight="false" outlineLevel="0" collapsed="false">
      <c r="B148" s="27" t="s">
        <v>16</v>
      </c>
      <c r="C148" s="20" t="n">
        <v>1.28749881910683</v>
      </c>
      <c r="D148" s="20" t="n">
        <v>-1.34591397609599</v>
      </c>
      <c r="E148" s="20" t="n">
        <v>1.59870094809224</v>
      </c>
      <c r="F148" s="20" t="n">
        <v>-0.518584169084841</v>
      </c>
      <c r="G148" s="20" t="n">
        <v>-0.900800693773356</v>
      </c>
      <c r="H148" s="20" t="n">
        <v>0.640504886254356</v>
      </c>
    </row>
    <row r="149" customFormat="false" ht="12.75" hidden="false" customHeight="false" outlineLevel="0" collapsed="false">
      <c r="B149" s="27" t="s">
        <v>17</v>
      </c>
      <c r="C149" s="20" t="n">
        <v>2.7387077583772</v>
      </c>
      <c r="D149" s="20" t="n">
        <v>-0.835603715199352</v>
      </c>
      <c r="E149" s="20" t="n">
        <v>0.862714694197754</v>
      </c>
      <c r="F149" s="20" t="n">
        <v>-0.000923180734489697</v>
      </c>
      <c r="G149" s="20" t="n">
        <v>0.229381800044984</v>
      </c>
      <c r="H149" s="20" t="n">
        <v>1.08285984660271</v>
      </c>
    </row>
    <row r="150" customFormat="false" ht="12.75" hidden="false" customHeight="false" outlineLevel="0" collapsed="false">
      <c r="B150" s="27" t="s">
        <v>18</v>
      </c>
      <c r="C150" s="20" t="n">
        <v>2.62055204299307</v>
      </c>
      <c r="D150" s="20" t="n">
        <v>0.104931058268759</v>
      </c>
      <c r="E150" s="20" t="n">
        <v>5.80208862647416</v>
      </c>
      <c r="F150" s="20" t="n">
        <v>1.88070311281697</v>
      </c>
      <c r="G150" s="20" t="n">
        <v>1.82148897661438</v>
      </c>
      <c r="H150" s="20" t="n">
        <v>0.14608393610285</v>
      </c>
    </row>
    <row r="151" customFormat="false" ht="12.75" hidden="false" customHeight="false" outlineLevel="0" collapsed="false">
      <c r="B151" s="27" t="s">
        <v>19</v>
      </c>
      <c r="C151" s="20" t="n">
        <v>0.946690674181544</v>
      </c>
      <c r="D151" s="20" t="n">
        <v>-1.38217273149235</v>
      </c>
      <c r="E151" s="20" t="n">
        <v>0.0106511635329419</v>
      </c>
      <c r="F151" s="20" t="n">
        <v>-0.800901582901745</v>
      </c>
      <c r="G151" s="20" t="n">
        <v>0.330137690214269</v>
      </c>
      <c r="H151" s="20" t="n">
        <v>-0.734085729973064</v>
      </c>
    </row>
    <row r="152" customFormat="false" ht="12.75" hidden="false" customHeight="false" outlineLevel="0" collapsed="false">
      <c r="B152" s="27" t="s">
        <v>20</v>
      </c>
      <c r="C152" s="20" t="n">
        <v>1.73003272886847</v>
      </c>
      <c r="D152" s="20" t="n">
        <v>-0.750207538367739</v>
      </c>
      <c r="E152" s="20" t="n">
        <v>-0.274910494570075</v>
      </c>
      <c r="F152" s="20" t="n">
        <v>-0.383079389401497</v>
      </c>
      <c r="G152" s="20" t="n">
        <v>0.61088021828015</v>
      </c>
      <c r="H152" s="20" t="n">
        <v>-0.601051725189304</v>
      </c>
    </row>
    <row r="153" customFormat="false" ht="12.75" hidden="false" customHeight="false" outlineLevel="0" collapsed="false">
      <c r="B153" s="27" t="s">
        <v>21</v>
      </c>
      <c r="C153" s="20" t="n">
        <v>0.839764990986474</v>
      </c>
      <c r="D153" s="20" t="n">
        <v>-0.872175101543213</v>
      </c>
      <c r="E153" s="20" t="n">
        <v>0.586128532915313</v>
      </c>
      <c r="F153" s="20" t="n">
        <v>-0.626881637180306</v>
      </c>
      <c r="G153" s="20" t="n">
        <v>0.110186499135559</v>
      </c>
      <c r="H153" s="20" t="n">
        <v>-0.319958902452565</v>
      </c>
    </row>
    <row r="154" customFormat="false" ht="12.75" hidden="false" customHeight="false" outlineLevel="0" collapsed="false">
      <c r="B154" s="27" t="s">
        <v>22</v>
      </c>
      <c r="C154" s="20" t="n">
        <v>1.20308090073786</v>
      </c>
      <c r="D154" s="20" t="n">
        <v>-0.970068518307952</v>
      </c>
      <c r="E154" s="20" t="n">
        <v>-0.133432914780184</v>
      </c>
      <c r="F154" s="20" t="n">
        <v>-0.677705576973008</v>
      </c>
      <c r="G154" s="20" t="n">
        <v>0.9091559093358</v>
      </c>
      <c r="H154" s="20" t="n">
        <v>-0.428465322109616</v>
      </c>
    </row>
    <row r="155" customFormat="false" ht="12.75" hidden="false" customHeight="false" outlineLevel="0" collapsed="false">
      <c r="B155" s="27" t="s">
        <v>23</v>
      </c>
      <c r="C155" s="20" t="n">
        <v>1.35662320823246</v>
      </c>
      <c r="D155" s="20" t="n">
        <v>-0.34404381834378</v>
      </c>
      <c r="E155" s="20" t="n">
        <v>2.50721011489963</v>
      </c>
      <c r="F155" s="20" t="n">
        <v>1.00458123226337</v>
      </c>
      <c r="G155" s="20" t="n">
        <v>0.176662779767996</v>
      </c>
      <c r="H155" s="20" t="n">
        <v>0.60953342091317</v>
      </c>
    </row>
    <row r="156" customFormat="false" ht="12.75" hidden="false" customHeight="false" outlineLevel="0" collapsed="false">
      <c r="B156" s="27" t="s">
        <v>24</v>
      </c>
      <c r="C156" s="20" t="n">
        <v>2.37347325342456</v>
      </c>
      <c r="D156" s="20" t="n">
        <v>-0.843272951165093</v>
      </c>
      <c r="E156" s="20" t="n">
        <v>1.68967468209111</v>
      </c>
      <c r="F156" s="20" t="n">
        <v>1.14357136696649</v>
      </c>
      <c r="G156" s="20" t="n">
        <v>2.39983265707249</v>
      </c>
      <c r="H156" s="20" t="n">
        <v>-1.09371407608481</v>
      </c>
    </row>
    <row r="157" customFormat="false" ht="12.75" hidden="false" customHeight="false" outlineLevel="0" collapsed="false">
      <c r="B157" s="27" t="s">
        <v>25</v>
      </c>
      <c r="C157" s="20" t="n">
        <v>1.78423191264582</v>
      </c>
      <c r="D157" s="20" t="n">
        <v>-1.19918983281333</v>
      </c>
      <c r="E157" s="20" t="n">
        <v>1.27225189111145</v>
      </c>
      <c r="F157" s="20" t="n">
        <v>0.0423152182031808</v>
      </c>
      <c r="G157" s="20" t="n">
        <v>1.09308495871334</v>
      </c>
      <c r="H157" s="20" t="n">
        <v>-0.771708438399028</v>
      </c>
    </row>
    <row r="158" customFormat="false" ht="12.75" hidden="false" customHeight="false" outlineLevel="0" collapsed="false">
      <c r="B158" s="27" t="s">
        <v>26</v>
      </c>
      <c r="C158" s="20" t="n">
        <v>1.12154910721699</v>
      </c>
      <c r="D158" s="20" t="n">
        <v>-1.39342750791653</v>
      </c>
      <c r="E158" s="20" t="n">
        <v>2.2372774941052</v>
      </c>
      <c r="F158" s="20" t="n">
        <v>-0.566595967802379</v>
      </c>
      <c r="G158" s="20" t="n">
        <v>-0.054009485406626</v>
      </c>
      <c r="H158" s="20" t="n">
        <v>-0.411324851222704</v>
      </c>
    </row>
    <row r="159" customFormat="false" ht="12.75" hidden="false" customHeight="false" outlineLevel="0" collapsed="false">
      <c r="B159" s="27" t="s">
        <v>27</v>
      </c>
      <c r="C159" s="20" t="n">
        <v>1.46717610357825</v>
      </c>
      <c r="D159" s="20" t="n">
        <v>-0.395311118890045</v>
      </c>
      <c r="E159" s="20" t="n">
        <v>3.19071038977847</v>
      </c>
      <c r="F159" s="20" t="n">
        <v>1.10300369526775</v>
      </c>
      <c r="G159" s="20" t="n">
        <v>0.142146447667237</v>
      </c>
      <c r="H159" s="20" t="n">
        <v>1.08008535477027</v>
      </c>
    </row>
    <row r="160" customFormat="false" ht="12.75" hidden="false" customHeight="false" outlineLevel="0" collapsed="false">
      <c r="B160" s="27" t="s">
        <v>28</v>
      </c>
      <c r="C160" s="20" t="n">
        <v>0.999745922257743</v>
      </c>
      <c r="D160" s="20" t="n">
        <v>-1.24231456566114</v>
      </c>
      <c r="E160" s="20" t="n">
        <v>0.636551732759616</v>
      </c>
      <c r="F160" s="20" t="n">
        <v>-0.736833045116044</v>
      </c>
      <c r="G160" s="20" t="n">
        <v>0.0937024744763681</v>
      </c>
      <c r="H160" s="20" t="n">
        <v>-0.0594181278631689</v>
      </c>
    </row>
    <row r="161" customFormat="false" ht="12.75" hidden="false" customHeight="false" outlineLevel="0" collapsed="false">
      <c r="B161" s="27" t="s">
        <v>29</v>
      </c>
      <c r="C161" s="20" t="n">
        <v>1.04779372000302</v>
      </c>
      <c r="D161" s="20" t="n">
        <v>-1.02352425489762</v>
      </c>
      <c r="E161" s="20" t="n">
        <v>1.37419448368301</v>
      </c>
      <c r="F161" s="20" t="n">
        <v>-0.815146968961844</v>
      </c>
      <c r="G161" s="20" t="n">
        <v>-0.271942228362583</v>
      </c>
      <c r="H161" s="20" t="n">
        <v>0.16692426626174</v>
      </c>
    </row>
    <row r="162" customFormat="false" ht="12.75" hidden="false" customHeight="false" outlineLevel="0" collapsed="false">
      <c r="B162" s="27" t="s">
        <v>30</v>
      </c>
      <c r="C162" s="20" t="n">
        <v>0.272557099987239</v>
      </c>
      <c r="D162" s="20" t="n">
        <v>-1.2715625259786</v>
      </c>
      <c r="E162" s="20" t="n">
        <v>0.28800456493615</v>
      </c>
      <c r="F162" s="20" t="n">
        <v>-0.959971317234438</v>
      </c>
      <c r="G162" s="20" t="n">
        <v>-0.718294722073567</v>
      </c>
      <c r="H162" s="20" t="n">
        <v>0.0842103916978595</v>
      </c>
    </row>
    <row r="163" customFormat="false" ht="12.75" hidden="false" customHeight="false" outlineLevel="0" collapsed="false">
      <c r="B163" s="27" t="s">
        <v>31</v>
      </c>
      <c r="C163" s="20" t="n">
        <v>0.751133253045518</v>
      </c>
      <c r="D163" s="20" t="n">
        <v>-1.36774042894737</v>
      </c>
      <c r="E163" s="20" t="n">
        <v>-0.192138352998442</v>
      </c>
      <c r="F163" s="20" t="n">
        <v>-0.682645400769855</v>
      </c>
      <c r="G163" s="20" t="n">
        <v>-0.68776134120535</v>
      </c>
      <c r="H163" s="20" t="n">
        <v>-0.0248144350993317</v>
      </c>
    </row>
    <row r="164" customFormat="false" ht="12.75" hidden="false" customHeight="false" outlineLevel="0" collapsed="false">
      <c r="B164" s="27" t="s">
        <v>32</v>
      </c>
      <c r="C164" s="20" t="n">
        <v>0.164410060840945</v>
      </c>
      <c r="D164" s="20" t="n">
        <v>-1.52003721969207</v>
      </c>
      <c r="E164" s="20" t="n">
        <v>0.726263234760058</v>
      </c>
      <c r="F164" s="20" t="n">
        <v>-0.710362654969959</v>
      </c>
      <c r="G164" s="20" t="n">
        <v>-0.706142000738786</v>
      </c>
      <c r="H164" s="20" t="n">
        <v>-0.471543201104222</v>
      </c>
    </row>
    <row r="165" customFormat="false" ht="12.75" hidden="false" customHeight="false" outlineLevel="0" collapsed="false">
      <c r="B165" s="27" t="s">
        <v>33</v>
      </c>
      <c r="C165" s="20" t="n">
        <v>0.870714497978146</v>
      </c>
      <c r="D165" s="20" t="n">
        <v>-0.934210886308859</v>
      </c>
      <c r="E165" s="20" t="n">
        <v>1.61219478386928</v>
      </c>
      <c r="F165" s="20" t="n">
        <v>-0.466233783418796</v>
      </c>
      <c r="G165" s="20" t="n">
        <v>-0.244827106103108</v>
      </c>
      <c r="H165" s="20" t="n">
        <v>0.283767257093146</v>
      </c>
    </row>
    <row r="166" customFormat="false" ht="12.75" hidden="false" customHeight="false" outlineLevel="0" collapsed="false">
      <c r="B166" s="27" t="s">
        <v>34</v>
      </c>
      <c r="C166" s="20" t="n">
        <v>0.472625707759277</v>
      </c>
      <c r="D166" s="20" t="n">
        <v>-0.728828655442641</v>
      </c>
      <c r="E166" s="20" t="n">
        <v>1.54674965887654</v>
      </c>
      <c r="F166" s="20" t="n">
        <v>-0.487133005567757</v>
      </c>
      <c r="G166" s="20" t="n">
        <v>-0.717407137309127</v>
      </c>
      <c r="H166" s="20" t="n">
        <v>0.474835949709424</v>
      </c>
    </row>
    <row r="167" customFormat="false" ht="12.75" hidden="false" customHeight="false" outlineLevel="0" collapsed="false">
      <c r="B167" s="27" t="s">
        <v>35</v>
      </c>
      <c r="C167" s="20" t="n">
        <v>0.457453485644205</v>
      </c>
      <c r="D167" s="20" t="n">
        <v>-1.18744304646935</v>
      </c>
      <c r="E167" s="20" t="n">
        <v>0.326042536502582</v>
      </c>
      <c r="F167" s="20" t="n">
        <v>-1.19633386159285</v>
      </c>
      <c r="G167" s="20" t="n">
        <v>-0.615044251403931</v>
      </c>
      <c r="H167" s="20" t="n">
        <v>0.311230952231743</v>
      </c>
    </row>
    <row r="168" customFormat="false" ht="12.75" hidden="false" customHeight="false" outlineLevel="0" collapsed="false">
      <c r="B168" s="27" t="s">
        <v>36</v>
      </c>
      <c r="C168" s="20" t="n">
        <v>-1.61867205254542</v>
      </c>
      <c r="D168" s="20" t="n">
        <v>-0.774415806698464</v>
      </c>
      <c r="E168" s="20" t="n">
        <v>-0.619243516204451</v>
      </c>
      <c r="F168" s="20" t="n">
        <v>0.279040366548525</v>
      </c>
      <c r="G168" s="20" t="n">
        <v>-0.702288430107709</v>
      </c>
      <c r="H168" s="20" t="n">
        <v>0.14816965095678</v>
      </c>
    </row>
    <row r="169" customFormat="false" ht="12.75" hidden="false" customHeight="false" outlineLevel="0" collapsed="false">
      <c r="B169" s="27" t="s">
        <v>37</v>
      </c>
      <c r="C169" s="20" t="n">
        <v>-1.34040355836036</v>
      </c>
      <c r="D169" s="20" t="n">
        <v>0.194917433189549</v>
      </c>
      <c r="E169" s="20" t="n">
        <v>-1.41083407707217</v>
      </c>
      <c r="F169" s="20" t="n">
        <v>1.57272770177079</v>
      </c>
      <c r="G169" s="20" t="n">
        <v>-0.211995241765874</v>
      </c>
      <c r="H169" s="20" t="n">
        <v>1.13670649286712</v>
      </c>
    </row>
    <row r="170" customFormat="false" ht="12.75" hidden="false" customHeight="false" outlineLevel="0" collapsed="false">
      <c r="B170" s="27" t="s">
        <v>38</v>
      </c>
      <c r="C170" s="20" t="n">
        <v>-0.307959515072342</v>
      </c>
      <c r="D170" s="20" t="n">
        <v>-0.556680325820596</v>
      </c>
      <c r="E170" s="20" t="n">
        <v>0.0849519308024106</v>
      </c>
      <c r="F170" s="20" t="n">
        <v>-0.729368400876642</v>
      </c>
      <c r="G170" s="20" t="n">
        <v>0.263609701989385</v>
      </c>
      <c r="H170" s="20" t="n">
        <v>0.440529023833556</v>
      </c>
    </row>
    <row r="171" customFormat="false" ht="12.75" hidden="false" customHeight="false" outlineLevel="0" collapsed="false">
      <c r="B171" s="27" t="s">
        <v>39</v>
      </c>
      <c r="C171" s="20" t="n">
        <v>0.161948966704512</v>
      </c>
      <c r="D171" s="20" t="n">
        <v>-0.773271424557146</v>
      </c>
      <c r="E171" s="20" t="n">
        <v>-0.0882494707050893</v>
      </c>
      <c r="F171" s="20" t="n">
        <v>-1.30731718070668</v>
      </c>
      <c r="G171" s="20" t="n">
        <v>-0.11567780512813</v>
      </c>
      <c r="H171" s="20" t="n">
        <v>0.442528654704733</v>
      </c>
    </row>
    <row r="172" customFormat="false" ht="12.75" hidden="false" customHeight="false" outlineLevel="0" collapsed="false">
      <c r="B172" s="27" t="s">
        <v>40</v>
      </c>
      <c r="C172" s="20" t="n">
        <v>0.341016578083686</v>
      </c>
      <c r="D172" s="20" t="n">
        <v>-1.13756988273984</v>
      </c>
      <c r="E172" s="20" t="n">
        <v>1.37512947128103</v>
      </c>
      <c r="F172" s="20" t="n">
        <v>-1.00347472588021</v>
      </c>
      <c r="G172" s="20" t="n">
        <v>-0.921053039263398</v>
      </c>
      <c r="H172" s="20" t="n">
        <v>0.635581796097762</v>
      </c>
    </row>
    <row r="173" customFormat="false" ht="12.75" hidden="false" customHeight="false" outlineLevel="0" collapsed="false">
      <c r="B173" s="27" t="s">
        <v>41</v>
      </c>
      <c r="C173" s="20" t="n">
        <v>1.05296076772039</v>
      </c>
      <c r="D173" s="20" t="n">
        <v>-0.913812809543745</v>
      </c>
      <c r="E173" s="20" t="n">
        <v>-0.140913659990276</v>
      </c>
      <c r="F173" s="20" t="n">
        <v>-0.867389426624646</v>
      </c>
      <c r="G173" s="20" t="n">
        <v>0.609980283710337</v>
      </c>
      <c r="H173" s="20" t="n">
        <v>-0.0590223964316888</v>
      </c>
    </row>
    <row r="174" customFormat="false" ht="12.75" hidden="false" customHeight="false" outlineLevel="0" collapsed="false">
      <c r="B174" s="27" t="s">
        <v>42</v>
      </c>
      <c r="C174" s="20" t="n">
        <v>1.18478291030962</v>
      </c>
      <c r="D174" s="20" t="n">
        <v>-0.879443253051599</v>
      </c>
      <c r="E174" s="20" t="n">
        <v>1.2339609537497</v>
      </c>
      <c r="F174" s="20" t="n">
        <v>-0.313092682599795</v>
      </c>
      <c r="G174" s="20" t="n">
        <v>0.874786480324139</v>
      </c>
      <c r="H174" s="20" t="n">
        <v>-0.00232315139686824</v>
      </c>
    </row>
    <row r="175" customFormat="false" ht="12.75" hidden="false" customHeight="false" outlineLevel="0" collapsed="false">
      <c r="B175" s="27" t="s">
        <v>43</v>
      </c>
      <c r="C175" s="20" t="n">
        <v>-1.7614587371289</v>
      </c>
      <c r="D175" s="20" t="n">
        <v>-0.572658753923643</v>
      </c>
      <c r="E175" s="20" t="n">
        <v>-1.14966298233441</v>
      </c>
      <c r="F175" s="20" t="n">
        <v>1.70461940710908</v>
      </c>
      <c r="G175" s="20" t="n">
        <v>-1.05194598058343</v>
      </c>
      <c r="H175" s="20" t="n">
        <v>-0.154413396465485</v>
      </c>
    </row>
    <row r="176" customFormat="false" ht="12.75" hidden="false" customHeight="false" outlineLevel="0" collapsed="false">
      <c r="B176" s="27" t="s">
        <v>44</v>
      </c>
      <c r="C176" s="20" t="n">
        <v>-0.116771425507425</v>
      </c>
      <c r="D176" s="20" t="n">
        <v>0.0934429468071406</v>
      </c>
      <c r="E176" s="20" t="n">
        <v>-0.0961600212662324</v>
      </c>
      <c r="F176" s="20" t="n">
        <v>2.50911734335845</v>
      </c>
      <c r="G176" s="20" t="n">
        <v>0.159996838461901</v>
      </c>
      <c r="H176" s="20" t="n">
        <v>0.6829855761309</v>
      </c>
    </row>
    <row r="177" customFormat="false" ht="12.75" hidden="false" customHeight="false" outlineLevel="0" collapsed="false">
      <c r="B177" s="27" t="s">
        <v>45</v>
      </c>
      <c r="C177" s="20" t="n">
        <v>0.567078992491225</v>
      </c>
      <c r="D177" s="20" t="n">
        <v>-0.442294284654003</v>
      </c>
      <c r="E177" s="20" t="n">
        <v>-0.926890647172873</v>
      </c>
      <c r="F177" s="20" t="n">
        <v>0.855903321519898</v>
      </c>
      <c r="G177" s="20" t="n">
        <v>0.824343005488711</v>
      </c>
      <c r="H177" s="20" t="n">
        <v>0.429462478034482</v>
      </c>
    </row>
    <row r="178" customFormat="false" ht="12.75" hidden="false" customHeight="false" outlineLevel="0" collapsed="false">
      <c r="B178" s="27" t="s">
        <v>46</v>
      </c>
      <c r="C178" s="20" t="n">
        <v>-0.711801839236914</v>
      </c>
      <c r="D178" s="20" t="n">
        <v>0.537170261169524</v>
      </c>
      <c r="E178" s="20" t="n">
        <v>-0.336003183553021</v>
      </c>
      <c r="F178" s="20" t="n">
        <v>1.13340979308898</v>
      </c>
      <c r="G178" s="20" t="n">
        <v>-0.164564698437599</v>
      </c>
      <c r="H178" s="20" t="n">
        <v>0.0698638865670523</v>
      </c>
    </row>
    <row r="179" customFormat="false" ht="12.75" hidden="false" customHeight="false" outlineLevel="0" collapsed="false">
      <c r="B179" s="27" t="s">
        <v>47</v>
      </c>
      <c r="C179" s="20" t="n">
        <v>-1.18854104631431</v>
      </c>
      <c r="D179" s="20" t="n">
        <v>-0.340521849583396</v>
      </c>
      <c r="E179" s="20" t="n">
        <v>-0.30543000327162</v>
      </c>
      <c r="F179" s="20" t="n">
        <v>1.57487498689455</v>
      </c>
      <c r="G179" s="20" t="n">
        <v>0.138726975268274</v>
      </c>
      <c r="H179" s="20" t="n">
        <v>-0.157002259110444</v>
      </c>
    </row>
    <row r="180" customFormat="false" ht="12.75" hidden="false" customHeight="false" outlineLevel="0" collapsed="false">
      <c r="B180" s="27" t="s">
        <v>48</v>
      </c>
      <c r="C180" s="20" t="n">
        <v>-0.655700041014477</v>
      </c>
      <c r="D180" s="20" t="n">
        <v>-0.346589972185015</v>
      </c>
      <c r="E180" s="20" t="n">
        <v>0.00493241205121369</v>
      </c>
      <c r="F180" s="20" t="n">
        <v>1.69176708033663</v>
      </c>
      <c r="G180" s="20" t="n">
        <v>-0.0629309148269371</v>
      </c>
      <c r="H180" s="20" t="n">
        <v>-0.0196410296780235</v>
      </c>
    </row>
    <row r="181" customFormat="false" ht="12.75" hidden="false" customHeight="false" outlineLevel="0" collapsed="false">
      <c r="B181" s="27" t="s">
        <v>49</v>
      </c>
      <c r="C181" s="20" t="n">
        <v>-0.264162538905406</v>
      </c>
      <c r="D181" s="20" t="n">
        <v>-0.737630331285883</v>
      </c>
      <c r="E181" s="20" t="n">
        <v>-0.942898960007652</v>
      </c>
      <c r="F181" s="20" t="n">
        <v>1.39334687358093</v>
      </c>
      <c r="G181" s="20" t="n">
        <v>0.168079927215405</v>
      </c>
      <c r="H181" s="20" t="n">
        <v>-0.453955170431649</v>
      </c>
    </row>
    <row r="182" customFormat="false" ht="12.75" hidden="false" customHeight="false" outlineLevel="0" collapsed="false">
      <c r="B182" s="27" t="s">
        <v>50</v>
      </c>
      <c r="C182" s="20" t="n">
        <v>-1.58624028980104</v>
      </c>
      <c r="D182" s="20" t="n">
        <v>-1.08424062638999</v>
      </c>
      <c r="E182" s="20" t="n">
        <v>-0.816671310719938</v>
      </c>
      <c r="F182" s="20" t="n">
        <v>1.26888344050794</v>
      </c>
      <c r="G182" s="20" t="n">
        <v>-0.955221005020742</v>
      </c>
      <c r="H182" s="20" t="n">
        <v>-0.688027059277989</v>
      </c>
    </row>
    <row r="183" customFormat="false" ht="12.75" hidden="false" customHeight="false" outlineLevel="0" collapsed="false">
      <c r="B183" s="27" t="s">
        <v>51</v>
      </c>
      <c r="C183" s="20" t="n">
        <v>-0.457986708274317</v>
      </c>
      <c r="D183" s="20" t="n">
        <v>-0.184151000496083</v>
      </c>
      <c r="E183" s="20" t="n">
        <v>-0.414732098876162</v>
      </c>
      <c r="F183" s="20" t="n">
        <v>-0.721542095789347</v>
      </c>
      <c r="G183" s="20" t="n">
        <v>-0.707436179763378</v>
      </c>
      <c r="H183" s="20" t="n">
        <v>0.471924001009838</v>
      </c>
    </row>
    <row r="184" customFormat="false" ht="12.75" hidden="false" customHeight="false" outlineLevel="0" collapsed="false">
      <c r="B184" s="27" t="s">
        <v>52</v>
      </c>
      <c r="C184" s="20" t="n">
        <v>1.49886929364773</v>
      </c>
      <c r="D184" s="20" t="n">
        <v>-0.562566346860399</v>
      </c>
      <c r="E184" s="20" t="n">
        <v>-0.761831474323397</v>
      </c>
      <c r="F184" s="20" t="n">
        <v>0.110475277428326</v>
      </c>
      <c r="G184" s="20" t="n">
        <v>-0.252493224143726</v>
      </c>
      <c r="H184" s="20" t="n">
        <v>0.839014367163438</v>
      </c>
    </row>
    <row r="185" customFormat="false" ht="12.75" hidden="false" customHeight="false" outlineLevel="0" collapsed="false">
      <c r="B185" s="27" t="s">
        <v>53</v>
      </c>
      <c r="C185" s="20" t="n">
        <v>1.46412419336377</v>
      </c>
      <c r="D185" s="20" t="n">
        <v>1.9343924158552</v>
      </c>
      <c r="E185" s="20" t="n">
        <v>1.66242814470306</v>
      </c>
      <c r="F185" s="20" t="n">
        <v>0.270955148061105</v>
      </c>
      <c r="G185" s="20" t="n">
        <v>-0.815416350263675</v>
      </c>
      <c r="H185" s="20" t="n">
        <v>0.20177697831728</v>
      </c>
    </row>
    <row r="186" customFormat="false" ht="12.75" hidden="false" customHeight="false" outlineLevel="0" collapsed="false">
      <c r="B186" s="27" t="s">
        <v>54</v>
      </c>
      <c r="C186" s="20" t="n">
        <v>0.653567720905275</v>
      </c>
      <c r="D186" s="20" t="n">
        <v>1.43961578683305</v>
      </c>
      <c r="E186" s="20" t="n">
        <v>-0.954673972871584</v>
      </c>
      <c r="F186" s="20" t="n">
        <v>1.16362205506116</v>
      </c>
      <c r="G186" s="20" t="n">
        <v>0.601228782496911</v>
      </c>
      <c r="H186" s="20" t="n">
        <v>0.474981250853764</v>
      </c>
    </row>
    <row r="187" customFormat="false" ht="12.75" hidden="false" customHeight="false" outlineLevel="0" collapsed="false">
      <c r="B187" s="27" t="s">
        <v>55</v>
      </c>
      <c r="C187" s="20" t="n">
        <v>-0.246802722724002</v>
      </c>
      <c r="D187" s="20" t="n">
        <v>1.75209027990054</v>
      </c>
      <c r="E187" s="20" t="n">
        <v>-1.23155989623975</v>
      </c>
      <c r="F187" s="20" t="n">
        <v>1.70306816211458</v>
      </c>
      <c r="G187" s="20" t="n">
        <v>0.469606610858616</v>
      </c>
      <c r="H187" s="20" t="n">
        <v>0.720579140520742</v>
      </c>
    </row>
    <row r="188" customFormat="false" ht="12.75" hidden="false" customHeight="false" outlineLevel="0" collapsed="false">
      <c r="B188" s="27" t="s">
        <v>56</v>
      </c>
      <c r="C188" s="20" t="n">
        <v>0.200370717182248</v>
      </c>
      <c r="D188" s="20" t="n">
        <v>-0.227288178358304</v>
      </c>
      <c r="E188" s="20" t="n">
        <v>-0.183048920001419</v>
      </c>
      <c r="F188" s="20" t="n">
        <v>-0.493218659285945</v>
      </c>
      <c r="G188" s="20" t="n">
        <v>-1.10587417707967</v>
      </c>
      <c r="H188" s="20" t="n">
        <v>0.794898337363944</v>
      </c>
    </row>
    <row r="189" customFormat="false" ht="12.75" hidden="false" customHeight="false" outlineLevel="0" collapsed="false">
      <c r="B189" s="27" t="s">
        <v>57</v>
      </c>
      <c r="C189" s="20" t="n">
        <v>0.29331372066112</v>
      </c>
      <c r="D189" s="20" t="n">
        <v>0.545058237083191</v>
      </c>
      <c r="E189" s="20" t="n">
        <v>-0.126596293911854</v>
      </c>
      <c r="F189" s="20" t="n">
        <v>-0.510864422896792</v>
      </c>
      <c r="G189" s="20" t="n">
        <v>-0.832890140490982</v>
      </c>
      <c r="H189" s="20" t="n">
        <v>-0.159256794999488</v>
      </c>
    </row>
    <row r="190" customFormat="false" ht="12.75" hidden="false" customHeight="false" outlineLevel="0" collapsed="false">
      <c r="B190" s="27" t="s">
        <v>58</v>
      </c>
      <c r="C190" s="20" t="n">
        <v>0.161121230635189</v>
      </c>
      <c r="D190" s="20" t="n">
        <v>1.48365626903531</v>
      </c>
      <c r="E190" s="20" t="n">
        <v>-0.601847167310054</v>
      </c>
      <c r="F190" s="20" t="n">
        <v>1.36592264938922</v>
      </c>
      <c r="G190" s="20" t="n">
        <v>-0.319248975967485</v>
      </c>
      <c r="H190" s="20" t="n">
        <v>0.0947498190703657</v>
      </c>
    </row>
    <row r="191" customFormat="false" ht="12.75" hidden="false" customHeight="false" outlineLevel="0" collapsed="false">
      <c r="B191" s="27" t="s">
        <v>59</v>
      </c>
      <c r="C191" s="20" t="n">
        <v>-1.94199360837446</v>
      </c>
      <c r="D191" s="20" t="n">
        <v>-0.576244061437242</v>
      </c>
      <c r="E191" s="20" t="n">
        <v>0.355180340261121</v>
      </c>
      <c r="F191" s="20" t="n">
        <v>1.21485083050057</v>
      </c>
      <c r="G191" s="20" t="n">
        <v>-0.554111164158997</v>
      </c>
      <c r="H191" s="20" t="n">
        <v>-0.753106288830902</v>
      </c>
    </row>
    <row r="192" customFormat="false" ht="12.75" hidden="false" customHeight="false" outlineLevel="0" collapsed="false">
      <c r="B192" s="27" t="s">
        <v>60</v>
      </c>
      <c r="C192" s="20" t="n">
        <v>-2.7300618756108</v>
      </c>
      <c r="D192" s="20" t="n">
        <v>1.96798533218551</v>
      </c>
      <c r="E192" s="20" t="n">
        <v>-0.516701386383343</v>
      </c>
      <c r="F192" s="20" t="n">
        <v>0.636807882359419</v>
      </c>
      <c r="G192" s="20" t="n">
        <v>0.52477340394274</v>
      </c>
      <c r="H192" s="20" t="n">
        <v>-0.959891738334058</v>
      </c>
    </row>
    <row r="193" customFormat="false" ht="12.75" hidden="false" customHeight="false" outlineLevel="0" collapsed="false">
      <c r="B193" s="27" t="s">
        <v>61</v>
      </c>
      <c r="C193" s="20" t="n">
        <v>-2.07431188223461</v>
      </c>
      <c r="D193" s="20" t="n">
        <v>2.97052523107927</v>
      </c>
      <c r="E193" s="20" t="n">
        <v>-0.270805313336204</v>
      </c>
      <c r="F193" s="20" t="n">
        <v>-0.783616991013815</v>
      </c>
      <c r="G193" s="20" t="n">
        <v>0.841290340299008</v>
      </c>
      <c r="H193" s="20" t="n">
        <v>-2.53537103215103</v>
      </c>
    </row>
    <row r="194" customFormat="false" ht="12.75" hidden="false" customHeight="false" outlineLevel="0" collapsed="false">
      <c r="B194" s="27" t="s">
        <v>62</v>
      </c>
      <c r="C194" s="20" t="n">
        <v>-0.0347446325220595</v>
      </c>
      <c r="D194" s="20" t="n">
        <v>4.30842190571584</v>
      </c>
      <c r="E194" s="20" t="n">
        <v>4.20228987846807</v>
      </c>
      <c r="F194" s="20" t="n">
        <v>1.28394070429943</v>
      </c>
      <c r="G194" s="20" t="n">
        <v>0.5179946623438</v>
      </c>
      <c r="H194" s="20" t="n">
        <v>0.113317599462187</v>
      </c>
    </row>
    <row r="195" customFormat="false" ht="12.75" hidden="false" customHeight="false" outlineLevel="0" collapsed="false">
      <c r="B195" s="27" t="s">
        <v>63</v>
      </c>
      <c r="C195" s="20" t="n">
        <v>-2.58531196678128</v>
      </c>
      <c r="D195" s="20" t="n">
        <v>-0.421830846044952</v>
      </c>
      <c r="E195" s="20" t="n">
        <v>0.185368093084026</v>
      </c>
      <c r="F195" s="20" t="n">
        <v>0.288442239987939</v>
      </c>
      <c r="G195" s="20" t="n">
        <v>-0.0988065397647509</v>
      </c>
      <c r="H195" s="20" t="n">
        <v>0.0382504690879123</v>
      </c>
    </row>
    <row r="196" customFormat="false" ht="12.75" hidden="false" customHeight="false" outlineLevel="0" collapsed="false">
      <c r="B196" s="27" t="s">
        <v>64</v>
      </c>
      <c r="C196" s="20" t="n">
        <v>-0.0446239933987809</v>
      </c>
      <c r="D196" s="20" t="n">
        <v>-0.275181959901892</v>
      </c>
      <c r="E196" s="20" t="n">
        <v>6.04505370688295</v>
      </c>
      <c r="F196" s="20" t="n">
        <v>1.93921226755129</v>
      </c>
      <c r="G196" s="20" t="n">
        <v>-1.15607594208015</v>
      </c>
      <c r="H196" s="20" t="n">
        <v>0.950101148092443</v>
      </c>
    </row>
    <row r="197" customFormat="false" ht="12.75" hidden="false" customHeight="false" outlineLevel="0" collapsed="false">
      <c r="B197" s="27" t="s">
        <v>65</v>
      </c>
      <c r="C197" s="20" t="n">
        <v>0.0645479151463701</v>
      </c>
      <c r="D197" s="20" t="n">
        <v>-0.869378699159316</v>
      </c>
      <c r="E197" s="20" t="n">
        <v>1.05885657386138</v>
      </c>
      <c r="F197" s="20" t="n">
        <v>0.212717862750998</v>
      </c>
      <c r="G197" s="20" t="n">
        <v>-0.650592690130229</v>
      </c>
      <c r="H197" s="20" t="n">
        <v>-0.361869184574425</v>
      </c>
    </row>
    <row r="198" customFormat="false" ht="12.75" hidden="false" customHeight="false" outlineLevel="0" collapsed="false">
      <c r="B198" s="27" t="s">
        <v>66</v>
      </c>
      <c r="C198" s="20" t="n">
        <v>-0.573024622310269</v>
      </c>
      <c r="D198" s="20" t="n">
        <v>-1.08811025857229</v>
      </c>
      <c r="E198" s="20" t="n">
        <v>-0.529285702764547</v>
      </c>
      <c r="F198" s="20" t="n">
        <v>-0.0642407267292608</v>
      </c>
      <c r="G198" s="20" t="n">
        <v>-1.23206015235775</v>
      </c>
      <c r="H198" s="20" t="n">
        <v>0.393300602514516</v>
      </c>
    </row>
    <row r="199" customFormat="false" ht="12.75" hidden="false" customHeight="false" outlineLevel="0" collapsed="false">
      <c r="B199" s="27" t="s">
        <v>67</v>
      </c>
      <c r="C199" s="20" t="n">
        <v>0.329653090510304</v>
      </c>
      <c r="D199" s="20" t="n">
        <v>-0.125238547814117</v>
      </c>
      <c r="E199" s="20" t="n">
        <v>-0.299066670737071</v>
      </c>
      <c r="F199" s="20" t="n">
        <v>-1.19289694325979</v>
      </c>
      <c r="G199" s="20" t="n">
        <v>-0.486214629321798</v>
      </c>
      <c r="H199" s="20" t="n">
        <v>0.730275060345129</v>
      </c>
    </row>
    <row r="200" customFormat="false" ht="12.75" hidden="false" customHeight="false" outlineLevel="0" collapsed="false">
      <c r="B200" s="27" t="s">
        <v>68</v>
      </c>
      <c r="C200" s="20" t="n">
        <v>0.230027848005895</v>
      </c>
      <c r="D200" s="20" t="n">
        <v>0.40669377064283</v>
      </c>
      <c r="E200" s="20" t="n">
        <v>0.157185721101598</v>
      </c>
      <c r="F200" s="20" t="n">
        <v>-0.790692462065957</v>
      </c>
      <c r="G200" s="20" t="n">
        <v>-0.218103333957291</v>
      </c>
      <c r="H200" s="20" t="n">
        <v>1.43817218758987</v>
      </c>
    </row>
    <row r="201" customFormat="false" ht="12.75" hidden="false" customHeight="false" outlineLevel="0" collapsed="false">
      <c r="B201" s="27" t="s">
        <v>69</v>
      </c>
      <c r="C201" s="20" t="n">
        <v>0.648521760708779</v>
      </c>
      <c r="D201" s="20" t="n">
        <v>1.99586873364329</v>
      </c>
      <c r="E201" s="20" t="n">
        <v>-0.579320397582789</v>
      </c>
      <c r="F201" s="20" t="n">
        <v>-0.9767096511961</v>
      </c>
      <c r="G201" s="20" t="n">
        <v>-0.0292463218075348</v>
      </c>
      <c r="H201" s="20" t="n">
        <v>0.0269547657504702</v>
      </c>
    </row>
    <row r="202" customFormat="false" ht="12.75" hidden="false" customHeight="false" outlineLevel="0" collapsed="false">
      <c r="B202" s="27" t="s">
        <v>70</v>
      </c>
      <c r="C202" s="20" t="n">
        <v>0.519390071750123</v>
      </c>
      <c r="D202" s="20" t="n">
        <v>0.195603717760755</v>
      </c>
      <c r="E202" s="20" t="n">
        <v>-0.423252453954295</v>
      </c>
      <c r="F202" s="20" t="n">
        <v>-0.427475718137878</v>
      </c>
      <c r="G202" s="20" t="n">
        <v>0.815807948061514</v>
      </c>
      <c r="H202" s="20" t="n">
        <v>-0.260800065220309</v>
      </c>
    </row>
    <row r="203" customFormat="false" ht="12.75" hidden="false" customHeight="false" outlineLevel="0" collapsed="false">
      <c r="B203" s="27" t="s">
        <v>71</v>
      </c>
      <c r="C203" s="20" t="n">
        <v>-0.56544336434704</v>
      </c>
      <c r="D203" s="20" t="n">
        <v>-0.716969646356887</v>
      </c>
      <c r="E203" s="20" t="n">
        <v>0.010340031732291</v>
      </c>
      <c r="F203" s="20" t="n">
        <v>-0.202013694476722</v>
      </c>
      <c r="G203" s="20" t="n">
        <v>-0.252234162683502</v>
      </c>
      <c r="H203" s="20" t="n">
        <v>-0.244390326942475</v>
      </c>
    </row>
    <row r="204" customFormat="false" ht="12.75" hidden="false" customHeight="false" outlineLevel="0" collapsed="false">
      <c r="B204" s="27" t="s">
        <v>72</v>
      </c>
      <c r="C204" s="20" t="n">
        <v>-1.3919037446912</v>
      </c>
      <c r="D204" s="20" t="n">
        <v>-0.638546042995379</v>
      </c>
      <c r="E204" s="20" t="n">
        <v>-0.184073269307559</v>
      </c>
      <c r="F204" s="20" t="n">
        <v>-0.602920189961429</v>
      </c>
      <c r="G204" s="20" t="n">
        <v>-0.680205616555705</v>
      </c>
      <c r="H204" s="20" t="n">
        <v>-0.609682790783364</v>
      </c>
    </row>
    <row r="205" customFormat="false" ht="12.75" hidden="false" customHeight="false" outlineLevel="0" collapsed="false">
      <c r="B205" s="27" t="s">
        <v>73</v>
      </c>
      <c r="C205" s="20" t="n">
        <v>-0.774429780028373</v>
      </c>
      <c r="D205" s="20" t="n">
        <v>-1.3095148556982</v>
      </c>
      <c r="E205" s="20" t="n">
        <v>-0.082865217524255</v>
      </c>
      <c r="F205" s="20" t="n">
        <v>-0.218845203426033</v>
      </c>
      <c r="G205" s="20" t="n">
        <v>0.218369352835729</v>
      </c>
      <c r="H205" s="20" t="n">
        <v>-1.332541195188</v>
      </c>
    </row>
    <row r="206" customFormat="false" ht="12.75" hidden="false" customHeight="false" outlineLevel="0" collapsed="false">
      <c r="B206" s="27" t="s">
        <v>75</v>
      </c>
      <c r="C206" s="20" t="n">
        <v>1.02101670534821</v>
      </c>
      <c r="D206" s="20" t="n">
        <v>-1.25360599251821</v>
      </c>
      <c r="E206" s="20" t="n">
        <v>-0.0790018767070543</v>
      </c>
      <c r="F206" s="20" t="n">
        <v>0.111491561630367</v>
      </c>
      <c r="G206" s="20" t="n">
        <v>-0.182883218617014</v>
      </c>
      <c r="H206" s="20" t="n">
        <v>-0.13903064152415</v>
      </c>
    </row>
    <row r="207" customFormat="false" ht="12.75" hidden="false" customHeight="false" outlineLevel="0" collapsed="false">
      <c r="B207" s="27" t="s">
        <v>76</v>
      </c>
      <c r="C207" s="20" t="n">
        <v>1.26368612500883</v>
      </c>
      <c r="D207" s="20" t="n">
        <v>-1.13002808377131</v>
      </c>
      <c r="E207" s="20" t="n">
        <v>-0.412979773396828</v>
      </c>
      <c r="F207" s="20" t="n">
        <v>0.391734746841991</v>
      </c>
      <c r="G207" s="20" t="n">
        <v>1.52883450169306</v>
      </c>
      <c r="H207" s="20" t="n">
        <v>-0.884119686422264</v>
      </c>
    </row>
    <row r="208" customFormat="false" ht="12.75" hidden="false" customHeight="false" outlineLevel="0" collapsed="false">
      <c r="B208" s="27" t="s">
        <v>77</v>
      </c>
      <c r="C208" s="20" t="n">
        <v>1.89682493492203</v>
      </c>
      <c r="D208" s="20" t="n">
        <v>-0.972756229420821</v>
      </c>
      <c r="E208" s="20" t="n">
        <v>-0.113050387366118</v>
      </c>
      <c r="F208" s="20" t="n">
        <v>0.726274205913269</v>
      </c>
      <c r="G208" s="20" t="n">
        <v>2.43120073779454</v>
      </c>
      <c r="H208" s="20" t="n">
        <v>-1.07120553636781</v>
      </c>
    </row>
    <row r="209" customFormat="false" ht="12.75" hidden="false" customHeight="false" outlineLevel="0" collapsed="false">
      <c r="B209" s="27" t="s">
        <v>78</v>
      </c>
      <c r="C209" s="20" t="n">
        <v>1.51453996270687</v>
      </c>
      <c r="D209" s="20" t="n">
        <v>-0.907619204951817</v>
      </c>
      <c r="E209" s="20" t="n">
        <v>-0.549711281517179</v>
      </c>
      <c r="F209" s="20" t="n">
        <v>0.420451703101994</v>
      </c>
      <c r="G209" s="20" t="n">
        <v>1.57874032507098</v>
      </c>
      <c r="H209" s="20" t="n">
        <v>-0.362891947267229</v>
      </c>
    </row>
    <row r="210" customFormat="false" ht="12.75" hidden="false" customHeight="false" outlineLevel="0" collapsed="false">
      <c r="B210" s="27" t="s">
        <v>79</v>
      </c>
      <c r="C210" s="20" t="n">
        <v>0.472854752017567</v>
      </c>
      <c r="D210" s="20" t="n">
        <v>-0.690840136642063</v>
      </c>
      <c r="E210" s="20" t="n">
        <v>-0.683489065318437</v>
      </c>
      <c r="F210" s="20" t="n">
        <v>0.60758010845973</v>
      </c>
      <c r="G210" s="20" t="n">
        <v>0.963866773478636</v>
      </c>
      <c r="H210" s="20" t="n">
        <v>-0.1850355918525</v>
      </c>
    </row>
    <row r="211" customFormat="false" ht="12.75" hidden="false" customHeight="false" outlineLevel="0" collapsed="false">
      <c r="B211" s="27" t="s">
        <v>80</v>
      </c>
      <c r="C211" s="20" t="n">
        <v>2.70541789952066</v>
      </c>
      <c r="D211" s="20" t="n">
        <v>-0.460206480915696</v>
      </c>
      <c r="E211" s="20" t="n">
        <v>-0.428808740918731</v>
      </c>
      <c r="F211" s="20" t="n">
        <v>1.23733607923465</v>
      </c>
      <c r="G211" s="20" t="n">
        <v>0.971336843499277</v>
      </c>
      <c r="H211" s="20" t="n">
        <v>1.08551108718347</v>
      </c>
    </row>
    <row r="212" customFormat="false" ht="12.75" hidden="false" customHeight="false" outlineLevel="0" collapsed="false">
      <c r="B212" s="27" t="s">
        <v>81</v>
      </c>
      <c r="C212" s="20" t="n">
        <v>-0.26718773640396</v>
      </c>
      <c r="D212" s="20" t="n">
        <v>-0.744134458912032</v>
      </c>
      <c r="E212" s="20" t="n">
        <v>3.7289204832757</v>
      </c>
      <c r="F212" s="20" t="n">
        <v>1.70971643684776</v>
      </c>
      <c r="G212" s="20" t="n">
        <v>-0.0791615558085609</v>
      </c>
      <c r="H212" s="20" t="n">
        <v>-0.60433637117138</v>
      </c>
    </row>
    <row r="213" customFormat="false" ht="12.75" hidden="false" customHeight="false" outlineLevel="0" collapsed="false">
      <c r="B213" s="27" t="s">
        <v>82</v>
      </c>
      <c r="C213" s="20" t="n">
        <v>1.75648634292005</v>
      </c>
      <c r="D213" s="20" t="n">
        <v>-1.04410810511566</v>
      </c>
      <c r="E213" s="20" t="n">
        <v>0.194698389638694</v>
      </c>
      <c r="F213" s="20" t="n">
        <v>0.348904177106889</v>
      </c>
      <c r="G213" s="20" t="n">
        <v>0.809294026681964</v>
      </c>
      <c r="H213" s="20" t="n">
        <v>0.00811115757708007</v>
      </c>
    </row>
    <row r="214" customFormat="false" ht="12.75" hidden="false" customHeight="false" outlineLevel="0" collapsed="false">
      <c r="B214" s="27" t="s">
        <v>84</v>
      </c>
      <c r="C214" s="20" t="n">
        <v>0.00991997952841013</v>
      </c>
      <c r="D214" s="20" t="n">
        <v>-0.477282199123573</v>
      </c>
      <c r="E214" s="20" t="n">
        <v>-0.859070428427941</v>
      </c>
      <c r="F214" s="20" t="n">
        <v>0.474998086971834</v>
      </c>
      <c r="G214" s="20" t="n">
        <v>0.241004739641788</v>
      </c>
      <c r="H214" s="20" t="n">
        <v>0.855167555239225</v>
      </c>
    </row>
    <row r="215" customFormat="false" ht="12.75" hidden="false" customHeight="false" outlineLevel="0" collapsed="false">
      <c r="B215" s="27" t="s">
        <v>85</v>
      </c>
      <c r="C215" s="20" t="n">
        <v>0.204595775223624</v>
      </c>
      <c r="D215" s="20" t="n">
        <v>-1.22298222350934</v>
      </c>
      <c r="E215" s="20" t="n">
        <v>-0.359698201895633</v>
      </c>
      <c r="F215" s="20" t="n">
        <v>-0.161693572690711</v>
      </c>
      <c r="G215" s="20" t="n">
        <v>-0.149724570537448</v>
      </c>
      <c r="H215" s="20" t="n">
        <v>-0.123209274135782</v>
      </c>
    </row>
    <row r="216" customFormat="false" ht="12.75" hidden="false" customHeight="false" outlineLevel="0" collapsed="false">
      <c r="B216" s="27" t="s">
        <v>86</v>
      </c>
      <c r="C216" s="20" t="n">
        <v>-2.08117837443558</v>
      </c>
      <c r="D216" s="20" t="n">
        <v>-1.19405877927099</v>
      </c>
      <c r="E216" s="20" t="n">
        <v>-0.300502781561132</v>
      </c>
      <c r="F216" s="20" t="n">
        <v>0.0778647623498347</v>
      </c>
      <c r="G216" s="20" t="n">
        <v>-0.66234554072983</v>
      </c>
      <c r="H216" s="20" t="n">
        <v>-0.834906438150694</v>
      </c>
    </row>
    <row r="217" customFormat="false" ht="12.75" hidden="false" customHeight="false" outlineLevel="0" collapsed="false">
      <c r="B217" s="27" t="s">
        <v>87</v>
      </c>
      <c r="C217" s="20" t="n">
        <v>-0.0707686471863903</v>
      </c>
      <c r="D217" s="20" t="n">
        <v>-0.893667349584387</v>
      </c>
      <c r="E217" s="20" t="n">
        <v>-0.436411224971709</v>
      </c>
      <c r="F217" s="20" t="n">
        <v>0.0736175463928047</v>
      </c>
      <c r="G217" s="20" t="n">
        <v>0.689365927621096</v>
      </c>
      <c r="H217" s="20" t="n">
        <v>-0.254991031631575</v>
      </c>
    </row>
    <row r="218" customFormat="false" ht="12.75" hidden="false" customHeight="false" outlineLevel="0" collapsed="false">
      <c r="B218" s="27" t="s">
        <v>83</v>
      </c>
      <c r="C218" s="20" t="n">
        <v>0.299674079270986</v>
      </c>
      <c r="D218" s="20" t="n">
        <v>-0.818200151932226</v>
      </c>
      <c r="E218" s="20" t="n">
        <v>-0.674626605072196</v>
      </c>
      <c r="F218" s="20" t="n">
        <v>0.228481239055945</v>
      </c>
      <c r="G218" s="20" t="n">
        <v>-0.1415915535878</v>
      </c>
      <c r="H218" s="20" t="n">
        <v>0.489909464856179</v>
      </c>
    </row>
    <row r="219" customFormat="false" ht="12.75" hidden="false" customHeight="false" outlineLevel="0" collapsed="false">
      <c r="B219" s="27" t="s">
        <v>89</v>
      </c>
      <c r="C219" s="20" t="n">
        <v>-1.75315701382076</v>
      </c>
      <c r="D219" s="20" t="n">
        <v>-1.77064072870977</v>
      </c>
      <c r="E219" s="20" t="n">
        <v>0.329397248039076</v>
      </c>
      <c r="F219" s="20" t="n">
        <v>-1.09293411347072</v>
      </c>
      <c r="G219" s="20" t="n">
        <v>-0.700409390523626</v>
      </c>
      <c r="H219" s="20" t="n">
        <v>-1.47619073958819</v>
      </c>
    </row>
    <row r="220" customFormat="false" ht="12.75" hidden="false" customHeight="false" outlineLevel="0" collapsed="false">
      <c r="B220" s="27" t="s">
        <v>91</v>
      </c>
      <c r="C220" s="20" t="n">
        <v>0.903278702766065</v>
      </c>
      <c r="D220" s="20" t="n">
        <v>-0.607723781561964</v>
      </c>
      <c r="E220" s="20" t="n">
        <v>-0.546053200439535</v>
      </c>
      <c r="F220" s="20" t="n">
        <v>0.939519599842378</v>
      </c>
      <c r="G220" s="20" t="n">
        <v>0.737098949836334</v>
      </c>
      <c r="H220" s="20" t="n">
        <v>0.424889029092378</v>
      </c>
    </row>
    <row r="221" customFormat="false" ht="12.75" hidden="false" customHeight="false" outlineLevel="0" collapsed="false">
      <c r="B221" s="27" t="s">
        <v>92</v>
      </c>
      <c r="C221" s="20" t="n">
        <v>1.21284532568709</v>
      </c>
      <c r="D221" s="20" t="n">
        <v>-1.20833645228065</v>
      </c>
      <c r="E221" s="20" t="n">
        <v>-0.438091682421956</v>
      </c>
      <c r="F221" s="20" t="n">
        <v>-0.295150339897288</v>
      </c>
      <c r="G221" s="20" t="n">
        <v>-0.190036078940635</v>
      </c>
      <c r="H221" s="20" t="n">
        <v>0.474865156269735</v>
      </c>
    </row>
    <row r="222" customFormat="false" ht="12.75" hidden="false" customHeight="false" outlineLevel="0" collapsed="false">
      <c r="B222" s="27" t="s">
        <v>93</v>
      </c>
      <c r="C222" s="20" t="n">
        <v>0.238516811510743</v>
      </c>
      <c r="D222" s="20" t="n">
        <v>-0.418310949219794</v>
      </c>
      <c r="E222" s="20" t="n">
        <v>-1.14318747255638</v>
      </c>
      <c r="F222" s="20" t="n">
        <v>1.34386396619946</v>
      </c>
      <c r="G222" s="20" t="n">
        <v>0.262751181604357</v>
      </c>
      <c r="H222" s="20" t="n">
        <v>0.507472070985163</v>
      </c>
    </row>
    <row r="223" customFormat="false" ht="12.75" hidden="false" customHeight="false" outlineLevel="0" collapsed="false">
      <c r="B223" s="27" t="s">
        <v>90</v>
      </c>
      <c r="C223" s="20" t="n">
        <v>-1.67212860609617</v>
      </c>
      <c r="D223" s="20" t="n">
        <v>-1.31846802625678</v>
      </c>
      <c r="E223" s="20" t="n">
        <v>-0.282231954439063</v>
      </c>
      <c r="F223" s="20" t="n">
        <v>-0.0548821525724226</v>
      </c>
      <c r="G223" s="20" t="n">
        <v>-0.884015845931089</v>
      </c>
      <c r="H223" s="20" t="n">
        <v>-0.643604126728048</v>
      </c>
    </row>
    <row r="224" customFormat="false" ht="12.75" hidden="false" customHeight="false" outlineLevel="0" collapsed="false">
      <c r="B224" s="27" t="s">
        <v>94</v>
      </c>
      <c r="C224" s="20" t="n">
        <v>1.2940119609833</v>
      </c>
      <c r="D224" s="20" t="n">
        <v>-0.969123770203299</v>
      </c>
      <c r="E224" s="20" t="n">
        <v>-0.191101068888864</v>
      </c>
      <c r="F224" s="20" t="n">
        <v>0.478659859235589</v>
      </c>
      <c r="G224" s="20" t="n">
        <v>1.07186100585016</v>
      </c>
      <c r="H224" s="20" t="n">
        <v>-0.29449915179899</v>
      </c>
    </row>
    <row r="225" customFormat="false" ht="12.75" hidden="false" customHeight="false" outlineLevel="0" collapsed="false">
      <c r="B225" s="27" t="s">
        <v>95</v>
      </c>
      <c r="C225" s="20" t="n">
        <v>0.555817507563667</v>
      </c>
      <c r="D225" s="20" t="n">
        <v>-0.727747152695589</v>
      </c>
      <c r="E225" s="20" t="n">
        <v>-0.472340828470115</v>
      </c>
      <c r="F225" s="20" t="n">
        <v>-0.264026800073066</v>
      </c>
      <c r="G225" s="20" t="n">
        <v>0.530548663805782</v>
      </c>
      <c r="H225" s="20" t="n">
        <v>0.437852494126476</v>
      </c>
    </row>
    <row r="226" customFormat="false" ht="12.75" hidden="false" customHeight="false" outlineLevel="0" collapsed="false">
      <c r="B226" s="27" t="s">
        <v>96</v>
      </c>
      <c r="C226" s="20" t="n">
        <v>-1.80549241668447</v>
      </c>
      <c r="D226" s="20" t="n">
        <v>-1.59717577566263</v>
      </c>
      <c r="E226" s="20" t="n">
        <v>-0.0536463332537776</v>
      </c>
      <c r="F226" s="20" t="n">
        <v>-0.03165202967616</v>
      </c>
      <c r="G226" s="20" t="n">
        <v>-0.773864348251138</v>
      </c>
      <c r="H226" s="20" t="n">
        <v>-1.75570705379019</v>
      </c>
    </row>
    <row r="227" customFormat="false" ht="12.75" hidden="false" customHeight="false" outlineLevel="0" collapsed="false">
      <c r="B227" s="27" t="s">
        <v>97</v>
      </c>
      <c r="C227" s="20" t="n">
        <v>1.31151479435352</v>
      </c>
      <c r="D227" s="20" t="n">
        <v>-0.714791995959082</v>
      </c>
      <c r="E227" s="20" t="n">
        <v>-0.431885858054173</v>
      </c>
      <c r="F227" s="20" t="n">
        <v>-0.21951670584592</v>
      </c>
      <c r="G227" s="20" t="n">
        <v>1.49242297612366</v>
      </c>
      <c r="H227" s="20" t="n">
        <v>0.20878372115867</v>
      </c>
    </row>
    <row r="228" customFormat="false" ht="12.75" hidden="false" customHeight="false" outlineLevel="0" collapsed="false">
      <c r="B228" s="27" t="s">
        <v>98</v>
      </c>
      <c r="C228" s="20" t="n">
        <v>0.889436804488987</v>
      </c>
      <c r="D228" s="20" t="n">
        <v>-0.926592012102087</v>
      </c>
      <c r="E228" s="20" t="n">
        <v>-0.333581007362514</v>
      </c>
      <c r="F228" s="20" t="n">
        <v>-0.185185206353671</v>
      </c>
      <c r="G228" s="20" t="n">
        <v>1.17070888879869</v>
      </c>
      <c r="H228" s="20" t="n">
        <v>-0.276605153372078</v>
      </c>
    </row>
    <row r="229" customFormat="false" ht="12.75" hidden="false" customHeight="false" outlineLevel="0" collapsed="false">
      <c r="B229" s="27" t="s">
        <v>99</v>
      </c>
      <c r="C229" s="20" t="n">
        <v>1.48121460067988</v>
      </c>
      <c r="D229" s="20" t="n">
        <v>-1.04678832445508</v>
      </c>
      <c r="E229" s="20" t="n">
        <v>-0.15683626019368</v>
      </c>
      <c r="F229" s="20" t="n">
        <v>-0.425646584424364</v>
      </c>
      <c r="G229" s="20" t="n">
        <v>1.81515708329983</v>
      </c>
      <c r="H229" s="20" t="n">
        <v>-0.606474946211208</v>
      </c>
    </row>
    <row r="230" customFormat="false" ht="12.75" hidden="false" customHeight="false" outlineLevel="0" collapsed="false">
      <c r="B230" s="27" t="s">
        <v>100</v>
      </c>
      <c r="C230" s="20" t="n">
        <v>1.84007342404382</v>
      </c>
      <c r="D230" s="20" t="n">
        <v>-1.06481474519985</v>
      </c>
      <c r="E230" s="20" t="n">
        <v>-0.398088518476324</v>
      </c>
      <c r="F230" s="20" t="n">
        <v>0.208349018450361</v>
      </c>
      <c r="G230" s="20" t="n">
        <v>1.84877993623941</v>
      </c>
      <c r="H230" s="20" t="n">
        <v>-0.625380647586797</v>
      </c>
    </row>
    <row r="231" customFormat="false" ht="12.75" hidden="false" customHeight="false" outlineLevel="0" collapsed="false">
      <c r="B231" s="27" t="s">
        <v>101</v>
      </c>
      <c r="C231" s="20" t="n">
        <v>1.9672780353037</v>
      </c>
      <c r="D231" s="20" t="n">
        <v>-1.00405084816883</v>
      </c>
      <c r="E231" s="20" t="n">
        <v>-0.526748044450327</v>
      </c>
      <c r="F231" s="20" t="n">
        <v>0.353168423087608</v>
      </c>
      <c r="G231" s="20" t="n">
        <v>1.60021848121267</v>
      </c>
      <c r="H231" s="20" t="n">
        <v>-0.320011668570827</v>
      </c>
    </row>
    <row r="232" customFormat="false" ht="12.75" hidden="false" customHeight="false" outlineLevel="0" collapsed="false">
      <c r="B232" s="27" t="s">
        <v>102</v>
      </c>
      <c r="C232" s="20" t="n">
        <v>1.562132115587</v>
      </c>
      <c r="D232" s="20" t="n">
        <v>-1.06340959635018</v>
      </c>
      <c r="E232" s="20" t="n">
        <v>-0.0703581808011983</v>
      </c>
      <c r="F232" s="20" t="n">
        <v>0.173706225174665</v>
      </c>
      <c r="G232" s="20" t="n">
        <v>1.12299369719987</v>
      </c>
      <c r="H232" s="20" t="n">
        <v>-0.266452081315008</v>
      </c>
    </row>
    <row r="233" customFormat="false" ht="12.75" hidden="false" customHeight="false" outlineLevel="0" collapsed="false">
      <c r="B233" s="27" t="s">
        <v>104</v>
      </c>
      <c r="C233" s="20" t="n">
        <v>1.01844678445386</v>
      </c>
      <c r="D233" s="20" t="n">
        <v>-0.780515636383376</v>
      </c>
      <c r="E233" s="20" t="n">
        <v>-0.215828635614462</v>
      </c>
      <c r="F233" s="20" t="n">
        <v>0.536125473997876</v>
      </c>
      <c r="G233" s="20" t="n">
        <v>1.32947288065815</v>
      </c>
      <c r="H233" s="20" t="n">
        <v>-0.347329589492597</v>
      </c>
    </row>
    <row r="234" customFormat="false" ht="12.75" hidden="false" customHeight="false" outlineLevel="0" collapsed="false">
      <c r="B234" s="27" t="s">
        <v>105</v>
      </c>
      <c r="C234" s="20" t="n">
        <v>0.791750162848787</v>
      </c>
      <c r="D234" s="20" t="n">
        <v>-0.625421063692775</v>
      </c>
      <c r="E234" s="20" t="n">
        <v>-0.197715749901484</v>
      </c>
      <c r="F234" s="20" t="n">
        <v>0.265652670933147</v>
      </c>
      <c r="G234" s="20" t="n">
        <v>0.901010014162632</v>
      </c>
      <c r="H234" s="20" t="n">
        <v>-0.0595517887726482</v>
      </c>
    </row>
    <row r="235" customFormat="false" ht="12.75" hidden="false" customHeight="false" outlineLevel="0" collapsed="false">
      <c r="B235" s="27" t="s">
        <v>106</v>
      </c>
      <c r="C235" s="20" t="n">
        <v>0.560029483843479</v>
      </c>
      <c r="D235" s="20" t="n">
        <v>-0.744313507378514</v>
      </c>
      <c r="E235" s="20" t="n">
        <v>-0.373621134375006</v>
      </c>
      <c r="F235" s="20" t="n">
        <v>-0.255711215465961</v>
      </c>
      <c r="G235" s="20" t="n">
        <v>1.04261204688888</v>
      </c>
      <c r="H235" s="20" t="n">
        <v>-0.0299111806220116</v>
      </c>
    </row>
    <row r="236" customFormat="false" ht="12.75" hidden="false" customHeight="false" outlineLevel="0" collapsed="false">
      <c r="B236" s="27" t="s">
        <v>107</v>
      </c>
      <c r="C236" s="20" t="n">
        <v>1.4742276969797</v>
      </c>
      <c r="D236" s="20" t="n">
        <v>-0.9287962988778</v>
      </c>
      <c r="E236" s="20" t="n">
        <v>-0.00965832294822902</v>
      </c>
      <c r="F236" s="20" t="n">
        <v>-0.140529902862909</v>
      </c>
      <c r="G236" s="20" t="n">
        <v>1.04175831356467</v>
      </c>
      <c r="H236" s="20" t="n">
        <v>-0.0506158013954304</v>
      </c>
    </row>
    <row r="237" customFormat="false" ht="12.75" hidden="false" customHeight="false" outlineLevel="0" collapsed="false">
      <c r="B237" s="27" t="s">
        <v>108</v>
      </c>
      <c r="C237" s="20" t="n">
        <v>1.22161780686273</v>
      </c>
      <c r="D237" s="20" t="n">
        <v>-1.0854869788614</v>
      </c>
      <c r="E237" s="20" t="n">
        <v>-0.374202891778892</v>
      </c>
      <c r="F237" s="20" t="n">
        <v>-0.355956438844473</v>
      </c>
      <c r="G237" s="20" t="n">
        <v>0.268098417835877</v>
      </c>
      <c r="H237" s="20" t="n">
        <v>0.228476868145818</v>
      </c>
    </row>
    <row r="238" customFormat="false" ht="12.75" hidden="false" customHeight="false" outlineLevel="0" collapsed="false">
      <c r="B238" s="27" t="s">
        <v>109</v>
      </c>
      <c r="C238" s="20" t="n">
        <v>1.52142582902665</v>
      </c>
      <c r="D238" s="20" t="n">
        <v>-1.11952114246737</v>
      </c>
      <c r="E238" s="20" t="n">
        <v>-0.00979193083604641</v>
      </c>
      <c r="F238" s="20" t="n">
        <v>0.27278375473594</v>
      </c>
      <c r="G238" s="20" t="n">
        <v>1.25546573033492</v>
      </c>
      <c r="H238" s="20" t="n">
        <v>-0.760978142721171</v>
      </c>
    </row>
    <row r="239" customFormat="false" ht="12.75" hidden="false" customHeight="false" outlineLevel="0" collapsed="false">
      <c r="B239" s="27" t="s">
        <v>110</v>
      </c>
      <c r="C239" s="20" t="n">
        <v>0.402332788294112</v>
      </c>
      <c r="D239" s="20" t="n">
        <v>-1.01821540505103</v>
      </c>
      <c r="E239" s="20" t="n">
        <v>0.213315167953609</v>
      </c>
      <c r="F239" s="20" t="n">
        <v>-0.231755473852495</v>
      </c>
      <c r="G239" s="20" t="n">
        <v>1.1757838004596</v>
      </c>
      <c r="H239" s="20" t="n">
        <v>-0.902974382904576</v>
      </c>
    </row>
    <row r="240" customFormat="false" ht="12.75" hidden="false" customHeight="false" outlineLevel="0" collapsed="false">
      <c r="B240" s="27" t="s">
        <v>111</v>
      </c>
      <c r="C240" s="20" t="n">
        <v>-0.424305338793297</v>
      </c>
      <c r="D240" s="20" t="n">
        <v>-0.923215883746924</v>
      </c>
      <c r="E240" s="20" t="n">
        <v>-0.225975690394058</v>
      </c>
      <c r="F240" s="20" t="n">
        <v>-0.799821675960706</v>
      </c>
      <c r="G240" s="20" t="n">
        <v>-0.150665153961672</v>
      </c>
      <c r="H240" s="20" t="n">
        <v>0.333969594030607</v>
      </c>
    </row>
    <row r="241" customFormat="false" ht="12.75" hidden="false" customHeight="false" outlineLevel="0" collapsed="false">
      <c r="B241" s="27" t="s">
        <v>112</v>
      </c>
      <c r="C241" s="20" t="n">
        <v>0.360207077543719</v>
      </c>
      <c r="D241" s="20" t="n">
        <v>-1.10576078279858</v>
      </c>
      <c r="E241" s="20" t="n">
        <v>-0.128926941198526</v>
      </c>
      <c r="F241" s="20" t="n">
        <v>-0.458371646651118</v>
      </c>
      <c r="G241" s="20" t="n">
        <v>1.23485685970425</v>
      </c>
      <c r="H241" s="20" t="n">
        <v>-0.622996380072785</v>
      </c>
    </row>
    <row r="242" customFormat="false" ht="12.75" hidden="false" customHeight="false" outlineLevel="0" collapsed="false">
      <c r="B242" s="27" t="s">
        <v>113</v>
      </c>
      <c r="C242" s="20" t="n">
        <v>0.948104688134526</v>
      </c>
      <c r="D242" s="20" t="n">
        <v>-0.82054232294488</v>
      </c>
      <c r="E242" s="20" t="n">
        <v>-0.254575556419993</v>
      </c>
      <c r="F242" s="20" t="n">
        <v>0.243559608148598</v>
      </c>
      <c r="G242" s="20" t="n">
        <v>0.445396475997146</v>
      </c>
      <c r="H242" s="20" t="n">
        <v>0.374898419815861</v>
      </c>
    </row>
    <row r="243" customFormat="false" ht="12.75" hidden="false" customHeight="false" outlineLevel="0" collapsed="false">
      <c r="B243" s="27" t="s">
        <v>114</v>
      </c>
      <c r="C243" s="20" t="n">
        <v>0.876092785731391</v>
      </c>
      <c r="D243" s="20" t="n">
        <v>-1.00362292021063</v>
      </c>
      <c r="E243" s="20" t="n">
        <v>-0.0837079003050172</v>
      </c>
      <c r="F243" s="20" t="n">
        <v>0.044468209607357</v>
      </c>
      <c r="G243" s="20" t="n">
        <v>0.284319355960999</v>
      </c>
      <c r="H243" s="20" t="n">
        <v>-0.0549583401405874</v>
      </c>
    </row>
    <row r="244" customFormat="false" ht="12.75" hidden="false" customHeight="false" outlineLevel="0" collapsed="false">
      <c r="B244" s="27" t="s">
        <v>116</v>
      </c>
      <c r="C244" s="20" t="n">
        <v>-0.170305467827199</v>
      </c>
      <c r="D244" s="20" t="n">
        <v>0.128550205499572</v>
      </c>
      <c r="E244" s="20" t="n">
        <v>-0.687660565357543</v>
      </c>
      <c r="F244" s="20" t="n">
        <v>0.256193733508392</v>
      </c>
      <c r="G244" s="20" t="n">
        <v>0.863549759455422</v>
      </c>
      <c r="H244" s="20" t="n">
        <v>-0.0525683046152171</v>
      </c>
    </row>
    <row r="245" customFormat="false" ht="12.75" hidden="false" customHeight="false" outlineLevel="0" collapsed="false">
      <c r="B245" s="27" t="s">
        <v>117</v>
      </c>
      <c r="C245" s="20" t="n">
        <v>0.369713835430161</v>
      </c>
      <c r="D245" s="20" t="n">
        <v>-0.47135742071292</v>
      </c>
      <c r="E245" s="20" t="n">
        <v>-0.301080653931752</v>
      </c>
      <c r="F245" s="20" t="n">
        <v>-0.576591357361668</v>
      </c>
      <c r="G245" s="20" t="n">
        <v>0.952167598329486</v>
      </c>
      <c r="H245" s="20" t="n">
        <v>0.0157392575647981</v>
      </c>
    </row>
    <row r="246" customFormat="false" ht="12.75" hidden="false" customHeight="false" outlineLevel="0" collapsed="false">
      <c r="B246" s="27" t="s">
        <v>118</v>
      </c>
      <c r="C246" s="20" t="n">
        <v>-0.258273500230479</v>
      </c>
      <c r="D246" s="20" t="n">
        <v>-0.941717959065124</v>
      </c>
      <c r="E246" s="20" t="n">
        <v>-0.265637376880036</v>
      </c>
      <c r="F246" s="20" t="n">
        <v>-0.331077976833999</v>
      </c>
      <c r="G246" s="20" t="n">
        <v>0.531717943967087</v>
      </c>
      <c r="H246" s="20" t="n">
        <v>-0.327339825796796</v>
      </c>
    </row>
    <row r="247" customFormat="false" ht="12.75" hidden="false" customHeight="false" outlineLevel="0" collapsed="false">
      <c r="B247" s="27" t="s">
        <v>119</v>
      </c>
      <c r="C247" s="20" t="n">
        <v>0.757763445392362</v>
      </c>
      <c r="D247" s="20" t="n">
        <v>-0.524369265637327</v>
      </c>
      <c r="E247" s="20" t="n">
        <v>-0.480022078935006</v>
      </c>
      <c r="F247" s="20" t="n">
        <v>0.119091468330821</v>
      </c>
      <c r="G247" s="20" t="n">
        <v>1.08389900747383</v>
      </c>
      <c r="H247" s="20" t="n">
        <v>-0.461770170637064</v>
      </c>
    </row>
    <row r="248" customFormat="false" ht="12.75" hidden="false" customHeight="false" outlineLevel="0" collapsed="false">
      <c r="B248" s="27" t="s">
        <v>120</v>
      </c>
      <c r="C248" s="20" t="n">
        <v>-0.400792553418924</v>
      </c>
      <c r="D248" s="20" t="n">
        <v>-0.953270787173817</v>
      </c>
      <c r="E248" s="20" t="n">
        <v>-0.799297052347491</v>
      </c>
      <c r="F248" s="20" t="n">
        <v>1.09082189147832</v>
      </c>
      <c r="G248" s="20" t="n">
        <v>-0.264719159039222</v>
      </c>
      <c r="H248" s="20" t="n">
        <v>-0.514954709776822</v>
      </c>
    </row>
    <row r="249" customFormat="false" ht="12.75" hidden="false" customHeight="false" outlineLevel="0" collapsed="false">
      <c r="B249" s="27" t="s">
        <v>115</v>
      </c>
      <c r="C249" s="20" t="n">
        <v>-2.54202190210667</v>
      </c>
      <c r="D249" s="20" t="n">
        <v>-0.572883892097537</v>
      </c>
      <c r="E249" s="20" t="n">
        <v>-0.314445709785546</v>
      </c>
      <c r="F249" s="20" t="n">
        <v>0.965206432535159</v>
      </c>
      <c r="G249" s="20" t="n">
        <v>-0.357751884584</v>
      </c>
      <c r="H249" s="20" t="n">
        <v>-0.810720148175413</v>
      </c>
    </row>
    <row r="250" customFormat="false" ht="12.75" hidden="false" customHeight="false" outlineLevel="0" collapsed="false">
      <c r="B250" s="27" t="s">
        <v>121</v>
      </c>
      <c r="C250" s="20" t="n">
        <v>-0.116360248867486</v>
      </c>
      <c r="D250" s="20" t="n">
        <v>-0.374389598938504</v>
      </c>
      <c r="E250" s="20" t="n">
        <v>-0.236470431562312</v>
      </c>
      <c r="F250" s="20" t="n">
        <v>0.135461738024813</v>
      </c>
      <c r="G250" s="20" t="n">
        <v>-0.233222779763269</v>
      </c>
      <c r="H250" s="20" t="n">
        <v>0.0899144724497417</v>
      </c>
    </row>
    <row r="251" customFormat="false" ht="12.75" hidden="false" customHeight="false" outlineLevel="0" collapsed="false">
      <c r="B251" s="27" t="s">
        <v>123</v>
      </c>
      <c r="C251" s="20" t="n">
        <v>-0.0969748465144281</v>
      </c>
      <c r="D251" s="20" t="n">
        <v>-0.764734313713405</v>
      </c>
      <c r="E251" s="20" t="n">
        <v>-0.401705233057567</v>
      </c>
      <c r="F251" s="20" t="n">
        <v>-0.532043602532234</v>
      </c>
      <c r="G251" s="20" t="n">
        <v>-0.78452736452127</v>
      </c>
      <c r="H251" s="20" t="n">
        <v>0.429822982864468</v>
      </c>
    </row>
    <row r="252" customFormat="false" ht="12.75" hidden="false" customHeight="false" outlineLevel="0" collapsed="false">
      <c r="B252" s="27" t="s">
        <v>122</v>
      </c>
      <c r="C252" s="20" t="n">
        <v>0.722082952973019</v>
      </c>
      <c r="D252" s="20" t="n">
        <v>-0.543813162150842</v>
      </c>
      <c r="E252" s="20" t="n">
        <v>0.449498928297702</v>
      </c>
      <c r="F252" s="20" t="n">
        <v>-0.489695471470054</v>
      </c>
      <c r="G252" s="20" t="n">
        <v>0.326520966476872</v>
      </c>
      <c r="H252" s="20" t="n">
        <v>-0.0471728225214774</v>
      </c>
    </row>
    <row r="253" customFormat="false" ht="12.75" hidden="false" customHeight="false" outlineLevel="0" collapsed="false">
      <c r="B253" s="27" t="s">
        <v>124</v>
      </c>
      <c r="C253" s="20" t="n">
        <v>0.730645363138102</v>
      </c>
      <c r="D253" s="20" t="n">
        <v>-0.657613654777141</v>
      </c>
      <c r="E253" s="20" t="n">
        <v>-0.400814905066827</v>
      </c>
      <c r="F253" s="20" t="n">
        <v>-0.504128339999076</v>
      </c>
      <c r="G253" s="20" t="n">
        <v>-0.275903858849388</v>
      </c>
      <c r="H253" s="20" t="n">
        <v>0.266492133622535</v>
      </c>
    </row>
    <row r="254" customFormat="false" ht="12.75" hidden="false" customHeight="false" outlineLevel="0" collapsed="false">
      <c r="B254" s="27" t="s">
        <v>125</v>
      </c>
      <c r="C254" s="20" t="n">
        <v>0.465666752770723</v>
      </c>
      <c r="D254" s="20" t="n">
        <v>-0.645751508335109</v>
      </c>
      <c r="E254" s="20" t="n">
        <v>0.388639422727708</v>
      </c>
      <c r="F254" s="20" t="n">
        <v>-0.346429717894179</v>
      </c>
      <c r="G254" s="20" t="n">
        <v>-0.469762864420332</v>
      </c>
      <c r="H254" s="20" t="n">
        <v>-0.0702915191366351</v>
      </c>
    </row>
    <row r="255" customFormat="false" ht="12.75" hidden="false" customHeight="false" outlineLevel="0" collapsed="false">
      <c r="B255" s="27" t="s">
        <v>126</v>
      </c>
      <c r="C255" s="20" t="n">
        <v>-1.01009498031788</v>
      </c>
      <c r="D255" s="20" t="n">
        <v>-1.05603859646409</v>
      </c>
      <c r="E255" s="20" t="n">
        <v>-0.130875515715859</v>
      </c>
      <c r="F255" s="20" t="n">
        <v>-0.762872982439413</v>
      </c>
      <c r="G255" s="20" t="n">
        <v>-0.333963657407375</v>
      </c>
      <c r="H255" s="20" t="n">
        <v>-0.15333429216107</v>
      </c>
    </row>
    <row r="256" customFormat="false" ht="12.75" hidden="false" customHeight="false" outlineLevel="0" collapsed="false">
      <c r="B256" s="27" t="s">
        <v>128</v>
      </c>
      <c r="C256" s="20" t="n">
        <v>0.509316057603194</v>
      </c>
      <c r="D256" s="20" t="n">
        <v>0.27608419940759</v>
      </c>
      <c r="E256" s="20" t="n">
        <v>-0.131954954572129</v>
      </c>
      <c r="F256" s="20" t="n">
        <v>-0.933664481033504</v>
      </c>
      <c r="G256" s="20" t="n">
        <v>-0.776242053882192</v>
      </c>
      <c r="H256" s="20" t="n">
        <v>1.05562627741012</v>
      </c>
    </row>
    <row r="257" customFormat="false" ht="12.75" hidden="false" customHeight="false" outlineLevel="0" collapsed="false">
      <c r="B257" s="27" t="s">
        <v>127</v>
      </c>
      <c r="C257" s="20" t="n">
        <v>-1.5936025919273</v>
      </c>
      <c r="D257" s="20" t="n">
        <v>-0.0018885146540035</v>
      </c>
      <c r="E257" s="20" t="n">
        <v>0.931009821103434</v>
      </c>
      <c r="F257" s="20" t="n">
        <v>-1.60890943152713</v>
      </c>
      <c r="G257" s="20" t="n">
        <v>-0.50025388284432</v>
      </c>
      <c r="H257" s="20" t="n">
        <v>-0.75662670962736</v>
      </c>
    </row>
    <row r="258" customFormat="false" ht="12.75" hidden="false" customHeight="false" outlineLevel="0" collapsed="false">
      <c r="B258" s="27" t="s">
        <v>129</v>
      </c>
      <c r="C258" s="20" t="n">
        <v>-1.90737421004234</v>
      </c>
      <c r="D258" s="20" t="n">
        <v>-0.777363859531322</v>
      </c>
      <c r="E258" s="20" t="n">
        <v>1.19198652707862</v>
      </c>
      <c r="F258" s="20" t="n">
        <v>-0.969582993472007</v>
      </c>
      <c r="G258" s="20" t="n">
        <v>0.248510465295291</v>
      </c>
      <c r="H258" s="20" t="n">
        <v>-0.440302156765017</v>
      </c>
    </row>
    <row r="259" customFormat="false" ht="12.75" hidden="false" customHeight="false" outlineLevel="0" collapsed="false">
      <c r="B259" s="27" t="s">
        <v>130</v>
      </c>
      <c r="C259" s="20" t="n">
        <v>1.32193072194796</v>
      </c>
      <c r="D259" s="20" t="n">
        <v>-0.467824767666883</v>
      </c>
      <c r="E259" s="20" t="n">
        <v>-0.388455754967368</v>
      </c>
      <c r="F259" s="20" t="n">
        <v>-0.912266495923235</v>
      </c>
      <c r="G259" s="20" t="n">
        <v>-1.17539422024126</v>
      </c>
      <c r="H259" s="20" t="n">
        <v>0.633254630444895</v>
      </c>
    </row>
    <row r="260" customFormat="false" ht="12.75" hidden="false" customHeight="false" outlineLevel="0" collapsed="false">
      <c r="B260" s="27" t="s">
        <v>131</v>
      </c>
      <c r="C260" s="20" t="n">
        <v>-0.403594226943933</v>
      </c>
      <c r="D260" s="20" t="n">
        <v>-1.41496796606512</v>
      </c>
      <c r="E260" s="20" t="n">
        <v>-0.287543026828588</v>
      </c>
      <c r="F260" s="20" t="n">
        <v>-0.313385686994094</v>
      </c>
      <c r="G260" s="20" t="n">
        <v>-1.04078270212662</v>
      </c>
      <c r="H260" s="20" t="n">
        <v>-0.16318374235836</v>
      </c>
    </row>
    <row r="261" customFormat="false" ht="12.75" hidden="false" customHeight="false" outlineLevel="0" collapsed="false">
      <c r="B261" s="27" t="s">
        <v>132</v>
      </c>
      <c r="C261" s="20" t="n">
        <v>1.9339441890176</v>
      </c>
      <c r="D261" s="20" t="n">
        <v>1.9542180874604</v>
      </c>
      <c r="E261" s="20" t="n">
        <v>-0.243924424814185</v>
      </c>
      <c r="F261" s="20" t="n">
        <v>-0.917545419973466</v>
      </c>
      <c r="G261" s="20" t="n">
        <v>-0.568699575878596</v>
      </c>
      <c r="H261" s="20" t="n">
        <v>-0.0137891023366269</v>
      </c>
    </row>
    <row r="262" customFormat="false" ht="12.75" hidden="false" customHeight="false" outlineLevel="0" collapsed="false">
      <c r="B262" s="27" t="s">
        <v>134</v>
      </c>
      <c r="C262" s="20" t="n">
        <v>-2.86650613768792</v>
      </c>
      <c r="D262" s="20" t="n">
        <v>-0.703910676863453</v>
      </c>
      <c r="E262" s="20" t="n">
        <v>-0.515943447761285</v>
      </c>
      <c r="F262" s="20" t="n">
        <v>0.391286686015699</v>
      </c>
      <c r="G262" s="20" t="n">
        <v>-0.333610802447269</v>
      </c>
      <c r="H262" s="20" t="n">
        <v>-0.514017548687493</v>
      </c>
    </row>
    <row r="263" customFormat="false" ht="12.75" hidden="false" customHeight="false" outlineLevel="0" collapsed="false">
      <c r="B263" s="27" t="s">
        <v>135</v>
      </c>
      <c r="C263" s="20" t="n">
        <v>-0.568837473962178</v>
      </c>
      <c r="D263" s="20" t="n">
        <v>-0.575101554478104</v>
      </c>
      <c r="E263" s="20" t="n">
        <v>-1.16086577239735</v>
      </c>
      <c r="F263" s="20" t="n">
        <v>1.21003116460558</v>
      </c>
      <c r="G263" s="20" t="n">
        <v>-0.905704657967567</v>
      </c>
      <c r="H263" s="20" t="n">
        <v>0.891677056275552</v>
      </c>
    </row>
    <row r="264" customFormat="false" ht="12.75" hidden="false" customHeight="false" outlineLevel="0" collapsed="false">
      <c r="B264" s="27" t="s">
        <v>136</v>
      </c>
      <c r="C264" s="20" t="n">
        <v>-0.512093517083636</v>
      </c>
      <c r="D264" s="20" t="n">
        <v>-0.173424424565263</v>
      </c>
      <c r="E264" s="20" t="n">
        <v>-1.01240693722222</v>
      </c>
      <c r="F264" s="20" t="n">
        <v>0.500537905433171</v>
      </c>
      <c r="G264" s="20" t="n">
        <v>-0.420980337077463</v>
      </c>
      <c r="H264" s="20" t="n">
        <v>1.34668392752044</v>
      </c>
    </row>
    <row r="265" customFormat="false" ht="12.75" hidden="false" customHeight="false" outlineLevel="0" collapsed="false">
      <c r="B265" s="27" t="s">
        <v>137</v>
      </c>
      <c r="C265" s="20" t="n">
        <v>-0.0698578647637899</v>
      </c>
      <c r="D265" s="20" t="n">
        <v>-0.57336757771825</v>
      </c>
      <c r="E265" s="20" t="n">
        <v>-0.592989922621952</v>
      </c>
      <c r="F265" s="20" t="n">
        <v>0.62429861233681</v>
      </c>
      <c r="G265" s="20" t="n">
        <v>-1.32914120123535</v>
      </c>
      <c r="H265" s="20" t="n">
        <v>1.0220353659588</v>
      </c>
    </row>
    <row r="266" customFormat="false" ht="12.75" hidden="false" customHeight="false" outlineLevel="0" collapsed="false">
      <c r="B266" s="27" t="s">
        <v>138</v>
      </c>
      <c r="C266" s="20" t="n">
        <v>-0.571924574118149</v>
      </c>
      <c r="D266" s="20" t="n">
        <v>-0.774826522177604</v>
      </c>
      <c r="E266" s="20" t="n">
        <v>0.0357657077214039</v>
      </c>
      <c r="F266" s="20" t="n">
        <v>0.439177232404135</v>
      </c>
      <c r="G266" s="20" t="n">
        <v>-1.27123304166917</v>
      </c>
      <c r="H266" s="20" t="n">
        <v>0.336224048210435</v>
      </c>
    </row>
    <row r="267" customFormat="false" ht="12.75" hidden="false" customHeight="false" outlineLevel="0" collapsed="false">
      <c r="B267" s="27" t="s">
        <v>139</v>
      </c>
      <c r="C267" s="20" t="n">
        <v>0.477004696616345</v>
      </c>
      <c r="D267" s="20" t="n">
        <v>-0.387176785495249</v>
      </c>
      <c r="E267" s="20" t="n">
        <v>-0.0208132738997537</v>
      </c>
      <c r="F267" s="20" t="n">
        <v>-0.454786567019619</v>
      </c>
      <c r="G267" s="20" t="n">
        <v>0.339854508410675</v>
      </c>
      <c r="H267" s="20" t="n">
        <v>0.200281011272454</v>
      </c>
    </row>
    <row r="268" customFormat="false" ht="12.75" hidden="false" customHeight="false" outlineLevel="0" collapsed="false">
      <c r="B268" s="27" t="s">
        <v>141</v>
      </c>
      <c r="C268" s="20" t="n">
        <v>-0.322592017779605</v>
      </c>
      <c r="D268" s="20" t="n">
        <v>-0.874531784359034</v>
      </c>
      <c r="E268" s="20" t="n">
        <v>0.352902435140388</v>
      </c>
      <c r="F268" s="20" t="n">
        <v>-0.135527099880644</v>
      </c>
      <c r="G268" s="20" t="n">
        <v>-0.494505620942915</v>
      </c>
      <c r="H268" s="20" t="n">
        <v>-0.013642702445363</v>
      </c>
    </row>
    <row r="269" customFormat="false" ht="12.75" hidden="false" customHeight="false" outlineLevel="0" collapsed="false">
      <c r="B269" s="27" t="s">
        <v>142</v>
      </c>
      <c r="C269" s="20" t="n">
        <v>0.936053575286651</v>
      </c>
      <c r="D269" s="20" t="n">
        <v>-0.812543103156716</v>
      </c>
      <c r="E269" s="20" t="n">
        <v>-0.179571730919778</v>
      </c>
      <c r="F269" s="20" t="n">
        <v>-0.189502488237749</v>
      </c>
      <c r="G269" s="20" t="n">
        <v>-0.131254782846099</v>
      </c>
      <c r="H269" s="20" t="n">
        <v>0.758138312407859</v>
      </c>
    </row>
    <row r="270" customFormat="false" ht="12.75" hidden="false" customHeight="false" outlineLevel="0" collapsed="false">
      <c r="B270" s="27" t="s">
        <v>143</v>
      </c>
      <c r="C270" s="20" t="n">
        <v>1.12452088043437</v>
      </c>
      <c r="D270" s="20" t="n">
        <v>-0.506728109701057</v>
      </c>
      <c r="E270" s="20" t="n">
        <v>-0.219325184135877</v>
      </c>
      <c r="F270" s="20" t="n">
        <v>-0.0506121977682068</v>
      </c>
      <c r="G270" s="20" t="n">
        <v>-0.459307570247171</v>
      </c>
      <c r="H270" s="20" t="n">
        <v>0.293320483372475</v>
      </c>
    </row>
    <row r="271" customFormat="false" ht="12.75" hidden="false" customHeight="false" outlineLevel="0" collapsed="false">
      <c r="B271" s="27" t="s">
        <v>144</v>
      </c>
      <c r="C271" s="20" t="n">
        <v>1.02591947898255</v>
      </c>
      <c r="D271" s="20" t="n">
        <v>-0.176410206592499</v>
      </c>
      <c r="E271" s="20" t="n">
        <v>0.277147572185054</v>
      </c>
      <c r="F271" s="20" t="n">
        <v>0.46898933452899</v>
      </c>
      <c r="G271" s="20" t="n">
        <v>-0.53511705591814</v>
      </c>
      <c r="H271" s="20" t="n">
        <v>0.598394698404039</v>
      </c>
    </row>
    <row r="272" customFormat="false" ht="12.75" hidden="false" customHeight="false" outlineLevel="0" collapsed="false">
      <c r="B272" s="27" t="s">
        <v>145</v>
      </c>
      <c r="C272" s="20" t="n">
        <v>0.362883744396707</v>
      </c>
      <c r="D272" s="20" t="n">
        <v>0.63590522786085</v>
      </c>
      <c r="E272" s="20" t="n">
        <v>0.281477343286973</v>
      </c>
      <c r="F272" s="20" t="n">
        <v>1.43832718272161</v>
      </c>
      <c r="G272" s="20" t="n">
        <v>-0.264731064131048</v>
      </c>
      <c r="H272" s="20" t="n">
        <v>0.174094664311116</v>
      </c>
    </row>
    <row r="273" customFormat="false" ht="12.75" hidden="false" customHeight="false" outlineLevel="0" collapsed="false">
      <c r="B273" s="27" t="s">
        <v>146</v>
      </c>
      <c r="C273" s="20" t="n">
        <v>0.62760396414964</v>
      </c>
      <c r="D273" s="20" t="n">
        <v>-0.322438532577964</v>
      </c>
      <c r="E273" s="20" t="n">
        <v>-0.558223925630688</v>
      </c>
      <c r="F273" s="20" t="n">
        <v>-0.166860716716687</v>
      </c>
      <c r="G273" s="20" t="n">
        <v>-0.362142089833463</v>
      </c>
      <c r="H273" s="20" t="n">
        <v>0.129966349355593</v>
      </c>
    </row>
    <row r="274" customFormat="false" ht="12.75" hidden="false" customHeight="false" outlineLevel="0" collapsed="false">
      <c r="B274" s="27" t="s">
        <v>147</v>
      </c>
      <c r="C274" s="20" t="n">
        <v>0.43775895358389</v>
      </c>
      <c r="D274" s="20" t="n">
        <v>-0.0391774642298283</v>
      </c>
      <c r="E274" s="20" t="n">
        <v>-0.0351640750651701</v>
      </c>
      <c r="F274" s="20" t="n">
        <v>-0.324763709640541</v>
      </c>
      <c r="G274" s="20" t="n">
        <v>-0.76874403859743</v>
      </c>
      <c r="H274" s="20" t="n">
        <v>-0.59171079852284</v>
      </c>
    </row>
    <row r="275" customFormat="false" ht="12.75" hidden="false" customHeight="false" outlineLevel="0" collapsed="false">
      <c r="B275" s="27" t="s">
        <v>148</v>
      </c>
      <c r="C275" s="20" t="n">
        <v>0.417922073476335</v>
      </c>
      <c r="D275" s="20" t="n">
        <v>-0.216162524105532</v>
      </c>
      <c r="E275" s="20" t="n">
        <v>-0.838892309991786</v>
      </c>
      <c r="F275" s="20" t="n">
        <v>-0.0844092274695752</v>
      </c>
      <c r="G275" s="20" t="n">
        <v>-1.22238984764052</v>
      </c>
      <c r="H275" s="20" t="n">
        <v>1.34007102434975</v>
      </c>
    </row>
    <row r="276" customFormat="false" ht="12.75" hidden="false" customHeight="false" outlineLevel="0" collapsed="false">
      <c r="B276" s="27" t="s">
        <v>149</v>
      </c>
      <c r="C276" s="20" t="n">
        <v>1.06578827666181</v>
      </c>
      <c r="D276" s="20" t="n">
        <v>1.84692388036249</v>
      </c>
      <c r="E276" s="20" t="n">
        <v>-0.419226624707609</v>
      </c>
      <c r="F276" s="20" t="n">
        <v>-0.428386900553149</v>
      </c>
      <c r="G276" s="20" t="n">
        <v>-0.859456158849091</v>
      </c>
      <c r="H276" s="20" t="n">
        <v>0.082434951413691</v>
      </c>
    </row>
    <row r="277" customFormat="false" ht="12.75" hidden="false" customHeight="false" outlineLevel="0" collapsed="false">
      <c r="B277" s="27" t="s">
        <v>150</v>
      </c>
      <c r="C277" s="20" t="n">
        <v>-1.40766816535512</v>
      </c>
      <c r="D277" s="20" t="n">
        <v>1.19871137984914</v>
      </c>
      <c r="E277" s="20" t="n">
        <v>-0.785978739671766</v>
      </c>
      <c r="F277" s="20" t="n">
        <v>0.345861883500278</v>
      </c>
      <c r="G277" s="20" t="n">
        <v>-0.602901372672367</v>
      </c>
      <c r="H277" s="20" t="n">
        <v>-0.830245211451562</v>
      </c>
    </row>
    <row r="278" customFormat="false" ht="12.75" hidden="false" customHeight="false" outlineLevel="0" collapsed="false">
      <c r="B278" s="27" t="s">
        <v>151</v>
      </c>
      <c r="C278" s="20" t="n">
        <v>0.0807666734124377</v>
      </c>
      <c r="D278" s="20" t="n">
        <v>1.11529900750543</v>
      </c>
      <c r="E278" s="20" t="n">
        <v>-0.0141395906492042</v>
      </c>
      <c r="F278" s="20" t="n">
        <v>1.40926468364066</v>
      </c>
      <c r="G278" s="20" t="n">
        <v>0.787655021179193</v>
      </c>
      <c r="H278" s="20" t="n">
        <v>-0.513832666639334</v>
      </c>
    </row>
    <row r="279" customFormat="false" ht="12.75" hidden="false" customHeight="false" outlineLevel="0" collapsed="false">
      <c r="B279" s="27" t="s">
        <v>152</v>
      </c>
      <c r="C279" s="20" t="n">
        <v>-0.469337296401875</v>
      </c>
      <c r="D279" s="20" t="n">
        <v>0.749420985226846</v>
      </c>
      <c r="E279" s="20" t="n">
        <v>-1.13485393577321</v>
      </c>
      <c r="F279" s="20" t="n">
        <v>2.16134568805681</v>
      </c>
      <c r="G279" s="20" t="n">
        <v>0.371725782105274</v>
      </c>
      <c r="H279" s="20" t="n">
        <v>0.0419345313742072</v>
      </c>
    </row>
    <row r="280" customFormat="false" ht="12.75" hidden="false" customHeight="false" outlineLevel="0" collapsed="false">
      <c r="B280" s="27" t="s">
        <v>153</v>
      </c>
      <c r="C280" s="20" t="n">
        <v>0.0664466160909921</v>
      </c>
      <c r="D280" s="20" t="n">
        <v>2.38908351987435</v>
      </c>
      <c r="E280" s="20" t="n">
        <v>-0.130638088292186</v>
      </c>
      <c r="F280" s="20" t="n">
        <v>1.61425245357021</v>
      </c>
      <c r="G280" s="20" t="n">
        <v>-0.616607841022222</v>
      </c>
      <c r="H280" s="20" t="n">
        <v>0.578402571717238</v>
      </c>
    </row>
    <row r="281" customFormat="false" ht="12.75" hidden="false" customHeight="false" outlineLevel="0" collapsed="false">
      <c r="B281" s="27" t="s">
        <v>155</v>
      </c>
      <c r="C281" s="20" t="n">
        <v>-4.09432257994751</v>
      </c>
      <c r="D281" s="20" t="n">
        <v>0.333460339629776</v>
      </c>
      <c r="E281" s="20" t="n">
        <v>-0.89207555976732</v>
      </c>
      <c r="F281" s="20" t="n">
        <v>1.06944466427362</v>
      </c>
      <c r="G281" s="20" t="n">
        <v>0.371408825983189</v>
      </c>
      <c r="H281" s="20" t="n">
        <v>-0.405028297020106</v>
      </c>
    </row>
    <row r="282" customFormat="false" ht="12.75" hidden="false" customHeight="false" outlineLevel="0" collapsed="false">
      <c r="B282" s="27" t="s">
        <v>156</v>
      </c>
      <c r="C282" s="20" t="n">
        <v>-1.61808826000356</v>
      </c>
      <c r="D282" s="20" t="n">
        <v>1.41494433616036</v>
      </c>
      <c r="E282" s="20" t="n">
        <v>-1.54723251349243</v>
      </c>
      <c r="F282" s="20" t="n">
        <v>1.69197634322733</v>
      </c>
      <c r="G282" s="20" t="n">
        <v>0.365048155793196</v>
      </c>
      <c r="H282" s="20" t="n">
        <v>0.739483897299702</v>
      </c>
    </row>
    <row r="283" customFormat="false" ht="12.75" hidden="false" customHeight="false" outlineLevel="0" collapsed="false">
      <c r="B283" s="27" t="s">
        <v>157</v>
      </c>
      <c r="C283" s="20" t="n">
        <v>0.852202441566655</v>
      </c>
      <c r="D283" s="20" t="n">
        <v>2.28999783566399</v>
      </c>
      <c r="E283" s="20" t="n">
        <v>-0.472478307871366</v>
      </c>
      <c r="F283" s="20" t="n">
        <v>-0.173214120506437</v>
      </c>
      <c r="G283" s="20" t="n">
        <v>-0.272410796747657</v>
      </c>
      <c r="H283" s="20" t="n">
        <v>-0.408966153170869</v>
      </c>
    </row>
    <row r="284" customFormat="false" ht="12.75" hidden="false" customHeight="false" outlineLevel="0" collapsed="false">
      <c r="B284" s="27" t="s">
        <v>158</v>
      </c>
      <c r="C284" s="20" t="n">
        <v>-0.728777786030375</v>
      </c>
      <c r="D284" s="20" t="n">
        <v>-0.900114556142958</v>
      </c>
      <c r="E284" s="20" t="n">
        <v>0.0168443674878875</v>
      </c>
      <c r="F284" s="20" t="n">
        <v>-0.0406280683965893</v>
      </c>
      <c r="G284" s="20" t="n">
        <v>-0.284930444272211</v>
      </c>
      <c r="H284" s="20" t="n">
        <v>-0.462713132006537</v>
      </c>
    </row>
    <row r="285" customFormat="false" ht="12.75" hidden="false" customHeight="false" outlineLevel="0" collapsed="false">
      <c r="B285" s="27" t="s">
        <v>159</v>
      </c>
      <c r="C285" s="20" t="n">
        <v>-1.75524133223216</v>
      </c>
      <c r="D285" s="20" t="n">
        <v>-0.11873076328388</v>
      </c>
      <c r="E285" s="20" t="n">
        <v>-0.259323943952202</v>
      </c>
      <c r="F285" s="20" t="n">
        <v>0.0697470629972551</v>
      </c>
      <c r="G285" s="20" t="n">
        <v>0.192340068507292</v>
      </c>
      <c r="H285" s="20" t="n">
        <v>0.481224217056829</v>
      </c>
    </row>
    <row r="286" customFormat="false" ht="12.75" hidden="false" customHeight="false" outlineLevel="0" collapsed="false">
      <c r="B286" s="27" t="s">
        <v>161</v>
      </c>
      <c r="C286" s="20" t="n">
        <v>0.165951501003388</v>
      </c>
      <c r="D286" s="20" t="n">
        <v>0.857234823950499</v>
      </c>
      <c r="E286" s="20" t="n">
        <v>-0.274861296181708</v>
      </c>
      <c r="F286" s="20" t="n">
        <v>-0.202639446271732</v>
      </c>
      <c r="G286" s="20" t="n">
        <v>0.251746022014549</v>
      </c>
      <c r="H286" s="20" t="n">
        <v>0.0250537303338394</v>
      </c>
    </row>
    <row r="287" customFormat="false" ht="12.75" hidden="false" customHeight="false" outlineLevel="0" collapsed="false">
      <c r="B287" s="27" t="s">
        <v>162</v>
      </c>
      <c r="C287" s="20" t="n">
        <v>0.200964138184885</v>
      </c>
      <c r="D287" s="20" t="n">
        <v>0.312708621985289</v>
      </c>
      <c r="E287" s="20" t="n">
        <v>-0.310024101896441</v>
      </c>
      <c r="F287" s="20" t="n">
        <v>-0.954798276517505</v>
      </c>
      <c r="G287" s="20" t="n">
        <v>-0.240721543196964</v>
      </c>
      <c r="H287" s="20" t="n">
        <v>-0.06552413695325</v>
      </c>
    </row>
    <row r="288" customFormat="false" ht="12.75" hidden="false" customHeight="false" outlineLevel="0" collapsed="false">
      <c r="B288" s="27" t="s">
        <v>163</v>
      </c>
      <c r="C288" s="20" t="n">
        <v>1.80278107771369</v>
      </c>
      <c r="D288" s="20" t="n">
        <v>1.81113634270158</v>
      </c>
      <c r="E288" s="20" t="n">
        <v>-0.877823303491037</v>
      </c>
      <c r="F288" s="20" t="n">
        <v>-0.274628331090002</v>
      </c>
      <c r="G288" s="20" t="n">
        <v>-0.309251145321653</v>
      </c>
      <c r="H288" s="20" t="n">
        <v>0.156980404535465</v>
      </c>
    </row>
    <row r="289" customFormat="false" ht="12.75" hidden="false" customHeight="false" outlineLevel="0" collapsed="false">
      <c r="B289" s="27" t="s">
        <v>164</v>
      </c>
      <c r="C289" s="20" t="n">
        <v>1.34935465956438</v>
      </c>
      <c r="D289" s="20" t="n">
        <v>0.301981713402385</v>
      </c>
      <c r="E289" s="20" t="n">
        <v>-0.300195721136926</v>
      </c>
      <c r="F289" s="20" t="n">
        <v>-0.381769251916668</v>
      </c>
      <c r="G289" s="20" t="n">
        <v>-1.59732733934868</v>
      </c>
      <c r="H289" s="20" t="n">
        <v>0.468084757851551</v>
      </c>
    </row>
    <row r="290" customFormat="false" ht="12.75" hidden="false" customHeight="false" outlineLevel="0" collapsed="false">
      <c r="B290" s="27" t="s">
        <v>165</v>
      </c>
      <c r="C290" s="20" t="n">
        <v>1.23607668138478</v>
      </c>
      <c r="D290" s="20" t="n">
        <v>1.73990296572251</v>
      </c>
      <c r="E290" s="20" t="n">
        <v>1.06914763436363</v>
      </c>
      <c r="F290" s="20" t="n">
        <v>0.0319132214797035</v>
      </c>
      <c r="G290" s="20" t="n">
        <v>-0.793215592356928</v>
      </c>
      <c r="H290" s="20" t="n">
        <v>-0.249299528468255</v>
      </c>
    </row>
    <row r="291" customFormat="false" ht="12.75" hidden="false" customHeight="false" outlineLevel="0" collapsed="false">
      <c r="B291" s="27" t="s">
        <v>160</v>
      </c>
      <c r="C291" s="20" t="n">
        <v>0.211376198639776</v>
      </c>
      <c r="D291" s="20" t="n">
        <v>0.673037301274237</v>
      </c>
      <c r="E291" s="20" t="n">
        <v>0.180603015073561</v>
      </c>
      <c r="F291" s="20" t="n">
        <v>-0.251220434082465</v>
      </c>
      <c r="G291" s="20" t="n">
        <v>0.0835896843983869</v>
      </c>
      <c r="H291" s="20" t="n">
        <v>-0.0863883638159344</v>
      </c>
    </row>
    <row r="292" customFormat="false" ht="12.75" hidden="false" customHeight="false" outlineLevel="0" collapsed="false">
      <c r="B292" s="27" t="s">
        <v>167</v>
      </c>
      <c r="C292" s="20" t="n">
        <v>-0.258431220893599</v>
      </c>
      <c r="D292" s="20" t="n">
        <v>-1.2745751252308</v>
      </c>
      <c r="E292" s="20" t="n">
        <v>0.0941270534330944</v>
      </c>
      <c r="F292" s="20" t="n">
        <v>-0.193170677825718</v>
      </c>
      <c r="G292" s="20" t="n">
        <v>-1.21992215357548</v>
      </c>
      <c r="H292" s="20" t="n">
        <v>-0.531122534424447</v>
      </c>
    </row>
    <row r="293" customFormat="false" ht="12.75" hidden="false" customHeight="false" outlineLevel="0" collapsed="false">
      <c r="B293" s="27" t="s">
        <v>168</v>
      </c>
      <c r="C293" s="20" t="n">
        <v>-0.278019803874378</v>
      </c>
      <c r="D293" s="20" t="n">
        <v>-0.836327520713078</v>
      </c>
      <c r="E293" s="20" t="n">
        <v>-0.180488978176223</v>
      </c>
      <c r="F293" s="20" t="n">
        <v>-0.780609861940745</v>
      </c>
      <c r="G293" s="20" t="n">
        <v>-0.402312741074506</v>
      </c>
      <c r="H293" s="20" t="n">
        <v>-0.142935819520732</v>
      </c>
    </row>
    <row r="294" customFormat="false" ht="12.75" hidden="false" customHeight="false" outlineLevel="0" collapsed="false">
      <c r="B294" s="27" t="s">
        <v>169</v>
      </c>
      <c r="C294" s="20" t="n">
        <v>-0.813530304783469</v>
      </c>
      <c r="D294" s="20" t="n">
        <v>-0.548580424321128</v>
      </c>
      <c r="E294" s="20" t="n">
        <v>-0.308788169815367</v>
      </c>
      <c r="F294" s="20" t="n">
        <v>-0.665716234067499</v>
      </c>
      <c r="G294" s="20" t="n">
        <v>-0.478793513371818</v>
      </c>
      <c r="H294" s="20" t="n">
        <v>0.157304091367172</v>
      </c>
    </row>
    <row r="295" customFormat="false" ht="12.75" hidden="false" customHeight="false" outlineLevel="0" collapsed="false">
      <c r="B295" s="27" t="s">
        <v>170</v>
      </c>
      <c r="C295" s="20" t="n">
        <v>-0.958842021057248</v>
      </c>
      <c r="D295" s="20" t="n">
        <v>0.753888082184106</v>
      </c>
      <c r="E295" s="20" t="n">
        <v>-1.06094614715823</v>
      </c>
      <c r="F295" s="20" t="n">
        <v>0.969423711654629</v>
      </c>
      <c r="G295" s="20" t="n">
        <v>0.753052748315446</v>
      </c>
      <c r="H295" s="20" t="n">
        <v>0.0768602104629783</v>
      </c>
    </row>
    <row r="296" customFormat="false" ht="12.75" hidden="false" customHeight="false" outlineLevel="0" collapsed="false">
      <c r="B296" s="27" t="s">
        <v>171</v>
      </c>
      <c r="C296" s="20" t="n">
        <v>0.526780616591272</v>
      </c>
      <c r="D296" s="20" t="n">
        <v>-0.700870513961219</v>
      </c>
      <c r="E296" s="20" t="n">
        <v>-0.404464032202097</v>
      </c>
      <c r="F296" s="20" t="n">
        <v>-0.215358112311485</v>
      </c>
      <c r="G296" s="20" t="n">
        <v>0.719664149787025</v>
      </c>
      <c r="H296" s="20" t="n">
        <v>-0.0508409583325221</v>
      </c>
    </row>
    <row r="297" customFormat="false" ht="12.75" hidden="false" customHeight="false" outlineLevel="0" collapsed="false">
      <c r="B297" s="27" t="s">
        <v>172</v>
      </c>
      <c r="C297" s="20" t="n">
        <v>1.01753789516111</v>
      </c>
      <c r="D297" s="20" t="n">
        <v>-1.02632882585265</v>
      </c>
      <c r="E297" s="20" t="n">
        <v>-0.1719273843289</v>
      </c>
      <c r="F297" s="20" t="n">
        <v>0.0676551052014241</v>
      </c>
      <c r="G297" s="20" t="n">
        <v>-0.136182230679338</v>
      </c>
      <c r="H297" s="20" t="n">
        <v>0.316435356005834</v>
      </c>
    </row>
    <row r="298" customFormat="false" ht="12.75" hidden="false" customHeight="false" outlineLevel="0" collapsed="false">
      <c r="B298" s="27" t="s">
        <v>173</v>
      </c>
      <c r="C298" s="20" t="n">
        <v>-1.1514399948157</v>
      </c>
      <c r="D298" s="20" t="n">
        <v>1.09504713484591</v>
      </c>
      <c r="E298" s="20" t="n">
        <v>-0.391726964405983</v>
      </c>
      <c r="F298" s="20" t="n">
        <v>-0.18503814180276</v>
      </c>
      <c r="G298" s="20" t="n">
        <v>0.493944002489732</v>
      </c>
      <c r="H298" s="20" t="n">
        <v>0.713810326285896</v>
      </c>
    </row>
    <row r="299" customFormat="false" ht="12.75" hidden="false" customHeight="false" outlineLevel="0" collapsed="false">
      <c r="B299" s="27" t="s">
        <v>174</v>
      </c>
      <c r="C299" s="20" t="n">
        <v>-1.41148415374634</v>
      </c>
      <c r="D299" s="20" t="n">
        <v>1.04291911855648</v>
      </c>
      <c r="E299" s="20" t="n">
        <v>-0.0359517189355683</v>
      </c>
      <c r="F299" s="20" t="n">
        <v>0.180939288753058</v>
      </c>
      <c r="G299" s="20" t="n">
        <v>0.798845686432021</v>
      </c>
      <c r="H299" s="20" t="n">
        <v>0.300094718597258</v>
      </c>
    </row>
    <row r="300" customFormat="false" ht="12.75" hidden="false" customHeight="false" outlineLevel="0" collapsed="false">
      <c r="B300" s="27" t="s">
        <v>175</v>
      </c>
      <c r="C300" s="20" t="n">
        <v>-1.07434522063889</v>
      </c>
      <c r="D300" s="20" t="n">
        <v>0.936078822236306</v>
      </c>
      <c r="E300" s="20" t="n">
        <v>-0.533058693051314</v>
      </c>
      <c r="F300" s="20" t="n">
        <v>0.643096686046775</v>
      </c>
      <c r="G300" s="20" t="n">
        <v>0.73403503149273</v>
      </c>
      <c r="H300" s="20" t="n">
        <v>-0.117344303706761</v>
      </c>
    </row>
    <row r="301" customFormat="false" ht="12.75" hidden="false" customHeight="false" outlineLevel="0" collapsed="false">
      <c r="B301" s="27" t="s">
        <v>176</v>
      </c>
      <c r="C301" s="20" t="n">
        <v>-0.496129872311978</v>
      </c>
      <c r="D301" s="20" t="n">
        <v>0.61118716407656</v>
      </c>
      <c r="E301" s="20" t="n">
        <v>-0.708975570967597</v>
      </c>
      <c r="F301" s="20" t="n">
        <v>-0.105296164682522</v>
      </c>
      <c r="G301" s="20" t="n">
        <v>0.19245719352431</v>
      </c>
      <c r="H301" s="20" t="n">
        <v>0.329424698258788</v>
      </c>
    </row>
    <row r="302" customFormat="false" ht="12.75" hidden="false" customHeight="false" outlineLevel="0" collapsed="false">
      <c r="B302" s="27" t="s">
        <v>24</v>
      </c>
      <c r="C302" s="20" t="n">
        <v>-1.37356045676136</v>
      </c>
      <c r="D302" s="20" t="n">
        <v>0.501500088623636</v>
      </c>
      <c r="E302" s="20" t="n">
        <v>-0.470097692710285</v>
      </c>
      <c r="F302" s="20" t="n">
        <v>0.670449778091422</v>
      </c>
      <c r="G302" s="20" t="n">
        <v>-0.033603750167473</v>
      </c>
      <c r="H302" s="20" t="n">
        <v>-0.297915442590178</v>
      </c>
    </row>
    <row r="303" customFormat="false" ht="12.75" hidden="false" customHeight="false" outlineLevel="0" collapsed="false">
      <c r="B303" s="27" t="s">
        <v>177</v>
      </c>
      <c r="C303" s="20" t="n">
        <v>-1.13081265349446</v>
      </c>
      <c r="D303" s="20" t="n">
        <v>1.17727332248534</v>
      </c>
      <c r="E303" s="20" t="n">
        <v>-0.605399356329231</v>
      </c>
      <c r="F303" s="20" t="n">
        <v>0.405602482356965</v>
      </c>
      <c r="G303" s="20" t="n">
        <v>0.708255180110236</v>
      </c>
      <c r="H303" s="20" t="n">
        <v>0.629278842186758</v>
      </c>
    </row>
    <row r="304" customFormat="false" ht="12.75" hidden="false" customHeight="false" outlineLevel="0" collapsed="false">
      <c r="B304" s="27" t="s">
        <v>178</v>
      </c>
      <c r="C304" s="20" t="n">
        <v>-0.826598184005694</v>
      </c>
      <c r="D304" s="20" t="n">
        <v>-0.885316150425286</v>
      </c>
      <c r="E304" s="20" t="n">
        <v>0.608886843959725</v>
      </c>
      <c r="F304" s="20" t="n">
        <v>-2.62482913879247</v>
      </c>
      <c r="G304" s="20" t="n">
        <v>-0.451626780338613</v>
      </c>
      <c r="H304" s="20" t="n">
        <v>-0.576998567138188</v>
      </c>
    </row>
    <row r="305" customFormat="false" ht="12.75" hidden="false" customHeight="false" outlineLevel="0" collapsed="false">
      <c r="B305" s="27" t="s">
        <v>179</v>
      </c>
      <c r="C305" s="20" t="n">
        <v>0.202066969340943</v>
      </c>
      <c r="D305" s="20" t="n">
        <v>2.10202060212209</v>
      </c>
      <c r="E305" s="20" t="n">
        <v>0.151988109809002</v>
      </c>
      <c r="F305" s="20" t="n">
        <v>-0.923030931933871</v>
      </c>
      <c r="G305" s="20" t="n">
        <v>0.398511898533322</v>
      </c>
      <c r="H305" s="20" t="n">
        <v>0.362283919159164</v>
      </c>
    </row>
    <row r="306" customFormat="false" ht="12.75" hidden="false" customHeight="false" outlineLevel="0" collapsed="false">
      <c r="B306" s="27" t="s">
        <v>180</v>
      </c>
      <c r="C306" s="20" t="n">
        <v>-0.904467165234632</v>
      </c>
      <c r="D306" s="20" t="n">
        <v>0.14825074469511</v>
      </c>
      <c r="E306" s="20" t="n">
        <v>-0.464130715491815</v>
      </c>
      <c r="F306" s="20" t="n">
        <v>-0.520136099108256</v>
      </c>
      <c r="G306" s="20" t="n">
        <v>0.388631576174209</v>
      </c>
      <c r="H306" s="20" t="n">
        <v>0.338435344410496</v>
      </c>
    </row>
    <row r="307" customFormat="false" ht="12.75" hidden="false" customHeight="false" outlineLevel="0" collapsed="false">
      <c r="B307" s="27" t="s">
        <v>181</v>
      </c>
      <c r="C307" s="20" t="n">
        <v>0.299717477136677</v>
      </c>
      <c r="D307" s="20" t="n">
        <v>0.648462095757677</v>
      </c>
      <c r="E307" s="20" t="n">
        <v>-0.432261514560383</v>
      </c>
      <c r="F307" s="20" t="n">
        <v>-0.667612669378611</v>
      </c>
      <c r="G307" s="20" t="n">
        <v>0.150188553084614</v>
      </c>
      <c r="H307" s="20" t="n">
        <v>-0.212449607910338</v>
      </c>
    </row>
    <row r="308" customFormat="false" ht="12.75" hidden="false" customHeight="false" outlineLevel="0" collapsed="false">
      <c r="B308" s="27" t="s">
        <v>182</v>
      </c>
      <c r="C308" s="20" t="n">
        <v>1.32968090897614</v>
      </c>
      <c r="D308" s="20" t="n">
        <v>2.22904869250971</v>
      </c>
      <c r="E308" s="20" t="n">
        <v>-0.294988132552733</v>
      </c>
      <c r="F308" s="20" t="n">
        <v>-0.666791820544113</v>
      </c>
      <c r="G308" s="20" t="n">
        <v>0.167850637603599</v>
      </c>
      <c r="H308" s="20" t="n">
        <v>-0.260246862183618</v>
      </c>
    </row>
    <row r="309" customFormat="false" ht="12.75" hidden="false" customHeight="false" outlineLevel="0" collapsed="false">
      <c r="B309" s="27" t="s">
        <v>30</v>
      </c>
      <c r="C309" s="20" t="n">
        <v>1.3922277412762</v>
      </c>
      <c r="D309" s="20" t="n">
        <v>2.54646664730299</v>
      </c>
      <c r="E309" s="20" t="n">
        <v>-0.645513461602356</v>
      </c>
      <c r="F309" s="20" t="n">
        <v>-0.964118344683594</v>
      </c>
      <c r="G309" s="20" t="n">
        <v>-0.6096672058177</v>
      </c>
      <c r="H309" s="20" t="n">
        <v>-0.36298167811866</v>
      </c>
    </row>
    <row r="310" customFormat="false" ht="12.75" hidden="false" customHeight="false" outlineLevel="0" collapsed="false">
      <c r="B310" s="27" t="s">
        <v>183</v>
      </c>
      <c r="C310" s="20" t="n">
        <v>1.25571287454539</v>
      </c>
      <c r="D310" s="20" t="n">
        <v>0.678251728871665</v>
      </c>
      <c r="E310" s="20" t="n">
        <v>1.45277109629116</v>
      </c>
      <c r="F310" s="20" t="n">
        <v>0.180403854327172</v>
      </c>
      <c r="G310" s="20" t="n">
        <v>-0.75780965011389</v>
      </c>
      <c r="H310" s="20" t="n">
        <v>0.483599579272215</v>
      </c>
    </row>
    <row r="311" customFormat="false" ht="12.75" hidden="false" customHeight="false" outlineLevel="0" collapsed="false">
      <c r="B311" s="27" t="s">
        <v>184</v>
      </c>
      <c r="C311" s="20" t="n">
        <v>1.73829351293024</v>
      </c>
      <c r="D311" s="20" t="n">
        <v>0.40163825179605</v>
      </c>
      <c r="E311" s="20" t="n">
        <v>-0.16525235210817</v>
      </c>
      <c r="F311" s="20" t="n">
        <v>-0.522685807717999</v>
      </c>
      <c r="G311" s="20" t="n">
        <v>-0.220184683256967</v>
      </c>
      <c r="H311" s="20" t="n">
        <v>0.168660608159326</v>
      </c>
    </row>
    <row r="312" customFormat="false" ht="12.75" hidden="false" customHeight="false" outlineLevel="0" collapsed="false">
      <c r="B312" s="27" t="s">
        <v>185</v>
      </c>
      <c r="C312" s="20" t="n">
        <v>0.913002167256074</v>
      </c>
      <c r="D312" s="20" t="n">
        <v>1.82994050596565</v>
      </c>
      <c r="E312" s="20" t="n">
        <v>0.0605437083618422</v>
      </c>
      <c r="F312" s="20" t="n">
        <v>-0.261941934528845</v>
      </c>
      <c r="G312" s="20" t="n">
        <v>0.00570873478720006</v>
      </c>
      <c r="H312" s="20" t="n">
        <v>-0.531929926153261</v>
      </c>
    </row>
    <row r="313" customFormat="false" ht="12.75" hidden="false" customHeight="false" outlineLevel="0" collapsed="false">
      <c r="B313" s="27" t="s">
        <v>187</v>
      </c>
      <c r="C313" s="20" t="n">
        <v>1.41040291262727</v>
      </c>
      <c r="D313" s="20" t="n">
        <v>0.227424433722709</v>
      </c>
      <c r="E313" s="20" t="n">
        <v>-0.282403705736127</v>
      </c>
      <c r="F313" s="20" t="n">
        <v>-1.12151331761042</v>
      </c>
      <c r="G313" s="20" t="n">
        <v>0.943450011703559</v>
      </c>
      <c r="H313" s="20" t="n">
        <v>0.336566966875372</v>
      </c>
    </row>
    <row r="314" customFormat="false" ht="12.75" hidden="false" customHeight="false" outlineLevel="0" collapsed="false">
      <c r="B314" s="27" t="s">
        <v>188</v>
      </c>
      <c r="C314" s="20" t="n">
        <v>0.901044085813892</v>
      </c>
      <c r="D314" s="20" t="n">
        <v>-0.374278013044658</v>
      </c>
      <c r="E314" s="20" t="n">
        <v>-0.202254492514674</v>
      </c>
      <c r="F314" s="20" t="n">
        <v>-0.970002496863936</v>
      </c>
      <c r="G314" s="20" t="n">
        <v>-0.0512363232246569</v>
      </c>
      <c r="H314" s="20" t="n">
        <v>-0.0973341725107148</v>
      </c>
    </row>
    <row r="315" customFormat="false" ht="12.75" hidden="false" customHeight="false" outlineLevel="0" collapsed="false">
      <c r="B315" s="27" t="s">
        <v>189</v>
      </c>
      <c r="C315" s="20" t="n">
        <v>0.678941564425035</v>
      </c>
      <c r="D315" s="20" t="n">
        <v>0.837422767276256</v>
      </c>
      <c r="E315" s="20" t="n">
        <v>0.371752930868738</v>
      </c>
      <c r="F315" s="20" t="n">
        <v>-0.792387356748018</v>
      </c>
      <c r="G315" s="20" t="n">
        <v>-0.115996522205552</v>
      </c>
      <c r="H315" s="20" t="n">
        <v>-0.273460323708425</v>
      </c>
    </row>
    <row r="316" customFormat="false" ht="12.75" hidden="false" customHeight="false" outlineLevel="0" collapsed="false">
      <c r="B316" s="27" t="s">
        <v>190</v>
      </c>
      <c r="C316" s="20" t="n">
        <v>0.323914216571567</v>
      </c>
      <c r="D316" s="20" t="n">
        <v>0.507044520819552</v>
      </c>
      <c r="E316" s="20" t="n">
        <v>0.0975521829536773</v>
      </c>
      <c r="F316" s="20" t="n">
        <v>-1.07118924660567</v>
      </c>
      <c r="G316" s="20" t="n">
        <v>0.52807962657609</v>
      </c>
      <c r="H316" s="20" t="n">
        <v>0.130028707790839</v>
      </c>
    </row>
    <row r="317" customFormat="false" ht="12.75" hidden="false" customHeight="false" outlineLevel="0" collapsed="false">
      <c r="B317" s="27" t="s">
        <v>191</v>
      </c>
      <c r="C317" s="20" t="n">
        <v>1.34028809614902</v>
      </c>
      <c r="D317" s="20" t="n">
        <v>0.877739144733187</v>
      </c>
      <c r="E317" s="20" t="n">
        <v>-0.416457933273839</v>
      </c>
      <c r="F317" s="20" t="n">
        <v>-1.14347603175514</v>
      </c>
      <c r="G317" s="20" t="n">
        <v>0.768066876242629</v>
      </c>
      <c r="H317" s="20" t="n">
        <v>0.554316861056424</v>
      </c>
    </row>
    <row r="318" customFormat="false" ht="12.75" hidden="false" customHeight="false" outlineLevel="0" collapsed="false">
      <c r="B318" s="27" t="s">
        <v>192</v>
      </c>
      <c r="C318" s="20" t="n">
        <v>0.306413901794485</v>
      </c>
      <c r="D318" s="20" t="n">
        <v>-0.011145817624433</v>
      </c>
      <c r="E318" s="20" t="n">
        <v>0.35918826387387</v>
      </c>
      <c r="F318" s="20" t="n">
        <v>-1.22299140462677</v>
      </c>
      <c r="G318" s="20" t="n">
        <v>-0.0139014454420285</v>
      </c>
      <c r="H318" s="20" t="n">
        <v>1.63181446570368</v>
      </c>
    </row>
    <row r="319" customFormat="false" ht="12.75" hidden="false" customHeight="false" outlineLevel="0" collapsed="false">
      <c r="B319" s="27" t="s">
        <v>193</v>
      </c>
      <c r="C319" s="20" t="n">
        <v>0.474384788643778</v>
      </c>
      <c r="D319" s="20" t="n">
        <v>0.483537913460118</v>
      </c>
      <c r="E319" s="20" t="n">
        <v>0.503710834066562</v>
      </c>
      <c r="F319" s="20" t="n">
        <v>-1.26017860286813</v>
      </c>
      <c r="G319" s="20" t="n">
        <v>0.528035349544755</v>
      </c>
      <c r="H319" s="20" t="n">
        <v>0.506824425736103</v>
      </c>
    </row>
    <row r="320" customFormat="false" ht="12.75" hidden="false" customHeight="false" outlineLevel="0" collapsed="false">
      <c r="B320" s="27" t="s">
        <v>194</v>
      </c>
      <c r="C320" s="20" t="n">
        <v>0.441832630397797</v>
      </c>
      <c r="D320" s="20" t="n">
        <v>0.0254094225480669</v>
      </c>
      <c r="E320" s="20" t="n">
        <v>-0.215635593688221</v>
      </c>
      <c r="F320" s="20" t="n">
        <v>-1.38876039331633</v>
      </c>
      <c r="G320" s="20" t="n">
        <v>0.974294488396759</v>
      </c>
      <c r="H320" s="20" t="n">
        <v>0.875401233430053</v>
      </c>
    </row>
    <row r="321" customFormat="false" ht="12.75" hidden="false" customHeight="false" outlineLevel="0" collapsed="false">
      <c r="B321" s="27" t="s">
        <v>195</v>
      </c>
      <c r="C321" s="20" t="n">
        <v>0.64497468635016</v>
      </c>
      <c r="D321" s="20" t="n">
        <v>0.777444466304224</v>
      </c>
      <c r="E321" s="20" t="n">
        <v>0.52251145500656</v>
      </c>
      <c r="F321" s="20" t="n">
        <v>-1.30510603482062</v>
      </c>
      <c r="G321" s="20" t="n">
        <v>-0.501808211638257</v>
      </c>
      <c r="H321" s="20" t="n">
        <v>-0.0499316824012139</v>
      </c>
    </row>
    <row r="322" customFormat="false" ht="12.75" hidden="false" customHeight="false" outlineLevel="0" collapsed="false">
      <c r="B322" s="27" t="s">
        <v>196</v>
      </c>
      <c r="C322" s="20" t="n">
        <v>2.11738278072737</v>
      </c>
      <c r="D322" s="20" t="n">
        <v>2.58515671805073</v>
      </c>
      <c r="E322" s="20" t="n">
        <v>-0.52103326906344</v>
      </c>
      <c r="F322" s="20" t="n">
        <v>-1.34479296379267</v>
      </c>
      <c r="G322" s="20" t="n">
        <v>-0.332815487290248</v>
      </c>
      <c r="H322" s="20" t="n">
        <v>-0.32035284285923</v>
      </c>
    </row>
    <row r="323" customFormat="false" ht="12.75" hidden="false" customHeight="false" outlineLevel="0" collapsed="false">
      <c r="B323" s="27" t="s">
        <v>197</v>
      </c>
      <c r="C323" s="20" t="n">
        <v>0.995423397019419</v>
      </c>
      <c r="D323" s="20" t="n">
        <v>1.24783655964464</v>
      </c>
      <c r="E323" s="20" t="n">
        <v>0.629387153122092</v>
      </c>
      <c r="F323" s="20" t="n">
        <v>-0.656145245030153</v>
      </c>
      <c r="G323" s="20" t="n">
        <v>0.00489731727530016</v>
      </c>
      <c r="H323" s="20" t="n">
        <v>-0.138531915707929</v>
      </c>
    </row>
    <row r="324" customFormat="false" ht="12.75" hidden="false" customHeight="false" outlineLevel="0" collapsed="false">
      <c r="B324" s="27" t="s">
        <v>198</v>
      </c>
      <c r="C324" s="20" t="n">
        <v>0.819078268359053</v>
      </c>
      <c r="D324" s="20" t="n">
        <v>0.617539976423348</v>
      </c>
      <c r="E324" s="20" t="n">
        <v>-0.381966976485752</v>
      </c>
      <c r="F324" s="20" t="n">
        <v>-0.915581115834326</v>
      </c>
      <c r="G324" s="20" t="n">
        <v>0.420151830393053</v>
      </c>
      <c r="H324" s="20" t="n">
        <v>0.0654426595150378</v>
      </c>
    </row>
    <row r="325" customFormat="false" ht="12.75" hidden="false" customHeight="false" outlineLevel="0" collapsed="false">
      <c r="B325" s="27" t="s">
        <v>199</v>
      </c>
      <c r="C325" s="20" t="n">
        <v>0.77823903163299</v>
      </c>
      <c r="D325" s="20" t="n">
        <v>0.349140543473643</v>
      </c>
      <c r="E325" s="20" t="n">
        <v>-0.343632124229456</v>
      </c>
      <c r="F325" s="20" t="n">
        <v>-1.00487958156279</v>
      </c>
      <c r="G325" s="20" t="n">
        <v>0.742514704676384</v>
      </c>
      <c r="H325" s="20" t="n">
        <v>0.369630104556603</v>
      </c>
    </row>
    <row r="326" customFormat="false" ht="12.75" hidden="false" customHeight="false" outlineLevel="0" collapsed="false">
      <c r="B326" s="27" t="s">
        <v>200</v>
      </c>
      <c r="C326" s="20" t="n">
        <v>0.883859213426742</v>
      </c>
      <c r="D326" s="20" t="n">
        <v>0.525287953578807</v>
      </c>
      <c r="E326" s="20" t="n">
        <v>-0.635329470349439</v>
      </c>
      <c r="F326" s="20" t="n">
        <v>-0.633284146691918</v>
      </c>
      <c r="G326" s="20" t="n">
        <v>1.4435090509151</v>
      </c>
      <c r="H326" s="20" t="n">
        <v>1.26370285042062</v>
      </c>
    </row>
    <row r="327" customFormat="false" ht="12.75" hidden="false" customHeight="false" outlineLevel="0" collapsed="false">
      <c r="B327" s="27" t="s">
        <v>201</v>
      </c>
      <c r="C327" s="20" t="n">
        <v>-0.290838714221021</v>
      </c>
      <c r="D327" s="20" t="n">
        <v>-0.044237189801239</v>
      </c>
      <c r="E327" s="20" t="n">
        <v>0.42826466259272</v>
      </c>
      <c r="F327" s="20" t="n">
        <v>-1.01160631521523</v>
      </c>
      <c r="G327" s="20" t="n">
        <v>0.127987642380769</v>
      </c>
      <c r="H327" s="20" t="n">
        <v>0.895486253300779</v>
      </c>
    </row>
    <row r="328" customFormat="false" ht="12.75" hidden="false" customHeight="false" outlineLevel="0" collapsed="false">
      <c r="B328" s="27" t="s">
        <v>203</v>
      </c>
      <c r="C328" s="20" t="n">
        <v>-1.01209968185316</v>
      </c>
      <c r="D328" s="20" t="n">
        <v>-1.02951050992356</v>
      </c>
      <c r="E328" s="20" t="n">
        <v>0.18521792949331</v>
      </c>
      <c r="F328" s="20" t="n">
        <v>-0.739513250726457</v>
      </c>
      <c r="G328" s="20" t="n">
        <v>-1.04007642660855</v>
      </c>
      <c r="H328" s="20" t="n">
        <v>0.0857160741989538</v>
      </c>
    </row>
    <row r="329" customFormat="false" ht="12.75" hidden="false" customHeight="false" outlineLevel="0" collapsed="false">
      <c r="B329" s="27" t="s">
        <v>204</v>
      </c>
      <c r="C329" s="20" t="n">
        <v>-1.79036641708902</v>
      </c>
      <c r="D329" s="20" t="n">
        <v>-0.60653778333857</v>
      </c>
      <c r="E329" s="20" t="n">
        <v>0.328404384968391</v>
      </c>
      <c r="F329" s="20" t="n">
        <v>-0.0908211058438254</v>
      </c>
      <c r="G329" s="20" t="n">
        <v>-0.579091124542798</v>
      </c>
      <c r="H329" s="20" t="n">
        <v>-0.0219562527903628</v>
      </c>
    </row>
    <row r="330" customFormat="false" ht="12.75" hidden="false" customHeight="false" outlineLevel="0" collapsed="false">
      <c r="B330" s="27" t="s">
        <v>205</v>
      </c>
      <c r="C330" s="20" t="n">
        <v>1.1844545543695</v>
      </c>
      <c r="D330" s="20" t="n">
        <v>2.62168432944179</v>
      </c>
      <c r="E330" s="20" t="n">
        <v>-1.18128917261299</v>
      </c>
      <c r="F330" s="20" t="n">
        <v>0.0361910704868453</v>
      </c>
      <c r="G330" s="20" t="n">
        <v>-0.74867624979791</v>
      </c>
      <c r="H330" s="20" t="n">
        <v>0.502246881973758</v>
      </c>
    </row>
    <row r="331" customFormat="false" ht="12.75" hidden="false" customHeight="false" outlineLevel="0" collapsed="false">
      <c r="B331" s="27" t="s">
        <v>206</v>
      </c>
      <c r="C331" s="20" t="n">
        <v>0.685504164512105</v>
      </c>
      <c r="D331" s="20" t="n">
        <v>0.63002483576863</v>
      </c>
      <c r="E331" s="20" t="n">
        <v>-0.922245403582321</v>
      </c>
      <c r="F331" s="20" t="n">
        <v>0.391829767003537</v>
      </c>
      <c r="G331" s="20" t="n">
        <v>0.0511251287919688</v>
      </c>
      <c r="H331" s="20" t="n">
        <v>0.256061998680569</v>
      </c>
    </row>
    <row r="332" customFormat="false" ht="12.75" hidden="false" customHeight="false" outlineLevel="0" collapsed="false">
      <c r="B332" s="27" t="s">
        <v>207</v>
      </c>
      <c r="C332" s="20" t="n">
        <v>-0.22605078378655</v>
      </c>
      <c r="D332" s="20" t="n">
        <v>-0.0688432393919345</v>
      </c>
      <c r="E332" s="20" t="n">
        <v>-1.0071165675993</v>
      </c>
      <c r="F332" s="20" t="n">
        <v>1.09736854437104</v>
      </c>
      <c r="G332" s="20" t="n">
        <v>-0.256080858545838</v>
      </c>
      <c r="H332" s="20" t="n">
        <v>-0.128008200122161</v>
      </c>
    </row>
    <row r="333" customFormat="false" ht="12.75" hidden="false" customHeight="false" outlineLevel="0" collapsed="false">
      <c r="B333" s="27" t="s">
        <v>208</v>
      </c>
      <c r="C333" s="20" t="n">
        <v>0.931633438460186</v>
      </c>
      <c r="D333" s="20" t="n">
        <v>0.119031334563654</v>
      </c>
      <c r="E333" s="20" t="n">
        <v>-1.20014532626024</v>
      </c>
      <c r="F333" s="20" t="n">
        <v>1.25624151460546</v>
      </c>
      <c r="G333" s="20" t="n">
        <v>0.687472460959714</v>
      </c>
      <c r="H333" s="20" t="n">
        <v>0.552773763547443</v>
      </c>
    </row>
    <row r="334" customFormat="false" ht="12.75" hidden="false" customHeight="false" outlineLevel="0" collapsed="false">
      <c r="B334" s="27" t="s">
        <v>209</v>
      </c>
      <c r="C334" s="20" t="n">
        <v>0.135907362625842</v>
      </c>
      <c r="D334" s="20" t="n">
        <v>-0.182667443937676</v>
      </c>
      <c r="E334" s="20" t="n">
        <v>-0.532618603912605</v>
      </c>
      <c r="F334" s="20" t="n">
        <v>-0.404605059802088</v>
      </c>
      <c r="G334" s="20" t="n">
        <v>-0.363411364112219</v>
      </c>
      <c r="H334" s="20" t="n">
        <v>0.456006359785617</v>
      </c>
    </row>
    <row r="335" customFormat="false" ht="12.75" hidden="false" customHeight="false" outlineLevel="0" collapsed="false">
      <c r="B335" s="27" t="s">
        <v>210</v>
      </c>
      <c r="C335" s="20" t="n">
        <v>-0.683441558201329</v>
      </c>
      <c r="D335" s="20" t="n">
        <v>-0.599934652205142</v>
      </c>
      <c r="E335" s="20" t="n">
        <v>-0.732370168177669</v>
      </c>
      <c r="F335" s="20" t="n">
        <v>0.613763704987033</v>
      </c>
      <c r="G335" s="20" t="n">
        <v>-0.0273023648785121</v>
      </c>
      <c r="H335" s="20" t="n">
        <v>-0.0644107847462502</v>
      </c>
    </row>
    <row r="336" customFormat="false" ht="12.75" hidden="false" customHeight="false" outlineLevel="0" collapsed="false">
      <c r="B336" s="27" t="s">
        <v>211</v>
      </c>
      <c r="C336" s="20" t="n">
        <v>1.37199535036647</v>
      </c>
      <c r="D336" s="20" t="n">
        <v>-0.219018340339253</v>
      </c>
      <c r="E336" s="20" t="n">
        <v>-1.15535257652009</v>
      </c>
      <c r="F336" s="20" t="n">
        <v>1.1506168802896</v>
      </c>
      <c r="G336" s="20" t="n">
        <v>0.432797694914351</v>
      </c>
      <c r="H336" s="20" t="n">
        <v>0.70878818131597</v>
      </c>
    </row>
    <row r="337" customFormat="false" ht="12.75" hidden="false" customHeight="false" outlineLevel="0" collapsed="false">
      <c r="B337" s="27" t="s">
        <v>212</v>
      </c>
      <c r="C337" s="20" t="n">
        <v>0.331521128903631</v>
      </c>
      <c r="D337" s="20" t="n">
        <v>-0.682273882016707</v>
      </c>
      <c r="E337" s="20" t="n">
        <v>-0.957766630122202</v>
      </c>
      <c r="F337" s="20" t="n">
        <v>1.26332041401428</v>
      </c>
      <c r="G337" s="20" t="n">
        <v>-0.0338431993538792</v>
      </c>
      <c r="H337" s="20" t="n">
        <v>-0.258992286662844</v>
      </c>
    </row>
    <row r="338" customFormat="false" ht="12.75" hidden="false" customHeight="false" outlineLevel="0" collapsed="false">
      <c r="B338" s="27" t="s">
        <v>213</v>
      </c>
      <c r="C338" s="20" t="n">
        <v>-0.227463611007403</v>
      </c>
      <c r="D338" s="20" t="n">
        <v>0.183660183820622</v>
      </c>
      <c r="E338" s="20" t="n">
        <v>-0.143064939347051</v>
      </c>
      <c r="F338" s="20" t="n">
        <v>1.83471619788348</v>
      </c>
      <c r="G338" s="20" t="n">
        <v>-0.212835933193267</v>
      </c>
      <c r="H338" s="20" t="n">
        <v>-0.046441372863105</v>
      </c>
    </row>
    <row r="339" customFormat="false" ht="12.75" hidden="false" customHeight="false" outlineLevel="0" collapsed="false">
      <c r="B339" s="27" t="s">
        <v>214</v>
      </c>
      <c r="C339" s="20" t="n">
        <v>-0.767187805194039</v>
      </c>
      <c r="D339" s="20" t="n">
        <v>-0.165439818180681</v>
      </c>
      <c r="E339" s="20" t="n">
        <v>-1.0680954017567</v>
      </c>
      <c r="F339" s="20" t="n">
        <v>2.47012831644075</v>
      </c>
      <c r="G339" s="20" t="n">
        <v>0.427860207551993</v>
      </c>
      <c r="H339" s="20" t="n">
        <v>-0.153506388633913</v>
      </c>
    </row>
    <row r="340" customFormat="false" ht="12.75" hidden="false" customHeight="false" outlineLevel="0" collapsed="false">
      <c r="B340" s="27" t="s">
        <v>215</v>
      </c>
      <c r="C340" s="20" t="n">
        <v>-0.23864866623941</v>
      </c>
      <c r="D340" s="20" t="n">
        <v>0.274332103632443</v>
      </c>
      <c r="E340" s="20" t="n">
        <v>-0.313950192278605</v>
      </c>
      <c r="F340" s="20" t="n">
        <v>1.86964152427651</v>
      </c>
      <c r="G340" s="20" t="n">
        <v>-0.227958560923169</v>
      </c>
      <c r="H340" s="20" t="n">
        <v>0.807813485402006</v>
      </c>
    </row>
    <row r="341" customFormat="false" ht="12.75" hidden="false" customHeight="false" outlineLevel="0" collapsed="false">
      <c r="B341" s="27" t="s">
        <v>216</v>
      </c>
      <c r="C341" s="20" t="n">
        <v>-1.0870965926073</v>
      </c>
      <c r="D341" s="20" t="n">
        <v>-1.08973533965976</v>
      </c>
      <c r="E341" s="20" t="n">
        <v>0.0530751297634042</v>
      </c>
      <c r="F341" s="20" t="n">
        <v>-0.319728956993163</v>
      </c>
      <c r="G341" s="20" t="n">
        <v>-1.12261391088757</v>
      </c>
      <c r="H341" s="20" t="n">
        <v>-0.026887994585979</v>
      </c>
    </row>
    <row r="342" customFormat="false" ht="12.75" hidden="false" customHeight="false" outlineLevel="0" collapsed="false">
      <c r="B342" s="27" t="s">
        <v>217</v>
      </c>
      <c r="C342" s="20" t="n">
        <v>-0.012051473831597</v>
      </c>
      <c r="D342" s="20" t="n">
        <v>-0.44259599813575</v>
      </c>
      <c r="E342" s="20" t="n">
        <v>-0.183543884374701</v>
      </c>
      <c r="F342" s="20" t="n">
        <v>0.140839513592826</v>
      </c>
      <c r="G342" s="20" t="n">
        <v>0.0498246372770281</v>
      </c>
      <c r="H342" s="20" t="n">
        <v>-0.121146462181479</v>
      </c>
    </row>
    <row r="343" customFormat="false" ht="12.75" hidden="false" customHeight="false" outlineLevel="0" collapsed="false">
      <c r="B343" s="27" t="s">
        <v>218</v>
      </c>
      <c r="C343" s="20" t="n">
        <v>0.912662841952226</v>
      </c>
      <c r="D343" s="20" t="n">
        <v>1.7127529015486</v>
      </c>
      <c r="E343" s="20" t="n">
        <v>0.245638637904624</v>
      </c>
      <c r="F343" s="20" t="n">
        <v>-1.04529319694103</v>
      </c>
      <c r="G343" s="20" t="n">
        <v>-0.512184081481489</v>
      </c>
      <c r="H343" s="20" t="n">
        <v>0.112637950110256</v>
      </c>
    </row>
    <row r="344" customFormat="false" ht="12.75" hidden="false" customHeight="false" outlineLevel="0" collapsed="false">
      <c r="B344" s="27" t="s">
        <v>219</v>
      </c>
      <c r="C344" s="20" t="n">
        <v>-1.80579161705206</v>
      </c>
      <c r="D344" s="20" t="n">
        <v>-0.286779920746327</v>
      </c>
      <c r="E344" s="20" t="n">
        <v>-0.393702443864695</v>
      </c>
      <c r="F344" s="20" t="n">
        <v>-0.466929741758787</v>
      </c>
      <c r="G344" s="20" t="n">
        <v>0.0653894966834104</v>
      </c>
      <c r="H344" s="20" t="n">
        <v>0.251340543153907</v>
      </c>
    </row>
    <row r="345" customFormat="false" ht="12.75" hidden="false" customHeight="false" outlineLevel="0" collapsed="false">
      <c r="B345" s="27" t="s">
        <v>221</v>
      </c>
      <c r="C345" s="20" t="n">
        <v>0.802766845549551</v>
      </c>
      <c r="D345" s="20" t="n">
        <v>-0.44196790892758</v>
      </c>
      <c r="E345" s="20" t="n">
        <v>-0.150743986855098</v>
      </c>
      <c r="F345" s="20" t="n">
        <v>-0.135042357397392</v>
      </c>
      <c r="G345" s="20" t="n">
        <v>-0.466780550445456</v>
      </c>
      <c r="H345" s="20" t="n">
        <v>0.0603566633578436</v>
      </c>
    </row>
    <row r="346" customFormat="false" ht="12.75" hidden="false" customHeight="false" outlineLevel="0" collapsed="false">
      <c r="B346" s="27" t="s">
        <v>222</v>
      </c>
      <c r="C346" s="20" t="n">
        <v>1.52029448437162</v>
      </c>
      <c r="D346" s="20" t="n">
        <v>-0.381509998760415</v>
      </c>
      <c r="E346" s="20" t="n">
        <v>-0.413743185685805</v>
      </c>
      <c r="F346" s="20" t="n">
        <v>-0.798058343484978</v>
      </c>
      <c r="G346" s="20" t="n">
        <v>0.600327408251813</v>
      </c>
      <c r="H346" s="20" t="n">
        <v>0.850704908813452</v>
      </c>
    </row>
    <row r="347" customFormat="false" ht="12.75" hidden="false" customHeight="false" outlineLevel="0" collapsed="false">
      <c r="B347" s="27" t="s">
        <v>223</v>
      </c>
      <c r="C347" s="20" t="n">
        <v>0.645914993525197</v>
      </c>
      <c r="D347" s="20" t="n">
        <v>-0.245302837605724</v>
      </c>
      <c r="E347" s="20" t="n">
        <v>0.526038834635382</v>
      </c>
      <c r="F347" s="20" t="n">
        <v>0.215078279431959</v>
      </c>
      <c r="G347" s="20" t="n">
        <v>-0.342415140926407</v>
      </c>
      <c r="H347" s="20" t="n">
        <v>-0.146941860271175</v>
      </c>
    </row>
    <row r="348" customFormat="false" ht="12.75" hidden="false" customHeight="false" outlineLevel="0" collapsed="false">
      <c r="B348" s="27" t="s">
        <v>224</v>
      </c>
      <c r="C348" s="20" t="n">
        <v>-1.9822773841505</v>
      </c>
      <c r="D348" s="20" t="n">
        <v>-1.21020381985714</v>
      </c>
      <c r="E348" s="20" t="n">
        <v>-0.229512860934895</v>
      </c>
      <c r="F348" s="20" t="n">
        <v>-0.257259134686976</v>
      </c>
      <c r="G348" s="20" t="n">
        <v>-0.981912697022011</v>
      </c>
      <c r="H348" s="20" t="n">
        <v>-0.579860489223191</v>
      </c>
    </row>
    <row r="349" customFormat="false" ht="12.75" hidden="false" customHeight="false" outlineLevel="0" collapsed="false">
      <c r="B349" s="27" t="s">
        <v>147</v>
      </c>
      <c r="C349" s="20" t="n">
        <v>-2.53061559165164</v>
      </c>
      <c r="D349" s="20" t="n">
        <v>-0.437346000311485</v>
      </c>
      <c r="E349" s="20" t="n">
        <v>0.104365590058413</v>
      </c>
      <c r="F349" s="20" t="n">
        <v>-0.629033629280725</v>
      </c>
      <c r="G349" s="20" t="n">
        <v>-0.0299169658297893</v>
      </c>
      <c r="H349" s="20" t="n">
        <v>0.240802813827671</v>
      </c>
    </row>
    <row r="350" customFormat="false" ht="12.75" hidden="false" customHeight="false" outlineLevel="0" collapsed="false">
      <c r="B350" s="27" t="s">
        <v>225</v>
      </c>
      <c r="C350" s="20" t="n">
        <v>-0.119081386524218</v>
      </c>
      <c r="D350" s="20" t="n">
        <v>-0.420005999050348</v>
      </c>
      <c r="E350" s="20" t="n">
        <v>-0.749964036866056</v>
      </c>
      <c r="F350" s="20" t="n">
        <v>-0.0436284923273947</v>
      </c>
      <c r="G350" s="20" t="n">
        <v>-0.340170961211781</v>
      </c>
      <c r="H350" s="20" t="n">
        <v>1.19864686356626</v>
      </c>
    </row>
    <row r="351" customFormat="false" ht="12.75" hidden="false" customHeight="false" outlineLevel="0" collapsed="false">
      <c r="B351" s="27" t="s">
        <v>226</v>
      </c>
      <c r="C351" s="20" t="n">
        <v>-1.03607484859822</v>
      </c>
      <c r="D351" s="20" t="n">
        <v>-0.741148660466813</v>
      </c>
      <c r="E351" s="20" t="n">
        <v>0.717934564643641</v>
      </c>
      <c r="F351" s="20" t="n">
        <v>-0.157265570178896</v>
      </c>
      <c r="G351" s="20" t="n">
        <v>-0.30931416012667</v>
      </c>
      <c r="H351" s="20" t="n">
        <v>0.257725751320064</v>
      </c>
    </row>
    <row r="352" customFormat="false" ht="12.75" hidden="false" customHeight="false" outlineLevel="0" collapsed="false">
      <c r="B352" s="27" t="s">
        <v>20</v>
      </c>
      <c r="C352" s="20" t="n">
        <v>1.36470348993296</v>
      </c>
      <c r="D352" s="20" t="n">
        <v>0.406563405465083</v>
      </c>
      <c r="E352" s="20" t="n">
        <v>-0.731181138111396</v>
      </c>
      <c r="F352" s="20" t="n">
        <v>0.0254193212590974</v>
      </c>
      <c r="G352" s="20" t="n">
        <v>-0.249875087808745</v>
      </c>
      <c r="H352" s="20" t="n">
        <v>-0.023204344488487</v>
      </c>
    </row>
    <row r="353" customFormat="false" ht="12.75" hidden="false" customHeight="false" outlineLevel="0" collapsed="false">
      <c r="B353" s="27" t="s">
        <v>227</v>
      </c>
      <c r="C353" s="20" t="n">
        <v>0.0313813935351306</v>
      </c>
      <c r="D353" s="20" t="n">
        <v>-0.549688530723759</v>
      </c>
      <c r="E353" s="20" t="n">
        <v>-0.477046668326</v>
      </c>
      <c r="F353" s="20" t="n">
        <v>0.0122350466067809</v>
      </c>
      <c r="G353" s="20" t="n">
        <v>-0.521837548666775</v>
      </c>
      <c r="H353" s="20" t="n">
        <v>-0.500690520191959</v>
      </c>
    </row>
    <row r="354" customFormat="false" ht="12.75" hidden="false" customHeight="false" outlineLevel="0" collapsed="false">
      <c r="B354" s="27" t="s">
        <v>228</v>
      </c>
      <c r="C354" s="20" t="n">
        <v>0.269527209555908</v>
      </c>
      <c r="D354" s="20" t="n">
        <v>0.284350030723733</v>
      </c>
      <c r="E354" s="20" t="n">
        <v>-0.0897999183172577</v>
      </c>
      <c r="F354" s="20" t="n">
        <v>-0.0730837353113362</v>
      </c>
      <c r="G354" s="20" t="n">
        <v>-0.639503786787621</v>
      </c>
      <c r="H354" s="20" t="n">
        <v>-1.07512044957419</v>
      </c>
    </row>
    <row r="355" customFormat="false" ht="12.75" hidden="false" customHeight="false" outlineLevel="0" collapsed="false">
      <c r="B355" s="27" t="s">
        <v>229</v>
      </c>
      <c r="C355" s="20" t="n">
        <v>1.18348307182644</v>
      </c>
      <c r="D355" s="20" t="n">
        <v>0.360522491536885</v>
      </c>
      <c r="E355" s="20" t="n">
        <v>-0.276602003161552</v>
      </c>
      <c r="F355" s="20" t="n">
        <v>0.0819571169668982</v>
      </c>
      <c r="G355" s="20" t="n">
        <v>-0.579855252982792</v>
      </c>
      <c r="H355" s="20" t="n">
        <v>-0.499867348064783</v>
      </c>
    </row>
    <row r="356" customFormat="false" ht="12.75" hidden="false" customHeight="false" outlineLevel="0" collapsed="false">
      <c r="B356" s="27" t="s">
        <v>230</v>
      </c>
      <c r="C356" s="20" t="n">
        <v>0.992783395086564</v>
      </c>
      <c r="D356" s="20" t="n">
        <v>0.174689394115229</v>
      </c>
      <c r="E356" s="20" t="n">
        <v>-0.459567839631483</v>
      </c>
      <c r="F356" s="20" t="n">
        <v>-0.409913141092112</v>
      </c>
      <c r="G356" s="20" t="n">
        <v>-0.112387292897971</v>
      </c>
      <c r="H356" s="20" t="n">
        <v>-0.359667417887046</v>
      </c>
    </row>
    <row r="357" customFormat="false" ht="12.75" hidden="false" customHeight="false" outlineLevel="0" collapsed="false">
      <c r="B357" s="27" t="s">
        <v>231</v>
      </c>
      <c r="C357" s="20" t="n">
        <v>-2.10160027575608</v>
      </c>
      <c r="D357" s="20" t="n">
        <v>-0.361979862529032</v>
      </c>
      <c r="E357" s="20" t="n">
        <v>-0.208475406954003</v>
      </c>
      <c r="F357" s="20" t="n">
        <v>0.103746006671894</v>
      </c>
      <c r="G357" s="20" t="n">
        <v>-0.0218683869563676</v>
      </c>
      <c r="H357" s="20" t="n">
        <v>0.323510993593657</v>
      </c>
    </row>
    <row r="358" customFormat="false" ht="12.75" hidden="false" customHeight="false" outlineLevel="0" collapsed="false">
      <c r="B358" s="27" t="s">
        <v>232</v>
      </c>
      <c r="C358" s="20" t="n">
        <v>-1.48963249340199</v>
      </c>
      <c r="D358" s="20" t="n">
        <v>-1.32597750039351</v>
      </c>
      <c r="E358" s="20" t="n">
        <v>-0.21627854661864</v>
      </c>
      <c r="F358" s="20" t="n">
        <v>-0.324104082001511</v>
      </c>
      <c r="G358" s="20" t="n">
        <v>-1.21523666194401</v>
      </c>
      <c r="H358" s="20" t="n">
        <v>-0.53005733380719</v>
      </c>
    </row>
    <row r="359" customFormat="false" ht="12.75" hidden="false" customHeight="false" outlineLevel="0" collapsed="false">
      <c r="B359" s="27" t="s">
        <v>233</v>
      </c>
      <c r="C359" s="20" t="n">
        <v>-0.530442483722251</v>
      </c>
      <c r="D359" s="20" t="n">
        <v>0.217379078407716</v>
      </c>
      <c r="E359" s="20" t="n">
        <v>0.28336277405467</v>
      </c>
      <c r="F359" s="20" t="n">
        <v>1.60499567018036</v>
      </c>
      <c r="G359" s="20" t="n">
        <v>-0.418514321199719</v>
      </c>
      <c r="H359" s="20" t="n">
        <v>0.264641090996586</v>
      </c>
    </row>
    <row r="360" customFormat="false" ht="12.75" hidden="false" customHeight="false" outlineLevel="0" collapsed="false">
      <c r="B360" s="27" t="s">
        <v>234</v>
      </c>
      <c r="C360" s="20" t="n">
        <v>0.0225169893607641</v>
      </c>
      <c r="D360" s="20" t="n">
        <v>-0.408004247459312</v>
      </c>
      <c r="E360" s="20" t="n">
        <v>0.0892153329195184</v>
      </c>
      <c r="F360" s="20" t="n">
        <v>0.553869566341875</v>
      </c>
      <c r="G360" s="20" t="n">
        <v>-0.750265980599719</v>
      </c>
      <c r="H360" s="20" t="n">
        <v>-0.53793412105167</v>
      </c>
    </row>
    <row r="361" customFormat="false" ht="12.75" hidden="false" customHeight="false" outlineLevel="0" collapsed="false">
      <c r="B361" s="27" t="s">
        <v>235</v>
      </c>
      <c r="C361" s="20" t="n">
        <v>-1.32075980289154</v>
      </c>
      <c r="D361" s="20" t="n">
        <v>-0.907314428281763</v>
      </c>
      <c r="E361" s="20" t="n">
        <v>-0.136049072933317</v>
      </c>
      <c r="F361" s="20" t="n">
        <v>0.231917349792743</v>
      </c>
      <c r="G361" s="20" t="n">
        <v>-0.865156099972246</v>
      </c>
      <c r="H361" s="20" t="n">
        <v>-0.214467160162278</v>
      </c>
    </row>
    <row r="362" customFormat="false" ht="12.75" hidden="false" customHeight="false" outlineLevel="0" collapsed="false">
      <c r="B362" s="27" t="s">
        <v>236</v>
      </c>
      <c r="C362" s="20" t="n">
        <v>-0.315454088656964</v>
      </c>
      <c r="D362" s="20" t="n">
        <v>-0.0291519392676024</v>
      </c>
      <c r="E362" s="20" t="n">
        <v>-0.296914201557504</v>
      </c>
      <c r="F362" s="20" t="n">
        <v>0.14914951912677</v>
      </c>
      <c r="G362" s="20" t="n">
        <v>-0.30308188937331</v>
      </c>
      <c r="H362" s="20" t="n">
        <v>0.113681224871455</v>
      </c>
    </row>
    <row r="363" customFormat="false" ht="12.75" hidden="false" customHeight="false" outlineLevel="0" collapsed="false">
      <c r="B363" s="27" t="s">
        <v>237</v>
      </c>
      <c r="C363" s="20" t="n">
        <v>-0.38952037114635</v>
      </c>
      <c r="D363" s="20" t="n">
        <v>-0.0944514023405677</v>
      </c>
      <c r="E363" s="20" t="n">
        <v>-0.204702647340039</v>
      </c>
      <c r="F363" s="20" t="n">
        <v>0.122306373115232</v>
      </c>
      <c r="G363" s="20" t="n">
        <v>-0.290778557840604</v>
      </c>
      <c r="H363" s="20" t="n">
        <v>-0.301530579075081</v>
      </c>
    </row>
    <row r="364" customFormat="false" ht="12.75" hidden="false" customHeight="false" outlineLevel="0" collapsed="false">
      <c r="B364" s="27" t="s">
        <v>238</v>
      </c>
      <c r="C364" s="20" t="n">
        <v>-0.158006859620835</v>
      </c>
      <c r="D364" s="20" t="n">
        <v>0.534122031516152</v>
      </c>
      <c r="E364" s="20" t="n">
        <v>0.0400470189665765</v>
      </c>
      <c r="F364" s="20" t="n">
        <v>0.341758666916092</v>
      </c>
      <c r="G364" s="20" t="n">
        <v>0.20307126941848</v>
      </c>
      <c r="H364" s="20" t="n">
        <v>-0.374879951094561</v>
      </c>
    </row>
    <row r="365" customFormat="false" ht="12.75" hidden="false" customHeight="false" outlineLevel="0" collapsed="false">
      <c r="B365" s="27" t="s">
        <v>239</v>
      </c>
      <c r="C365" s="20" t="n">
        <v>-0.960511490221079</v>
      </c>
      <c r="D365" s="20" t="n">
        <v>0.0651544555839883</v>
      </c>
      <c r="E365" s="20" t="n">
        <v>-0.608488425715026</v>
      </c>
      <c r="F365" s="20" t="n">
        <v>0.179161481798516</v>
      </c>
      <c r="G365" s="20" t="n">
        <v>-0.111947562203527</v>
      </c>
      <c r="H365" s="20" t="n">
        <v>-0.415039820370109</v>
      </c>
    </row>
    <row r="366" customFormat="false" ht="12.75" hidden="false" customHeight="false" outlineLevel="0" collapsed="false">
      <c r="B366" s="27" t="s">
        <v>240</v>
      </c>
      <c r="C366" s="20" t="n">
        <v>0.0465916626096019</v>
      </c>
      <c r="D366" s="20" t="n">
        <v>1.05117403419736</v>
      </c>
      <c r="E366" s="20" t="n">
        <v>0.575148566510075</v>
      </c>
      <c r="F366" s="20" t="n">
        <v>0.73004378973193</v>
      </c>
      <c r="G366" s="20" t="n">
        <v>-0.25528464484828</v>
      </c>
      <c r="H366" s="20" t="n">
        <v>-0.313044061301974</v>
      </c>
    </row>
    <row r="367" customFormat="false" ht="12.75" hidden="false" customHeight="false" outlineLevel="0" collapsed="false">
      <c r="B367" s="27" t="s">
        <v>241</v>
      </c>
      <c r="C367" s="20" t="n">
        <v>0.864768212638826</v>
      </c>
      <c r="D367" s="20" t="n">
        <v>0.69882232827154</v>
      </c>
      <c r="E367" s="20" t="n">
        <v>-0.556861803558705</v>
      </c>
      <c r="F367" s="20" t="n">
        <v>-0.291737509790799</v>
      </c>
      <c r="G367" s="20" t="n">
        <v>0.0500404419797641</v>
      </c>
      <c r="H367" s="20" t="n">
        <v>-0.470164756057555</v>
      </c>
    </row>
    <row r="368" customFormat="false" ht="12.75" hidden="false" customHeight="false" outlineLevel="0" collapsed="false">
      <c r="B368" s="27" t="s">
        <v>242</v>
      </c>
      <c r="C368" s="20" t="n">
        <v>0.481439497017773</v>
      </c>
      <c r="D368" s="20" t="n">
        <v>2.03296286007161</v>
      </c>
      <c r="E368" s="20" t="n">
        <v>-1.4928189847104</v>
      </c>
      <c r="F368" s="20" t="n">
        <v>1.69982129076293</v>
      </c>
      <c r="G368" s="20" t="n">
        <v>-0.0290881586550277</v>
      </c>
      <c r="H368" s="20" t="n">
        <v>-0.572490656404166</v>
      </c>
    </row>
    <row r="369" customFormat="false" ht="12.75" hidden="false" customHeight="false" outlineLevel="0" collapsed="false">
      <c r="B369" s="27" t="s">
        <v>243</v>
      </c>
      <c r="C369" s="20" t="n">
        <v>0.820290836150333</v>
      </c>
      <c r="D369" s="20" t="n">
        <v>-0.724171494829185</v>
      </c>
      <c r="E369" s="20" t="n">
        <v>-0.208927209737181</v>
      </c>
      <c r="F369" s="20" t="n">
        <v>-0.408648433286598</v>
      </c>
      <c r="G369" s="20" t="n">
        <v>1.00126593327292</v>
      </c>
      <c r="H369" s="20" t="n">
        <v>-0.733149606609203</v>
      </c>
    </row>
    <row r="370" customFormat="false" ht="12.75" hidden="false" customHeight="false" outlineLevel="0" collapsed="false">
      <c r="B370" s="27" t="s">
        <v>244</v>
      </c>
      <c r="C370" s="20" t="n">
        <v>1.99550094495365</v>
      </c>
      <c r="D370" s="20" t="n">
        <v>0.653023560909335</v>
      </c>
      <c r="E370" s="20" t="n">
        <v>-0.206428417358933</v>
      </c>
      <c r="F370" s="20" t="n">
        <v>-0.381004925279387</v>
      </c>
      <c r="G370" s="20" t="n">
        <v>-0.335448835111698</v>
      </c>
      <c r="H370" s="20" t="n">
        <v>-0.202080710544667</v>
      </c>
    </row>
    <row r="371" customFormat="false" ht="12.75" hidden="false" customHeight="false" outlineLevel="0" collapsed="false">
      <c r="B371" s="27" t="s">
        <v>245</v>
      </c>
      <c r="C371" s="20" t="n">
        <v>1.91277306905436</v>
      </c>
      <c r="D371" s="20" t="n">
        <v>0.143915538554831</v>
      </c>
      <c r="E371" s="20" t="n">
        <v>-0.94156472766381</v>
      </c>
      <c r="F371" s="20" t="n">
        <v>0.667279334166849</v>
      </c>
      <c r="G371" s="20" t="n">
        <v>0.264079565346428</v>
      </c>
      <c r="H371" s="20" t="n">
        <v>0.0706549818269529</v>
      </c>
    </row>
    <row r="372" customFormat="false" ht="12.75" hidden="false" customHeight="false" outlineLevel="0" collapsed="false">
      <c r="B372" s="27" t="s">
        <v>246</v>
      </c>
      <c r="C372" s="20" t="n">
        <v>0.55547505724185</v>
      </c>
      <c r="D372" s="20" t="n">
        <v>0.512084189575791</v>
      </c>
      <c r="E372" s="20" t="n">
        <v>-1.05055058873563</v>
      </c>
      <c r="F372" s="20" t="n">
        <v>0.597605467908789</v>
      </c>
      <c r="G372" s="20" t="n">
        <v>-0.676176098339987</v>
      </c>
      <c r="H372" s="20" t="n">
        <v>0.507115976807323</v>
      </c>
    </row>
    <row r="373" customFormat="false" ht="12.75" hidden="false" customHeight="false" outlineLevel="0" collapsed="false">
      <c r="B373" s="27" t="s">
        <v>247</v>
      </c>
      <c r="C373" s="20" t="n">
        <v>2.67580948351066</v>
      </c>
      <c r="D373" s="20" t="n">
        <v>1.60530745906131</v>
      </c>
      <c r="E373" s="20" t="n">
        <v>-0.692786470641076</v>
      </c>
      <c r="F373" s="20" t="n">
        <v>-0.345043642034933</v>
      </c>
      <c r="G373" s="20" t="n">
        <v>-0.239012898536241</v>
      </c>
      <c r="H373" s="20" t="n">
        <v>-0.707667166605017</v>
      </c>
    </row>
    <row r="374" customFormat="false" ht="12.75" hidden="false" customHeight="false" outlineLevel="0" collapsed="false">
      <c r="B374" s="27" t="s">
        <v>233</v>
      </c>
      <c r="C374" s="20" t="n">
        <v>-0.388892081411769</v>
      </c>
      <c r="D374" s="20" t="n">
        <v>-0.366652498266402</v>
      </c>
      <c r="E374" s="20" t="n">
        <v>-0.991738173276998</v>
      </c>
      <c r="F374" s="20" t="n">
        <v>0.809566490075785</v>
      </c>
      <c r="G374" s="20" t="n">
        <v>-0.7496712257448</v>
      </c>
      <c r="H374" s="20" t="n">
        <v>0.606586206141914</v>
      </c>
    </row>
    <row r="375" customFormat="false" ht="12.75" hidden="false" customHeight="false" outlineLevel="0" collapsed="false">
      <c r="B375" s="27" t="s">
        <v>249</v>
      </c>
      <c r="C375" s="20" t="n">
        <v>-0.51830551092195</v>
      </c>
      <c r="D375" s="20" t="n">
        <v>-0.106196196196822</v>
      </c>
      <c r="E375" s="20" t="n">
        <v>0.548965849395222</v>
      </c>
      <c r="F375" s="20" t="n">
        <v>-1.06098837844561</v>
      </c>
      <c r="G375" s="20" t="n">
        <v>-0.94668273900485</v>
      </c>
      <c r="H375" s="20" t="n">
        <v>0.11581061270428</v>
      </c>
    </row>
    <row r="376" customFormat="false" ht="12.75" hidden="false" customHeight="false" outlineLevel="0" collapsed="false">
      <c r="B376" s="27" t="s">
        <v>250</v>
      </c>
      <c r="C376" s="20" t="n">
        <v>0.614183269967404</v>
      </c>
      <c r="D376" s="20" t="n">
        <v>1.56877651322964</v>
      </c>
      <c r="E376" s="20" t="n">
        <v>-0.405181563762005</v>
      </c>
      <c r="F376" s="20" t="n">
        <v>0.181466116431935</v>
      </c>
      <c r="G376" s="20" t="n">
        <v>-1.06374732477036</v>
      </c>
      <c r="H376" s="20" t="n">
        <v>-1.10431378892316</v>
      </c>
    </row>
    <row r="377" customFormat="false" ht="12.75" hidden="false" customHeight="false" outlineLevel="0" collapsed="false">
      <c r="B377" s="27" t="s">
        <v>251</v>
      </c>
      <c r="C377" s="20" t="n">
        <v>1.95259718491901</v>
      </c>
      <c r="D377" s="20" t="n">
        <v>1.79240629730844</v>
      </c>
      <c r="E377" s="20" t="n">
        <v>-0.228631824154056</v>
      </c>
      <c r="F377" s="20" t="n">
        <v>0.311965737389539</v>
      </c>
      <c r="G377" s="20" t="n">
        <v>-0.325989698448477</v>
      </c>
      <c r="H377" s="20" t="n">
        <v>-0.299843776345192</v>
      </c>
    </row>
    <row r="378" customFormat="false" ht="12.75" hidden="false" customHeight="false" outlineLevel="0" collapsed="false">
      <c r="B378" s="27" t="s">
        <v>252</v>
      </c>
      <c r="C378" s="20" t="n">
        <v>0.996015698790697</v>
      </c>
      <c r="D378" s="20" t="n">
        <v>-0.28876514936839</v>
      </c>
      <c r="E378" s="20" t="n">
        <v>-0.4026997971351</v>
      </c>
      <c r="F378" s="20" t="n">
        <v>0.178079530588827</v>
      </c>
      <c r="G378" s="20" t="n">
        <v>-1.14331277432783</v>
      </c>
      <c r="H378" s="20" t="n">
        <v>0.522258498206256</v>
      </c>
    </row>
    <row r="379" customFormat="false" ht="12.75" hidden="false" customHeight="false" outlineLevel="0" collapsed="false">
      <c r="B379" s="27" t="s">
        <v>253</v>
      </c>
      <c r="C379" s="20" t="n">
        <v>-0.976626073851385</v>
      </c>
      <c r="D379" s="20" t="n">
        <v>-0.959709835323248</v>
      </c>
      <c r="E379" s="20" t="n">
        <v>0.603701847718387</v>
      </c>
      <c r="F379" s="20" t="n">
        <v>-0.315543629845807</v>
      </c>
      <c r="G379" s="20" t="n">
        <v>0.480050483767193</v>
      </c>
      <c r="H379" s="20" t="n">
        <v>-0.691664735407186</v>
      </c>
    </row>
    <row r="380" customFormat="false" ht="12.75" hidden="false" customHeight="false" outlineLevel="0" collapsed="false">
      <c r="B380" s="27" t="s">
        <v>248</v>
      </c>
      <c r="C380" s="20" t="n">
        <v>-4.34551029919344</v>
      </c>
      <c r="D380" s="20" t="n">
        <v>0.832473189516167</v>
      </c>
      <c r="E380" s="20" t="n">
        <v>3.8166459644027</v>
      </c>
      <c r="F380" s="20" t="n">
        <v>0.606380235867209</v>
      </c>
      <c r="G380" s="20" t="n">
        <v>0.677442599002854</v>
      </c>
      <c r="H380" s="20" t="n">
        <v>0.687680889430962</v>
      </c>
    </row>
    <row r="381" customFormat="false" ht="12.75" hidden="false" customHeight="false" outlineLevel="0" collapsed="false">
      <c r="B381" s="27" t="s">
        <v>254</v>
      </c>
      <c r="C381" s="20" t="n">
        <v>0.6108170103234</v>
      </c>
      <c r="D381" s="20" t="n">
        <v>2.51377567150033</v>
      </c>
      <c r="E381" s="20" t="n">
        <v>0.964771505605039</v>
      </c>
      <c r="F381" s="20" t="n">
        <v>-0.776101826704864</v>
      </c>
      <c r="G381" s="20" t="n">
        <v>-0.581227118902132</v>
      </c>
      <c r="H381" s="20" t="n">
        <v>-0.74654006583883</v>
      </c>
    </row>
    <row r="382" customFormat="false" ht="12.75" hidden="false" customHeight="false" outlineLevel="0" collapsed="false">
      <c r="B382" s="27" t="s">
        <v>255</v>
      </c>
      <c r="C382" s="20" t="n">
        <v>1.17861916617713</v>
      </c>
      <c r="D382" s="20" t="n">
        <v>1.72785170962216</v>
      </c>
      <c r="E382" s="20" t="n">
        <v>-0.111936221468112</v>
      </c>
      <c r="F382" s="20" t="n">
        <v>-0.667732720254056</v>
      </c>
      <c r="G382" s="20" t="n">
        <v>-0.304638519070925</v>
      </c>
      <c r="H382" s="20" t="n">
        <v>-0.981152344422704</v>
      </c>
    </row>
    <row r="383" customFormat="false" ht="12.75" hidden="false" customHeight="false" outlineLevel="0" collapsed="false">
      <c r="B383" s="27" t="s">
        <v>256</v>
      </c>
      <c r="C383" s="20" t="n">
        <v>1.13871765317074</v>
      </c>
      <c r="D383" s="20" t="n">
        <v>0.962569477326209</v>
      </c>
      <c r="E383" s="20" t="n">
        <v>-0.123216928132309</v>
      </c>
      <c r="F383" s="20" t="n">
        <v>-0.578330397151689</v>
      </c>
      <c r="G383" s="20" t="n">
        <v>-0.291925753720535</v>
      </c>
      <c r="H383" s="20" t="n">
        <v>-0.402619201598585</v>
      </c>
    </row>
    <row r="384" customFormat="false" ht="12.75" hidden="false" customHeight="false" outlineLevel="0" collapsed="false">
      <c r="B384" s="27" t="s">
        <v>257</v>
      </c>
      <c r="C384" s="20" t="n">
        <v>2.00103093050812</v>
      </c>
      <c r="D384" s="20" t="n">
        <v>1.22004111199396</v>
      </c>
      <c r="E384" s="20" t="n">
        <v>0.205819524243531</v>
      </c>
      <c r="F384" s="20" t="n">
        <v>0.312135680656083</v>
      </c>
      <c r="G384" s="20" t="n">
        <v>-0.335656527561408</v>
      </c>
      <c r="H384" s="20" t="n">
        <v>-0.00073616086481401</v>
      </c>
    </row>
    <row r="385" customFormat="false" ht="12.75" hidden="false" customHeight="false" outlineLevel="0" collapsed="false">
      <c r="B385" s="27" t="s">
        <v>258</v>
      </c>
      <c r="C385" s="20" t="n">
        <v>1.34447600662488</v>
      </c>
      <c r="D385" s="20" t="n">
        <v>2.65940176193735</v>
      </c>
      <c r="E385" s="20" t="n">
        <v>0.524491684297401</v>
      </c>
      <c r="F385" s="20" t="n">
        <v>0.354659437698645</v>
      </c>
      <c r="G385" s="20" t="n">
        <v>-0.57426083652389</v>
      </c>
      <c r="H385" s="20" t="n">
        <v>-0.910751106086686</v>
      </c>
    </row>
    <row r="386" customFormat="false" ht="12.75" hidden="false" customHeight="false" outlineLevel="0" collapsed="false">
      <c r="B386" s="27" t="s">
        <v>259</v>
      </c>
      <c r="C386" s="20" t="n">
        <v>-0.81779681956298</v>
      </c>
      <c r="D386" s="20" t="n">
        <v>1.02828373734661</v>
      </c>
      <c r="E386" s="20" t="n">
        <v>-0.158835741440055</v>
      </c>
      <c r="F386" s="20" t="n">
        <v>-0.216192817963633</v>
      </c>
      <c r="G386" s="20" t="n">
        <v>-0.505663146180199</v>
      </c>
      <c r="H386" s="20" t="n">
        <v>-0.834542799407986</v>
      </c>
    </row>
    <row r="387" customFormat="false" ht="12.75" hidden="false" customHeight="false" outlineLevel="0" collapsed="false">
      <c r="B387" s="27" t="s">
        <v>260</v>
      </c>
      <c r="C387" s="20" t="n">
        <v>1.30209784573145</v>
      </c>
      <c r="D387" s="20" t="n">
        <v>2.61157289712087</v>
      </c>
      <c r="E387" s="20" t="n">
        <v>-0.376949464679083</v>
      </c>
      <c r="F387" s="20" t="n">
        <v>-0.55039368542597</v>
      </c>
      <c r="G387" s="20" t="n">
        <v>-0.394507547447612</v>
      </c>
      <c r="H387" s="20" t="n">
        <v>-0.518992851807088</v>
      </c>
    </row>
    <row r="388" customFormat="false" ht="12.75" hidden="false" customHeight="false" outlineLevel="0" collapsed="false">
      <c r="B388" s="27" t="s">
        <v>32</v>
      </c>
      <c r="C388" s="20" t="n">
        <v>1.24792540774535</v>
      </c>
      <c r="D388" s="20" t="n">
        <v>3.1177889133589</v>
      </c>
      <c r="E388" s="20" t="n">
        <v>-0.577675372260228</v>
      </c>
      <c r="F388" s="20" t="n">
        <v>-0.996096799302765</v>
      </c>
      <c r="G388" s="20" t="n">
        <v>-0.521365024157459</v>
      </c>
      <c r="H388" s="20" t="n">
        <v>-1.17822392743552</v>
      </c>
    </row>
    <row r="389" customFormat="false" ht="12.75" hidden="false" customHeight="false" outlineLevel="0" collapsed="false">
      <c r="B389" s="27" t="s">
        <v>261</v>
      </c>
      <c r="C389" s="20" t="n">
        <v>0.701335652351806</v>
      </c>
      <c r="D389" s="20" t="n">
        <v>1.05261402147921</v>
      </c>
      <c r="E389" s="20" t="n">
        <v>0.166616881206293</v>
      </c>
      <c r="F389" s="20" t="n">
        <v>-0.459063010249716</v>
      </c>
      <c r="G389" s="20" t="n">
        <v>-0.841581834580767</v>
      </c>
      <c r="H389" s="20" t="n">
        <v>-0.180247352026643</v>
      </c>
    </row>
    <row r="390" customFormat="false" ht="12.75" hidden="false" customHeight="false" outlineLevel="0" collapsed="false">
      <c r="B390" s="27" t="s">
        <v>262</v>
      </c>
      <c r="C390" s="20" t="n">
        <v>-0.160776035380079</v>
      </c>
      <c r="D390" s="20" t="n">
        <v>0.923858883572878</v>
      </c>
      <c r="E390" s="20" t="n">
        <v>6.79393912005366</v>
      </c>
      <c r="F390" s="20" t="n">
        <v>2.10629321662182</v>
      </c>
      <c r="G390" s="20" t="n">
        <v>-1.55894072026365</v>
      </c>
      <c r="H390" s="20" t="n">
        <v>-0.330641146618792</v>
      </c>
    </row>
    <row r="391" customFormat="false" ht="12.75" hidden="false" customHeight="false" outlineLevel="0" collapsed="false">
      <c r="B391" s="27" t="s">
        <v>263</v>
      </c>
      <c r="C391" s="20" t="n">
        <v>0.980886526641316</v>
      </c>
      <c r="D391" s="20" t="n">
        <v>0.189075109070438</v>
      </c>
      <c r="E391" s="20" t="n">
        <v>-0.255565146175423</v>
      </c>
      <c r="F391" s="20" t="n">
        <v>-0.21766434779675</v>
      </c>
      <c r="G391" s="20" t="n">
        <v>-0.427804123389358</v>
      </c>
      <c r="H391" s="20" t="n">
        <v>0.274444776927992</v>
      </c>
    </row>
    <row r="392" customFormat="false" ht="12.75" hidden="false" customHeight="false" outlineLevel="0" collapsed="false">
      <c r="B392" s="27" t="s">
        <v>264</v>
      </c>
      <c r="C392" s="20" t="n">
        <v>-0.835554131374134</v>
      </c>
      <c r="D392" s="20" t="n">
        <v>-0.871545576808994</v>
      </c>
      <c r="E392" s="20" t="n">
        <v>0.354441602039325</v>
      </c>
      <c r="F392" s="20" t="n">
        <v>-0.0752683090287965</v>
      </c>
      <c r="G392" s="20" t="n">
        <v>-0.835833389626315</v>
      </c>
      <c r="H392" s="20" t="n">
        <v>-0.169896886298457</v>
      </c>
    </row>
    <row r="393" customFormat="false" ht="12.75" hidden="false" customHeight="false" outlineLevel="0" collapsed="false">
      <c r="B393" s="27" t="s">
        <v>265</v>
      </c>
      <c r="C393" s="20" t="n">
        <v>1.6824284629524</v>
      </c>
      <c r="D393" s="20" t="n">
        <v>-0.10478641359842</v>
      </c>
      <c r="E393" s="20" t="n">
        <v>0.0646198790588069</v>
      </c>
      <c r="F393" s="20" t="n">
        <v>-0.214058340668518</v>
      </c>
      <c r="G393" s="20" t="n">
        <v>-0.971178437203732</v>
      </c>
      <c r="H393" s="20" t="n">
        <v>0.765612872435057</v>
      </c>
    </row>
    <row r="394" customFormat="false" ht="12.75" hidden="false" customHeight="false" outlineLevel="0" collapsed="false">
      <c r="B394" s="27" t="s">
        <v>266</v>
      </c>
      <c r="C394" s="20" t="n">
        <v>0.725563855126611</v>
      </c>
      <c r="D394" s="20" t="n">
        <v>2.04706217993168</v>
      </c>
      <c r="E394" s="20" t="n">
        <v>0.791269203315966</v>
      </c>
      <c r="F394" s="20" t="n">
        <v>-0.429414217745367</v>
      </c>
      <c r="G394" s="20" t="n">
        <v>-0.327613895985073</v>
      </c>
      <c r="H394" s="20" t="n">
        <v>-0.0196885803066305</v>
      </c>
    </row>
    <row r="395" customFormat="false" ht="12.75" hidden="false" customHeight="false" outlineLevel="0" collapsed="false">
      <c r="B395" s="27" t="s">
        <v>267</v>
      </c>
      <c r="C395" s="20" t="n">
        <v>-2.20712425588897</v>
      </c>
      <c r="D395" s="20" t="n">
        <v>-0.210072122454447</v>
      </c>
      <c r="E395" s="20" t="n">
        <v>0.586500963070469</v>
      </c>
      <c r="F395" s="20" t="n">
        <v>-1.0275421632456</v>
      </c>
      <c r="G395" s="20" t="n">
        <v>-0.0704001630210382</v>
      </c>
      <c r="H395" s="20" t="n">
        <v>0.371422470983666</v>
      </c>
    </row>
    <row r="396" customFormat="false" ht="12.75" hidden="false" customHeight="false" outlineLevel="0" collapsed="false">
      <c r="B396" s="27" t="s">
        <v>268</v>
      </c>
      <c r="C396" s="20" t="n">
        <v>-0.84918434010378</v>
      </c>
      <c r="D396" s="20" t="n">
        <v>0.831401327011075</v>
      </c>
      <c r="E396" s="20" t="n">
        <v>0.143690866681049</v>
      </c>
      <c r="F396" s="20" t="n">
        <v>-1.50760884381175</v>
      </c>
      <c r="G396" s="20" t="n">
        <v>-0.292639305206129</v>
      </c>
      <c r="H396" s="20" t="n">
        <v>-1.86029257846132</v>
      </c>
    </row>
    <row r="397" customFormat="false" ht="12.75" hidden="false" customHeight="false" outlineLevel="0" collapsed="false">
      <c r="B397" s="27" t="s">
        <v>269</v>
      </c>
      <c r="C397" s="20" t="n">
        <v>-2.08337208999458</v>
      </c>
      <c r="D397" s="20" t="n">
        <v>-0.460149074471925</v>
      </c>
      <c r="E397" s="20" t="n">
        <v>0.128492874149931</v>
      </c>
      <c r="F397" s="20" t="n">
        <v>-0.830636980369734</v>
      </c>
      <c r="G397" s="20" t="n">
        <v>-0.0942811098711393</v>
      </c>
      <c r="H397" s="20" t="n">
        <v>0.491723045020161</v>
      </c>
    </row>
    <row r="398" customFormat="false" ht="12.75" hidden="false" customHeight="false" outlineLevel="0" collapsed="false">
      <c r="B398" s="27" t="s">
        <v>270</v>
      </c>
      <c r="C398" s="20" t="n">
        <v>-2.70420074889592</v>
      </c>
      <c r="D398" s="20" t="n">
        <v>0.423147519580775</v>
      </c>
      <c r="E398" s="20" t="n">
        <v>1.93328008256229</v>
      </c>
      <c r="F398" s="20" t="n">
        <v>-0.434733298830116</v>
      </c>
      <c r="G398" s="20" t="n">
        <v>1.27222893856592</v>
      </c>
      <c r="H398" s="20" t="n">
        <v>0.311906198542079</v>
      </c>
    </row>
    <row r="399" customFormat="false" ht="12.75" hidden="false" customHeight="false" outlineLevel="0" collapsed="false">
      <c r="B399" s="27" t="s">
        <v>271</v>
      </c>
      <c r="C399" s="20" t="n">
        <v>-2.8677730626342</v>
      </c>
      <c r="D399" s="20" t="n">
        <v>-0.774768266743607</v>
      </c>
      <c r="E399" s="20" t="n">
        <v>0.556591553951174</v>
      </c>
      <c r="F399" s="20" t="n">
        <v>-1.56513406549413</v>
      </c>
      <c r="G399" s="20" t="n">
        <v>-0.152547940313584</v>
      </c>
      <c r="H399" s="20" t="n">
        <v>-0.0144708343902631</v>
      </c>
    </row>
    <row r="400" customFormat="false" ht="12.75" hidden="false" customHeight="false" outlineLevel="0" collapsed="false">
      <c r="B400" s="27" t="s">
        <v>273</v>
      </c>
      <c r="C400" s="20" t="n">
        <v>-5.09587014586679</v>
      </c>
      <c r="D400" s="20" t="n">
        <v>0.688217852017415</v>
      </c>
      <c r="E400" s="20" t="n">
        <v>0.784514815742587</v>
      </c>
      <c r="F400" s="20" t="n">
        <v>-2.90851678484433</v>
      </c>
      <c r="G400" s="20" t="n">
        <v>1.94036853429835</v>
      </c>
      <c r="H400" s="20" t="n">
        <v>1.14388747436868</v>
      </c>
    </row>
    <row r="401" customFormat="false" ht="12.75" hidden="false" customHeight="false" outlineLevel="0" collapsed="false">
      <c r="B401" s="27" t="s">
        <v>274</v>
      </c>
      <c r="C401" s="20" t="n">
        <v>-5.13246926870562</v>
      </c>
      <c r="D401" s="20" t="n">
        <v>1.24200262520444</v>
      </c>
      <c r="E401" s="20" t="n">
        <v>0.295559463104274</v>
      </c>
      <c r="F401" s="20" t="n">
        <v>-1.98050501213727</v>
      </c>
      <c r="G401" s="20" t="n">
        <v>1.96916244284815</v>
      </c>
      <c r="H401" s="20" t="n">
        <v>1.46880935250354</v>
      </c>
    </row>
    <row r="402" customFormat="false" ht="12.75" hidden="false" customHeight="false" outlineLevel="0" collapsed="false">
      <c r="B402" s="27" t="s">
        <v>276</v>
      </c>
      <c r="C402" s="20" t="n">
        <v>-5.46314656545881</v>
      </c>
      <c r="D402" s="20" t="n">
        <v>1.21157223604858</v>
      </c>
      <c r="E402" s="20" t="n">
        <v>0.754963683577196</v>
      </c>
      <c r="F402" s="20" t="n">
        <v>-1.93612794727117</v>
      </c>
      <c r="G402" s="20" t="n">
        <v>2.030161439353</v>
      </c>
      <c r="H402" s="20" t="n">
        <v>1.09341610618137</v>
      </c>
    </row>
    <row r="403" customFormat="false" ht="12.75" hidden="false" customHeight="false" outlineLevel="0" collapsed="false">
      <c r="B403" s="27" t="s">
        <v>277</v>
      </c>
      <c r="C403" s="20" t="n">
        <v>-0.445043792392802</v>
      </c>
      <c r="D403" s="20" t="n">
        <v>-0.445328860074519</v>
      </c>
      <c r="E403" s="20" t="n">
        <v>-1.11805325252804</v>
      </c>
      <c r="F403" s="20" t="n">
        <v>0.945757383540746</v>
      </c>
      <c r="G403" s="20" t="n">
        <v>-1.1355593377481</v>
      </c>
      <c r="H403" s="20" t="n">
        <v>1.0389350389564</v>
      </c>
    </row>
    <row r="404" customFormat="false" ht="12.75" hidden="false" customHeight="false" outlineLevel="0" collapsed="false">
      <c r="B404" s="27" t="s">
        <v>278</v>
      </c>
      <c r="C404" s="20" t="n">
        <v>-2.18031177721778</v>
      </c>
      <c r="D404" s="20" t="n">
        <v>-0.667558698428427</v>
      </c>
      <c r="E404" s="20" t="n">
        <v>-0.845356812564475</v>
      </c>
      <c r="F404" s="20" t="n">
        <v>2.28918917180372</v>
      </c>
      <c r="G404" s="20" t="n">
        <v>-0.802317051275377</v>
      </c>
      <c r="H404" s="20" t="n">
        <v>-0.705185781758725</v>
      </c>
    </row>
    <row r="405" customFormat="false" ht="12.75" hidden="false" customHeight="false" outlineLevel="0" collapsed="false">
      <c r="B405" s="27" t="s">
        <v>279</v>
      </c>
      <c r="C405" s="20" t="n">
        <v>-2.44450453379096</v>
      </c>
      <c r="D405" s="20" t="n">
        <v>0.493673930877035</v>
      </c>
      <c r="E405" s="20" t="n">
        <v>1.04900479460994</v>
      </c>
      <c r="F405" s="20" t="n">
        <v>2.02925906116413</v>
      </c>
      <c r="G405" s="20" t="n">
        <v>0.0231847293061304</v>
      </c>
      <c r="H405" s="20" t="n">
        <v>-0.379654268837865</v>
      </c>
    </row>
    <row r="406" customFormat="false" ht="12.75" hidden="false" customHeight="false" outlineLevel="0" collapsed="false">
      <c r="B406" s="27" t="s">
        <v>280</v>
      </c>
      <c r="C406" s="20" t="n">
        <v>-1.13231327453198</v>
      </c>
      <c r="D406" s="20" t="n">
        <v>-0.240799231747565</v>
      </c>
      <c r="E406" s="20" t="n">
        <v>0.711675253980653</v>
      </c>
      <c r="F406" s="20" t="n">
        <v>-0.0561334442310375</v>
      </c>
      <c r="G406" s="20" t="n">
        <v>-0.0809339876530963</v>
      </c>
      <c r="H406" s="20" t="n">
        <v>-0.323585891802674</v>
      </c>
    </row>
    <row r="407" customFormat="false" ht="12.75" hidden="false" customHeight="false" outlineLevel="0" collapsed="false">
      <c r="B407" s="27" t="s">
        <v>281</v>
      </c>
      <c r="C407" s="20" t="n">
        <v>-0.739440152756628</v>
      </c>
      <c r="D407" s="20" t="n">
        <v>-0.140820361474748</v>
      </c>
      <c r="E407" s="20" t="n">
        <v>0.15168682856437</v>
      </c>
      <c r="F407" s="20" t="n">
        <v>0.125077394791772</v>
      </c>
      <c r="G407" s="20" t="n">
        <v>0.479780126729903</v>
      </c>
      <c r="H407" s="20" t="n">
        <v>0.22109975958655</v>
      </c>
    </row>
    <row r="408" customFormat="false" ht="12.75" hidden="false" customHeight="false" outlineLevel="0" collapsed="false">
      <c r="B408" s="27" t="s">
        <v>282</v>
      </c>
      <c r="C408" s="20" t="n">
        <v>-1.82221921959064</v>
      </c>
      <c r="D408" s="20" t="n">
        <v>0.364415501123524</v>
      </c>
      <c r="E408" s="20" t="n">
        <v>-0.52348700834518</v>
      </c>
      <c r="F408" s="20" t="n">
        <v>0.529874231311333</v>
      </c>
      <c r="G408" s="20" t="n">
        <v>0.219126127621535</v>
      </c>
      <c r="H408" s="20" t="n">
        <v>0.590128557859871</v>
      </c>
    </row>
    <row r="409" customFormat="false" ht="12.75" hidden="false" customHeight="false" outlineLevel="0" collapsed="false">
      <c r="B409" s="27" t="s">
        <v>283</v>
      </c>
      <c r="C409" s="20" t="n">
        <v>-0.563682945011472</v>
      </c>
      <c r="D409" s="20" t="n">
        <v>-0.572791206302329</v>
      </c>
      <c r="E409" s="20" t="n">
        <v>-0.925173679585512</v>
      </c>
      <c r="F409" s="20" t="n">
        <v>0.556777323887378</v>
      </c>
      <c r="G409" s="20" t="n">
        <v>-0.803700263333057</v>
      </c>
      <c r="H409" s="20" t="n">
        <v>0.981655345278414</v>
      </c>
    </row>
    <row r="410" customFormat="false" ht="12.75" hidden="false" customHeight="false" outlineLevel="0" collapsed="false">
      <c r="B410" s="27" t="s">
        <v>228</v>
      </c>
      <c r="C410" s="20" t="n">
        <v>-0.376213042278655</v>
      </c>
      <c r="D410" s="20" t="n">
        <v>-1.18532382933415</v>
      </c>
      <c r="E410" s="20" t="n">
        <v>-0.130171701299808</v>
      </c>
      <c r="F410" s="20" t="n">
        <v>0.446879127565906</v>
      </c>
      <c r="G410" s="20" t="n">
        <v>-0.848550632049659</v>
      </c>
      <c r="H410" s="20" t="n">
        <v>-0.611780523213885</v>
      </c>
    </row>
    <row r="411" customFormat="false" ht="12.75" hidden="false" customHeight="false" outlineLevel="0" collapsed="false">
      <c r="B411" s="27" t="s">
        <v>285</v>
      </c>
      <c r="C411" s="20" t="n">
        <v>0.307330037551043</v>
      </c>
      <c r="D411" s="20" t="n">
        <v>0.358891049037719</v>
      </c>
      <c r="E411" s="20" t="n">
        <v>0.34575364033406</v>
      </c>
      <c r="F411" s="20" t="n">
        <v>-0.353234637483991</v>
      </c>
      <c r="G411" s="20" t="n">
        <v>-0.477237641719148</v>
      </c>
      <c r="H411" s="20" t="n">
        <v>-0.702262959306444</v>
      </c>
    </row>
    <row r="412" customFormat="false" ht="12.75" hidden="false" customHeight="false" outlineLevel="0" collapsed="false">
      <c r="B412" s="27" t="s">
        <v>286</v>
      </c>
      <c r="C412" s="20" t="n">
        <v>1.55580162160463</v>
      </c>
      <c r="D412" s="20" t="n">
        <v>-0.278218530494794</v>
      </c>
      <c r="E412" s="20" t="n">
        <v>-0.522351894520357</v>
      </c>
      <c r="F412" s="20" t="n">
        <v>-0.321890024295668</v>
      </c>
      <c r="G412" s="20" t="n">
        <v>-0.0905716160213273</v>
      </c>
      <c r="H412" s="20" t="n">
        <v>0.156071439629368</v>
      </c>
    </row>
    <row r="413" customFormat="false" ht="12.75" hidden="false" customHeight="false" outlineLevel="0" collapsed="false">
      <c r="B413" s="27" t="s">
        <v>287</v>
      </c>
      <c r="C413" s="20" t="n">
        <v>1.83890890651199</v>
      </c>
      <c r="D413" s="20" t="n">
        <v>2.30496981053323</v>
      </c>
      <c r="E413" s="20" t="n">
        <v>-0.186224309031092</v>
      </c>
      <c r="F413" s="20" t="n">
        <v>-0.944309082024094</v>
      </c>
      <c r="G413" s="20" t="n">
        <v>-1.2197247603278</v>
      </c>
      <c r="H413" s="20" t="n">
        <v>-0.764705198365303</v>
      </c>
    </row>
    <row r="414" customFormat="false" ht="12.75" hidden="false" customHeight="false" outlineLevel="0" collapsed="false">
      <c r="B414" s="27" t="s">
        <v>288</v>
      </c>
      <c r="C414" s="20" t="n">
        <v>0.12404440069196</v>
      </c>
      <c r="D414" s="20" t="n">
        <v>-0.705536047268108</v>
      </c>
      <c r="E414" s="20" t="n">
        <v>-0.251764578022251</v>
      </c>
      <c r="F414" s="20" t="n">
        <v>0.229592616287848</v>
      </c>
      <c r="G414" s="20" t="n">
        <v>-0.501951476065235</v>
      </c>
      <c r="H414" s="20" t="n">
        <v>0.173031538505169</v>
      </c>
    </row>
    <row r="415" customFormat="false" ht="12.75" hidden="false" customHeight="false" outlineLevel="0" collapsed="false">
      <c r="B415" s="27" t="s">
        <v>289</v>
      </c>
      <c r="C415" s="20" t="n">
        <v>-1.65563876590084</v>
      </c>
      <c r="D415" s="20" t="n">
        <v>-0.318128488131074</v>
      </c>
      <c r="E415" s="20" t="n">
        <v>0.58133154411453</v>
      </c>
      <c r="F415" s="20" t="n">
        <v>-0.285084969556819</v>
      </c>
      <c r="G415" s="20" t="n">
        <v>0.200598767572219</v>
      </c>
      <c r="H415" s="20" t="n">
        <v>-1.18642248028147</v>
      </c>
    </row>
    <row r="416" customFormat="false" ht="12.75" hidden="false" customHeight="false" outlineLevel="0" collapsed="false">
      <c r="B416" s="27" t="s">
        <v>204</v>
      </c>
      <c r="C416" s="20" t="n">
        <v>-1.52323721107761</v>
      </c>
      <c r="D416" s="20" t="n">
        <v>-0.583180192375136</v>
      </c>
      <c r="E416" s="20" t="n">
        <v>-0.812306460248779</v>
      </c>
      <c r="F416" s="20" t="n">
        <v>1.13387893302289</v>
      </c>
      <c r="G416" s="20" t="n">
        <v>0.346870717918744</v>
      </c>
      <c r="H416" s="20" t="n">
        <v>-0.562633661457799</v>
      </c>
    </row>
    <row r="417" customFormat="false" ht="12.75" hidden="false" customHeight="false" outlineLevel="0" collapsed="false">
      <c r="B417" s="27" t="s">
        <v>290</v>
      </c>
      <c r="C417" s="20" t="n">
        <v>-3.69832709952103</v>
      </c>
      <c r="D417" s="20" t="n">
        <v>0.252072762568154</v>
      </c>
      <c r="E417" s="20" t="n">
        <v>-0.465802425920438</v>
      </c>
      <c r="F417" s="20" t="n">
        <v>0.997684579926207</v>
      </c>
      <c r="G417" s="20" t="n">
        <v>0.504188321916183</v>
      </c>
      <c r="H417" s="20" t="n">
        <v>-0.362531136158371</v>
      </c>
    </row>
    <row r="418" customFormat="false" ht="12.75" hidden="false" customHeight="false" outlineLevel="0" collapsed="false">
      <c r="B418" s="27" t="s">
        <v>206</v>
      </c>
      <c r="C418" s="20" t="n">
        <v>-0.114290342097235</v>
      </c>
      <c r="D418" s="20" t="n">
        <v>0.0277992454770113</v>
      </c>
      <c r="E418" s="20" t="n">
        <v>-0.672566004217437</v>
      </c>
      <c r="F418" s="20" t="n">
        <v>0.179100876140532</v>
      </c>
      <c r="G418" s="20" t="n">
        <v>-0.518431517795448</v>
      </c>
      <c r="H418" s="20" t="n">
        <v>-0.220785443231541</v>
      </c>
    </row>
    <row r="419" customFormat="false" ht="12.75" hidden="false" customHeight="false" outlineLevel="0" collapsed="false">
      <c r="B419" s="27" t="s">
        <v>291</v>
      </c>
      <c r="C419" s="20" t="n">
        <v>0.759521873503833</v>
      </c>
      <c r="D419" s="20" t="n">
        <v>-0.121142196496717</v>
      </c>
      <c r="E419" s="20" t="n">
        <v>-0.288185010222605</v>
      </c>
      <c r="F419" s="20" t="n">
        <v>0.0831867969849247</v>
      </c>
      <c r="G419" s="20" t="n">
        <v>-0.257047065826804</v>
      </c>
      <c r="H419" s="20" t="n">
        <v>0.149767502659537</v>
      </c>
    </row>
    <row r="420" customFormat="false" ht="12.75" hidden="false" customHeight="false" outlineLevel="0" collapsed="false">
      <c r="B420" s="27" t="s">
        <v>292</v>
      </c>
      <c r="C420" s="20" t="n">
        <v>-3.14459654366905</v>
      </c>
      <c r="D420" s="20" t="n">
        <v>-0.559490004889759</v>
      </c>
      <c r="E420" s="20" t="n">
        <v>0.332300274528526</v>
      </c>
      <c r="F420" s="20" t="n">
        <v>-0.850768178074376</v>
      </c>
      <c r="G420" s="20" t="n">
        <v>0.115714537231932</v>
      </c>
      <c r="H420" s="20" t="n">
        <v>-0.380607834078823</v>
      </c>
    </row>
    <row r="421" customFormat="false" ht="12.75" hidden="false" customHeight="false" outlineLevel="0" collapsed="false">
      <c r="B421" s="27" t="s">
        <v>294</v>
      </c>
      <c r="C421" s="20" t="n">
        <v>-3.67454265833282</v>
      </c>
      <c r="D421" s="20" t="n">
        <v>2.15550065507766</v>
      </c>
      <c r="E421" s="20" t="n">
        <v>1.11050480312922</v>
      </c>
      <c r="F421" s="20" t="n">
        <v>-1.20114241944514</v>
      </c>
      <c r="G421" s="20" t="n">
        <v>1.58917661953099</v>
      </c>
      <c r="H421" s="20" t="n">
        <v>0.824871073596723</v>
      </c>
    </row>
    <row r="422" customFormat="false" ht="12.75" hidden="false" customHeight="false" outlineLevel="0" collapsed="false">
      <c r="B422" s="27" t="s">
        <v>295</v>
      </c>
      <c r="C422" s="20" t="n">
        <v>-5.19277096717232</v>
      </c>
      <c r="D422" s="20" t="n">
        <v>0.964378768612606</v>
      </c>
      <c r="E422" s="20" t="n">
        <v>0.229418760347453</v>
      </c>
      <c r="F422" s="20" t="n">
        <v>-0.314373561907939</v>
      </c>
      <c r="G422" s="20" t="n">
        <v>1.62780716553738</v>
      </c>
      <c r="H422" s="20" t="n">
        <v>0.659535826433675</v>
      </c>
    </row>
    <row r="423" customFormat="false" ht="13.5" hidden="false" customHeight="false" outlineLevel="0" collapsed="false">
      <c r="B423" s="30" t="s">
        <v>293</v>
      </c>
      <c r="C423" s="23" t="n">
        <v>-3.3379355806138</v>
      </c>
      <c r="D423" s="23" t="n">
        <v>3.23765028962528</v>
      </c>
      <c r="E423" s="23" t="n">
        <v>-1.13535679686085</v>
      </c>
      <c r="F423" s="23" t="n">
        <v>0.404560482741068</v>
      </c>
      <c r="G423" s="23" t="n">
        <v>1.28065911374691</v>
      </c>
      <c r="H423" s="23" t="n">
        <v>-0.0162393757818344</v>
      </c>
    </row>
    <row r="470" customFormat="false" ht="12.75" hidden="false" customHeight="false" outlineLevel="0" collapsed="false">
      <c r="B470" s="0" t="s">
        <v>351</v>
      </c>
    </row>
    <row r="471" customFormat="false" ht="13.5" hidden="false" customHeight="false" outlineLevel="0" collapsed="false"/>
    <row r="472" customFormat="false" ht="12.75" hidden="false" customHeight="false" outlineLevel="0" collapsed="false">
      <c r="B472" s="13"/>
      <c r="C472" s="14" t="s">
        <v>336</v>
      </c>
      <c r="D472" s="14" t="s">
        <v>337</v>
      </c>
      <c r="E472" s="14" t="s">
        <v>338</v>
      </c>
      <c r="F472" s="14" t="s">
        <v>339</v>
      </c>
      <c r="G472" s="14" t="s">
        <v>340</v>
      </c>
      <c r="H472" s="14" t="s">
        <v>341</v>
      </c>
    </row>
    <row r="473" customFormat="false" ht="12.75" hidden="false" customHeight="false" outlineLevel="0" collapsed="false">
      <c r="B473" s="15" t="s">
        <v>15</v>
      </c>
      <c r="C473" s="17" t="n">
        <v>1.06675087882512</v>
      </c>
      <c r="D473" s="17" t="n">
        <v>0.114747345348944</v>
      </c>
      <c r="E473" s="17" t="n">
        <v>0.0446157193546512</v>
      </c>
      <c r="F473" s="17" t="n">
        <v>0.187042206435875</v>
      </c>
      <c r="G473" s="17" t="n">
        <v>1.80930599068371</v>
      </c>
      <c r="H473" s="17" t="n">
        <v>0.213352132245108</v>
      </c>
    </row>
    <row r="474" customFormat="false" ht="12.75" hidden="false" customHeight="false" outlineLevel="0" collapsed="false">
      <c r="B474" s="18" t="s">
        <v>16</v>
      </c>
      <c r="C474" s="20" t="n">
        <v>0.288106700636168</v>
      </c>
      <c r="D474" s="20" t="n">
        <v>0.566308569279278</v>
      </c>
      <c r="E474" s="20" t="n">
        <v>0.881834821815766</v>
      </c>
      <c r="F474" s="20" t="n">
        <v>0.125154484211491</v>
      </c>
      <c r="G474" s="20" t="n">
        <v>0.504486097952341</v>
      </c>
      <c r="H474" s="20" t="n">
        <v>0.405352430137657</v>
      </c>
    </row>
    <row r="475" customFormat="false" ht="12.75" hidden="false" customHeight="false" outlineLevel="0" collapsed="false">
      <c r="B475" s="18" t="s">
        <v>17</v>
      </c>
      <c r="C475" s="20" t="n">
        <v>1.30362014912967</v>
      </c>
      <c r="D475" s="20" t="n">
        <v>0.218282667310427</v>
      </c>
      <c r="E475" s="20" t="n">
        <v>0.256795358447946</v>
      </c>
      <c r="F475" s="20" t="n">
        <v>3.96626173994192E-007</v>
      </c>
      <c r="G475" s="20" t="n">
        <v>0.0327121954163695</v>
      </c>
      <c r="H475" s="20" t="n">
        <v>1.1585969651129</v>
      </c>
    </row>
    <row r="476" customFormat="false" ht="12.75" hidden="false" customHeight="false" outlineLevel="0" collapsed="false">
      <c r="B476" s="18" t="s">
        <v>18</v>
      </c>
      <c r="C476" s="20" t="n">
        <v>1.19356275512907</v>
      </c>
      <c r="D476" s="20" t="n">
        <v>0.00344212496640834</v>
      </c>
      <c r="E476" s="20" t="n">
        <v>11.6150610234947</v>
      </c>
      <c r="F476" s="20" t="n">
        <v>1.64607034840313</v>
      </c>
      <c r="G476" s="20" t="n">
        <v>2.06274182006758</v>
      </c>
      <c r="H476" s="20" t="n">
        <v>0.0210859324370955</v>
      </c>
    </row>
    <row r="477" customFormat="false" ht="12.75" hidden="false" customHeight="false" outlineLevel="0" collapsed="false">
      <c r="B477" s="18" t="s">
        <v>19</v>
      </c>
      <c r="C477" s="20" t="n">
        <v>0.155767151500375</v>
      </c>
      <c r="D477" s="20" t="n">
        <v>0.597232136714309</v>
      </c>
      <c r="E477" s="20" t="n">
        <v>3.91423489724111E-005</v>
      </c>
      <c r="F477" s="20" t="n">
        <v>0.298515034567298</v>
      </c>
      <c r="G477" s="20" t="n">
        <v>0.0677613415857166</v>
      </c>
      <c r="H477" s="20" t="n">
        <v>0.532453210746072</v>
      </c>
    </row>
    <row r="478" customFormat="false" ht="12.75" hidden="false" customHeight="false" outlineLevel="0" collapsed="false">
      <c r="B478" s="18" t="s">
        <v>20</v>
      </c>
      <c r="C478" s="20" t="n">
        <v>0.520197569432406</v>
      </c>
      <c r="D478" s="20" t="n">
        <v>0.175946801022771</v>
      </c>
      <c r="E478" s="20" t="n">
        <v>0.0260756664725742</v>
      </c>
      <c r="F478" s="20" t="n">
        <v>0.0682944604151145</v>
      </c>
      <c r="G478" s="20" t="n">
        <v>0.232008503478728</v>
      </c>
      <c r="H478" s="20" t="n">
        <v>0.356953449032911</v>
      </c>
    </row>
    <row r="479" customFormat="false" ht="12.75" hidden="false" customHeight="false" outlineLevel="0" collapsed="false">
      <c r="B479" s="18" t="s">
        <v>21</v>
      </c>
      <c r="C479" s="20" t="n">
        <v>0.122567466985773</v>
      </c>
      <c r="D479" s="20" t="n">
        <v>0.237807691187314</v>
      </c>
      <c r="E479" s="20" t="n">
        <v>0.11853278980787</v>
      </c>
      <c r="F479" s="20" t="n">
        <v>0.182885385508597</v>
      </c>
      <c r="G479" s="20" t="n">
        <v>0.00754828950427375</v>
      </c>
      <c r="H479" s="20" t="n">
        <v>0.101152421371954</v>
      </c>
    </row>
    <row r="480" customFormat="false" ht="12.75" hidden="false" customHeight="false" outlineLevel="0" collapsed="false">
      <c r="B480" s="18" t="s">
        <v>22</v>
      </c>
      <c r="C480" s="20" t="n">
        <v>0.251564494218273</v>
      </c>
      <c r="D480" s="20" t="n">
        <v>0.294186912798418</v>
      </c>
      <c r="E480" s="20" t="n">
        <v>0.00614297468150718</v>
      </c>
      <c r="F480" s="20" t="n">
        <v>0.213742076453809</v>
      </c>
      <c r="G480" s="20" t="n">
        <v>0.513888040652199</v>
      </c>
      <c r="H480" s="20" t="n">
        <v>0.181392464990597</v>
      </c>
    </row>
    <row r="481" customFormat="false" ht="12.75" hidden="false" customHeight="false" outlineLevel="0" collapsed="false">
      <c r="B481" s="18" t="s">
        <v>23</v>
      </c>
      <c r="C481" s="20" t="n">
        <v>0.31987342836443</v>
      </c>
      <c r="D481" s="20" t="n">
        <v>0.0370037761896512</v>
      </c>
      <c r="E481" s="20" t="n">
        <v>2.16887359574583</v>
      </c>
      <c r="F481" s="20" t="n">
        <v>0.46965400021523</v>
      </c>
      <c r="G481" s="20" t="n">
        <v>0.0194035814692852</v>
      </c>
      <c r="H481" s="20" t="n">
        <v>0.367098772905283</v>
      </c>
    </row>
    <row r="482" customFormat="false" ht="12.75" hidden="false" customHeight="false" outlineLevel="0" collapsed="false">
      <c r="B482" s="18" t="s">
        <v>24</v>
      </c>
      <c r="C482" s="20" t="n">
        <v>0.979102961775915</v>
      </c>
      <c r="D482" s="20" t="n">
        <v>0.222307885448284</v>
      </c>
      <c r="E482" s="20" t="n">
        <v>0.985051581456382</v>
      </c>
      <c r="F482" s="20" t="n">
        <v>0.608603507194136</v>
      </c>
      <c r="G482" s="20" t="n">
        <v>3.5805825999633</v>
      </c>
      <c r="H482" s="20" t="n">
        <v>1.18194016062333</v>
      </c>
    </row>
    <row r="483" customFormat="false" ht="12.75" hidden="false" customHeight="false" outlineLevel="0" collapsed="false">
      <c r="B483" s="18" t="s">
        <v>25</v>
      </c>
      <c r="C483" s="20" t="n">
        <v>0.553302058500115</v>
      </c>
      <c r="D483" s="20" t="n">
        <v>0.449566977459183</v>
      </c>
      <c r="E483" s="20" t="n">
        <v>0.558468895143299</v>
      </c>
      <c r="F483" s="20" t="n">
        <v>0.000833299410232699</v>
      </c>
      <c r="G483" s="20" t="n">
        <v>0.74284741348155</v>
      </c>
      <c r="H483" s="20" t="n">
        <v>0.58842942900331</v>
      </c>
    </row>
    <row r="484" customFormat="false" ht="12.75" hidden="false" customHeight="false" outlineLevel="0" collapsed="false">
      <c r="B484" s="18" t="s">
        <v>26</v>
      </c>
      <c r="C484" s="20" t="n">
        <v>0.218623210780523</v>
      </c>
      <c r="D484" s="20" t="n">
        <v>0.606998037682741</v>
      </c>
      <c r="E484" s="20" t="n">
        <v>1.72700059392579</v>
      </c>
      <c r="F484" s="20" t="n">
        <v>0.149401467749318</v>
      </c>
      <c r="G484" s="20" t="n">
        <v>0.00181355970520535</v>
      </c>
      <c r="H484" s="20" t="n">
        <v>0.167169785480923</v>
      </c>
    </row>
    <row r="485" customFormat="false" ht="12.75" hidden="false" customHeight="false" outlineLevel="0" collapsed="false">
      <c r="B485" s="18" t="s">
        <v>27</v>
      </c>
      <c r="C485" s="20" t="n">
        <v>0.374131409394587</v>
      </c>
      <c r="D485" s="20" t="n">
        <v>0.0488536016995509</v>
      </c>
      <c r="E485" s="20" t="n">
        <v>3.51259074087447</v>
      </c>
      <c r="F485" s="20" t="n">
        <v>0.566189537498568</v>
      </c>
      <c r="G485" s="20" t="n">
        <v>0.0125621449623116</v>
      </c>
      <c r="H485" s="20" t="n">
        <v>1.15266748176302</v>
      </c>
    </row>
    <row r="486" customFormat="false" ht="12.75" hidden="false" customHeight="false" outlineLevel="0" collapsed="false">
      <c r="B486" s="18" t="s">
        <v>28</v>
      </c>
      <c r="C486" s="20" t="n">
        <v>0.173715656951977</v>
      </c>
      <c r="D486" s="20" t="n">
        <v>0.482482629014962</v>
      </c>
      <c r="E486" s="20" t="n">
        <v>0.139804190291669</v>
      </c>
      <c r="F486" s="20" t="n">
        <v>0.252665586536576</v>
      </c>
      <c r="G486" s="20" t="n">
        <v>0.00545875871859052</v>
      </c>
      <c r="H486" s="20" t="n">
        <v>0.00348839627908804</v>
      </c>
    </row>
    <row r="487" customFormat="false" ht="12.75" hidden="false" customHeight="false" outlineLevel="0" collapsed="false">
      <c r="B487" s="18" t="s">
        <v>29</v>
      </c>
      <c r="C487" s="20" t="n">
        <v>0.190814451175962</v>
      </c>
      <c r="D487" s="20" t="n">
        <v>0.32750263993447</v>
      </c>
      <c r="E487" s="20" t="n">
        <v>0.65155214801868</v>
      </c>
      <c r="F487" s="20" t="n">
        <v>0.309228661831909</v>
      </c>
      <c r="G487" s="20" t="n">
        <v>0.0459774713944141</v>
      </c>
      <c r="H487" s="20" t="n">
        <v>0.027531307579847</v>
      </c>
    </row>
    <row r="488" customFormat="false" ht="12.75" hidden="false" customHeight="false" outlineLevel="0" collapsed="false">
      <c r="B488" s="18" t="s">
        <v>30</v>
      </c>
      <c r="C488" s="20" t="n">
        <v>0.01291143994662</v>
      </c>
      <c r="D488" s="20" t="n">
        <v>0.505468351167317</v>
      </c>
      <c r="E488" s="20" t="n">
        <v>0.0286188067549859</v>
      </c>
      <c r="F488" s="20" t="n">
        <v>0.428868766884096</v>
      </c>
      <c r="G488" s="20" t="n">
        <v>0.320772500507066</v>
      </c>
      <c r="H488" s="20" t="n">
        <v>0.0070067925810887</v>
      </c>
    </row>
    <row r="489" customFormat="false" ht="12.75" hidden="false" customHeight="false" outlineLevel="0" collapsed="false">
      <c r="B489" s="18" t="s">
        <v>31</v>
      </c>
      <c r="C489" s="20" t="n">
        <v>0.0980603994273718</v>
      </c>
      <c r="D489" s="20" t="n">
        <v>0.584824955328312</v>
      </c>
      <c r="E489" s="20" t="n">
        <v>0.0127374034904985</v>
      </c>
      <c r="F489" s="20" t="n">
        <v>0.216869382151449</v>
      </c>
      <c r="G489" s="20" t="n">
        <v>0.294081226015726</v>
      </c>
      <c r="H489" s="20" t="n">
        <v>0.00060841046063003</v>
      </c>
    </row>
    <row r="490" customFormat="false" ht="12.75" hidden="false" customHeight="false" outlineLevel="0" collapsed="false">
      <c r="B490" s="18" t="s">
        <v>32</v>
      </c>
      <c r="C490" s="20" t="n">
        <v>0.00469803729797179</v>
      </c>
      <c r="D490" s="20" t="n">
        <v>0.722315562543074</v>
      </c>
      <c r="E490" s="20" t="n">
        <v>0.181987223204381</v>
      </c>
      <c r="F490" s="20" t="n">
        <v>0.234837878587701</v>
      </c>
      <c r="G490" s="20" t="n">
        <v>0.310010116594536</v>
      </c>
      <c r="H490" s="20" t="n">
        <v>0.219700406960141</v>
      </c>
    </row>
    <row r="491" customFormat="false" ht="12.75" hidden="false" customHeight="false" outlineLevel="0" collapsed="false">
      <c r="B491" s="18" t="s">
        <v>33</v>
      </c>
      <c r="C491" s="20" t="n">
        <v>0.131768387657629</v>
      </c>
      <c r="D491" s="20" t="n">
        <v>0.272840209993516</v>
      </c>
      <c r="E491" s="20" t="n">
        <v>0.896783899627153</v>
      </c>
      <c r="F491" s="20" t="n">
        <v>0.101161528774167</v>
      </c>
      <c r="G491" s="20" t="n">
        <v>0.0372658281857283</v>
      </c>
      <c r="H491" s="20" t="n">
        <v>0.0795632383281632</v>
      </c>
    </row>
    <row r="492" customFormat="false" ht="12.75" hidden="false" customHeight="false" outlineLevel="0" collapsed="false">
      <c r="B492" s="18" t="s">
        <v>34</v>
      </c>
      <c r="C492" s="20" t="n">
        <v>0.0388234710846646</v>
      </c>
      <c r="D492" s="20" t="n">
        <v>0.166061672086719</v>
      </c>
      <c r="E492" s="20" t="n">
        <v>0.825453925155499</v>
      </c>
      <c r="F492" s="20" t="n">
        <v>0.110434054488487</v>
      </c>
      <c r="G492" s="20" t="n">
        <v>0.319980243879956</v>
      </c>
      <c r="H492" s="20" t="n">
        <v>0.222779420686722</v>
      </c>
    </row>
    <row r="493" customFormat="false" ht="12.75" hidden="false" customHeight="false" outlineLevel="0" collapsed="false">
      <c r="B493" s="18" t="s">
        <v>35</v>
      </c>
      <c r="C493" s="20" t="n">
        <v>0.0363708593537061</v>
      </c>
      <c r="D493" s="20" t="n">
        <v>0.440802556745965</v>
      </c>
      <c r="E493" s="20" t="n">
        <v>0.0366776334114145</v>
      </c>
      <c r="F493" s="20" t="n">
        <v>0.66605899203768</v>
      </c>
      <c r="G493" s="20" t="n">
        <v>0.235182231221855</v>
      </c>
      <c r="H493" s="20" t="n">
        <v>0.0957091478633126</v>
      </c>
    </row>
    <row r="494" customFormat="false" ht="12.75" hidden="false" customHeight="false" outlineLevel="0" collapsed="false">
      <c r="B494" s="18" t="s">
        <v>36</v>
      </c>
      <c r="C494" s="20" t="n">
        <v>0.455383632478676</v>
      </c>
      <c r="D494" s="20" t="n">
        <v>0.187485180485059</v>
      </c>
      <c r="E494" s="20" t="n">
        <v>0.132304834899546</v>
      </c>
      <c r="F494" s="20" t="n">
        <v>0.0362361436399653</v>
      </c>
      <c r="G494" s="20" t="n">
        <v>0.306635763679481</v>
      </c>
      <c r="H494" s="20" t="n">
        <v>0.0216923399684254</v>
      </c>
    </row>
    <row r="495" customFormat="false" ht="12.75" hidden="false" customHeight="false" outlineLevel="0" collapsed="false">
      <c r="B495" s="18" t="s">
        <v>37</v>
      </c>
      <c r="C495" s="20" t="n">
        <v>0.31227040348084</v>
      </c>
      <c r="D495" s="20" t="n">
        <v>0.0118773593108137</v>
      </c>
      <c r="E495" s="20" t="n">
        <v>0.686759476956738</v>
      </c>
      <c r="F495" s="20" t="n">
        <v>1.15110509963692</v>
      </c>
      <c r="G495" s="20" t="n">
        <v>0.0279411325488956</v>
      </c>
      <c r="H495" s="20" t="n">
        <v>1.27668738744779</v>
      </c>
    </row>
    <row r="496" customFormat="false" ht="12.75" hidden="false" customHeight="false" outlineLevel="0" collapsed="false">
      <c r="B496" s="18" t="s">
        <v>38</v>
      </c>
      <c r="C496" s="20" t="n">
        <v>0.0164834051891375</v>
      </c>
      <c r="D496" s="20" t="n">
        <v>0.0968791395857872</v>
      </c>
      <c r="E496" s="20" t="n">
        <v>0.0024899996569337</v>
      </c>
      <c r="F496" s="20" t="n">
        <v>0.247572152772889</v>
      </c>
      <c r="G496" s="20" t="n">
        <v>0.0432030650756332</v>
      </c>
      <c r="H496" s="20" t="n">
        <v>0.191750692078439</v>
      </c>
    </row>
    <row r="497" customFormat="false" ht="12.75" hidden="false" customHeight="false" outlineLevel="0" collapsed="false">
      <c r="B497" s="18" t="s">
        <v>39</v>
      </c>
      <c r="C497" s="20" t="n">
        <v>0.00455843790290672</v>
      </c>
      <c r="D497" s="20" t="n">
        <v>0.186931482683814</v>
      </c>
      <c r="E497" s="20" t="n">
        <v>0.00268705773404096</v>
      </c>
      <c r="F497" s="20" t="n">
        <v>0.795371165372146</v>
      </c>
      <c r="G497" s="20" t="n">
        <v>0.00831939717569769</v>
      </c>
      <c r="H497" s="20" t="n">
        <v>0.193495416301888</v>
      </c>
    </row>
    <row r="498" customFormat="false" ht="12.75" hidden="false" customHeight="false" outlineLevel="0" collapsed="false">
      <c r="B498" s="18" t="s">
        <v>40</v>
      </c>
      <c r="C498" s="20" t="n">
        <v>0.0202120639933276</v>
      </c>
      <c r="D498" s="20" t="n">
        <v>0.404552322388411</v>
      </c>
      <c r="E498" s="20" t="n">
        <v>0.652439068217298</v>
      </c>
      <c r="F498" s="20" t="n">
        <v>0.468619959499253</v>
      </c>
      <c r="G498" s="20" t="n">
        <v>0.527425421837199</v>
      </c>
      <c r="H498" s="20" t="n">
        <v>0.399145085594092</v>
      </c>
    </row>
    <row r="499" customFormat="false" ht="12.75" hidden="false" customHeight="false" outlineLevel="0" collapsed="false">
      <c r="B499" s="18" t="s">
        <v>41</v>
      </c>
      <c r="C499" s="20" t="n">
        <v>0.192701040847367</v>
      </c>
      <c r="D499" s="20" t="n">
        <v>0.261055598083331</v>
      </c>
      <c r="E499" s="20" t="n">
        <v>0.00685107890498105</v>
      </c>
      <c r="F499" s="20" t="n">
        <v>0.350135505576499</v>
      </c>
      <c r="G499" s="20" t="n">
        <v>0.231325427902163</v>
      </c>
      <c r="H499" s="20" t="n">
        <v>0.00344208478910589</v>
      </c>
    </row>
    <row r="500" customFormat="false" ht="12.75" hidden="false" customHeight="false" outlineLevel="0" collapsed="false">
      <c r="B500" s="18" t="s">
        <v>42</v>
      </c>
      <c r="C500" s="20" t="n">
        <v>0.243970458595918</v>
      </c>
      <c r="D500" s="20" t="n">
        <v>0.241787681240852</v>
      </c>
      <c r="E500" s="20" t="n">
        <v>0.525358319694238</v>
      </c>
      <c r="F500" s="20" t="n">
        <v>0.0456198381772945</v>
      </c>
      <c r="G500" s="20" t="n">
        <v>0.475768740262813</v>
      </c>
      <c r="H500" s="20" t="n">
        <v>5.33264794305617E-006</v>
      </c>
    </row>
    <row r="501" customFormat="false" ht="12.75" hidden="false" customHeight="false" outlineLevel="0" collapsed="false">
      <c r="B501" s="18" t="s">
        <v>43</v>
      </c>
      <c r="C501" s="20" t="n">
        <v>0.539267973076759</v>
      </c>
      <c r="D501" s="20" t="n">
        <v>0.102520410246994</v>
      </c>
      <c r="E501" s="20" t="n">
        <v>0.456030484261288</v>
      </c>
      <c r="F501" s="20" t="n">
        <v>1.35226797251672</v>
      </c>
      <c r="G501" s="20" t="n">
        <v>0.687984503468777</v>
      </c>
      <c r="H501" s="20" t="n">
        <v>0.0235590534854202</v>
      </c>
    </row>
    <row r="502" customFormat="false" ht="12.75" hidden="false" customHeight="false" outlineLevel="0" collapsed="false">
      <c r="B502" s="18" t="s">
        <v>44</v>
      </c>
      <c r="C502" s="20" t="n">
        <v>0.00236991540599122</v>
      </c>
      <c r="D502" s="20" t="n">
        <v>0.002729679003721</v>
      </c>
      <c r="E502" s="20" t="n">
        <v>0.0031903760806807</v>
      </c>
      <c r="F502" s="20" t="n">
        <v>2.92988011167468</v>
      </c>
      <c r="G502" s="20" t="n">
        <v>0.0159152909021336</v>
      </c>
      <c r="H502" s="20" t="n">
        <v>0.460904502322707</v>
      </c>
    </row>
    <row r="503" customFormat="false" ht="12.75" hidden="false" customHeight="false" outlineLevel="0" collapsed="false">
      <c r="B503" s="18" t="s">
        <v>45</v>
      </c>
      <c r="C503" s="20" t="n">
        <v>0.0558916329651682</v>
      </c>
      <c r="D503" s="20" t="n">
        <v>0.0611562971828591</v>
      </c>
      <c r="E503" s="20" t="n">
        <v>0.29642155349735</v>
      </c>
      <c r="F503" s="20" t="n">
        <v>0.340923806302457</v>
      </c>
      <c r="G503" s="20" t="n">
        <v>0.422481497266045</v>
      </c>
      <c r="H503" s="20" t="n">
        <v>0.182237747147443</v>
      </c>
    </row>
    <row r="504" customFormat="false" ht="12.75" hidden="false" customHeight="false" outlineLevel="0" collapsed="false">
      <c r="B504" s="18" t="s">
        <v>46</v>
      </c>
      <c r="C504" s="20" t="n">
        <v>0.0880598399801297</v>
      </c>
      <c r="D504" s="20" t="n">
        <v>0.0902074590849678</v>
      </c>
      <c r="E504" s="20" t="n">
        <v>0.0389528791671443</v>
      </c>
      <c r="F504" s="20" t="n">
        <v>0.597835673950137</v>
      </c>
      <c r="G504" s="20" t="n">
        <v>0.0168370164234232</v>
      </c>
      <c r="H504" s="20" t="n">
        <v>0.00482273468547079</v>
      </c>
    </row>
    <row r="505" customFormat="false" ht="12.75" hidden="false" customHeight="false" outlineLevel="0" collapsed="false">
      <c r="B505" s="18" t="s">
        <v>47</v>
      </c>
      <c r="C505" s="20" t="n">
        <v>0.245520663820433</v>
      </c>
      <c r="D505" s="20" t="n">
        <v>0.0362500403923192</v>
      </c>
      <c r="E505" s="20" t="n">
        <v>0.032186679299015</v>
      </c>
      <c r="F505" s="20" t="n">
        <v>1.15425051155495</v>
      </c>
      <c r="G505" s="20" t="n">
        <v>0.0119650250850229</v>
      </c>
      <c r="H505" s="20" t="n">
        <v>0.0243556480474959</v>
      </c>
    </row>
    <row r="506" customFormat="false" ht="12.75" hidden="false" customHeight="false" outlineLevel="0" collapsed="false">
      <c r="B506" s="18" t="s">
        <v>48</v>
      </c>
      <c r="C506" s="20" t="n">
        <v>0.074725718905396</v>
      </c>
      <c r="D506" s="20" t="n">
        <v>0.0375535081558438</v>
      </c>
      <c r="E506" s="20" t="n">
        <v>8.39404860341518E-006</v>
      </c>
      <c r="F506" s="20" t="n">
        <v>1.33195344300502</v>
      </c>
      <c r="G506" s="20" t="n">
        <v>0.00246218039670334</v>
      </c>
      <c r="H506" s="20" t="n">
        <v>0.000381167962186438</v>
      </c>
    </row>
    <row r="507" customFormat="false" ht="12.75" hidden="false" customHeight="false" outlineLevel="0" collapsed="false">
      <c r="B507" s="18" t="s">
        <v>49</v>
      </c>
      <c r="C507" s="20" t="n">
        <v>0.0121283616987067</v>
      </c>
      <c r="D507" s="20" t="n">
        <v>0.17009676759589</v>
      </c>
      <c r="E507" s="20" t="n">
        <v>0.306748955518645</v>
      </c>
      <c r="F507" s="20" t="n">
        <v>0.903496344896199</v>
      </c>
      <c r="G507" s="20" t="n">
        <v>0.0175640021517101</v>
      </c>
      <c r="H507" s="20" t="n">
        <v>0.203616899685505</v>
      </c>
    </row>
    <row r="508" customFormat="false" ht="12.75" hidden="false" customHeight="false" outlineLevel="0" collapsed="false">
      <c r="B508" s="18" t="s">
        <v>50</v>
      </c>
      <c r="C508" s="20" t="n">
        <v>0.437318282060032</v>
      </c>
      <c r="D508" s="20" t="n">
        <v>0.367510608587602</v>
      </c>
      <c r="E508" s="20" t="n">
        <v>0.2301162975142</v>
      </c>
      <c r="F508" s="20" t="n">
        <v>0.749292463487997</v>
      </c>
      <c r="G508" s="20" t="n">
        <v>0.567282657351619</v>
      </c>
      <c r="H508" s="20" t="n">
        <v>0.467733982733007</v>
      </c>
    </row>
    <row r="509" customFormat="false" ht="12.75" hidden="false" customHeight="false" outlineLevel="0" collapsed="false">
      <c r="B509" s="18" t="s">
        <v>51</v>
      </c>
      <c r="C509" s="20" t="n">
        <v>0.0364556988790092</v>
      </c>
      <c r="D509" s="20" t="n">
        <v>0.0106014847507306</v>
      </c>
      <c r="E509" s="20" t="n">
        <v>0.0593455389670292</v>
      </c>
      <c r="F509" s="20" t="n">
        <v>0.242287635748227</v>
      </c>
      <c r="G509" s="20" t="n">
        <v>0.311147497593357</v>
      </c>
      <c r="H509" s="20" t="n">
        <v>0.220055393205644</v>
      </c>
    </row>
    <row r="510" customFormat="false" ht="12.75" hidden="false" customHeight="false" outlineLevel="0" collapsed="false">
      <c r="B510" s="18" t="s">
        <v>52</v>
      </c>
      <c r="C510" s="20" t="n">
        <v>0.390469580098162</v>
      </c>
      <c r="D510" s="20" t="n">
        <v>0.0989386602304165</v>
      </c>
      <c r="E510" s="20" t="n">
        <v>0.200249113192721</v>
      </c>
      <c r="F510" s="20" t="n">
        <v>0.00567986622007426</v>
      </c>
      <c r="G510" s="20" t="n">
        <v>0.039636129156859</v>
      </c>
      <c r="H510" s="20" t="n">
        <v>0.695547320589228</v>
      </c>
    </row>
    <row r="511" customFormat="false" ht="12.75" hidden="false" customHeight="false" outlineLevel="0" collapsed="false">
      <c r="B511" s="18" t="s">
        <v>53</v>
      </c>
      <c r="C511" s="20" t="n">
        <v>0.37257654776966</v>
      </c>
      <c r="D511" s="20" t="n">
        <v>1.16978941995181</v>
      </c>
      <c r="E511" s="20" t="n">
        <v>0.95353918515847</v>
      </c>
      <c r="F511" s="20" t="n">
        <v>0.0341666751740293</v>
      </c>
      <c r="G511" s="20" t="n">
        <v>0.413381093578421</v>
      </c>
      <c r="H511" s="20" t="n">
        <v>0.0402282476128956</v>
      </c>
    </row>
    <row r="512" customFormat="false" ht="12.75" hidden="false" customHeight="false" outlineLevel="0" collapsed="false">
      <c r="B512" s="18" t="s">
        <v>54</v>
      </c>
      <c r="C512" s="20" t="n">
        <v>0.0742404968231065</v>
      </c>
      <c r="D512" s="20" t="n">
        <v>0.647905592284695</v>
      </c>
      <c r="E512" s="20" t="n">
        <v>0.314458214694411</v>
      </c>
      <c r="F512" s="20" t="n">
        <v>0.63013237500229</v>
      </c>
      <c r="G512" s="20" t="n">
        <v>0.224735305982367</v>
      </c>
      <c r="H512" s="20" t="n">
        <v>0.22291578381362</v>
      </c>
    </row>
    <row r="513" customFormat="false" ht="12.75" hidden="false" customHeight="false" outlineLevel="0" collapsed="false">
      <c r="B513" s="18" t="s">
        <v>55</v>
      </c>
      <c r="C513" s="20" t="n">
        <v>0.0105866748142556</v>
      </c>
      <c r="D513" s="20" t="n">
        <v>0.959691146080805</v>
      </c>
      <c r="E513" s="20" t="n">
        <v>0.52331581049557</v>
      </c>
      <c r="F513" s="20" t="n">
        <v>1.34980789909928</v>
      </c>
      <c r="G513" s="20" t="n">
        <v>0.137107175143555</v>
      </c>
      <c r="H513" s="20" t="n">
        <v>0.51304003721157</v>
      </c>
    </row>
    <row r="514" customFormat="false" ht="12.75" hidden="false" customHeight="false" outlineLevel="0" collapsed="false">
      <c r="B514" s="18" t="s">
        <v>56</v>
      </c>
      <c r="C514" s="20" t="n">
        <v>0.00697795533938941</v>
      </c>
      <c r="D514" s="20" t="n">
        <v>0.0161499887218028</v>
      </c>
      <c r="E514" s="20" t="n">
        <v>0.0115607795796181</v>
      </c>
      <c r="F514" s="20" t="n">
        <v>0.113210550363182</v>
      </c>
      <c r="G514" s="20" t="n">
        <v>0.760331902329603</v>
      </c>
      <c r="H514" s="20" t="n">
        <v>0.624325485795965</v>
      </c>
    </row>
    <row r="515" customFormat="false" ht="12.75" hidden="false" customHeight="false" outlineLevel="0" collapsed="false">
      <c r="B515" s="18" t="s">
        <v>57</v>
      </c>
      <c r="C515" s="20" t="n">
        <v>0.0149528658861753</v>
      </c>
      <c r="D515" s="20" t="n">
        <v>0.0928761794474117</v>
      </c>
      <c r="E515" s="20" t="n">
        <v>0.00552961332621233</v>
      </c>
      <c r="F515" s="20" t="n">
        <v>0.121456069646967</v>
      </c>
      <c r="G515" s="20" t="n">
        <v>0.431287847500035</v>
      </c>
      <c r="H515" s="20" t="n">
        <v>0.0250601594187864</v>
      </c>
    </row>
    <row r="516" customFormat="false" ht="12.75" hidden="false" customHeight="false" outlineLevel="0" collapsed="false">
      <c r="B516" s="18" t="s">
        <v>58</v>
      </c>
      <c r="C516" s="20" t="n">
        <v>0.00451195979310896</v>
      </c>
      <c r="D516" s="20" t="n">
        <v>0.688153177452662</v>
      </c>
      <c r="E516" s="20" t="n">
        <v>0.124975597213115</v>
      </c>
      <c r="F516" s="20" t="n">
        <v>0.868280640502702</v>
      </c>
      <c r="G516" s="20" t="n">
        <v>0.0633651992354548</v>
      </c>
      <c r="H516" s="20" t="n">
        <v>0.00887042984031813</v>
      </c>
    </row>
    <row r="517" customFormat="false" ht="12.75" hidden="false" customHeight="false" outlineLevel="0" collapsed="false">
      <c r="B517" s="18" t="s">
        <v>59</v>
      </c>
      <c r="C517" s="20" t="n">
        <v>0.655473702610665</v>
      </c>
      <c r="D517" s="20" t="n">
        <v>0.103808150384647</v>
      </c>
      <c r="E517" s="20" t="n">
        <v>0.0435261863503417</v>
      </c>
      <c r="F517" s="20" t="n">
        <v>0.686837209161249</v>
      </c>
      <c r="G517" s="20" t="n">
        <v>0.190891055659181</v>
      </c>
      <c r="H517" s="20" t="n">
        <v>0.560402978646344</v>
      </c>
    </row>
    <row r="518" customFormat="false" ht="12.75" hidden="false" customHeight="false" outlineLevel="0" collapsed="false">
      <c r="B518" s="18" t="s">
        <v>60</v>
      </c>
      <c r="C518" s="20" t="n">
        <v>1.29540229075842</v>
      </c>
      <c r="D518" s="20" t="n">
        <v>1.21077164580136</v>
      </c>
      <c r="E518" s="20" t="n">
        <v>0.0921153555667675</v>
      </c>
      <c r="F518" s="20" t="n">
        <v>0.188722971442958</v>
      </c>
      <c r="G518" s="20" t="n">
        <v>0.17121247755554</v>
      </c>
      <c r="H518" s="20" t="n">
        <v>0.910400304101076</v>
      </c>
    </row>
    <row r="519" customFormat="false" ht="12.75" hidden="false" customHeight="false" outlineLevel="0" collapsed="false">
      <c r="B519" s="18" t="s">
        <v>61</v>
      </c>
      <c r="C519" s="20" t="n">
        <v>0.747838449808836</v>
      </c>
      <c r="D519" s="20" t="n">
        <v>2.75857641386323</v>
      </c>
      <c r="E519" s="20" t="n">
        <v>0.0253027160331477</v>
      </c>
      <c r="F519" s="20" t="n">
        <v>0.285769314696854</v>
      </c>
      <c r="G519" s="20" t="n">
        <v>0.440031314384951</v>
      </c>
      <c r="H519" s="20" t="n">
        <v>6.35142149617722</v>
      </c>
    </row>
    <row r="520" customFormat="false" ht="12.75" hidden="false" customHeight="false" outlineLevel="0" collapsed="false">
      <c r="B520" s="18" t="s">
        <v>62</v>
      </c>
      <c r="C520" s="20" t="n">
        <v>0.00020981431991603</v>
      </c>
      <c r="D520" s="20" t="n">
        <v>5.80303217109682</v>
      </c>
      <c r="E520" s="20" t="n">
        <v>6.09291042784689</v>
      </c>
      <c r="F520" s="20" t="n">
        <v>0.767181002103547</v>
      </c>
      <c r="G520" s="20" t="n">
        <v>0.16681778416</v>
      </c>
      <c r="H520" s="20" t="n">
        <v>0.0126876917297707</v>
      </c>
    </row>
    <row r="521" customFormat="false" ht="12.75" hidden="false" customHeight="false" outlineLevel="0" collapsed="false">
      <c r="B521" s="18" t="s">
        <v>63</v>
      </c>
      <c r="C521" s="20" t="n">
        <v>1.16167754097273</v>
      </c>
      <c r="D521" s="20" t="n">
        <v>0.0556282240983928</v>
      </c>
      <c r="E521" s="20" t="n">
        <v>0.0118555783163503</v>
      </c>
      <c r="F521" s="20" t="n">
        <v>0.0387191330120758</v>
      </c>
      <c r="G521" s="20" t="n">
        <v>0.00606964316830455</v>
      </c>
      <c r="H521" s="20" t="n">
        <v>0.00144564419831382</v>
      </c>
    </row>
    <row r="522" customFormat="false" ht="12.75" hidden="false" customHeight="false" outlineLevel="0" collapsed="false">
      <c r="B522" s="18" t="s">
        <v>64</v>
      </c>
      <c r="C522" s="20" t="n">
        <v>0.000346095972601654</v>
      </c>
      <c r="D522" s="20" t="n">
        <v>0.0236732806339689</v>
      </c>
      <c r="E522" s="20" t="n">
        <v>12.6082005008551</v>
      </c>
      <c r="F522" s="20" t="n">
        <v>1.75008283318953</v>
      </c>
      <c r="G522" s="20" t="n">
        <v>0.830930128451753</v>
      </c>
      <c r="H522" s="20" t="n">
        <v>0.89192342951157</v>
      </c>
    </row>
    <row r="523" customFormat="false" ht="12.75" hidden="false" customHeight="false" outlineLevel="0" collapsed="false">
      <c r="B523" s="18" t="s">
        <v>65</v>
      </c>
      <c r="C523" s="20" t="n">
        <v>0.000724142636802301</v>
      </c>
      <c r="D523" s="20" t="n">
        <v>0.23628519895134</v>
      </c>
      <c r="E523" s="20" t="n">
        <v>0.386836151235903</v>
      </c>
      <c r="F523" s="20" t="n">
        <v>0.0210579372264917</v>
      </c>
      <c r="G523" s="20" t="n">
        <v>0.263154098117374</v>
      </c>
      <c r="H523" s="20" t="n">
        <v>0.129387133122199</v>
      </c>
    </row>
    <row r="524" customFormat="false" ht="12.75" hidden="false" customHeight="false" outlineLevel="0" collapsed="false">
      <c r="B524" s="18" t="s">
        <v>66</v>
      </c>
      <c r="C524" s="20" t="n">
        <v>0.0570697864413152</v>
      </c>
      <c r="D524" s="20" t="n">
        <v>0.37013856518944</v>
      </c>
      <c r="E524" s="20" t="n">
        <v>0.0966569540007497</v>
      </c>
      <c r="F524" s="20" t="n">
        <v>0.0019205640515681</v>
      </c>
      <c r="G524" s="20" t="n">
        <v>0.943747039814952</v>
      </c>
      <c r="H524" s="20" t="n">
        <v>0.152840028507976</v>
      </c>
    </row>
    <row r="525" customFormat="false" ht="12.75" hidden="false" customHeight="false" outlineLevel="0" collapsed="false">
      <c r="B525" s="18" t="s">
        <v>67</v>
      </c>
      <c r="C525" s="20" t="n">
        <v>0.0188874785220598</v>
      </c>
      <c r="D525" s="20" t="n">
        <v>0.0049033689643636</v>
      </c>
      <c r="E525" s="20" t="n">
        <v>0.0308594947591758</v>
      </c>
      <c r="F525" s="20" t="n">
        <v>0.662237480076048</v>
      </c>
      <c r="G525" s="20" t="n">
        <v>0.146976473428809</v>
      </c>
      <c r="H525" s="20" t="n">
        <v>0.526939585087506</v>
      </c>
    </row>
    <row r="526" customFormat="false" ht="12.75" hidden="false" customHeight="false" outlineLevel="0" collapsed="false">
      <c r="B526" s="18" t="s">
        <v>68</v>
      </c>
      <c r="C526" s="20" t="n">
        <v>0.00919645633545504</v>
      </c>
      <c r="D526" s="20" t="n">
        <v>0.0517075032839126</v>
      </c>
      <c r="E526" s="20" t="n">
        <v>0.00852469722116661</v>
      </c>
      <c r="F526" s="20" t="n">
        <v>0.2909531759223</v>
      </c>
      <c r="G526" s="20" t="n">
        <v>0.0295744303099766</v>
      </c>
      <c r="H526" s="20" t="n">
        <v>2.04366476914221</v>
      </c>
    </row>
    <row r="527" customFormat="false" ht="12.75" hidden="false" customHeight="false" outlineLevel="0" collapsed="false">
      <c r="B527" s="18" t="s">
        <v>69</v>
      </c>
      <c r="C527" s="20" t="n">
        <v>0.0730985540739305</v>
      </c>
      <c r="D527" s="20" t="n">
        <v>1.24532434156387</v>
      </c>
      <c r="E527" s="20" t="n">
        <v>0.11579516323986</v>
      </c>
      <c r="F527" s="20" t="n">
        <v>0.443954909829563</v>
      </c>
      <c r="G527" s="20" t="n">
        <v>0.000531782801642148</v>
      </c>
      <c r="H527" s="20" t="n">
        <v>0.000717891829397486</v>
      </c>
    </row>
    <row r="528" customFormat="false" ht="12.75" hidden="false" customHeight="false" outlineLevel="0" collapsed="false">
      <c r="B528" s="18" t="s">
        <v>70</v>
      </c>
      <c r="C528" s="20" t="n">
        <v>0.0468864085730094</v>
      </c>
      <c r="D528" s="20" t="n">
        <v>0.0119611445132843</v>
      </c>
      <c r="E528" s="20" t="n">
        <v>0.061809004476642</v>
      </c>
      <c r="F528" s="20" t="n">
        <v>0.0850414793091562</v>
      </c>
      <c r="G528" s="20" t="n">
        <v>0.41377823547164</v>
      </c>
      <c r="H528" s="20" t="n">
        <v>0.0672052619032328</v>
      </c>
    </row>
    <row r="529" customFormat="false" ht="12.75" hidden="false" customHeight="false" outlineLevel="0" collapsed="false">
      <c r="B529" s="18" t="s">
        <v>71</v>
      </c>
      <c r="C529" s="20" t="n">
        <v>0.0555696810305401</v>
      </c>
      <c r="D529" s="20" t="n">
        <v>0.160701550518828</v>
      </c>
      <c r="E529" s="20" t="n">
        <v>3.68889694145438E-005</v>
      </c>
      <c r="F529" s="20" t="n">
        <v>0.0189919486528944</v>
      </c>
      <c r="G529" s="20" t="n">
        <v>0.0395548364736262</v>
      </c>
      <c r="H529" s="20" t="n">
        <v>0.0590141167227029</v>
      </c>
    </row>
    <row r="530" customFormat="false" ht="12.75" hidden="false" customHeight="false" outlineLevel="0" collapsed="false">
      <c r="B530" s="18" t="s">
        <v>72</v>
      </c>
      <c r="C530" s="20" t="n">
        <v>0.336727112898401</v>
      </c>
      <c r="D530" s="20" t="n">
        <v>0.127468525896137</v>
      </c>
      <c r="E530" s="20" t="n">
        <v>0.0116905308119631</v>
      </c>
      <c r="F530" s="20" t="n">
        <v>0.169171640059762</v>
      </c>
      <c r="G530" s="20" t="n">
        <v>0.287655184764484</v>
      </c>
      <c r="H530" s="20" t="n">
        <v>0.367278714522318</v>
      </c>
    </row>
    <row r="531" customFormat="false" ht="12.75" hidden="false" customHeight="false" outlineLevel="0" collapsed="false">
      <c r="B531" s="18" t="s">
        <v>73</v>
      </c>
      <c r="C531" s="20" t="n">
        <v>0.10423744803006</v>
      </c>
      <c r="D531" s="20" t="n">
        <v>0.536092074532784</v>
      </c>
      <c r="E531" s="20" t="n">
        <v>0.00236917602241039</v>
      </c>
      <c r="F531" s="20" t="n">
        <v>0.0222885578882165</v>
      </c>
      <c r="G531" s="20" t="n">
        <v>0.0296466176948688</v>
      </c>
      <c r="H531" s="20" t="n">
        <v>1.75448304084288</v>
      </c>
    </row>
    <row r="532" customFormat="false" ht="12.75" hidden="false" customHeight="false" outlineLevel="0" collapsed="false">
      <c r="B532" s="18" t="s">
        <v>75</v>
      </c>
      <c r="C532" s="20" t="n">
        <v>0.181186308161051</v>
      </c>
      <c r="D532" s="20" t="n">
        <v>0.491293079430848</v>
      </c>
      <c r="E532" s="20" t="n">
        <v>0.00215341431399092</v>
      </c>
      <c r="F532" s="20" t="n">
        <v>0.00578484733411562</v>
      </c>
      <c r="G532" s="20" t="n">
        <v>0.0207940695280788</v>
      </c>
      <c r="H532" s="20" t="n">
        <v>0.0190989257353357</v>
      </c>
    </row>
    <row r="533" customFormat="false" ht="12.75" hidden="false" customHeight="false" outlineLevel="0" collapsed="false">
      <c r="B533" s="18" t="s">
        <v>76</v>
      </c>
      <c r="C533" s="20" t="n">
        <v>0.277548007787963</v>
      </c>
      <c r="D533" s="20" t="n">
        <v>0.399205945900169</v>
      </c>
      <c r="E533" s="20" t="n">
        <v>0.0588451050464659</v>
      </c>
      <c r="F533" s="20" t="n">
        <v>0.0714154365544281</v>
      </c>
      <c r="G533" s="20" t="n">
        <v>1.45315763816992</v>
      </c>
      <c r="H533" s="20" t="n">
        <v>0.772342633268855</v>
      </c>
    </row>
    <row r="534" customFormat="false" ht="12.75" hidden="false" customHeight="false" outlineLevel="0" collapsed="false">
      <c r="B534" s="18" t="s">
        <v>77</v>
      </c>
      <c r="C534" s="20" t="n">
        <v>0.625337078567652</v>
      </c>
      <c r="D534" s="20" t="n">
        <v>0.29581934345239</v>
      </c>
      <c r="E534" s="20" t="n">
        <v>0.00440957657467663</v>
      </c>
      <c r="F534" s="20" t="n">
        <v>0.245476060780583</v>
      </c>
      <c r="G534" s="20" t="n">
        <v>3.67479753770181</v>
      </c>
      <c r="H534" s="20" t="n">
        <v>1.13379230144459</v>
      </c>
    </row>
    <row r="535" customFormat="false" ht="12.75" hidden="false" customHeight="false" outlineLevel="0" collapsed="false">
      <c r="B535" s="18" t="s">
        <v>78</v>
      </c>
      <c r="C535" s="20" t="n">
        <v>0.398676975134255</v>
      </c>
      <c r="D535" s="20" t="n">
        <v>0.257528845694348</v>
      </c>
      <c r="E535" s="20" t="n">
        <v>0.104261046322617</v>
      </c>
      <c r="F535" s="20" t="n">
        <v>0.0822697423185173</v>
      </c>
      <c r="G535" s="20" t="n">
        <v>1.54957707687597</v>
      </c>
      <c r="H535" s="20" t="n">
        <v>0.130119548845514</v>
      </c>
    </row>
    <row r="536" customFormat="false" ht="12.75" hidden="false" customHeight="false" outlineLevel="0" collapsed="false">
      <c r="B536" s="18" t="s">
        <v>79</v>
      </c>
      <c r="C536" s="20" t="n">
        <v>0.0388611095274662</v>
      </c>
      <c r="D536" s="20" t="n">
        <v>0.149201658373923</v>
      </c>
      <c r="E536" s="20" t="n">
        <v>0.161181770189813</v>
      </c>
      <c r="F536" s="20" t="n">
        <v>0.171796771944052</v>
      </c>
      <c r="G536" s="20" t="n">
        <v>0.577598155826382</v>
      </c>
      <c r="H536" s="20" t="n">
        <v>0.033829722374354</v>
      </c>
    </row>
    <row r="537" customFormat="false" ht="12.75" hidden="false" customHeight="false" outlineLevel="0" collapsed="false">
      <c r="B537" s="18" t="s">
        <v>80</v>
      </c>
      <c r="C537" s="20" t="n">
        <v>1.27212093093402</v>
      </c>
      <c r="D537" s="20" t="n">
        <v>0.066210061045429</v>
      </c>
      <c r="E537" s="20" t="n">
        <v>0.0634424634596113</v>
      </c>
      <c r="F537" s="20" t="n">
        <v>0.712497357988916</v>
      </c>
      <c r="G537" s="20" t="n">
        <v>0.586585743061075</v>
      </c>
      <c r="H537" s="20" t="n">
        <v>1.16427725633727</v>
      </c>
    </row>
    <row r="538" customFormat="false" ht="12.75" hidden="false" customHeight="false" outlineLevel="0" collapsed="false">
      <c r="B538" s="18" t="s">
        <v>81</v>
      </c>
      <c r="C538" s="20" t="n">
        <v>0.0124077410617007</v>
      </c>
      <c r="D538" s="20" t="n">
        <v>0.173109682410832</v>
      </c>
      <c r="E538" s="20" t="n">
        <v>4.7975446355199</v>
      </c>
      <c r="F538" s="20" t="n">
        <v>1.36036697085535</v>
      </c>
      <c r="G538" s="20" t="n">
        <v>0.00389601321312522</v>
      </c>
      <c r="H538" s="20" t="n">
        <v>0.360865489631924</v>
      </c>
    </row>
    <row r="539" customFormat="false" ht="12.75" hidden="false" customHeight="false" outlineLevel="0" collapsed="false">
      <c r="B539" s="18" t="s">
        <v>82</v>
      </c>
      <c r="C539" s="20" t="n">
        <v>0.536227688142239</v>
      </c>
      <c r="D539" s="20" t="n">
        <v>0.340807749679695</v>
      </c>
      <c r="E539" s="20" t="n">
        <v>0.013079089091843</v>
      </c>
      <c r="F539" s="20" t="n">
        <v>0.0566526517559592</v>
      </c>
      <c r="G539" s="20" t="n">
        <v>0.407196886652704</v>
      </c>
      <c r="H539" s="20" t="n">
        <v>6.50060180029225E-005</v>
      </c>
    </row>
    <row r="540" customFormat="false" ht="12.75" hidden="false" customHeight="false" outlineLevel="0" collapsed="false">
      <c r="B540" s="18" t="s">
        <v>84</v>
      </c>
      <c r="C540" s="20" t="n">
        <v>1.71033519266055E-005</v>
      </c>
      <c r="D540" s="20" t="n">
        <v>0.0712145938364106</v>
      </c>
      <c r="E540" s="20" t="n">
        <v>0.254630438850202</v>
      </c>
      <c r="F540" s="20" t="n">
        <v>0.105000562612632</v>
      </c>
      <c r="G540" s="20" t="n">
        <v>0.0361112852729555</v>
      </c>
      <c r="H540" s="20" t="n">
        <v>0.722587288981525</v>
      </c>
    </row>
    <row r="541" customFormat="false" ht="12.75" hidden="false" customHeight="false" outlineLevel="0" collapsed="false">
      <c r="B541" s="18" t="s">
        <v>85</v>
      </c>
      <c r="C541" s="20" t="n">
        <v>0.00727533512916541</v>
      </c>
      <c r="D541" s="20" t="n">
        <v>0.467583111314221</v>
      </c>
      <c r="E541" s="20" t="n">
        <v>0.0446405269827744</v>
      </c>
      <c r="F541" s="20" t="n">
        <v>0.0121672776690542</v>
      </c>
      <c r="G541" s="20" t="n">
        <v>0.0139372769821565</v>
      </c>
      <c r="H541" s="20" t="n">
        <v>0.0149994275496785</v>
      </c>
    </row>
    <row r="542" customFormat="false" ht="12.75" hidden="false" customHeight="false" outlineLevel="0" collapsed="false">
      <c r="B542" s="18" t="s">
        <v>86</v>
      </c>
      <c r="C542" s="20" t="n">
        <v>0.752797709831613</v>
      </c>
      <c r="D542" s="20" t="n">
        <v>0.445728023622362</v>
      </c>
      <c r="E542" s="20" t="n">
        <v>0.0311565794225021</v>
      </c>
      <c r="F542" s="20" t="n">
        <v>0.00282156350833587</v>
      </c>
      <c r="G542" s="20" t="n">
        <v>0.272747646916674</v>
      </c>
      <c r="H542" s="20" t="n">
        <v>0.68875300486782</v>
      </c>
    </row>
    <row r="543" customFormat="false" ht="12.75" hidden="false" customHeight="false" outlineLevel="0" collapsed="false">
      <c r="B543" s="18" t="s">
        <v>87</v>
      </c>
      <c r="C543" s="20" t="n">
        <v>0.000870445265964626</v>
      </c>
      <c r="D543" s="20" t="n">
        <v>0.249672269977781</v>
      </c>
      <c r="E543" s="20" t="n">
        <v>0.0657119877208704</v>
      </c>
      <c r="F543" s="20" t="n">
        <v>0.00252214808714313</v>
      </c>
      <c r="G543" s="20" t="n">
        <v>0.295455043274961</v>
      </c>
      <c r="H543" s="20" t="n">
        <v>0.0642447581523594</v>
      </c>
    </row>
    <row r="544" customFormat="false" ht="12.75" hidden="false" customHeight="false" outlineLevel="0" collapsed="false">
      <c r="B544" s="18" t="s">
        <v>83</v>
      </c>
      <c r="C544" s="20" t="n">
        <v>0.0156083875384976</v>
      </c>
      <c r="D544" s="20" t="n">
        <v>0.209284776741639</v>
      </c>
      <c r="E544" s="20" t="n">
        <v>0.15702894318902</v>
      </c>
      <c r="F544" s="20" t="n">
        <v>0.024294557632266</v>
      </c>
      <c r="G544" s="20" t="n">
        <v>0.0124642592343164</v>
      </c>
      <c r="H544" s="20" t="n">
        <v>0.237148043728873</v>
      </c>
    </row>
    <row r="545" customFormat="false" ht="12.75" hidden="false" customHeight="false" outlineLevel="0" collapsed="false">
      <c r="B545" s="18" t="s">
        <v>89</v>
      </c>
      <c r="C545" s="20" t="n">
        <v>0.534196830912239</v>
      </c>
      <c r="D545" s="20" t="n">
        <v>0.98012039646211</v>
      </c>
      <c r="E545" s="20" t="n">
        <v>0.0374362821856364</v>
      </c>
      <c r="F545" s="20" t="n">
        <v>0.55589896882067</v>
      </c>
      <c r="G545" s="20" t="n">
        <v>0.304997092444245</v>
      </c>
      <c r="H545" s="20" t="n">
        <v>2.15314282898555</v>
      </c>
    </row>
    <row r="546" customFormat="false" ht="12.75" hidden="false" customHeight="false" outlineLevel="0" collapsed="false">
      <c r="B546" s="18" t="s">
        <v>91</v>
      </c>
      <c r="C546" s="20" t="n">
        <v>0.141808812936052</v>
      </c>
      <c r="D546" s="20" t="n">
        <v>0.11545985046096</v>
      </c>
      <c r="E546" s="20" t="n">
        <v>0.102878042675919</v>
      </c>
      <c r="F546" s="20" t="n">
        <v>0.410789745888078</v>
      </c>
      <c r="G546" s="20" t="n">
        <v>0.337787336376051</v>
      </c>
      <c r="H546" s="20" t="n">
        <v>0.178377027093757</v>
      </c>
    </row>
    <row r="547" customFormat="false" ht="12.75" hidden="false" customHeight="false" outlineLevel="0" collapsed="false">
      <c r="B547" s="18" t="s">
        <v>92</v>
      </c>
      <c r="C547" s="20" t="n">
        <v>0.255664552406908</v>
      </c>
      <c r="D547" s="20" t="n">
        <v>0.456451125104982</v>
      </c>
      <c r="E547" s="20" t="n">
        <v>0.0662190269450424</v>
      </c>
      <c r="F547" s="20" t="n">
        <v>0.0405410021906424</v>
      </c>
      <c r="G547" s="20" t="n">
        <v>0.0224524584231952</v>
      </c>
      <c r="H547" s="20" t="n">
        <v>0.222806827291877</v>
      </c>
    </row>
    <row r="548" customFormat="false" ht="12.75" hidden="false" customHeight="false" outlineLevel="0" collapsed="false">
      <c r="B548" s="18" t="s">
        <v>93</v>
      </c>
      <c r="C548" s="20" t="n">
        <v>0.00988775439666655</v>
      </c>
      <c r="D548" s="20" t="n">
        <v>0.0547037365808523</v>
      </c>
      <c r="E548" s="20" t="n">
        <v>0.450907742392766</v>
      </c>
      <c r="F548" s="20" t="n">
        <v>0.840462853227682</v>
      </c>
      <c r="G548" s="20" t="n">
        <v>0.0429221170412634</v>
      </c>
      <c r="H548" s="20" t="n">
        <v>0.254455696440917</v>
      </c>
    </row>
    <row r="549" customFormat="false" ht="12.75" hidden="false" customHeight="false" outlineLevel="0" collapsed="false">
      <c r="B549" s="18" t="s">
        <v>90</v>
      </c>
      <c r="C549" s="20" t="n">
        <v>0.485958332962933</v>
      </c>
      <c r="D549" s="20" t="n">
        <v>0.54344767137115</v>
      </c>
      <c r="E549" s="20" t="n">
        <v>0.0274830637750158</v>
      </c>
      <c r="F549" s="20" t="n">
        <v>0.00140174875377911</v>
      </c>
      <c r="G549" s="20" t="n">
        <v>0.485860819706136</v>
      </c>
      <c r="H549" s="20" t="n">
        <v>0.409284715763625</v>
      </c>
    </row>
    <row r="550" customFormat="false" ht="12.75" hidden="false" customHeight="false" outlineLevel="0" collapsed="false">
      <c r="B550" s="18" t="s">
        <v>94</v>
      </c>
      <c r="C550" s="20" t="n">
        <v>0.291028996354487</v>
      </c>
      <c r="D550" s="20" t="n">
        <v>0.293614175545275</v>
      </c>
      <c r="E550" s="20" t="n">
        <v>0.0126002456368171</v>
      </c>
      <c r="F550" s="20" t="n">
        <v>0.106625706683175</v>
      </c>
      <c r="G550" s="20" t="n">
        <v>0.714280382054089</v>
      </c>
      <c r="H550" s="20" t="n">
        <v>0.0856950986681109</v>
      </c>
    </row>
    <row r="551" customFormat="false" ht="12.75" hidden="false" customHeight="false" outlineLevel="0" collapsed="false">
      <c r="B551" s="18" t="s">
        <v>95</v>
      </c>
      <c r="C551" s="20" t="n">
        <v>0.0536937980502429</v>
      </c>
      <c r="D551" s="20" t="n">
        <v>0.165569202690557</v>
      </c>
      <c r="E551" s="20" t="n">
        <v>0.0769774912760825</v>
      </c>
      <c r="F551" s="20" t="n">
        <v>0.0324417243213075</v>
      </c>
      <c r="G551" s="20" t="n">
        <v>0.17500168454025</v>
      </c>
      <c r="H551" s="20" t="n">
        <v>0.189427724524662</v>
      </c>
    </row>
    <row r="552" customFormat="false" ht="12.75" hidden="false" customHeight="false" outlineLevel="0" collapsed="false">
      <c r="B552" s="18" t="s">
        <v>96</v>
      </c>
      <c r="C552" s="20" t="n">
        <v>0.566566663906231</v>
      </c>
      <c r="D552" s="20" t="n">
        <v>0.797487632676908</v>
      </c>
      <c r="E552" s="20" t="n">
        <v>0.000992962541405926</v>
      </c>
      <c r="F552" s="20" t="n">
        <v>0.000466241614023882</v>
      </c>
      <c r="G552" s="20" t="n">
        <v>0.372324365028775</v>
      </c>
      <c r="H552" s="20" t="n">
        <v>3.04573416194764</v>
      </c>
    </row>
    <row r="553" customFormat="false" ht="12.75" hidden="false" customHeight="false" outlineLevel="0" collapsed="false">
      <c r="B553" s="18" t="s">
        <v>97</v>
      </c>
      <c r="C553" s="20" t="n">
        <v>0.298955169873789</v>
      </c>
      <c r="D553" s="20" t="n">
        <v>0.159726836057024</v>
      </c>
      <c r="E553" s="20" t="n">
        <v>0.0643562523749279</v>
      </c>
      <c r="F553" s="20" t="n">
        <v>0.0224255477088191</v>
      </c>
      <c r="G553" s="20" t="n">
        <v>1.38476357696716</v>
      </c>
      <c r="H553" s="20" t="n">
        <v>0.0430706230382321</v>
      </c>
    </row>
    <row r="554" customFormat="false" ht="12.75" hidden="false" customHeight="false" outlineLevel="0" collapsed="false">
      <c r="B554" s="18" t="s">
        <v>98</v>
      </c>
      <c r="C554" s="20" t="n">
        <v>0.137495939548874</v>
      </c>
      <c r="D554" s="20" t="n">
        <v>0.268408108423744</v>
      </c>
      <c r="E554" s="20" t="n">
        <v>0.0383932972121078</v>
      </c>
      <c r="F554" s="20" t="n">
        <v>0.0159595442301305</v>
      </c>
      <c r="G554" s="20" t="n">
        <v>0.852098126852712</v>
      </c>
      <c r="H554" s="20" t="n">
        <v>0.0755976718230293</v>
      </c>
    </row>
    <row r="555" customFormat="false" ht="12.75" hidden="false" customHeight="false" outlineLevel="0" collapsed="false">
      <c r="B555" s="18" t="s">
        <v>99</v>
      </c>
      <c r="C555" s="20" t="n">
        <v>0.381325324859949</v>
      </c>
      <c r="D555" s="20" t="n">
        <v>0.342559698379569</v>
      </c>
      <c r="E555" s="20" t="n">
        <v>0.00848683453432256</v>
      </c>
      <c r="F555" s="20" t="n">
        <v>0.0843152652455183</v>
      </c>
      <c r="G555" s="20" t="n">
        <v>2.04842566470497</v>
      </c>
      <c r="H555" s="20" t="n">
        <v>0.36342400984213</v>
      </c>
    </row>
    <row r="556" customFormat="false" ht="12.75" hidden="false" customHeight="false" outlineLevel="0" collapsed="false">
      <c r="B556" s="18" t="s">
        <v>100</v>
      </c>
      <c r="C556" s="20" t="n">
        <v>0.588477667331936</v>
      </c>
      <c r="D556" s="20" t="n">
        <v>0.354459516283342</v>
      </c>
      <c r="E556" s="20" t="n">
        <v>0.0546779323320675</v>
      </c>
      <c r="F556" s="20" t="n">
        <v>0.0202018351391418</v>
      </c>
      <c r="G556" s="20" t="n">
        <v>2.12501606509737</v>
      </c>
      <c r="H556" s="20" t="n">
        <v>0.386435274123202</v>
      </c>
    </row>
    <row r="557" customFormat="false" ht="12.75" hidden="false" customHeight="false" outlineLevel="0" collapsed="false">
      <c r="B557" s="18" t="s">
        <v>101</v>
      </c>
      <c r="C557" s="20" t="n">
        <v>0.672653128424555</v>
      </c>
      <c r="D557" s="20" t="n">
        <v>0.315159165777246</v>
      </c>
      <c r="E557" s="20" t="n">
        <v>0.0957323330669857</v>
      </c>
      <c r="F557" s="20" t="n">
        <v>0.058045911785219</v>
      </c>
      <c r="G557" s="20" t="n">
        <v>1.59202668393733</v>
      </c>
      <c r="H557" s="20" t="n">
        <v>0.101185787286756</v>
      </c>
    </row>
    <row r="558" customFormat="false" ht="12.75" hidden="false" customHeight="false" outlineLevel="0" collapsed="false">
      <c r="B558" s="18" t="s">
        <v>102</v>
      </c>
      <c r="C558" s="20" t="n">
        <v>0.424126298583198</v>
      </c>
      <c r="D558" s="20" t="n">
        <v>0.353524631123706</v>
      </c>
      <c r="E558" s="20" t="n">
        <v>0.00170797686040063</v>
      </c>
      <c r="F558" s="20" t="n">
        <v>0.0140423136889931</v>
      </c>
      <c r="G558" s="20" t="n">
        <v>0.784054797529403</v>
      </c>
      <c r="H558" s="20" t="n">
        <v>0.0701497488470623</v>
      </c>
    </row>
    <row r="559" customFormat="false" ht="12.75" hidden="false" customHeight="false" outlineLevel="0" collapsed="false">
      <c r="B559" s="18" t="s">
        <v>104</v>
      </c>
      <c r="C559" s="20" t="n">
        <v>0.180275356419121</v>
      </c>
      <c r="D559" s="20" t="n">
        <v>0.190450336044027</v>
      </c>
      <c r="E559" s="20" t="n">
        <v>0.0160720364904599</v>
      </c>
      <c r="F559" s="20" t="n">
        <v>0.133764475648952</v>
      </c>
      <c r="G559" s="20" t="n">
        <v>1.09888120281571</v>
      </c>
      <c r="H559" s="20" t="n">
        <v>0.119198681804668</v>
      </c>
    </row>
    <row r="560" customFormat="false" ht="12.75" hidden="false" customHeight="false" outlineLevel="0" collapsed="false">
      <c r="B560" s="18" t="s">
        <v>105</v>
      </c>
      <c r="C560" s="20" t="n">
        <v>0.108952199720018</v>
      </c>
      <c r="D560" s="20" t="n">
        <v>0.122282282117941</v>
      </c>
      <c r="E560" s="20" t="n">
        <v>0.0134876196932292</v>
      </c>
      <c r="F560" s="20" t="n">
        <v>0.0328425052927418</v>
      </c>
      <c r="G560" s="20" t="n">
        <v>0.504720581554012</v>
      </c>
      <c r="H560" s="20" t="n">
        <v>0.00350410820619989</v>
      </c>
    </row>
    <row r="561" customFormat="false" ht="12.75" hidden="false" customHeight="false" outlineLevel="0" collapsed="false">
      <c r="B561" s="18" t="s">
        <v>106</v>
      </c>
      <c r="C561" s="20" t="n">
        <v>0.0545106629664064</v>
      </c>
      <c r="D561" s="20" t="n">
        <v>0.173192997332486</v>
      </c>
      <c r="E561" s="20" t="n">
        <v>0.04816323487889</v>
      </c>
      <c r="F561" s="20" t="n">
        <v>0.0304303857803416</v>
      </c>
      <c r="G561" s="20" t="n">
        <v>0.675829673528404</v>
      </c>
      <c r="H561" s="20" t="n">
        <v>0.000884005561591759</v>
      </c>
    </row>
    <row r="562" customFormat="false" ht="12.75" hidden="false" customHeight="false" outlineLevel="0" collapsed="false">
      <c r="B562" s="18" t="s">
        <v>107</v>
      </c>
      <c r="C562" s="20" t="n">
        <v>0.377736378873564</v>
      </c>
      <c r="D562" s="20" t="n">
        <v>0.269686669382261</v>
      </c>
      <c r="E562" s="20" t="n">
        <v>3.21852009538143E-005</v>
      </c>
      <c r="F562" s="20" t="n">
        <v>0.00919063242774185</v>
      </c>
      <c r="G562" s="20" t="n">
        <v>0.674723332797355</v>
      </c>
      <c r="H562" s="20" t="n">
        <v>0.00253139618551319</v>
      </c>
    </row>
    <row r="563" customFormat="false" ht="12.75" hidden="false" customHeight="false" outlineLevel="0" collapsed="false">
      <c r="B563" s="18" t="s">
        <v>108</v>
      </c>
      <c r="C563" s="20" t="n">
        <v>0.259376358900337</v>
      </c>
      <c r="D563" s="20" t="n">
        <v>0.368356013216156</v>
      </c>
      <c r="E563" s="20" t="n">
        <v>0.0483133395172199</v>
      </c>
      <c r="F563" s="20" t="n">
        <v>0.058965992315976</v>
      </c>
      <c r="G563" s="20" t="n">
        <v>0.0446869054549871</v>
      </c>
      <c r="H563" s="20" t="n">
        <v>0.0515789338166124</v>
      </c>
    </row>
    <row r="564" customFormat="false" ht="12.75" hidden="false" customHeight="false" outlineLevel="0" collapsed="false">
      <c r="B564" s="18" t="s">
        <v>109</v>
      </c>
      <c r="C564" s="20" t="n">
        <v>0.402310391275461</v>
      </c>
      <c r="D564" s="20" t="n">
        <v>0.391816866475223</v>
      </c>
      <c r="E564" s="20" t="n">
        <v>3.30818245210568E-005</v>
      </c>
      <c r="F564" s="20" t="n">
        <v>0.0346293955373308</v>
      </c>
      <c r="G564" s="20" t="n">
        <v>0.979944554860856</v>
      </c>
      <c r="H564" s="20" t="n">
        <v>0.572179445254719</v>
      </c>
    </row>
    <row r="565" customFormat="false" ht="12.75" hidden="false" customHeight="false" outlineLevel="0" collapsed="false">
      <c r="B565" s="18" t="s">
        <v>110</v>
      </c>
      <c r="C565" s="20" t="n">
        <v>0.0281339385355632</v>
      </c>
      <c r="D565" s="20" t="n">
        <v>0.324114047518649</v>
      </c>
      <c r="E565" s="20" t="n">
        <v>0.0156998771468213</v>
      </c>
      <c r="F565" s="20" t="n">
        <v>0.0249958497923955</v>
      </c>
      <c r="G565" s="20" t="n">
        <v>0.859501667605629</v>
      </c>
      <c r="H565" s="20" t="n">
        <v>0.805635780073581</v>
      </c>
    </row>
    <row r="566" customFormat="false" ht="12.75" hidden="false" customHeight="false" outlineLevel="0" collapsed="false">
      <c r="B566" s="18" t="s">
        <v>111</v>
      </c>
      <c r="C566" s="20" t="n">
        <v>0.0312908004373339</v>
      </c>
      <c r="D566" s="20" t="n">
        <v>0.266455729521745</v>
      </c>
      <c r="E566" s="20" t="n">
        <v>0.0176187958340445</v>
      </c>
      <c r="F566" s="20" t="n">
        <v>0.297710563382114</v>
      </c>
      <c r="G566" s="20" t="n">
        <v>0.0141129375055816</v>
      </c>
      <c r="H566" s="20" t="n">
        <v>0.110205112914605</v>
      </c>
    </row>
    <row r="567" customFormat="false" ht="12.75" hidden="false" customHeight="false" outlineLevel="0" collapsed="false">
      <c r="B567" s="18" t="s">
        <v>112</v>
      </c>
      <c r="C567" s="20" t="n">
        <v>0.0225509147856538</v>
      </c>
      <c r="D567" s="20" t="n">
        <v>0.38224419061382</v>
      </c>
      <c r="E567" s="20" t="n">
        <v>0.00573508867680509</v>
      </c>
      <c r="F567" s="20" t="n">
        <v>0.0977785058621306</v>
      </c>
      <c r="G567" s="20" t="n">
        <v>0.948036408157021</v>
      </c>
      <c r="H567" s="20" t="n">
        <v>0.383494317382862</v>
      </c>
    </row>
    <row r="568" customFormat="false" ht="12.75" hidden="false" customHeight="false" outlineLevel="0" collapsed="false">
      <c r="B568" s="18" t="s">
        <v>113</v>
      </c>
      <c r="C568" s="20" t="n">
        <v>0.156232818742692</v>
      </c>
      <c r="D568" s="20" t="n">
        <v>0.210484684439983</v>
      </c>
      <c r="E568" s="20" t="n">
        <v>0.0223607405482476</v>
      </c>
      <c r="F568" s="20" t="n">
        <v>0.0276069506162425</v>
      </c>
      <c r="G568" s="20" t="n">
        <v>0.123334714282983</v>
      </c>
      <c r="H568" s="20" t="n">
        <v>0.138872133086298</v>
      </c>
    </row>
    <row r="569" customFormat="false" ht="12.75" hidden="false" customHeight="false" outlineLevel="0" collapsed="false">
      <c r="B569" s="18" t="s">
        <v>114</v>
      </c>
      <c r="C569" s="20" t="n">
        <v>0.13340124674979</v>
      </c>
      <c r="D569" s="20" t="n">
        <v>0.314890580418952</v>
      </c>
      <c r="E569" s="20" t="n">
        <v>0.00241760684144036</v>
      </c>
      <c r="F569" s="20" t="n">
        <v>0.000920252896895593</v>
      </c>
      <c r="G569" s="20" t="n">
        <v>0.0502579340807691</v>
      </c>
      <c r="H569" s="20" t="n">
        <v>0.0029843867408837</v>
      </c>
    </row>
    <row r="570" customFormat="false" ht="12.75" hidden="false" customHeight="false" outlineLevel="0" collapsed="false">
      <c r="B570" s="18" t="s">
        <v>116</v>
      </c>
      <c r="C570" s="20" t="n">
        <v>0.00504100192783091</v>
      </c>
      <c r="D570" s="20" t="n">
        <v>0.00516611510090552</v>
      </c>
      <c r="E570" s="20" t="n">
        <v>0.163155237251629</v>
      </c>
      <c r="F570" s="20" t="n">
        <v>0.0305453362607119</v>
      </c>
      <c r="G570" s="20" t="n">
        <v>0.463624645265611</v>
      </c>
      <c r="H570" s="20" t="n">
        <v>0.00273046005924837</v>
      </c>
    </row>
    <row r="571" customFormat="false" ht="12.75" hidden="false" customHeight="false" outlineLevel="0" collapsed="false">
      <c r="B571" s="18" t="s">
        <v>117</v>
      </c>
      <c r="C571" s="20" t="n">
        <v>0.0237569720272947</v>
      </c>
      <c r="D571" s="20" t="n">
        <v>0.06945751236671</v>
      </c>
      <c r="E571" s="20" t="n">
        <v>0.0312765239889732</v>
      </c>
      <c r="F571" s="20" t="n">
        <v>0.154719182416218</v>
      </c>
      <c r="G571" s="20" t="n">
        <v>0.563661764984855</v>
      </c>
      <c r="H571" s="20" t="n">
        <v>0.000244768976270852</v>
      </c>
    </row>
    <row r="572" customFormat="false" ht="12.75" hidden="false" customHeight="false" outlineLevel="0" collapsed="false">
      <c r="B572" s="18" t="s">
        <v>118</v>
      </c>
      <c r="C572" s="20" t="n">
        <v>0.0115936284175912</v>
      </c>
      <c r="D572" s="20" t="n">
        <v>0.277242772329694</v>
      </c>
      <c r="E572" s="20" t="n">
        <v>0.024346197749244</v>
      </c>
      <c r="F572" s="20" t="n">
        <v>0.0510115465246876</v>
      </c>
      <c r="G572" s="20" t="n">
        <v>0.175773909598139</v>
      </c>
      <c r="H572" s="20" t="n">
        <v>0.105873088037689</v>
      </c>
    </row>
    <row r="573" customFormat="false" ht="12.75" hidden="false" customHeight="false" outlineLevel="0" collapsed="false">
      <c r="B573" s="18" t="s">
        <v>119</v>
      </c>
      <c r="C573" s="20" t="n">
        <v>0.0997991821504927</v>
      </c>
      <c r="D573" s="20" t="n">
        <v>0.085959322775539</v>
      </c>
      <c r="E573" s="20" t="n">
        <v>0.0795014786489956</v>
      </c>
      <c r="F573" s="20" t="n">
        <v>0.00660038403029528</v>
      </c>
      <c r="G573" s="20" t="n">
        <v>0.730414550565764</v>
      </c>
      <c r="H573" s="20" t="n">
        <v>0.210687920457212</v>
      </c>
    </row>
    <row r="574" customFormat="false" ht="12.75" hidden="false" customHeight="false" outlineLevel="0" collapsed="false">
      <c r="B574" s="18" t="s">
        <v>120</v>
      </c>
      <c r="C574" s="20" t="n">
        <v>0.0279189427420544</v>
      </c>
      <c r="D574" s="20" t="n">
        <v>0.284086827068089</v>
      </c>
      <c r="E574" s="20" t="n">
        <v>0.220429239317724</v>
      </c>
      <c r="F574" s="20" t="n">
        <v>0.553752366584485</v>
      </c>
      <c r="G574" s="20" t="n">
        <v>0.0435674887718202</v>
      </c>
      <c r="H574" s="20" t="n">
        <v>0.262014879875343</v>
      </c>
    </row>
    <row r="575" customFormat="false" ht="12.75" hidden="false" customHeight="false" outlineLevel="0" collapsed="false">
      <c r="B575" s="18" t="s">
        <v>115</v>
      </c>
      <c r="C575" s="20" t="n">
        <v>1.12309955840227</v>
      </c>
      <c r="D575" s="20" t="n">
        <v>0.10260103695509</v>
      </c>
      <c r="E575" s="20" t="n">
        <v>0.034114901886069</v>
      </c>
      <c r="F575" s="20" t="n">
        <v>0.433559114058976</v>
      </c>
      <c r="G575" s="20" t="n">
        <v>0.0795711508626037</v>
      </c>
      <c r="H575" s="20" t="n">
        <v>0.649426220483668</v>
      </c>
    </row>
    <row r="576" customFormat="false" ht="12.75" hidden="false" customHeight="false" outlineLevel="0" collapsed="false">
      <c r="B576" s="18" t="s">
        <v>121</v>
      </c>
      <c r="C576" s="20" t="n">
        <v>0.00235325485361177</v>
      </c>
      <c r="D576" s="20" t="n">
        <v>0.0438193647602041</v>
      </c>
      <c r="E576" s="20" t="n">
        <v>0.0192932977664593</v>
      </c>
      <c r="F576" s="20" t="n">
        <v>0.00853967203483533</v>
      </c>
      <c r="G576" s="20" t="n">
        <v>0.0338168938059741</v>
      </c>
      <c r="H576" s="20" t="n">
        <v>0.00798816611665381</v>
      </c>
    </row>
    <row r="577" customFormat="false" ht="12.75" hidden="false" customHeight="false" outlineLevel="0" collapsed="false">
      <c r="B577" s="18" t="s">
        <v>123</v>
      </c>
      <c r="C577" s="20" t="n">
        <v>0.00163447349379806</v>
      </c>
      <c r="D577" s="20" t="n">
        <v>0.182826726142929</v>
      </c>
      <c r="E577" s="20" t="n">
        <v>0.0556759656115438</v>
      </c>
      <c r="F577" s="20" t="n">
        <v>0.131735357986928</v>
      </c>
      <c r="G577" s="20" t="n">
        <v>0.38265551059685</v>
      </c>
      <c r="H577" s="20" t="n">
        <v>0.182543828194168</v>
      </c>
    </row>
    <row r="578" customFormat="false" ht="12.75" hidden="false" customHeight="false" outlineLevel="0" collapsed="false">
      <c r="B578" s="18" t="s">
        <v>122</v>
      </c>
      <c r="C578" s="20" t="n">
        <v>0.0906220463260472</v>
      </c>
      <c r="D578" s="20" t="n">
        <v>0.0924523505079081</v>
      </c>
      <c r="E578" s="20" t="n">
        <v>0.0697124105782659</v>
      </c>
      <c r="F578" s="20" t="n">
        <v>0.11159894286571</v>
      </c>
      <c r="G578" s="20" t="n">
        <v>0.0662847962384884</v>
      </c>
      <c r="H578" s="20" t="n">
        <v>0.00219872852867063</v>
      </c>
    </row>
    <row r="579" customFormat="false" ht="12.75" hidden="false" customHeight="false" outlineLevel="0" collapsed="false">
      <c r="B579" s="18" t="s">
        <v>124</v>
      </c>
      <c r="C579" s="20" t="n">
        <v>0.0927839687690554</v>
      </c>
      <c r="D579" s="20" t="n">
        <v>0.135194857475437</v>
      </c>
      <c r="E579" s="20" t="n">
        <v>0.0554294418727479</v>
      </c>
      <c r="F579" s="20" t="n">
        <v>0.118274230110938</v>
      </c>
      <c r="G579" s="20" t="n">
        <v>0.0473268204465615</v>
      </c>
      <c r="H579" s="20" t="n">
        <v>0.0701708398475142</v>
      </c>
    </row>
    <row r="580" customFormat="false" ht="12.75" hidden="false" customHeight="false" outlineLevel="0" collapsed="false">
      <c r="B580" s="18" t="s">
        <v>125</v>
      </c>
      <c r="C580" s="20" t="n">
        <v>0.0376886120111339</v>
      </c>
      <c r="D580" s="20" t="n">
        <v>0.130361511120232</v>
      </c>
      <c r="E580" s="20" t="n">
        <v>0.0521130490687125</v>
      </c>
      <c r="F580" s="20" t="n">
        <v>0.0558519300439192</v>
      </c>
      <c r="G580" s="20" t="n">
        <v>0.137198430454304</v>
      </c>
      <c r="H580" s="20" t="n">
        <v>0.00488195470062891</v>
      </c>
    </row>
    <row r="581" customFormat="false" ht="12.75" hidden="false" customHeight="false" outlineLevel="0" collapsed="false">
      <c r="B581" s="18" t="s">
        <v>126</v>
      </c>
      <c r="C581" s="20" t="n">
        <v>0.177330772508794</v>
      </c>
      <c r="D581" s="20" t="n">
        <v>0.348640720167185</v>
      </c>
      <c r="E581" s="20" t="n">
        <v>0.0059097565578567</v>
      </c>
      <c r="F581" s="20" t="n">
        <v>0.270839731030308</v>
      </c>
      <c r="G581" s="20" t="n">
        <v>0.0693410152660138</v>
      </c>
      <c r="H581" s="20" t="n">
        <v>0.0232309233549079</v>
      </c>
    </row>
    <row r="582" customFormat="false" ht="12.75" hidden="false" customHeight="false" outlineLevel="0" collapsed="false">
      <c r="B582" s="18" t="s">
        <v>128</v>
      </c>
      <c r="C582" s="20" t="n">
        <v>0.0450852433037541</v>
      </c>
      <c r="D582" s="20" t="n">
        <v>0.0238287703605992</v>
      </c>
      <c r="E582" s="20" t="n">
        <v>0.00600764390042928</v>
      </c>
      <c r="F582" s="20" t="n">
        <v>0.405685588290746</v>
      </c>
      <c r="G582" s="20" t="n">
        <v>0.374615820252117</v>
      </c>
      <c r="H582" s="20" t="n">
        <v>1.10105311895059</v>
      </c>
    </row>
    <row r="583" customFormat="false" ht="12.75" hidden="false" customHeight="false" outlineLevel="0" collapsed="false">
      <c r="B583" s="18" t="s">
        <v>127</v>
      </c>
      <c r="C583" s="20" t="n">
        <v>0.441387200433307</v>
      </c>
      <c r="D583" s="20" t="n">
        <v>1.11495989398207E-006</v>
      </c>
      <c r="E583" s="20" t="n">
        <v>0.2990620485228</v>
      </c>
      <c r="F583" s="20" t="n">
        <v>1.20467833530488</v>
      </c>
      <c r="G583" s="20" t="n">
        <v>0.155586788089189</v>
      </c>
      <c r="H583" s="20" t="n">
        <v>0.565654469483158</v>
      </c>
    </row>
    <row r="584" customFormat="false" ht="12.75" hidden="false" customHeight="false" outlineLevel="0" collapsed="false">
      <c r="B584" s="18" t="s">
        <v>129</v>
      </c>
      <c r="C584" s="20" t="n">
        <v>0.632312099937692</v>
      </c>
      <c r="D584" s="20" t="n">
        <v>0.188915337914986</v>
      </c>
      <c r="E584" s="20" t="n">
        <v>0.490225019491126</v>
      </c>
      <c r="F584" s="20" t="n">
        <v>0.437499825093631</v>
      </c>
      <c r="G584" s="20" t="n">
        <v>0.0383955721838268</v>
      </c>
      <c r="H584" s="20" t="n">
        <v>0.191553244402708</v>
      </c>
    </row>
    <row r="585" customFormat="false" ht="12.75" hidden="false" customHeight="false" outlineLevel="0" collapsed="false">
      <c r="B585" s="18" t="s">
        <v>130</v>
      </c>
      <c r="C585" s="20" t="n">
        <v>0.303722574022935</v>
      </c>
      <c r="D585" s="20" t="n">
        <v>0.0684202959999876</v>
      </c>
      <c r="E585" s="20" t="n">
        <v>0.052063804320266</v>
      </c>
      <c r="F585" s="20" t="n">
        <v>0.387303440905842</v>
      </c>
      <c r="G585" s="20" t="n">
        <v>0.858932193227736</v>
      </c>
      <c r="H585" s="20" t="n">
        <v>0.396227518694574</v>
      </c>
    </row>
    <row r="586" customFormat="false" ht="12.75" hidden="false" customHeight="false" outlineLevel="0" collapsed="false">
      <c r="B586" s="18" t="s">
        <v>131</v>
      </c>
      <c r="C586" s="20" t="n">
        <v>0.0283106324237233</v>
      </c>
      <c r="D586" s="20" t="n">
        <v>0.625909788117211</v>
      </c>
      <c r="E586" s="20" t="n">
        <v>0.0285271548312113</v>
      </c>
      <c r="F586" s="20" t="n">
        <v>0.0457052637933498</v>
      </c>
      <c r="G586" s="20" t="n">
        <v>0.673460161566517</v>
      </c>
      <c r="H586" s="20" t="n">
        <v>0.0263112610846614</v>
      </c>
    </row>
    <row r="587" customFormat="false" ht="12.75" hidden="false" customHeight="false" outlineLevel="0" collapsed="false">
      <c r="B587" s="18" t="s">
        <v>132</v>
      </c>
      <c r="C587" s="20" t="n">
        <v>0.650051184231452</v>
      </c>
      <c r="D587" s="20" t="n">
        <v>1.19389074281598</v>
      </c>
      <c r="E587" s="20" t="n">
        <v>0.0205287902942904</v>
      </c>
      <c r="F587" s="20" t="n">
        <v>0.391798752187187</v>
      </c>
      <c r="G587" s="20" t="n">
        <v>0.201074773286381</v>
      </c>
      <c r="H587" s="20" t="n">
        <v>0.000187871055818885</v>
      </c>
    </row>
    <row r="588" customFormat="false" ht="12.75" hidden="false" customHeight="false" outlineLevel="0" collapsed="false">
      <c r="B588" s="18" t="s">
        <v>134</v>
      </c>
      <c r="C588" s="20" t="n">
        <v>1.42812240385803</v>
      </c>
      <c r="D588" s="20" t="n">
        <v>0.154900790017372</v>
      </c>
      <c r="E588" s="20" t="n">
        <v>0.0918453095387472</v>
      </c>
      <c r="F588" s="20" t="n">
        <v>0.0712521619913669</v>
      </c>
      <c r="G588" s="20" t="n">
        <v>0.0691945658248747</v>
      </c>
      <c r="H588" s="20" t="n">
        <v>0.261062070983933</v>
      </c>
    </row>
    <row r="589" customFormat="false" ht="12.75" hidden="false" customHeight="false" outlineLevel="0" collapsed="false">
      <c r="B589" s="18" t="s">
        <v>135</v>
      </c>
      <c r="C589" s="20" t="n">
        <v>0.056238804310169</v>
      </c>
      <c r="D589" s="20" t="n">
        <v>0.103396921991064</v>
      </c>
      <c r="E589" s="20" t="n">
        <v>0.464961284069887</v>
      </c>
      <c r="F589" s="20" t="n">
        <v>0.681398254389806</v>
      </c>
      <c r="G589" s="20" t="n">
        <v>0.509993899985578</v>
      </c>
      <c r="H589" s="20" t="n">
        <v>0.785602886518113</v>
      </c>
    </row>
    <row r="590" customFormat="false" ht="12.75" hidden="false" customHeight="false" outlineLevel="0" collapsed="false">
      <c r="B590" s="18" t="s">
        <v>136</v>
      </c>
      <c r="C590" s="20" t="n">
        <v>0.0455783118928511</v>
      </c>
      <c r="D590" s="20" t="n">
        <v>0.00940240711624639</v>
      </c>
      <c r="E590" s="20" t="n">
        <v>0.353641320798714</v>
      </c>
      <c r="F590" s="20" t="n">
        <v>0.116595516032918</v>
      </c>
      <c r="G590" s="20" t="n">
        <v>0.110183205269228</v>
      </c>
      <c r="H590" s="20" t="n">
        <v>1.79192257318899</v>
      </c>
    </row>
    <row r="591" customFormat="false" ht="12.75" hidden="false" customHeight="false" outlineLevel="0" collapsed="false">
      <c r="B591" s="18" t="s">
        <v>137</v>
      </c>
      <c r="C591" s="20" t="n">
        <v>0.000848184427125038</v>
      </c>
      <c r="D591" s="20" t="n">
        <v>0.102774362115067</v>
      </c>
      <c r="E591" s="20" t="n">
        <v>0.121324191277683</v>
      </c>
      <c r="F591" s="20" t="n">
        <v>0.181381355960403</v>
      </c>
      <c r="G591" s="20" t="n">
        <v>1.09833296926653</v>
      </c>
      <c r="H591" s="20" t="n">
        <v>1.03209514439901</v>
      </c>
    </row>
    <row r="592" customFormat="false" ht="12.75" hidden="false" customHeight="false" outlineLevel="0" collapsed="false">
      <c r="B592" s="18" t="s">
        <v>138</v>
      </c>
      <c r="C592" s="20" t="n">
        <v>0.0568508804699585</v>
      </c>
      <c r="D592" s="20" t="n">
        <v>0.187684100715142</v>
      </c>
      <c r="E592" s="20" t="n">
        <v>0.000441353348111686</v>
      </c>
      <c r="F592" s="20" t="n">
        <v>0.0897609706261916</v>
      </c>
      <c r="G592" s="20" t="n">
        <v>1.00471323651738</v>
      </c>
      <c r="H592" s="20" t="n">
        <v>0.111698009082267</v>
      </c>
    </row>
    <row r="593" customFormat="false" ht="12.75" hidden="false" customHeight="false" outlineLevel="0" collapsed="false">
      <c r="B593" s="18" t="s">
        <v>139</v>
      </c>
      <c r="C593" s="20" t="n">
        <v>0.0395462211362015</v>
      </c>
      <c r="D593" s="20" t="n">
        <v>0.0468637618271475</v>
      </c>
      <c r="E593" s="20" t="n">
        <v>0.000149462959773559</v>
      </c>
      <c r="F593" s="20" t="n">
        <v>0.0962549697891721</v>
      </c>
      <c r="G593" s="20" t="n">
        <v>0.071808829884177</v>
      </c>
      <c r="H593" s="20" t="n">
        <v>0.0396339573567681</v>
      </c>
    </row>
    <row r="594" customFormat="false" ht="12.75" hidden="false" customHeight="false" outlineLevel="0" collapsed="false">
      <c r="B594" s="18" t="s">
        <v>141</v>
      </c>
      <c r="C594" s="20" t="n">
        <v>0.0180870156445689</v>
      </c>
      <c r="D594" s="20" t="n">
        <v>0.239094576057555</v>
      </c>
      <c r="E594" s="20" t="n">
        <v>0.0429696770327625</v>
      </c>
      <c r="F594" s="20" t="n">
        <v>0.00854791500413398</v>
      </c>
      <c r="G594" s="20" t="n">
        <v>0.152031732277907</v>
      </c>
      <c r="H594" s="20" t="n">
        <v>0.000183902952036838</v>
      </c>
    </row>
    <row r="595" customFormat="false" ht="12.75" hidden="false" customHeight="false" outlineLevel="0" collapsed="false">
      <c r="B595" s="18" t="s">
        <v>142</v>
      </c>
      <c r="C595" s="20" t="n">
        <v>0.152286390478602</v>
      </c>
      <c r="D595" s="20" t="n">
        <v>0.206400784805517</v>
      </c>
      <c r="E595" s="20" t="n">
        <v>0.011125735142635</v>
      </c>
      <c r="F595" s="20" t="n">
        <v>0.0167123583235571</v>
      </c>
      <c r="G595" s="20" t="n">
        <v>0.0107108035674306</v>
      </c>
      <c r="H595" s="20" t="n">
        <v>0.56791687700903</v>
      </c>
    </row>
    <row r="596" customFormat="false" ht="12.75" hidden="false" customHeight="false" outlineLevel="0" collapsed="false">
      <c r="B596" s="18" t="s">
        <v>143</v>
      </c>
      <c r="C596" s="20" t="n">
        <v>0.219783319335415</v>
      </c>
      <c r="D596" s="20" t="n">
        <v>0.0802728201008295</v>
      </c>
      <c r="E596" s="20" t="n">
        <v>0.01659700727943</v>
      </c>
      <c r="F596" s="20" t="n">
        <v>0.00119211539860991</v>
      </c>
      <c r="G596" s="20" t="n">
        <v>0.131159268509659</v>
      </c>
      <c r="H596" s="20" t="n">
        <v>0.0850105195848212</v>
      </c>
    </row>
    <row r="597" customFormat="false" ht="12.75" hidden="false" customHeight="false" outlineLevel="0" collapsed="false">
      <c r="B597" s="18" t="s">
        <v>144</v>
      </c>
      <c r="C597" s="20" t="n">
        <v>0.182930546488713</v>
      </c>
      <c r="D597" s="20" t="n">
        <v>0.00972894940046469</v>
      </c>
      <c r="E597" s="20" t="n">
        <v>0.0265017733968112</v>
      </c>
      <c r="F597" s="20" t="n">
        <v>0.102360839201101</v>
      </c>
      <c r="G597" s="20" t="n">
        <v>0.178028431728476</v>
      </c>
      <c r="H597" s="20" t="n">
        <v>0.353804506949962</v>
      </c>
    </row>
    <row r="598" customFormat="false" ht="12.75" hidden="false" customHeight="false" outlineLevel="0" collapsed="false">
      <c r="B598" s="18" t="s">
        <v>145</v>
      </c>
      <c r="C598" s="20" t="n">
        <v>0.0228873077083404</v>
      </c>
      <c r="D598" s="20" t="n">
        <v>0.126416370801284</v>
      </c>
      <c r="E598" s="20" t="n">
        <v>0.027336295835761</v>
      </c>
      <c r="F598" s="20" t="n">
        <v>0.962771623349521</v>
      </c>
      <c r="G598" s="20" t="n">
        <v>0.0435714075408234</v>
      </c>
      <c r="H598" s="20" t="n">
        <v>0.0299473782873045</v>
      </c>
    </row>
    <row r="599" customFormat="false" ht="12.75" hidden="false" customHeight="false" outlineLevel="0" collapsed="false">
      <c r="B599" s="18" t="s">
        <v>146</v>
      </c>
      <c r="C599" s="20" t="n">
        <v>0.0684590765127904</v>
      </c>
      <c r="D599" s="20" t="n">
        <v>0.0325021731451815</v>
      </c>
      <c r="E599" s="20" t="n">
        <v>0.107515151754116</v>
      </c>
      <c r="F599" s="20" t="n">
        <v>0.012957347745655</v>
      </c>
      <c r="G599" s="20" t="n">
        <v>0.0815360720797756</v>
      </c>
      <c r="H599" s="20" t="n">
        <v>0.0166897459857196</v>
      </c>
    </row>
    <row r="600" customFormat="false" ht="12.75" hidden="false" customHeight="false" outlineLevel="0" collapsed="false">
      <c r="B600" s="18" t="s">
        <v>147</v>
      </c>
      <c r="C600" s="20" t="n">
        <v>0.0333065581278216</v>
      </c>
      <c r="D600" s="20" t="n">
        <v>0.000479834171435731</v>
      </c>
      <c r="E600" s="20" t="n">
        <v>0.000426629788788666</v>
      </c>
      <c r="F600" s="20" t="n">
        <v>0.0490843328069659</v>
      </c>
      <c r="G600" s="20" t="n">
        <v>0.367413661752642</v>
      </c>
      <c r="H600" s="20" t="n">
        <v>0.345944855559208</v>
      </c>
    </row>
    <row r="601" customFormat="false" ht="12.75" hidden="false" customHeight="false" outlineLevel="0" collapsed="false">
      <c r="B601" s="18" t="s">
        <v>148</v>
      </c>
      <c r="C601" s="20" t="n">
        <v>0.0303564023329729</v>
      </c>
      <c r="D601" s="20" t="n">
        <v>0.0146076156505191</v>
      </c>
      <c r="E601" s="20" t="n">
        <v>0.242809237860743</v>
      </c>
      <c r="F601" s="20" t="n">
        <v>0.00331579563974552</v>
      </c>
      <c r="G601" s="20" t="n">
        <v>0.928990445850596</v>
      </c>
      <c r="H601" s="20" t="n">
        <v>1.7743672791434</v>
      </c>
    </row>
    <row r="602" customFormat="false" ht="12.75" hidden="false" customHeight="false" outlineLevel="0" collapsed="false">
      <c r="B602" s="18" t="s">
        <v>149</v>
      </c>
      <c r="C602" s="20" t="n">
        <v>0.197424732341566</v>
      </c>
      <c r="D602" s="20" t="n">
        <v>1.06639112220775</v>
      </c>
      <c r="E602" s="20" t="n">
        <v>0.0606387851817987</v>
      </c>
      <c r="F602" s="20" t="n">
        <v>0.0854044046497283</v>
      </c>
      <c r="G602" s="20" t="n">
        <v>0.459239499679394</v>
      </c>
      <c r="H602" s="20" t="n">
        <v>0.00671445332460158</v>
      </c>
    </row>
    <row r="603" customFormat="false" ht="12.75" hidden="false" customHeight="false" outlineLevel="0" collapsed="false">
      <c r="B603" s="18" t="s">
        <v>150</v>
      </c>
      <c r="C603" s="20" t="n">
        <v>0.344397712662675</v>
      </c>
      <c r="D603" s="20" t="n">
        <v>0.449208312404774</v>
      </c>
      <c r="E603" s="20" t="n">
        <v>0.213144620797773</v>
      </c>
      <c r="F603" s="20" t="n">
        <v>0.055668985836751</v>
      </c>
      <c r="G603" s="20" t="n">
        <v>0.225987451355498</v>
      </c>
      <c r="H603" s="20" t="n">
        <v>0.681083948958199</v>
      </c>
    </row>
    <row r="604" customFormat="false" ht="12.75" hidden="false" customHeight="false" outlineLevel="0" collapsed="false">
      <c r="B604" s="18" t="s">
        <v>151</v>
      </c>
      <c r="C604" s="20" t="n">
        <v>0.00113376767764639</v>
      </c>
      <c r="D604" s="20" t="n">
        <v>0.388867062085604</v>
      </c>
      <c r="E604" s="20" t="n">
        <v>6.89805181437707E-005</v>
      </c>
      <c r="F604" s="20" t="n">
        <v>0.924257625188943</v>
      </c>
      <c r="G604" s="20" t="n">
        <v>0.385712639683111</v>
      </c>
      <c r="H604" s="20" t="n">
        <v>0.260874306926494</v>
      </c>
    </row>
    <row r="605" customFormat="false" ht="12.75" hidden="false" customHeight="false" outlineLevel="0" collapsed="false">
      <c r="B605" s="18" t="s">
        <v>152</v>
      </c>
      <c r="C605" s="20" t="n">
        <v>0.0382851025543155</v>
      </c>
      <c r="D605" s="20" t="n">
        <v>0.175578052499751</v>
      </c>
      <c r="E605" s="20" t="n">
        <v>0.444357705443023</v>
      </c>
      <c r="F605" s="20" t="n">
        <v>2.17398414795383</v>
      </c>
      <c r="G605" s="20" t="n">
        <v>0.085908699907505</v>
      </c>
      <c r="H605" s="20" t="n">
        <v>0.00173752665088651</v>
      </c>
    </row>
    <row r="606" customFormat="false" ht="12.75" hidden="false" customHeight="false" outlineLevel="0" collapsed="false">
      <c r="B606" s="18" t="s">
        <v>153</v>
      </c>
      <c r="C606" s="20" t="n">
        <v>0.000767371061724069</v>
      </c>
      <c r="D606" s="20" t="n">
        <v>1.78435471396549</v>
      </c>
      <c r="E606" s="20" t="n">
        <v>0.00588833367341793</v>
      </c>
      <c r="F606" s="20" t="n">
        <v>1.21269284557368</v>
      </c>
      <c r="G606" s="20" t="n">
        <v>0.236379530184348</v>
      </c>
      <c r="H606" s="20" t="n">
        <v>0.330558490862854</v>
      </c>
    </row>
    <row r="607" customFormat="false" ht="12.75" hidden="false" customHeight="false" outlineLevel="0" collapsed="false">
      <c r="B607" s="18" t="s">
        <v>155</v>
      </c>
      <c r="C607" s="20" t="n">
        <v>2.91355884018992</v>
      </c>
      <c r="D607" s="20" t="n">
        <v>0.0347621719822132</v>
      </c>
      <c r="E607" s="20" t="n">
        <v>0.27457188260964</v>
      </c>
      <c r="F607" s="20" t="n">
        <v>0.532260871921965</v>
      </c>
      <c r="G607" s="20" t="n">
        <v>0.0857622603490536</v>
      </c>
      <c r="H607" s="20" t="n">
        <v>0.162090894336121</v>
      </c>
    </row>
    <row r="608" customFormat="false" ht="12.75" hidden="false" customHeight="false" outlineLevel="0" collapsed="false">
      <c r="B608" s="18" t="s">
        <v>156</v>
      </c>
      <c r="C608" s="20" t="n">
        <v>0.455055213109151</v>
      </c>
      <c r="D608" s="20" t="n">
        <v>0.625888882958168</v>
      </c>
      <c r="E608" s="20" t="n">
        <v>0.825969375665387</v>
      </c>
      <c r="F608" s="20" t="n">
        <v>1.3322829749715</v>
      </c>
      <c r="G608" s="20" t="n">
        <v>0.0828499205842766</v>
      </c>
      <c r="H608" s="20" t="n">
        <v>0.540312891211732</v>
      </c>
    </row>
    <row r="609" customFormat="false" ht="12.75" hidden="false" customHeight="false" outlineLevel="0" collapsed="false">
      <c r="B609" s="18" t="s">
        <v>157</v>
      </c>
      <c r="C609" s="20" t="n">
        <v>0.126224956146265</v>
      </c>
      <c r="D609" s="20" t="n">
        <v>1.63941412006185</v>
      </c>
      <c r="E609" s="20" t="n">
        <v>0.0770223078953065</v>
      </c>
      <c r="F609" s="20" t="n">
        <v>0.0139628634586999</v>
      </c>
      <c r="G609" s="20" t="n">
        <v>0.0461360502949816</v>
      </c>
      <c r="H609" s="20" t="n">
        <v>0.165258048312623</v>
      </c>
    </row>
    <row r="610" customFormat="false" ht="12.75" hidden="false" customHeight="false" outlineLevel="0" collapsed="false">
      <c r="B610" s="18" t="s">
        <v>158</v>
      </c>
      <c r="C610" s="20" t="n">
        <v>0.0923102512427848</v>
      </c>
      <c r="D610" s="20" t="n">
        <v>0.253287698259499</v>
      </c>
      <c r="E610" s="20" t="n">
        <v>9.78953795659995E-005</v>
      </c>
      <c r="F610" s="20" t="n">
        <v>0.00076817515170624</v>
      </c>
      <c r="G610" s="20" t="n">
        <v>0.0504742052571505</v>
      </c>
      <c r="H610" s="20" t="n">
        <v>0.211549272840035</v>
      </c>
    </row>
    <row r="611" customFormat="false" ht="12.75" hidden="false" customHeight="false" outlineLevel="0" collapsed="false">
      <c r="B611" s="18" t="s">
        <v>159</v>
      </c>
      <c r="C611" s="20" t="n">
        <v>0.53546779313666</v>
      </c>
      <c r="D611" s="20" t="n">
        <v>0.00440702025994216</v>
      </c>
      <c r="E611" s="20" t="n">
        <v>0.0232026727696526</v>
      </c>
      <c r="F611" s="20" t="n">
        <v>0.00226391310780239</v>
      </c>
      <c r="G611" s="20" t="n">
        <v>0.0230001840743231</v>
      </c>
      <c r="H611" s="20" t="n">
        <v>0.228814127753632</v>
      </c>
    </row>
    <row r="612" customFormat="false" ht="12.75" hidden="false" customHeight="false" outlineLevel="0" collapsed="false">
      <c r="B612" s="18" t="s">
        <v>161</v>
      </c>
      <c r="C612" s="20" t="n">
        <v>0.00478654393949213</v>
      </c>
      <c r="D612" s="20" t="n">
        <v>0.229730225133911</v>
      </c>
      <c r="E612" s="20" t="n">
        <v>0.0260663342280926</v>
      </c>
      <c r="F612" s="20" t="n">
        <v>0.0191097887046781</v>
      </c>
      <c r="G612" s="20" t="n">
        <v>0.0394018862091454</v>
      </c>
      <c r="H612" s="20" t="n">
        <v>0.000620201316427612</v>
      </c>
    </row>
    <row r="613" customFormat="false" ht="12.75" hidden="false" customHeight="false" outlineLevel="0" collapsed="false">
      <c r="B613" s="18" t="s">
        <v>162</v>
      </c>
      <c r="C613" s="20" t="n">
        <v>0.00701934858424407</v>
      </c>
      <c r="D613" s="20" t="n">
        <v>0.0305701971147188</v>
      </c>
      <c r="E613" s="20" t="n">
        <v>0.0331622275761969</v>
      </c>
      <c r="F613" s="20" t="n">
        <v>0.424259091702523</v>
      </c>
      <c r="G613" s="20" t="n">
        <v>0.0360264688567683</v>
      </c>
      <c r="H613" s="20" t="n">
        <v>0.00424219380409651</v>
      </c>
    </row>
    <row r="614" customFormat="false" ht="12.75" hidden="false" customHeight="false" outlineLevel="0" collapsed="false">
      <c r="B614" s="18" t="s">
        <v>163</v>
      </c>
      <c r="C614" s="20" t="n">
        <v>0.564866295822064</v>
      </c>
      <c r="D614" s="20" t="n">
        <v>1.02546494346908</v>
      </c>
      <c r="E614" s="20" t="n">
        <v>0.265868564598997</v>
      </c>
      <c r="F614" s="20" t="n">
        <v>0.0350993101212464</v>
      </c>
      <c r="G614" s="20" t="n">
        <v>0.0594585634790773</v>
      </c>
      <c r="H614" s="20" t="n">
        <v>0.0243488679502819</v>
      </c>
    </row>
    <row r="615" customFormat="false" ht="12.75" hidden="false" customHeight="false" outlineLevel="0" collapsed="false">
      <c r="B615" s="18" t="s">
        <v>164</v>
      </c>
      <c r="C615" s="20" t="n">
        <v>0.316454959543854</v>
      </c>
      <c r="D615" s="20" t="n">
        <v>0.0285088577738338</v>
      </c>
      <c r="E615" s="20" t="n">
        <v>0.0310929389824221</v>
      </c>
      <c r="F615" s="20" t="n">
        <v>0.0678281229827549</v>
      </c>
      <c r="G615" s="20" t="n">
        <v>1.58627919746258</v>
      </c>
      <c r="H615" s="20" t="n">
        <v>0.216489524028981</v>
      </c>
    </row>
    <row r="616" customFormat="false" ht="12.75" hidden="false" customHeight="false" outlineLevel="0" collapsed="false">
      <c r="B616" s="18" t="s">
        <v>165</v>
      </c>
      <c r="C616" s="20" t="n">
        <v>0.265552569047505</v>
      </c>
      <c r="D616" s="20" t="n">
        <v>0.946386604059733</v>
      </c>
      <c r="E616" s="20" t="n">
        <v>0.394392037170962</v>
      </c>
      <c r="F616" s="20" t="n">
        <v>0.000473968192440048</v>
      </c>
      <c r="G616" s="20" t="n">
        <v>0.391177857931478</v>
      </c>
      <c r="H616" s="20" t="n">
        <v>0.061408826847009</v>
      </c>
    </row>
    <row r="617" customFormat="false" ht="12.75" hidden="false" customHeight="false" outlineLevel="0" collapsed="false">
      <c r="B617" s="18" t="s">
        <v>160</v>
      </c>
      <c r="C617" s="20" t="n">
        <v>0.00776554332306698</v>
      </c>
      <c r="D617" s="20" t="n">
        <v>0.141610937037057</v>
      </c>
      <c r="E617" s="20" t="n">
        <v>0.0112538927475278</v>
      </c>
      <c r="F617" s="20" t="n">
        <v>0.0293709388053561</v>
      </c>
      <c r="G617" s="20" t="n">
        <v>0.00434407335253025</v>
      </c>
      <c r="H617" s="20" t="n">
        <v>0.00737391935756614</v>
      </c>
    </row>
    <row r="618" customFormat="false" ht="12.75" hidden="false" customHeight="false" outlineLevel="0" collapsed="false">
      <c r="B618" s="18" t="s">
        <v>167</v>
      </c>
      <c r="C618" s="20" t="n">
        <v>0.0116077925736884</v>
      </c>
      <c r="D618" s="20" t="n">
        <v>0.507866310262744</v>
      </c>
      <c r="E618" s="20" t="n">
        <v>0.00305690334070162</v>
      </c>
      <c r="F618" s="20" t="n">
        <v>0.017365620763103</v>
      </c>
      <c r="G618" s="20" t="n">
        <v>0.925243441139833</v>
      </c>
      <c r="H618" s="20" t="n">
        <v>0.278725910366905</v>
      </c>
    </row>
    <row r="619" customFormat="false" ht="12.75" hidden="false" customHeight="false" outlineLevel="0" collapsed="false">
      <c r="B619" s="18" t="s">
        <v>168</v>
      </c>
      <c r="C619" s="20" t="n">
        <v>0.0134341794598635</v>
      </c>
      <c r="D619" s="20" t="n">
        <v>0.218660986896827</v>
      </c>
      <c r="E619" s="20" t="n">
        <v>0.011239685300989</v>
      </c>
      <c r="F619" s="20" t="n">
        <v>0.283580244382552</v>
      </c>
      <c r="G619" s="20" t="n">
        <v>0.100628118470852</v>
      </c>
      <c r="H619" s="20" t="n">
        <v>0.0201869189171492</v>
      </c>
    </row>
    <row r="620" customFormat="false" ht="12.75" hidden="false" customHeight="false" outlineLevel="0" collapsed="false">
      <c r="B620" s="18" t="s">
        <v>169</v>
      </c>
      <c r="C620" s="20" t="n">
        <v>0.115028948846733</v>
      </c>
      <c r="D620" s="20" t="n">
        <v>0.0940803966344623</v>
      </c>
      <c r="E620" s="20" t="n">
        <v>0.0328983476814506</v>
      </c>
      <c r="F620" s="20" t="n">
        <v>0.206246316302328</v>
      </c>
      <c r="G620" s="20" t="n">
        <v>0.14252409598311</v>
      </c>
      <c r="H620" s="20" t="n">
        <v>0.0244493841071568</v>
      </c>
    </row>
    <row r="621" customFormat="false" ht="12.75" hidden="false" customHeight="false" outlineLevel="0" collapsed="false">
      <c r="B621" s="18" t="s">
        <v>170</v>
      </c>
      <c r="C621" s="20" t="n">
        <v>0.159791545600033</v>
      </c>
      <c r="D621" s="20" t="n">
        <v>0.177677437951614</v>
      </c>
      <c r="E621" s="20" t="n">
        <v>0.38836444145665</v>
      </c>
      <c r="F621" s="20" t="n">
        <v>0.437356093110357</v>
      </c>
      <c r="G621" s="20" t="n">
        <v>0.352567742348609</v>
      </c>
      <c r="H621" s="20" t="n">
        <v>0.00583701790156272</v>
      </c>
    </row>
    <row r="622" customFormat="false" ht="12.75" hidden="false" customHeight="false" outlineLevel="0" collapsed="false">
      <c r="B622" s="18" t="s">
        <v>171</v>
      </c>
      <c r="C622" s="20" t="n">
        <v>0.0482302210972822</v>
      </c>
      <c r="D622" s="20" t="n">
        <v>0.153565658443642</v>
      </c>
      <c r="E622" s="20" t="n">
        <v>0.0564433255084485</v>
      </c>
      <c r="F622" s="20" t="n">
        <v>0.0215839226860751</v>
      </c>
      <c r="G622" s="20" t="n">
        <v>0.321996770926146</v>
      </c>
      <c r="H622" s="20" t="n">
        <v>0.0025539673625228</v>
      </c>
    </row>
    <row r="623" customFormat="false" ht="12.75" hidden="false" customHeight="false" outlineLevel="0" collapsed="false">
      <c r="B623" s="18" t="s">
        <v>172</v>
      </c>
      <c r="C623" s="20" t="n">
        <v>0.179953734845029</v>
      </c>
      <c r="D623" s="20" t="n">
        <v>0.329299886633112</v>
      </c>
      <c r="E623" s="20" t="n">
        <v>0.0101986547737254</v>
      </c>
      <c r="F623" s="20" t="n">
        <v>0.00213014443765473</v>
      </c>
      <c r="G623" s="20" t="n">
        <v>0.0115300891792719</v>
      </c>
      <c r="H623" s="20" t="n">
        <v>0.0989368071713338</v>
      </c>
    </row>
    <row r="624" customFormat="false" ht="12.75" hidden="false" customHeight="false" outlineLevel="0" collapsed="false">
      <c r="B624" s="18" t="s">
        <v>173</v>
      </c>
      <c r="C624" s="20" t="n">
        <v>0.230431740994995</v>
      </c>
      <c r="D624" s="20" t="n">
        <v>0.374872993263044</v>
      </c>
      <c r="E624" s="20" t="n">
        <v>0.0529443612851137</v>
      </c>
      <c r="F624" s="20" t="n">
        <v>0.0159342057996493</v>
      </c>
      <c r="G624" s="20" t="n">
        <v>0.151686598322821</v>
      </c>
      <c r="H624" s="20" t="n">
        <v>0.50344674729596</v>
      </c>
    </row>
    <row r="625" customFormat="false" ht="12.75" hidden="false" customHeight="false" outlineLevel="0" collapsed="false">
      <c r="B625" s="18" t="s">
        <v>174</v>
      </c>
      <c r="C625" s="20" t="n">
        <v>0.34626747008785</v>
      </c>
      <c r="D625" s="20" t="n">
        <v>0.340031996459808</v>
      </c>
      <c r="E625" s="20" t="n">
        <v>0.000445956089824096</v>
      </c>
      <c r="F625" s="20" t="n">
        <v>0.0152360946773488</v>
      </c>
      <c r="G625" s="20" t="n">
        <v>0.396750577776016</v>
      </c>
      <c r="H625" s="20" t="n">
        <v>0.0889824975186044</v>
      </c>
    </row>
    <row r="626" customFormat="false" ht="12.75" hidden="false" customHeight="false" outlineLevel="0" collapsed="false">
      <c r="B626" s="18" t="s">
        <v>175</v>
      </c>
      <c r="C626" s="20" t="n">
        <v>0.200607604779788</v>
      </c>
      <c r="D626" s="20" t="n">
        <v>0.273932377840589</v>
      </c>
      <c r="E626" s="20" t="n">
        <v>0.0980398954631423</v>
      </c>
      <c r="F626" s="20" t="n">
        <v>0.192468848610541</v>
      </c>
      <c r="G626" s="20" t="n">
        <v>0.334984994007316</v>
      </c>
      <c r="H626" s="20" t="n">
        <v>0.0136054186896993</v>
      </c>
    </row>
    <row r="627" customFormat="false" ht="12.75" hidden="false" customHeight="false" outlineLevel="0" collapsed="false">
      <c r="B627" s="18" t="s">
        <v>176</v>
      </c>
      <c r="C627" s="20" t="n">
        <v>0.0427809509710138</v>
      </c>
      <c r="D627" s="20" t="n">
        <v>0.116779598315063</v>
      </c>
      <c r="E627" s="20" t="n">
        <v>0.173426444803953</v>
      </c>
      <c r="F627" s="20" t="n">
        <v>0.00515980168996775</v>
      </c>
      <c r="G627" s="20" t="n">
        <v>0.0230282044155139</v>
      </c>
      <c r="H627" s="20" t="n">
        <v>0.107226023453211</v>
      </c>
    </row>
    <row r="628" customFormat="false" ht="12.75" hidden="false" customHeight="false" outlineLevel="0" collapsed="false">
      <c r="B628" s="18" t="s">
        <v>24</v>
      </c>
      <c r="C628" s="20" t="n">
        <v>0.327910436433033</v>
      </c>
      <c r="D628" s="20" t="n">
        <v>0.078624981405066</v>
      </c>
      <c r="E628" s="20" t="n">
        <v>0.0762480986520354</v>
      </c>
      <c r="F628" s="20" t="n">
        <v>0.209189753311203</v>
      </c>
      <c r="G628" s="20" t="n">
        <v>0.000702048754818309</v>
      </c>
      <c r="H628" s="20" t="n">
        <v>0.0876948153330474</v>
      </c>
    </row>
    <row r="629" customFormat="false" ht="12.75" hidden="false" customHeight="false" outlineLevel="0" collapsed="false">
      <c r="B629" s="18" t="s">
        <v>177</v>
      </c>
      <c r="C629" s="20" t="n">
        <v>0.22224960573004</v>
      </c>
      <c r="D629" s="20" t="n">
        <v>0.433284480063563</v>
      </c>
      <c r="E629" s="20" t="n">
        <v>0.126455198873776</v>
      </c>
      <c r="F629" s="20" t="n">
        <v>0.0765612673044811</v>
      </c>
      <c r="G629" s="20" t="n">
        <v>0.311868346835469</v>
      </c>
      <c r="H629" s="20" t="n">
        <v>0.391267834379838</v>
      </c>
    </row>
    <row r="630" customFormat="false" ht="12.75" hidden="false" customHeight="false" outlineLevel="0" collapsed="false">
      <c r="B630" s="18" t="s">
        <v>178</v>
      </c>
      <c r="C630" s="20" t="n">
        <v>0.118754089406102</v>
      </c>
      <c r="D630" s="20" t="n">
        <v>0.24502776654266</v>
      </c>
      <c r="E630" s="20" t="n">
        <v>0.127916320990453</v>
      </c>
      <c r="F630" s="20" t="n">
        <v>3.20634302135946</v>
      </c>
      <c r="G630" s="20" t="n">
        <v>0.126809313709009</v>
      </c>
      <c r="H630" s="20" t="n">
        <v>0.328955654442638</v>
      </c>
    </row>
    <row r="631" customFormat="false" ht="12.75" hidden="false" customHeight="false" outlineLevel="0" collapsed="false">
      <c r="B631" s="18" t="s">
        <v>179</v>
      </c>
      <c r="C631" s="20" t="n">
        <v>0.00709660014724144</v>
      </c>
      <c r="D631" s="20" t="n">
        <v>1.38131416081813</v>
      </c>
      <c r="E631" s="20" t="n">
        <v>0.00797025115845881</v>
      </c>
      <c r="F631" s="20" t="n">
        <v>0.39649746508221</v>
      </c>
      <c r="G631" s="20" t="n">
        <v>0.0987357352692002</v>
      </c>
      <c r="H631" s="20" t="n">
        <v>0.129683881624476</v>
      </c>
    </row>
    <row r="632" customFormat="false" ht="12.75" hidden="false" customHeight="false" outlineLevel="0" collapsed="false">
      <c r="B632" s="18" t="s">
        <v>180</v>
      </c>
      <c r="C632" s="20" t="n">
        <v>0.142182219999679</v>
      </c>
      <c r="D632" s="20" t="n">
        <v>0.00687087890958192</v>
      </c>
      <c r="E632" s="20" t="n">
        <v>0.0743247402092605</v>
      </c>
      <c r="F632" s="20" t="n">
        <v>0.125904686951464</v>
      </c>
      <c r="G632" s="20" t="n">
        <v>0.0939005091037737</v>
      </c>
      <c r="H632" s="20" t="n">
        <v>0.113172083391459</v>
      </c>
    </row>
    <row r="633" customFormat="false" ht="12.75" hidden="false" customHeight="false" outlineLevel="0" collapsed="false">
      <c r="B633" s="18" t="s">
        <v>181</v>
      </c>
      <c r="C633" s="20" t="n">
        <v>0.0156129085818595</v>
      </c>
      <c r="D633" s="20" t="n">
        <v>0.131458211280511</v>
      </c>
      <c r="E633" s="20" t="n">
        <v>0.0644682558527221</v>
      </c>
      <c r="F633" s="20" t="n">
        <v>0.207423063660319</v>
      </c>
      <c r="G633" s="20" t="n">
        <v>0.0140237914804868</v>
      </c>
      <c r="H633" s="20" t="n">
        <v>0.0445963950965865</v>
      </c>
    </row>
    <row r="634" customFormat="false" ht="12.75" hidden="false" customHeight="false" outlineLevel="0" collapsed="false">
      <c r="B634" s="18" t="s">
        <v>182</v>
      </c>
      <c r="C634" s="20" t="n">
        <v>0.307294329987335</v>
      </c>
      <c r="D634" s="20" t="n">
        <v>1.55330821322865</v>
      </c>
      <c r="E634" s="20" t="n">
        <v>0.0300235379808526</v>
      </c>
      <c r="F634" s="20" t="n">
        <v>0.206913312074524</v>
      </c>
      <c r="G634" s="20" t="n">
        <v>0.0175161142643295</v>
      </c>
      <c r="H634" s="20" t="n">
        <v>0.0669204558069153</v>
      </c>
    </row>
    <row r="635" customFormat="false" ht="12.75" hidden="false" customHeight="false" outlineLevel="0" collapsed="false">
      <c r="B635" s="18" t="s">
        <v>30</v>
      </c>
      <c r="C635" s="20" t="n">
        <v>0.336883892607652</v>
      </c>
      <c r="D635" s="20" t="n">
        <v>2.02719026593576</v>
      </c>
      <c r="E635" s="20" t="n">
        <v>0.143768382362129</v>
      </c>
      <c r="F635" s="20" t="n">
        <v>0.432582153101539</v>
      </c>
      <c r="G635" s="20" t="n">
        <v>0.231088029108902</v>
      </c>
      <c r="H635" s="20" t="n">
        <v>0.130183905089847</v>
      </c>
    </row>
    <row r="636" customFormat="false" ht="12.75" hidden="false" customHeight="false" outlineLevel="0" collapsed="false">
      <c r="B636" s="18" t="s">
        <v>183</v>
      </c>
      <c r="C636" s="20" t="n">
        <v>0.274056668628376</v>
      </c>
      <c r="D636" s="20" t="n">
        <v>0.143813728680782</v>
      </c>
      <c r="E636" s="20" t="n">
        <v>0.728194108014851</v>
      </c>
      <c r="F636" s="20" t="n">
        <v>0.0151460549826536</v>
      </c>
      <c r="G636" s="20" t="n">
        <v>0.357036027470666</v>
      </c>
      <c r="H636" s="20" t="n">
        <v>0.231078593401673</v>
      </c>
    </row>
    <row r="637" customFormat="false" ht="12.75" hidden="false" customHeight="false" outlineLevel="0" collapsed="false">
      <c r="B637" s="18" t="s">
        <v>184</v>
      </c>
      <c r="C637" s="20" t="n">
        <v>0.525177243200275</v>
      </c>
      <c r="D637" s="20" t="n">
        <v>0.0504299646419169</v>
      </c>
      <c r="E637" s="20" t="n">
        <v>0.00942210801299558</v>
      </c>
      <c r="F637" s="20" t="n">
        <v>0.127142082648455</v>
      </c>
      <c r="G637" s="20" t="n">
        <v>0.0301415782348713</v>
      </c>
      <c r="H637" s="20" t="n">
        <v>0.028107046394512</v>
      </c>
    </row>
    <row r="638" customFormat="false" ht="12.75" hidden="false" customHeight="false" outlineLevel="0" collapsed="false">
      <c r="B638" s="18" t="s">
        <v>185</v>
      </c>
      <c r="C638" s="20" t="n">
        <v>0.144878285257175</v>
      </c>
      <c r="D638" s="20" t="n">
        <v>1.04686931033236</v>
      </c>
      <c r="E638" s="20" t="n">
        <v>0.00126470960240092</v>
      </c>
      <c r="F638" s="20" t="n">
        <v>0.0319314004473276</v>
      </c>
      <c r="G638" s="20" t="n">
        <v>2.02614962511716E-005</v>
      </c>
      <c r="H638" s="20" t="n">
        <v>0.279573970952943</v>
      </c>
    </row>
    <row r="639" customFormat="false" ht="12.75" hidden="false" customHeight="false" outlineLevel="0" collapsed="false">
      <c r="B639" s="18" t="s">
        <v>187</v>
      </c>
      <c r="C639" s="20" t="n">
        <v>0.345737169800288</v>
      </c>
      <c r="D639" s="20" t="n">
        <v>0.0161693578082384</v>
      </c>
      <c r="E639" s="20" t="n">
        <v>0.0275165234029778</v>
      </c>
      <c r="F639" s="20" t="n">
        <v>0.585351553318742</v>
      </c>
      <c r="G639" s="20" t="n">
        <v>0.553387783347618</v>
      </c>
      <c r="H639" s="20" t="n">
        <v>0.111925969368587</v>
      </c>
    </row>
    <row r="640" customFormat="false" ht="12.75" hidden="false" customHeight="false" outlineLevel="0" collapsed="false">
      <c r="B640" s="18" t="s">
        <v>188</v>
      </c>
      <c r="C640" s="20" t="n">
        <v>0.141108040512106</v>
      </c>
      <c r="D640" s="20" t="n">
        <v>0.0437932481462364</v>
      </c>
      <c r="E640" s="20" t="n">
        <v>0.0141139681554883</v>
      </c>
      <c r="F640" s="20" t="n">
        <v>0.437878487602758</v>
      </c>
      <c r="G640" s="20" t="n">
        <v>0.00163210348620049</v>
      </c>
      <c r="H640" s="20" t="n">
        <v>0.0093609207542439</v>
      </c>
    </row>
    <row r="641" customFormat="false" ht="12.75" hidden="false" customHeight="false" outlineLevel="0" collapsed="false">
      <c r="B641" s="18" t="s">
        <v>189</v>
      </c>
      <c r="C641" s="20" t="n">
        <v>0.0801169621970466</v>
      </c>
      <c r="D641" s="20" t="n">
        <v>0.219234074601984</v>
      </c>
      <c r="E641" s="20" t="n">
        <v>0.0476827815135697</v>
      </c>
      <c r="F641" s="20" t="n">
        <v>0.292201862474566</v>
      </c>
      <c r="G641" s="20" t="n">
        <v>0.00836530376464435</v>
      </c>
      <c r="H641" s="20" t="n">
        <v>0.0738884461684122</v>
      </c>
    </row>
    <row r="642" customFormat="false" ht="12.75" hidden="false" customHeight="false" outlineLevel="0" collapsed="false">
      <c r="B642" s="18" t="s">
        <v>190</v>
      </c>
      <c r="C642" s="20" t="n">
        <v>0.0182355849706802</v>
      </c>
      <c r="D642" s="20" t="n">
        <v>0.080373099292741</v>
      </c>
      <c r="E642" s="20" t="n">
        <v>0.0032834224517679</v>
      </c>
      <c r="F642" s="20" t="n">
        <v>0.533998839922643</v>
      </c>
      <c r="G642" s="20" t="n">
        <v>0.173376648814348</v>
      </c>
      <c r="H642" s="20" t="n">
        <v>0.0167057654573271</v>
      </c>
    </row>
    <row r="643" customFormat="false" ht="12.75" hidden="false" customHeight="false" outlineLevel="0" collapsed="false">
      <c r="B643" s="18" t="s">
        <v>191</v>
      </c>
      <c r="C643" s="20" t="n">
        <v>0.31221660792324</v>
      </c>
      <c r="D643" s="20" t="n">
        <v>0.240851558990172</v>
      </c>
      <c r="E643" s="20" t="n">
        <v>0.0598404785935484</v>
      </c>
      <c r="F643" s="20" t="n">
        <v>0.608502037487647</v>
      </c>
      <c r="G643" s="20" t="n">
        <v>0.36676666064842</v>
      </c>
      <c r="H643" s="20" t="n">
        <v>0.303601606058752</v>
      </c>
    </row>
    <row r="644" customFormat="false" ht="12.75" hidden="false" customHeight="false" outlineLevel="0" collapsed="false">
      <c r="B644" s="18" t="s">
        <v>192</v>
      </c>
      <c r="C644" s="20" t="n">
        <v>0.0163183637749618</v>
      </c>
      <c r="D644" s="20" t="n">
        <v>3.88367064696158E-005</v>
      </c>
      <c r="E644" s="20" t="n">
        <v>0.0445140444710361</v>
      </c>
      <c r="F644" s="20" t="n">
        <v>0.6960728819341</v>
      </c>
      <c r="G644" s="20" t="n">
        <v>0.00012014665888332</v>
      </c>
      <c r="H644" s="20" t="n">
        <v>2.63105207578192</v>
      </c>
    </row>
    <row r="645" customFormat="false" ht="12.75" hidden="false" customHeight="false" outlineLevel="0" collapsed="false">
      <c r="B645" s="18" t="s">
        <v>193</v>
      </c>
      <c r="C645" s="20" t="n">
        <v>0.0391130055592286</v>
      </c>
      <c r="D645" s="20" t="n">
        <v>0.0730936403111255</v>
      </c>
      <c r="E645" s="20" t="n">
        <v>0.0875417780260538</v>
      </c>
      <c r="F645" s="20" t="n">
        <v>0.739047083654915</v>
      </c>
      <c r="G645" s="20" t="n">
        <v>0.173347576374882</v>
      </c>
      <c r="H645" s="20" t="n">
        <v>0.253806628743176</v>
      </c>
    </row>
    <row r="646" customFormat="false" ht="12.75" hidden="false" customHeight="false" outlineLevel="0" collapsed="false">
      <c r="B646" s="18" t="s">
        <v>194</v>
      </c>
      <c r="C646" s="20" t="n">
        <v>0.0339293276017383</v>
      </c>
      <c r="D646" s="20" t="n">
        <v>0.00020184040939566</v>
      </c>
      <c r="E646" s="20" t="n">
        <v>0.016043298975004</v>
      </c>
      <c r="F646" s="20" t="n">
        <v>0.8975580562367</v>
      </c>
      <c r="G646" s="20" t="n">
        <v>0.590163397255633</v>
      </c>
      <c r="H646" s="20" t="n">
        <v>0.757185336578814</v>
      </c>
    </row>
    <row r="647" customFormat="false" ht="12.75" hidden="false" customHeight="false" outlineLevel="0" collapsed="false">
      <c r="B647" s="18" t="s">
        <v>195</v>
      </c>
      <c r="C647" s="20" t="n">
        <v>0.0723011192208612</v>
      </c>
      <c r="D647" s="20" t="n">
        <v>0.188954518139436</v>
      </c>
      <c r="E647" s="20" t="n">
        <v>0.0941985919207114</v>
      </c>
      <c r="F647" s="20" t="n">
        <v>0.79268292043368</v>
      </c>
      <c r="G647" s="20" t="n">
        <v>0.156555131285542</v>
      </c>
      <c r="H647" s="20" t="n">
        <v>0.0024634303371893</v>
      </c>
    </row>
    <row r="648" customFormat="false" ht="12.75" hidden="false" customHeight="false" outlineLevel="0" collapsed="false">
      <c r="B648" s="18" t="s">
        <v>196</v>
      </c>
      <c r="C648" s="20" t="n">
        <v>0.779217027299145</v>
      </c>
      <c r="D648" s="20" t="n">
        <v>2.089258991077</v>
      </c>
      <c r="E648" s="20" t="n">
        <v>0.093666369808847</v>
      </c>
      <c r="F648" s="20" t="n">
        <v>0.841625259337704</v>
      </c>
      <c r="G648" s="20" t="n">
        <v>0.0688650447774731</v>
      </c>
      <c r="H648" s="20" t="n">
        <v>0.101401656861799</v>
      </c>
    </row>
    <row r="649" customFormat="false" ht="12.75" hidden="false" customHeight="false" outlineLevel="0" collapsed="false">
      <c r="B649" s="18" t="s">
        <v>197</v>
      </c>
      <c r="C649" s="20" t="n">
        <v>0.172216742055333</v>
      </c>
      <c r="D649" s="20" t="n">
        <v>0.486781358948374</v>
      </c>
      <c r="E649" s="20" t="n">
        <v>0.136674825198245</v>
      </c>
      <c r="F649" s="20" t="n">
        <v>0.200358548549035</v>
      </c>
      <c r="G649" s="20" t="n">
        <v>1.49110511787692E-005</v>
      </c>
      <c r="H649" s="20" t="n">
        <v>0.0189621495092956</v>
      </c>
    </row>
    <row r="650" customFormat="false" ht="12.75" hidden="false" customHeight="false" outlineLevel="0" collapsed="false">
      <c r="B650" s="18" t="s">
        <v>198</v>
      </c>
      <c r="C650" s="20" t="n">
        <v>0.116603204835363</v>
      </c>
      <c r="D650" s="20" t="n">
        <v>0.119219880255086</v>
      </c>
      <c r="E650" s="20" t="n">
        <v>0.0503389802048325</v>
      </c>
      <c r="F650" s="20" t="n">
        <v>0.390123002754623</v>
      </c>
      <c r="G650" s="20" t="n">
        <v>0.10974994183511</v>
      </c>
      <c r="H650" s="20" t="n">
        <v>0.00423165026393411</v>
      </c>
    </row>
    <row r="651" customFormat="false" ht="12.75" hidden="false" customHeight="false" outlineLevel="0" collapsed="false">
      <c r="B651" s="18" t="s">
        <v>199</v>
      </c>
      <c r="C651" s="20" t="n">
        <v>0.105265412653083</v>
      </c>
      <c r="D651" s="20" t="n">
        <v>0.0381082578182762</v>
      </c>
      <c r="E651" s="20" t="n">
        <v>0.0407418075304078</v>
      </c>
      <c r="F651" s="20" t="n">
        <v>0.469933005525313</v>
      </c>
      <c r="G651" s="20" t="n">
        <v>0.342769283410258</v>
      </c>
      <c r="H651" s="20" t="n">
        <v>0.134996514917634</v>
      </c>
    </row>
    <row r="652" customFormat="false" ht="12.75" hidden="false" customHeight="false" outlineLevel="0" collapsed="false">
      <c r="B652" s="18" t="s">
        <v>200</v>
      </c>
      <c r="C652" s="20" t="n">
        <v>0.135776893190969</v>
      </c>
      <c r="D652" s="20" t="n">
        <v>0.086260785792089</v>
      </c>
      <c r="E652" s="20" t="n">
        <v>0.139267821150463</v>
      </c>
      <c r="F652" s="20" t="n">
        <v>0.186640176963328</v>
      </c>
      <c r="G652" s="20" t="n">
        <v>1.29548026528584</v>
      </c>
      <c r="H652" s="20" t="n">
        <v>1.5778939709296</v>
      </c>
    </row>
    <row r="653" customFormat="false" ht="12.75" hidden="false" customHeight="false" outlineLevel="0" collapsed="false">
      <c r="B653" s="18" t="s">
        <v>201</v>
      </c>
      <c r="C653" s="20" t="n">
        <v>0.0147015834089453</v>
      </c>
      <c r="D653" s="20" t="n">
        <v>0.000611777623576765</v>
      </c>
      <c r="E653" s="20" t="n">
        <v>0.0632815722846763</v>
      </c>
      <c r="F653" s="20" t="n">
        <v>0.476245591788654</v>
      </c>
      <c r="G653" s="20" t="n">
        <v>0.0101842219898518</v>
      </c>
      <c r="H653" s="20" t="n">
        <v>0.792329331013495</v>
      </c>
    </row>
    <row r="654" customFormat="false" ht="12.75" hidden="false" customHeight="false" outlineLevel="0" collapsed="false">
      <c r="B654" s="18" t="s">
        <v>203</v>
      </c>
      <c r="C654" s="20" t="n">
        <v>0.178035355837274</v>
      </c>
      <c r="D654" s="20" t="n">
        <v>0.331344752156062</v>
      </c>
      <c r="E654" s="20" t="n">
        <v>0.0118363780851302</v>
      </c>
      <c r="F654" s="20" t="n">
        <v>0.254507054873292</v>
      </c>
      <c r="G654" s="20" t="n">
        <v>0.672546451075473</v>
      </c>
      <c r="H654" s="20" t="n">
        <v>0.0072595956342922</v>
      </c>
    </row>
    <row r="655" customFormat="false" ht="12.75" hidden="false" customHeight="false" outlineLevel="0" collapsed="false">
      <c r="B655" s="18" t="s">
        <v>204</v>
      </c>
      <c r="C655" s="20" t="n">
        <v>0.557113299516577</v>
      </c>
      <c r="D655" s="20" t="n">
        <v>0.115009640795567</v>
      </c>
      <c r="E655" s="20" t="n">
        <v>0.0372109428113822</v>
      </c>
      <c r="F655" s="20" t="n">
        <v>0.0038386761662274</v>
      </c>
      <c r="G655" s="20" t="n">
        <v>0.208490176254452</v>
      </c>
      <c r="H655" s="20" t="n">
        <v>0.000476326047534231</v>
      </c>
    </row>
    <row r="656" customFormat="false" ht="12.75" hidden="false" customHeight="false" outlineLevel="0" collapsed="false">
      <c r="B656" s="18" t="s">
        <v>205</v>
      </c>
      <c r="C656" s="20" t="n">
        <v>0.243835247245896</v>
      </c>
      <c r="D656" s="20" t="n">
        <v>2.14871751469064</v>
      </c>
      <c r="E656" s="20" t="n">
        <v>0.481465558994626</v>
      </c>
      <c r="F656" s="20" t="n">
        <v>0.000609552004002783</v>
      </c>
      <c r="G656" s="20" t="n">
        <v>0.348481631616686</v>
      </c>
      <c r="H656" s="20" t="n">
        <v>0.249242664334513</v>
      </c>
    </row>
    <row r="657" customFormat="false" ht="12.75" hidden="false" customHeight="false" outlineLevel="0" collapsed="false">
      <c r="B657" s="18" t="s">
        <v>206</v>
      </c>
      <c r="C657" s="20" t="n">
        <v>0.0816732570688411</v>
      </c>
      <c r="D657" s="20" t="n">
        <v>0.124089166418467</v>
      </c>
      <c r="E657" s="20" t="n">
        <v>0.293457881493498</v>
      </c>
      <c r="F657" s="20" t="n">
        <v>0.0714500861706606</v>
      </c>
      <c r="G657" s="20" t="n">
        <v>0.00162502710434589</v>
      </c>
      <c r="H657" s="20" t="n">
        <v>0.0647855497848096</v>
      </c>
    </row>
    <row r="658" customFormat="false" ht="12.75" hidden="false" customHeight="false" outlineLevel="0" collapsed="false">
      <c r="B658" s="18" t="s">
        <v>207</v>
      </c>
      <c r="C658" s="20" t="n">
        <v>0.0088812013166754</v>
      </c>
      <c r="D658" s="20" t="n">
        <v>0.00148163463946681</v>
      </c>
      <c r="E658" s="20" t="n">
        <v>0.349955045998453</v>
      </c>
      <c r="F658" s="20" t="n">
        <v>0.560419088430149</v>
      </c>
      <c r="G658" s="20" t="n">
        <v>0.0407704977223266</v>
      </c>
      <c r="H658" s="20" t="n">
        <v>0.0161906195916432</v>
      </c>
    </row>
    <row r="659" customFormat="false" ht="12.75" hidden="false" customHeight="false" outlineLevel="0" collapsed="false">
      <c r="B659" s="18" t="s">
        <v>208</v>
      </c>
      <c r="C659" s="20" t="n">
        <v>0.150851563636779</v>
      </c>
      <c r="D659" s="20" t="n">
        <v>0.00442936156980309</v>
      </c>
      <c r="E659" s="20" t="n">
        <v>0.496958880328216</v>
      </c>
      <c r="F659" s="20" t="n">
        <v>0.734436390669885</v>
      </c>
      <c r="G659" s="20" t="n">
        <v>0.293834232152999</v>
      </c>
      <c r="H659" s="20" t="n">
        <v>0.301913637201455</v>
      </c>
    </row>
    <row r="660" customFormat="false" ht="12.75" hidden="false" customHeight="false" outlineLevel="0" collapsed="false">
      <c r="B660" s="18" t="s">
        <v>209</v>
      </c>
      <c r="C660" s="20" t="n">
        <v>0.00321030022923399</v>
      </c>
      <c r="D660" s="20" t="n">
        <v>0.010431357532775</v>
      </c>
      <c r="E660" s="20" t="n">
        <v>0.0978780803268635</v>
      </c>
      <c r="F660" s="20" t="n">
        <v>0.0761851845911638</v>
      </c>
      <c r="G660" s="20" t="n">
        <v>0.0821086263686454</v>
      </c>
      <c r="H660" s="20" t="n">
        <v>0.205461136438794</v>
      </c>
    </row>
    <row r="661" customFormat="false" ht="12.75" hidden="false" customHeight="false" outlineLevel="0" collapsed="false">
      <c r="B661" s="18" t="s">
        <v>210</v>
      </c>
      <c r="C661" s="20" t="n">
        <v>0.08118250487292</v>
      </c>
      <c r="D661" s="20" t="n">
        <v>0.112519144766378</v>
      </c>
      <c r="E661" s="20" t="n">
        <v>0.185060644661321</v>
      </c>
      <c r="F661" s="20" t="n">
        <v>0.175311461626867</v>
      </c>
      <c r="G661" s="20" t="n">
        <v>0.000463438715554157</v>
      </c>
      <c r="H661" s="20" t="n">
        <v>0.00409925624879309</v>
      </c>
    </row>
    <row r="662" customFormat="false" ht="12.75" hidden="false" customHeight="false" outlineLevel="0" collapsed="false">
      <c r="B662" s="18" t="s">
        <v>211</v>
      </c>
      <c r="C662" s="20" t="n">
        <v>0.327163585682223</v>
      </c>
      <c r="D662" s="20" t="n">
        <v>0.0149961402988817</v>
      </c>
      <c r="E662" s="20" t="n">
        <v>0.460555373277397</v>
      </c>
      <c r="F662" s="20" t="n">
        <v>0.616125788945709</v>
      </c>
      <c r="G662" s="20" t="n">
        <v>0.116455943170734</v>
      </c>
      <c r="H662" s="20" t="n">
        <v>0.496387482377694</v>
      </c>
    </row>
    <row r="663" customFormat="false" ht="12.75" hidden="false" customHeight="false" outlineLevel="0" collapsed="false">
      <c r="B663" s="18" t="s">
        <v>212</v>
      </c>
      <c r="C663" s="20" t="n">
        <v>0.0191021435954901</v>
      </c>
      <c r="D663" s="20" t="n">
        <v>0.145524468056295</v>
      </c>
      <c r="E663" s="20" t="n">
        <v>0.316498883501166</v>
      </c>
      <c r="F663" s="20" t="n">
        <v>0.742736784205405</v>
      </c>
      <c r="G663" s="20" t="n">
        <v>0.000712089534944736</v>
      </c>
      <c r="H663" s="20" t="n">
        <v>0.0662768023215945</v>
      </c>
    </row>
    <row r="664" customFormat="false" ht="12.75" hidden="false" customHeight="false" outlineLevel="0" collapsed="false">
      <c r="B664" s="18" t="s">
        <v>213</v>
      </c>
      <c r="C664" s="20" t="n">
        <v>0.00899256403168246</v>
      </c>
      <c r="D664" s="20" t="n">
        <v>0.0105450479004441</v>
      </c>
      <c r="E664" s="20" t="n">
        <v>0.00706186172076302</v>
      </c>
      <c r="F664" s="20" t="n">
        <v>1.56655517422309</v>
      </c>
      <c r="G664" s="20" t="n">
        <v>0.0281631794806707</v>
      </c>
      <c r="H664" s="20" t="n">
        <v>0.00213107132612196</v>
      </c>
    </row>
    <row r="665" customFormat="false" ht="12.75" hidden="false" customHeight="false" outlineLevel="0" collapsed="false">
      <c r="B665" s="18" t="s">
        <v>214</v>
      </c>
      <c r="C665" s="20" t="n">
        <v>0.102297038731037</v>
      </c>
      <c r="D665" s="20" t="n">
        <v>0.00855654848875516</v>
      </c>
      <c r="E665" s="20" t="n">
        <v>0.393616114492337</v>
      </c>
      <c r="F665" s="20" t="n">
        <v>2.83953308701493</v>
      </c>
      <c r="G665" s="20" t="n">
        <v>0.113813970403127</v>
      </c>
      <c r="H665" s="20" t="n">
        <v>0.0232830995966555</v>
      </c>
    </row>
    <row r="666" customFormat="false" ht="12.75" hidden="false" customHeight="false" outlineLevel="0" collapsed="false">
      <c r="B666" s="18" t="s">
        <v>215</v>
      </c>
      <c r="C666" s="20" t="n">
        <v>0.00989868953811636</v>
      </c>
      <c r="D666" s="20" t="n">
        <v>0.0235272840071376</v>
      </c>
      <c r="E666" s="20" t="n">
        <v>0.0340074670497764</v>
      </c>
      <c r="F666" s="20" t="n">
        <v>1.62676415804853</v>
      </c>
      <c r="G666" s="20" t="n">
        <v>0.0323075178009328</v>
      </c>
      <c r="H666" s="20" t="n">
        <v>0.644777812229705</v>
      </c>
    </row>
    <row r="667" customFormat="false" ht="12.75" hidden="false" customHeight="false" outlineLevel="0" collapsed="false">
      <c r="B667" s="18" t="s">
        <v>216</v>
      </c>
      <c r="C667" s="20" t="n">
        <v>0.205397876443002</v>
      </c>
      <c r="D667" s="20" t="n">
        <v>0.37124498680082</v>
      </c>
      <c r="E667" s="20" t="n">
        <v>0.000971929823260718</v>
      </c>
      <c r="F667" s="20" t="n">
        <v>0.047574238660674</v>
      </c>
      <c r="G667" s="20" t="n">
        <v>0.783524566720772</v>
      </c>
      <c r="H667" s="20" t="n">
        <v>0.000714339574239174</v>
      </c>
    </row>
    <row r="668" customFormat="false" ht="12.75" hidden="false" customHeight="false" outlineLevel="0" collapsed="false">
      <c r="B668" s="18" t="s">
        <v>217</v>
      </c>
      <c r="C668" s="20" t="n">
        <v>2.52429440325367E-005</v>
      </c>
      <c r="D668" s="20" t="n">
        <v>0.0612397618508484</v>
      </c>
      <c r="E668" s="20" t="n">
        <v>0.0116233848154203</v>
      </c>
      <c r="F668" s="20" t="n">
        <v>0.0092311740196919</v>
      </c>
      <c r="G668" s="20" t="n">
        <v>0.00154340559549689</v>
      </c>
      <c r="H668" s="20" t="n">
        <v>0.0145013808520631</v>
      </c>
    </row>
    <row r="669" customFormat="false" ht="12.75" hidden="false" customHeight="false" outlineLevel="0" collapsed="false">
      <c r="B669" s="18" t="s">
        <v>218</v>
      </c>
      <c r="C669" s="20" t="n">
        <v>0.14477061468553</v>
      </c>
      <c r="D669" s="20" t="n">
        <v>0.91708153956291</v>
      </c>
      <c r="E669" s="20" t="n">
        <v>0.0208183420679022</v>
      </c>
      <c r="F669" s="20" t="n">
        <v>0.508492033004248</v>
      </c>
      <c r="G669" s="20" t="n">
        <v>0.163096233690848</v>
      </c>
      <c r="H669" s="20" t="n">
        <v>0.0125359532229925</v>
      </c>
    </row>
    <row r="670" customFormat="false" ht="12.75" hidden="false" customHeight="false" outlineLevel="0" collapsed="false">
      <c r="B670" s="18" t="s">
        <v>219</v>
      </c>
      <c r="C670" s="20" t="n">
        <v>0.566754458657887</v>
      </c>
      <c r="D670" s="20" t="n">
        <v>0.0257108247607877</v>
      </c>
      <c r="E670" s="20" t="n">
        <v>0.0534797046885164</v>
      </c>
      <c r="F670" s="20" t="n">
        <v>0.101463766660685</v>
      </c>
      <c r="G670" s="20" t="n">
        <v>0.00265832311735052</v>
      </c>
      <c r="H670" s="20" t="n">
        <v>0.0624184507502134</v>
      </c>
    </row>
    <row r="671" customFormat="false" ht="12.75" hidden="false" customHeight="false" outlineLevel="0" collapsed="false">
      <c r="B671" s="18" t="s">
        <v>221</v>
      </c>
      <c r="C671" s="20" t="n">
        <v>0.112005290217744</v>
      </c>
      <c r="D671" s="20" t="n">
        <v>0.0610660741470146</v>
      </c>
      <c r="E671" s="20" t="n">
        <v>0.00784030167703081</v>
      </c>
      <c r="F671" s="20" t="n">
        <v>0.0084868773605534</v>
      </c>
      <c r="G671" s="20" t="n">
        <v>0.135461937373752</v>
      </c>
      <c r="H671" s="20" t="n">
        <v>0.00359946813050549</v>
      </c>
    </row>
    <row r="672" customFormat="false" ht="12.75" hidden="false" customHeight="false" outlineLevel="0" collapsed="false">
      <c r="B672" s="18" t="s">
        <v>222</v>
      </c>
      <c r="C672" s="20" t="n">
        <v>0.401712291157937</v>
      </c>
      <c r="D672" s="20" t="n">
        <v>0.045501988540288</v>
      </c>
      <c r="E672" s="20" t="n">
        <v>0.0590628619461085</v>
      </c>
      <c r="F672" s="20" t="n">
        <v>0.296399311038792</v>
      </c>
      <c r="G672" s="20" t="n">
        <v>0.224061955757944</v>
      </c>
      <c r="H672" s="20" t="n">
        <v>0.715065399905288</v>
      </c>
    </row>
    <row r="673" customFormat="false" ht="12.75" hidden="false" customHeight="false" outlineLevel="0" collapsed="false">
      <c r="B673" s="18" t="s">
        <v>223</v>
      </c>
      <c r="C673" s="20" t="n">
        <v>0.0725120881794505</v>
      </c>
      <c r="D673" s="20" t="n">
        <v>0.0188115106007469</v>
      </c>
      <c r="E673" s="20" t="n">
        <v>0.0954747199453967</v>
      </c>
      <c r="F673" s="20" t="n">
        <v>0.0215278675219303</v>
      </c>
      <c r="G673" s="20" t="n">
        <v>0.0728949930908367</v>
      </c>
      <c r="H673" s="20" t="n">
        <v>0.0213343273194438</v>
      </c>
    </row>
    <row r="674" customFormat="false" ht="12.75" hidden="false" customHeight="false" outlineLevel="0" collapsed="false">
      <c r="B674" s="18" t="s">
        <v>224</v>
      </c>
      <c r="C674" s="20" t="n">
        <v>0.682949407329894</v>
      </c>
      <c r="D674" s="20" t="n">
        <v>0.457863017713805</v>
      </c>
      <c r="E674" s="20" t="n">
        <v>0.0181746824837145</v>
      </c>
      <c r="F674" s="20" t="n">
        <v>0.0307999147248836</v>
      </c>
      <c r="G674" s="20" t="n">
        <v>0.599428697353648</v>
      </c>
      <c r="H674" s="20" t="n">
        <v>0.332226997903119</v>
      </c>
    </row>
    <row r="675" customFormat="false" ht="12.75" hidden="false" customHeight="false" outlineLevel="0" collapsed="false">
      <c r="B675" s="18" t="s">
        <v>147</v>
      </c>
      <c r="C675" s="20" t="n">
        <v>1.11304324740699</v>
      </c>
      <c r="D675" s="20" t="n">
        <v>0.0597955473627516</v>
      </c>
      <c r="E675" s="20" t="n">
        <v>0.0037580923222645</v>
      </c>
      <c r="F675" s="20" t="n">
        <v>0.184143177767191</v>
      </c>
      <c r="G675" s="20" t="n">
        <v>0.000556450926395533</v>
      </c>
      <c r="H675" s="20" t="n">
        <v>0.0572942450774885</v>
      </c>
    </row>
    <row r="676" customFormat="false" ht="12.75" hidden="false" customHeight="false" outlineLevel="0" collapsed="false">
      <c r="B676" s="18" t="s">
        <v>225</v>
      </c>
      <c r="C676" s="20" t="n">
        <v>0.00246460568355841</v>
      </c>
      <c r="D676" s="20" t="n">
        <v>0.055147967971633</v>
      </c>
      <c r="E676" s="20" t="n">
        <v>0.19405894025458</v>
      </c>
      <c r="F676" s="20" t="n">
        <v>0.000885825780690519</v>
      </c>
      <c r="G676" s="20" t="n">
        <v>0.0719426205768567</v>
      </c>
      <c r="H676" s="20" t="n">
        <v>1.41961439092069</v>
      </c>
    </row>
    <row r="677" customFormat="false" ht="12.75" hidden="false" customHeight="false" outlineLevel="0" collapsed="false">
      <c r="B677" s="18" t="s">
        <v>226</v>
      </c>
      <c r="C677" s="20" t="n">
        <v>0.186570056188021</v>
      </c>
      <c r="D677" s="20" t="n">
        <v>0.171723283334702</v>
      </c>
      <c r="E677" s="20" t="n">
        <v>0.177837156101806</v>
      </c>
      <c r="F677" s="20" t="n">
        <v>0.0115099970612343</v>
      </c>
      <c r="G677" s="20" t="n">
        <v>0.0594827971905619</v>
      </c>
      <c r="H677" s="20" t="n">
        <v>0.0656301678952944</v>
      </c>
    </row>
    <row r="678" customFormat="false" ht="12.75" hidden="false" customHeight="false" outlineLevel="0" collapsed="false">
      <c r="B678" s="18" t="s">
        <v>20</v>
      </c>
      <c r="C678" s="20" t="n">
        <v>0.323695218757362</v>
      </c>
      <c r="D678" s="20" t="n">
        <v>0.0516743590463747</v>
      </c>
      <c r="E678" s="20" t="n">
        <v>0.184460226849589</v>
      </c>
      <c r="F678" s="20" t="n">
        <v>0.000300701645688016</v>
      </c>
      <c r="G678" s="20" t="n">
        <v>0.0388184060418077</v>
      </c>
      <c r="H678" s="20" t="n">
        <v>0.000532018207014669</v>
      </c>
    </row>
    <row r="679" customFormat="false" ht="12.75" hidden="false" customHeight="false" outlineLevel="0" collapsed="false">
      <c r="B679" s="18" t="s">
        <v>227</v>
      </c>
      <c r="C679" s="20" t="n">
        <v>0.000171160730171176</v>
      </c>
      <c r="D679" s="20" t="n">
        <v>0.0944608563678807</v>
      </c>
      <c r="E679" s="20" t="n">
        <v>0.0785189554330003</v>
      </c>
      <c r="F679" s="20" t="n">
        <v>6.96657250040607E-005</v>
      </c>
      <c r="G679" s="20" t="n">
        <v>0.169302133033851</v>
      </c>
      <c r="H679" s="20" t="n">
        <v>0.247700352213048</v>
      </c>
    </row>
    <row r="680" customFormat="false" ht="12.75" hidden="false" customHeight="false" outlineLevel="0" collapsed="false">
      <c r="B680" s="18" t="s">
        <v>228</v>
      </c>
      <c r="C680" s="20" t="n">
        <v>0.0126259745703469</v>
      </c>
      <c r="D680" s="20" t="n">
        <v>0.0252769742815203</v>
      </c>
      <c r="E680" s="20" t="n">
        <v>0.00278230452741598</v>
      </c>
      <c r="F680" s="20" t="n">
        <v>0.00248570380515039</v>
      </c>
      <c r="G680" s="20" t="n">
        <v>0.254259986689042</v>
      </c>
      <c r="H680" s="20" t="n">
        <v>1.14209474073188</v>
      </c>
    </row>
    <row r="681" customFormat="false" ht="12.75" hidden="false" customHeight="false" outlineLevel="0" collapsed="false">
      <c r="B681" s="18" t="s">
        <v>229</v>
      </c>
      <c r="C681" s="20" t="n">
        <v>0.243435426854753</v>
      </c>
      <c r="D681" s="20" t="n">
        <v>0.040633408574024</v>
      </c>
      <c r="E681" s="20" t="n">
        <v>0.0263975378403551</v>
      </c>
      <c r="F681" s="20" t="n">
        <v>0.00312594440917055</v>
      </c>
      <c r="G681" s="20" t="n">
        <v>0.209040757590432</v>
      </c>
      <c r="H681" s="20" t="n">
        <v>0.246886546461671</v>
      </c>
    </row>
    <row r="682" customFormat="false" ht="12.75" hidden="false" customHeight="false" outlineLevel="0" collapsed="false">
      <c r="B682" s="18" t="s">
        <v>230</v>
      </c>
      <c r="C682" s="20" t="n">
        <v>0.171304467675937</v>
      </c>
      <c r="D682" s="20" t="n">
        <v>0.00954007095074803</v>
      </c>
      <c r="E682" s="20" t="n">
        <v>0.0728705483911577</v>
      </c>
      <c r="F682" s="20" t="n">
        <v>0.078197269313816</v>
      </c>
      <c r="G682" s="20" t="n">
        <v>0.00785283007022313</v>
      </c>
      <c r="H682" s="20" t="n">
        <v>0.127817429898278</v>
      </c>
    </row>
    <row r="683" customFormat="false" ht="12.75" hidden="false" customHeight="false" outlineLevel="0" collapsed="false">
      <c r="B683" s="18" t="s">
        <v>231</v>
      </c>
      <c r="C683" s="20" t="n">
        <v>0.767644095433146</v>
      </c>
      <c r="D683" s="20" t="n">
        <v>0.0409625843855871</v>
      </c>
      <c r="E683" s="20" t="n">
        <v>0.0149955513978812</v>
      </c>
      <c r="F683" s="20" t="n">
        <v>0.00500899598131498</v>
      </c>
      <c r="G683" s="20" t="n">
        <v>0.000297320790656413</v>
      </c>
      <c r="H683" s="20" t="n">
        <v>0.103410818021891</v>
      </c>
    </row>
    <row r="684" customFormat="false" ht="12.75" hidden="false" customHeight="false" outlineLevel="0" collapsed="false">
      <c r="B684" s="18" t="s">
        <v>232</v>
      </c>
      <c r="C684" s="20" t="n">
        <v>0.385671861718507</v>
      </c>
      <c r="D684" s="20" t="n">
        <v>0.549655828190598</v>
      </c>
      <c r="E684" s="20" t="n">
        <v>0.0161391130655662</v>
      </c>
      <c r="F684" s="20" t="n">
        <v>0.048885144900507</v>
      </c>
      <c r="G684" s="20" t="n">
        <v>0.918149717979534</v>
      </c>
      <c r="H684" s="20" t="n">
        <v>0.277609025778312</v>
      </c>
    </row>
    <row r="685" customFormat="false" ht="12.75" hidden="false" customHeight="false" outlineLevel="0" collapsed="false">
      <c r="B685" s="18" t="s">
        <v>233</v>
      </c>
      <c r="C685" s="20" t="n">
        <v>0.0489030875966593</v>
      </c>
      <c r="D685" s="20" t="n">
        <v>0.0147725005200708</v>
      </c>
      <c r="E685" s="20" t="n">
        <v>0.0277037379266011</v>
      </c>
      <c r="F685" s="20" t="n">
        <v>1.19882457016805</v>
      </c>
      <c r="G685" s="20" t="n">
        <v>0.10889612514263</v>
      </c>
      <c r="H685" s="20" t="n">
        <v>0.0691994182035764</v>
      </c>
    </row>
    <row r="686" customFormat="false" ht="12.75" hidden="false" customHeight="false" outlineLevel="0" collapsed="false">
      <c r="B686" s="18" t="s">
        <v>234</v>
      </c>
      <c r="C686" s="20" t="n">
        <v>8.81211843558539E-005</v>
      </c>
      <c r="D686" s="20" t="n">
        <v>0.0520412711557774</v>
      </c>
      <c r="E686" s="20" t="n">
        <v>0.00274619757991392</v>
      </c>
      <c r="F686" s="20" t="n">
        <v>0.142765381434038</v>
      </c>
      <c r="G686" s="20" t="n">
        <v>0.349963126866459</v>
      </c>
      <c r="H686" s="20" t="n">
        <v>0.285921011328737</v>
      </c>
    </row>
    <row r="687" customFormat="false" ht="12.75" hidden="false" customHeight="false" outlineLevel="0" collapsed="false">
      <c r="B687" s="18" t="s">
        <v>235</v>
      </c>
      <c r="C687" s="20" t="n">
        <v>0.303184759083482</v>
      </c>
      <c r="D687" s="20" t="n">
        <v>0.257355919415533</v>
      </c>
      <c r="E687" s="20" t="n">
        <v>0.00638622113435019</v>
      </c>
      <c r="F687" s="20" t="n">
        <v>0.0250307800550462</v>
      </c>
      <c r="G687" s="20" t="n">
        <v>0.465351081318511</v>
      </c>
      <c r="H687" s="20" t="n">
        <v>0.0454474466930913</v>
      </c>
    </row>
    <row r="688" customFormat="false" ht="12.75" hidden="false" customHeight="false" outlineLevel="0" collapsed="false">
      <c r="B688" s="18" t="s">
        <v>236</v>
      </c>
      <c r="C688" s="20" t="n">
        <v>0.0172954553995196</v>
      </c>
      <c r="D688" s="20" t="n">
        <v>0.000265676675764297</v>
      </c>
      <c r="E688" s="20" t="n">
        <v>0.0304168839229441</v>
      </c>
      <c r="F688" s="20" t="n">
        <v>0.0103526521047252</v>
      </c>
      <c r="G688" s="20" t="n">
        <v>0.0571099461700637</v>
      </c>
      <c r="H688" s="20" t="n">
        <v>0.0127692495701955</v>
      </c>
    </row>
    <row r="689" customFormat="false" ht="12.75" hidden="false" customHeight="false" outlineLevel="0" collapsed="false">
      <c r="B689" s="18" t="s">
        <v>237</v>
      </c>
      <c r="C689" s="20" t="n">
        <v>0.0263706011955762</v>
      </c>
      <c r="D689" s="20" t="n">
        <v>0.00278891545047945</v>
      </c>
      <c r="E689" s="20" t="n">
        <v>0.0144577162752901</v>
      </c>
      <c r="F689" s="20" t="n">
        <v>0.00696155214518859</v>
      </c>
      <c r="G689" s="20" t="n">
        <v>0.0525674046362206</v>
      </c>
      <c r="H689" s="20" t="n">
        <v>0.0898360421160838</v>
      </c>
    </row>
    <row r="690" customFormat="false" ht="12.75" hidden="false" customHeight="false" outlineLevel="0" collapsed="false">
      <c r="B690" s="18" t="s">
        <v>238</v>
      </c>
      <c r="C690" s="20" t="n">
        <v>0.00433921893914377</v>
      </c>
      <c r="D690" s="20" t="n">
        <v>0.0891865802698987</v>
      </c>
      <c r="E690" s="20" t="n">
        <v>0.000553341401984717</v>
      </c>
      <c r="F690" s="20" t="n">
        <v>0.0543559360482605</v>
      </c>
      <c r="G690" s="20" t="n">
        <v>0.0256382717367297</v>
      </c>
      <c r="H690" s="20" t="n">
        <v>0.138858450833124</v>
      </c>
    </row>
    <row r="691" customFormat="false" ht="12.75" hidden="false" customHeight="false" outlineLevel="0" collapsed="false">
      <c r="B691" s="18" t="s">
        <v>239</v>
      </c>
      <c r="C691" s="20" t="n">
        <v>0.160348465906607</v>
      </c>
      <c r="D691" s="20" t="n">
        <v>0.00132710953064545</v>
      </c>
      <c r="E691" s="20" t="n">
        <v>0.127748974552739</v>
      </c>
      <c r="F691" s="20" t="n">
        <v>0.0149381630858808</v>
      </c>
      <c r="G691" s="20" t="n">
        <v>0.00779149973815218</v>
      </c>
      <c r="H691" s="20" t="n">
        <v>0.170203081813486</v>
      </c>
    </row>
    <row r="692" customFormat="false" ht="12.75" hidden="false" customHeight="false" outlineLevel="0" collapsed="false">
      <c r="B692" s="18" t="s">
        <v>240</v>
      </c>
      <c r="C692" s="20" t="n">
        <v>0.000377290697221506</v>
      </c>
      <c r="D692" s="20" t="n">
        <v>0.345436143582172</v>
      </c>
      <c r="E692" s="20" t="n">
        <v>0.114133428283392</v>
      </c>
      <c r="F692" s="20" t="n">
        <v>0.248030864417104</v>
      </c>
      <c r="G692" s="20" t="n">
        <v>0.0405173623415142</v>
      </c>
      <c r="H692" s="20" t="n">
        <v>0.0968275236859783</v>
      </c>
    </row>
    <row r="693" customFormat="false" ht="12.75" hidden="false" customHeight="false" outlineLevel="0" collapsed="false">
      <c r="B693" s="18" t="s">
        <v>241</v>
      </c>
      <c r="C693" s="20" t="n">
        <v>0.129974787154051</v>
      </c>
      <c r="D693" s="20" t="n">
        <v>0.152669426133353</v>
      </c>
      <c r="E693" s="20" t="n">
        <v>0.106991096514751</v>
      </c>
      <c r="F693" s="20" t="n">
        <v>0.039608869599908</v>
      </c>
      <c r="G693" s="20" t="n">
        <v>0.00155680440875826</v>
      </c>
      <c r="H693" s="20" t="n">
        <v>0.218417800025147</v>
      </c>
    </row>
    <row r="694" customFormat="false" ht="12.75" hidden="false" customHeight="false" outlineLevel="0" collapsed="false">
      <c r="B694" s="18" t="s">
        <v>242</v>
      </c>
      <c r="C694" s="20" t="n">
        <v>0.0402849764013261</v>
      </c>
      <c r="D694" s="20" t="n">
        <v>1.29204433676716</v>
      </c>
      <c r="E694" s="20" t="n">
        <v>0.768895073378803</v>
      </c>
      <c r="F694" s="20" t="n">
        <v>1.34466603224065</v>
      </c>
      <c r="G694" s="20" t="n">
        <v>0.000526046626197614</v>
      </c>
      <c r="H694" s="20" t="n">
        <v>0.323835676403122</v>
      </c>
    </row>
    <row r="695" customFormat="false" ht="12.75" hidden="false" customHeight="false" outlineLevel="0" collapsed="false">
      <c r="B695" s="18" t="s">
        <v>243</v>
      </c>
      <c r="C695" s="20" t="n">
        <v>0.116948700382578</v>
      </c>
      <c r="D695" s="20" t="n">
        <v>0.163946209238571</v>
      </c>
      <c r="E695" s="20" t="n">
        <v>0.0150606178083254</v>
      </c>
      <c r="F695" s="20" t="n">
        <v>0.0777154885478621</v>
      </c>
      <c r="G695" s="20" t="n">
        <v>0.623290717675675</v>
      </c>
      <c r="H695" s="20" t="n">
        <v>0.53109608293933</v>
      </c>
    </row>
    <row r="696" customFormat="false" ht="12.75" hidden="false" customHeight="false" outlineLevel="0" collapsed="false">
      <c r="B696" s="18" t="s">
        <v>244</v>
      </c>
      <c r="C696" s="20" t="n">
        <v>0.692091564306444</v>
      </c>
      <c r="D696" s="20" t="n">
        <v>0.133314144199908</v>
      </c>
      <c r="E696" s="20" t="n">
        <v>0.0147025188560974</v>
      </c>
      <c r="F696" s="20" t="n">
        <v>0.0675568023117551</v>
      </c>
      <c r="G696" s="20" t="n">
        <v>0.0699591227652768</v>
      </c>
      <c r="H696" s="20" t="n">
        <v>0.0403494488679999</v>
      </c>
    </row>
    <row r="697" customFormat="false" ht="12.75" hidden="false" customHeight="false" outlineLevel="0" collapsed="false">
      <c r="B697" s="18" t="s">
        <v>245</v>
      </c>
      <c r="C697" s="20" t="n">
        <v>0.635896708792087</v>
      </c>
      <c r="D697" s="20" t="n">
        <v>0.00647491247192172</v>
      </c>
      <c r="E697" s="20" t="n">
        <v>0.305881450458107</v>
      </c>
      <c r="F697" s="20" t="n">
        <v>0.207215985056023</v>
      </c>
      <c r="G697" s="20" t="n">
        <v>0.0433572143971039</v>
      </c>
      <c r="H697" s="20" t="n">
        <v>0.00493257235573172</v>
      </c>
    </row>
    <row r="698" customFormat="false" ht="12.75" hidden="false" customHeight="false" outlineLevel="0" collapsed="false">
      <c r="B698" s="18" t="s">
        <v>246</v>
      </c>
      <c r="C698" s="20" t="n">
        <v>0.0536276547793647</v>
      </c>
      <c r="D698" s="20" t="n">
        <v>0.0819787443858122</v>
      </c>
      <c r="E698" s="20" t="n">
        <v>0.380791039333755</v>
      </c>
      <c r="F698" s="20" t="n">
        <v>0.166202300199669</v>
      </c>
      <c r="G698" s="20" t="n">
        <v>0.284257157737148</v>
      </c>
      <c r="H698" s="20" t="n">
        <v>0.254098717578346</v>
      </c>
    </row>
    <row r="699" customFormat="false" ht="12.75" hidden="false" customHeight="false" outlineLevel="0" collapsed="false">
      <c r="B699" s="18" t="s">
        <v>247</v>
      </c>
      <c r="C699" s="20" t="n">
        <v>1.24442881138257</v>
      </c>
      <c r="D699" s="20" t="n">
        <v>0.80562878449675</v>
      </c>
      <c r="E699" s="20" t="n">
        <v>0.16559666066301</v>
      </c>
      <c r="F699" s="20" t="n">
        <v>0.0554058935867422</v>
      </c>
      <c r="G699" s="20" t="n">
        <v>0.0355168512408559</v>
      </c>
      <c r="H699" s="20" t="n">
        <v>0.494818557726167</v>
      </c>
    </row>
    <row r="700" customFormat="false" ht="12.75" hidden="false" customHeight="false" outlineLevel="0" collapsed="false">
      <c r="B700" s="18" t="s">
        <v>233</v>
      </c>
      <c r="C700" s="20" t="n">
        <v>0.0262855991417879</v>
      </c>
      <c r="D700" s="20" t="n">
        <v>0.0420269452791596</v>
      </c>
      <c r="E700" s="20" t="n">
        <v>0.339349207578548</v>
      </c>
      <c r="F700" s="20" t="n">
        <v>0.305009208843435</v>
      </c>
      <c r="G700" s="20" t="n">
        <v>0.349408497510201</v>
      </c>
      <c r="H700" s="20" t="n">
        <v>0.363557364861434</v>
      </c>
    </row>
    <row r="701" customFormat="false" ht="12.75" hidden="false" customHeight="false" outlineLevel="0" collapsed="false">
      <c r="B701" s="18" t="s">
        <v>249</v>
      </c>
      <c r="C701" s="20" t="n">
        <v>0.0466908019466156</v>
      </c>
      <c r="D701" s="20" t="n">
        <v>0.00352562770200495</v>
      </c>
      <c r="E701" s="20" t="n">
        <v>0.103978473124301</v>
      </c>
      <c r="F701" s="20" t="n">
        <v>0.523876791251918</v>
      </c>
      <c r="G701" s="20" t="n">
        <v>0.557186642197403</v>
      </c>
      <c r="H701" s="20" t="n">
        <v>0.0132520969713283</v>
      </c>
    </row>
    <row r="702" customFormat="false" ht="12.75" hidden="false" customHeight="false" outlineLevel="0" collapsed="false">
      <c r="B702" s="18" t="s">
        <v>250</v>
      </c>
      <c r="C702" s="20" t="n">
        <v>0.0655625210327309</v>
      </c>
      <c r="D702" s="20" t="n">
        <v>0.769379632069762</v>
      </c>
      <c r="E702" s="20" t="n">
        <v>0.0566437675165021</v>
      </c>
      <c r="F702" s="20" t="n">
        <v>0.015324947485018</v>
      </c>
      <c r="G702" s="20" t="n">
        <v>0.703507514552269</v>
      </c>
      <c r="H702" s="20" t="n">
        <v>1.20496068330736</v>
      </c>
    </row>
    <row r="703" customFormat="false" ht="12.75" hidden="false" customHeight="false" outlineLevel="0" collapsed="false">
      <c r="B703" s="18" t="s">
        <v>251</v>
      </c>
      <c r="C703" s="20" t="n">
        <v>0.662651213976388</v>
      </c>
      <c r="D703" s="20" t="n">
        <v>1.00436472155833</v>
      </c>
      <c r="E703" s="20" t="n">
        <v>0.0180354150825945</v>
      </c>
      <c r="F703" s="20" t="n">
        <v>0.0452920212940145</v>
      </c>
      <c r="G703" s="20" t="n">
        <v>0.0660692735111123</v>
      </c>
      <c r="H703" s="20" t="n">
        <v>0.0888337436027607</v>
      </c>
    </row>
    <row r="704" customFormat="false" ht="12.75" hidden="false" customHeight="false" outlineLevel="0" collapsed="false">
      <c r="B704" s="18" t="s">
        <v>252</v>
      </c>
      <c r="C704" s="20" t="n">
        <v>0.172421749551069</v>
      </c>
      <c r="D704" s="20" t="n">
        <v>0.026068022246971</v>
      </c>
      <c r="E704" s="20" t="n">
        <v>0.055951998179597</v>
      </c>
      <c r="F704" s="20" t="n">
        <v>0.01475828556503</v>
      </c>
      <c r="G704" s="20" t="n">
        <v>0.81268433928387</v>
      </c>
      <c r="H704" s="20" t="n">
        <v>0.269500091949282</v>
      </c>
    </row>
    <row r="705" customFormat="false" ht="12.75" hidden="false" customHeight="false" outlineLevel="0" collapsed="false">
      <c r="B705" s="18" t="s">
        <v>253</v>
      </c>
      <c r="C705" s="20" t="n">
        <v>0.165773959209616</v>
      </c>
      <c r="D705" s="20" t="n">
        <v>0.287937625364794</v>
      </c>
      <c r="E705" s="20" t="n">
        <v>0.125747045352833</v>
      </c>
      <c r="F705" s="20" t="n">
        <v>0.0463368747913124</v>
      </c>
      <c r="G705" s="20" t="n">
        <v>0.143273411596105</v>
      </c>
      <c r="H705" s="20" t="n">
        <v>0.472692981476266</v>
      </c>
    </row>
    <row r="706" customFormat="false" ht="12.75" hidden="false" customHeight="false" outlineLevel="0" collapsed="false">
      <c r="B706" s="18" t="s">
        <v>248</v>
      </c>
      <c r="C706" s="20" t="n">
        <v>3.28202018248701</v>
      </c>
      <c r="D706" s="20" t="n">
        <v>0.216650172279321</v>
      </c>
      <c r="E706" s="20" t="n">
        <v>5.02593111282317</v>
      </c>
      <c r="F706" s="20" t="n">
        <v>0.171118900189014</v>
      </c>
      <c r="G706" s="20" t="n">
        <v>0.285323001492305</v>
      </c>
      <c r="H706" s="20" t="n">
        <v>0.467263435342487</v>
      </c>
    </row>
    <row r="707" customFormat="false" ht="12.75" hidden="false" customHeight="false" outlineLevel="0" collapsed="false">
      <c r="B707" s="18" t="s">
        <v>254</v>
      </c>
      <c r="C707" s="20" t="n">
        <v>0.0648458110081893</v>
      </c>
      <c r="D707" s="20" t="n">
        <v>1.97547512340094</v>
      </c>
      <c r="E707" s="20" t="n">
        <v>0.321145407260889</v>
      </c>
      <c r="F707" s="20" t="n">
        <v>0.280314340543024</v>
      </c>
      <c r="G707" s="20" t="n">
        <v>0.210031056903185</v>
      </c>
      <c r="H707" s="20" t="n">
        <v>0.550673437249251</v>
      </c>
    </row>
    <row r="708" customFormat="false" ht="12.75" hidden="false" customHeight="false" outlineLevel="0" collapsed="false">
      <c r="B708" s="18" t="s">
        <v>255</v>
      </c>
      <c r="C708" s="20" t="n">
        <v>0.241438585726204</v>
      </c>
      <c r="D708" s="20" t="n">
        <v>0.933321911052477</v>
      </c>
      <c r="E708" s="20" t="n">
        <v>0.00432308788638895</v>
      </c>
      <c r="F708" s="20" t="n">
        <v>0.207497668473602</v>
      </c>
      <c r="G708" s="20" t="n">
        <v>0.0576980864335106</v>
      </c>
      <c r="H708" s="20" t="n">
        <v>0.951175769469314</v>
      </c>
    </row>
    <row r="709" customFormat="false" ht="12.75" hidden="false" customHeight="false" outlineLevel="0" collapsed="false">
      <c r="B709" s="18" t="s">
        <v>256</v>
      </c>
      <c r="C709" s="20" t="n">
        <v>0.225367759463519</v>
      </c>
      <c r="D709" s="20" t="n">
        <v>0.289656114089944</v>
      </c>
      <c r="E709" s="20" t="n">
        <v>0.005238338198056</v>
      </c>
      <c r="F709" s="20" t="n">
        <v>0.155653877559244</v>
      </c>
      <c r="G709" s="20" t="n">
        <v>0.0529830065981926</v>
      </c>
      <c r="H709" s="20" t="n">
        <v>0.160168405877897</v>
      </c>
    </row>
    <row r="710" customFormat="false" ht="12.75" hidden="false" customHeight="false" outlineLevel="0" collapsed="false">
      <c r="B710" s="18" t="s">
        <v>257</v>
      </c>
      <c r="C710" s="20" t="n">
        <v>0.69593276464286</v>
      </c>
      <c r="D710" s="20" t="n">
        <v>0.46533686367116</v>
      </c>
      <c r="E710" s="20" t="n">
        <v>0.0146159119870326</v>
      </c>
      <c r="F710" s="20" t="n">
        <v>0.045341380371721</v>
      </c>
      <c r="G710" s="20" t="n">
        <v>0.0700457796748817</v>
      </c>
      <c r="H710" s="20" t="n">
        <v>5.3546777393007E-007</v>
      </c>
    </row>
    <row r="711" customFormat="false" ht="12.75" hidden="false" customHeight="false" outlineLevel="0" collapsed="false">
      <c r="B711" s="18" t="s">
        <v>258</v>
      </c>
      <c r="C711" s="20" t="n">
        <v>0.314170781793245</v>
      </c>
      <c r="D711" s="20" t="n">
        <v>2.2109882360343</v>
      </c>
      <c r="E711" s="20" t="n">
        <v>0.0949139380691829</v>
      </c>
      <c r="F711" s="20" t="n">
        <v>0.0585370655272531</v>
      </c>
      <c r="G711" s="20" t="n">
        <v>0.205026584756853</v>
      </c>
      <c r="H711" s="20" t="n">
        <v>0.819572355934718</v>
      </c>
    </row>
    <row r="712" customFormat="false" ht="12.75" hidden="false" customHeight="false" outlineLevel="0" collapsed="false">
      <c r="B712" s="18" t="s">
        <v>259</v>
      </c>
      <c r="C712" s="20" t="n">
        <v>0.116238638572188</v>
      </c>
      <c r="D712" s="20" t="n">
        <v>0.330555556773528</v>
      </c>
      <c r="E712" s="20" t="n">
        <v>0.00870460860964881</v>
      </c>
      <c r="F712" s="20" t="n">
        <v>0.0217515610124888</v>
      </c>
      <c r="G712" s="20" t="n">
        <v>0.158969710707371</v>
      </c>
      <c r="H712" s="20" t="n">
        <v>0.688153170628521</v>
      </c>
    </row>
    <row r="713" customFormat="false" ht="12.75" hidden="false" customHeight="false" outlineLevel="0" collapsed="false">
      <c r="B713" s="18" t="s">
        <v>260</v>
      </c>
      <c r="C713" s="20" t="n">
        <v>0.294677462197952</v>
      </c>
      <c r="D713" s="20" t="n">
        <v>2.13217493297176</v>
      </c>
      <c r="E713" s="20" t="n">
        <v>0.0490251623980634</v>
      </c>
      <c r="F713" s="20" t="n">
        <v>0.140979118387453</v>
      </c>
      <c r="G713" s="20" t="n">
        <v>0.0967614597349952</v>
      </c>
      <c r="H713" s="20" t="n">
        <v>0.266140298166953</v>
      </c>
    </row>
    <row r="714" customFormat="false" ht="12.75" hidden="false" customHeight="false" outlineLevel="0" collapsed="false">
      <c r="B714" s="18" t="s">
        <v>32</v>
      </c>
      <c r="C714" s="20" t="n">
        <v>0.270668012718993</v>
      </c>
      <c r="D714" s="20" t="n">
        <v>3.03886875836938</v>
      </c>
      <c r="E714" s="20" t="n">
        <v>0.115138478176872</v>
      </c>
      <c r="F714" s="20" t="n">
        <v>0.461754348743187</v>
      </c>
      <c r="G714" s="20" t="n">
        <v>0.168995665292065</v>
      </c>
      <c r="H714" s="20" t="n">
        <v>1.37165080561101</v>
      </c>
    </row>
    <row r="715" customFormat="false" ht="12.75" hidden="false" customHeight="false" outlineLevel="0" collapsed="false">
      <c r="B715" s="18" t="s">
        <v>261</v>
      </c>
      <c r="C715" s="20" t="n">
        <v>0.0854892513386918</v>
      </c>
      <c r="D715" s="20" t="n">
        <v>0.346383207234418</v>
      </c>
      <c r="E715" s="20" t="n">
        <v>0.0095783517337133</v>
      </c>
      <c r="F715" s="20" t="n">
        <v>0.098073687648398</v>
      </c>
      <c r="G715" s="20" t="n">
        <v>0.440336295500283</v>
      </c>
      <c r="H715" s="20" t="n">
        <v>0.0321015256591716</v>
      </c>
    </row>
    <row r="716" customFormat="false" ht="12.75" hidden="false" customHeight="false" outlineLevel="0" collapsed="false">
      <c r="B716" s="18" t="s">
        <v>262</v>
      </c>
      <c r="C716" s="20" t="n">
        <v>0.00449264714684943</v>
      </c>
      <c r="D716" s="20" t="n">
        <v>0.266827020039772</v>
      </c>
      <c r="E716" s="20" t="n">
        <v>15.9256101754473</v>
      </c>
      <c r="F716" s="20" t="n">
        <v>2.06464582939443</v>
      </c>
      <c r="G716" s="20" t="n">
        <v>1.51095309050899</v>
      </c>
      <c r="H716" s="20" t="n">
        <v>0.108019380757491</v>
      </c>
    </row>
    <row r="717" customFormat="false" ht="12.75" hidden="false" customHeight="false" outlineLevel="0" collapsed="false">
      <c r="B717" s="18" t="s">
        <v>263</v>
      </c>
      <c r="C717" s="20" t="n">
        <v>0.167223465164191</v>
      </c>
      <c r="D717" s="20" t="n">
        <v>0.0111760219668601</v>
      </c>
      <c r="E717" s="20" t="n">
        <v>0.022534920411731</v>
      </c>
      <c r="F717" s="20" t="n">
        <v>0.0220486754468162</v>
      </c>
      <c r="G717" s="20" t="n">
        <v>0.113784134757001</v>
      </c>
      <c r="H717" s="20" t="n">
        <v>0.0744213984351247</v>
      </c>
    </row>
    <row r="718" customFormat="false" ht="12.75" hidden="false" customHeight="false" outlineLevel="0" collapsed="false">
      <c r="B718" s="18" t="s">
        <v>264</v>
      </c>
      <c r="C718" s="20" t="n">
        <v>0.12134136106843</v>
      </c>
      <c r="D718" s="20" t="n">
        <v>0.237464522033645</v>
      </c>
      <c r="E718" s="20" t="n">
        <v>0.0433453147485171</v>
      </c>
      <c r="F718" s="20" t="n">
        <v>0.00263652700302991</v>
      </c>
      <c r="G718" s="20" t="n">
        <v>0.43434138455033</v>
      </c>
      <c r="H718" s="20" t="n">
        <v>0.0285206044725352</v>
      </c>
    </row>
    <row r="719" customFormat="false" ht="12.75" hidden="false" customHeight="false" outlineLevel="0" collapsed="false">
      <c r="B719" s="18" t="s">
        <v>265</v>
      </c>
      <c r="C719" s="20" t="n">
        <v>0.491963513300957</v>
      </c>
      <c r="D719" s="20" t="n">
        <v>0.00343264175183658</v>
      </c>
      <c r="E719" s="20" t="n">
        <v>0.00144073816558279</v>
      </c>
      <c r="F719" s="20" t="n">
        <v>0.0213241738303064</v>
      </c>
      <c r="G719" s="20" t="n">
        <v>0.586394437030502</v>
      </c>
      <c r="H719" s="20" t="n">
        <v>0.579170376014709</v>
      </c>
    </row>
    <row r="720" customFormat="false" ht="12.75" hidden="false" customHeight="false" outlineLevel="0" collapsed="false">
      <c r="B720" s="18" t="s">
        <v>266</v>
      </c>
      <c r="C720" s="20" t="n">
        <v>0.0914978648228247</v>
      </c>
      <c r="D720" s="20" t="n">
        <v>1.31002805622886</v>
      </c>
      <c r="E720" s="20" t="n">
        <v>0.216023652738942</v>
      </c>
      <c r="F720" s="20" t="n">
        <v>0.0858145134316843</v>
      </c>
      <c r="G720" s="20" t="n">
        <v>0.0667292752174211</v>
      </c>
      <c r="H720" s="20" t="n">
        <v>0.000383015799739307</v>
      </c>
    </row>
    <row r="721" customFormat="false" ht="12.75" hidden="false" customHeight="false" outlineLevel="0" collapsed="false">
      <c r="B721" s="18" t="s">
        <v>267</v>
      </c>
      <c r="C721" s="20" t="n">
        <v>0.846668198105901</v>
      </c>
      <c r="D721" s="20" t="n">
        <v>0.0137960695214683</v>
      </c>
      <c r="E721" s="20" t="n">
        <v>0.118683470786183</v>
      </c>
      <c r="F721" s="20" t="n">
        <v>0.491368382232519</v>
      </c>
      <c r="G721" s="20" t="n">
        <v>0.00308133635939506</v>
      </c>
      <c r="H721" s="20" t="n">
        <v>0.136308907321737</v>
      </c>
    </row>
    <row r="722" customFormat="false" ht="12.75" hidden="false" customHeight="false" outlineLevel="0" collapsed="false">
      <c r="B722" s="18" t="s">
        <v>268</v>
      </c>
      <c r="C722" s="20" t="n">
        <v>0.125332480096237</v>
      </c>
      <c r="D722" s="20" t="n">
        <v>0.216092629524137</v>
      </c>
      <c r="E722" s="20" t="n">
        <v>0.00712378998629133</v>
      </c>
      <c r="F722" s="20" t="n">
        <v>1.05775541634732</v>
      </c>
      <c r="G722" s="20" t="n">
        <v>0.0532423349181183</v>
      </c>
      <c r="H722" s="20" t="n">
        <v>3.41940382779875</v>
      </c>
    </row>
    <row r="723" customFormat="false" ht="12.75" hidden="false" customHeight="false" outlineLevel="0" collapsed="false">
      <c r="B723" s="18" t="s">
        <v>269</v>
      </c>
      <c r="C723" s="20" t="n">
        <v>0.754385554901047</v>
      </c>
      <c r="D723" s="20" t="n">
        <v>0.0661935439069629</v>
      </c>
      <c r="E723" s="20" t="n">
        <v>0.00569653626324863</v>
      </c>
      <c r="F723" s="20" t="n">
        <v>0.321092698086493</v>
      </c>
      <c r="G723" s="20" t="n">
        <v>0.00552638518583578</v>
      </c>
      <c r="H723" s="20" t="n">
        <v>0.238907075066577</v>
      </c>
    </row>
    <row r="724" customFormat="false" ht="12.75" hidden="false" customHeight="false" outlineLevel="0" collapsed="false">
      <c r="B724" s="18" t="s">
        <v>270</v>
      </c>
      <c r="C724" s="20" t="n">
        <v>1.27097654988536</v>
      </c>
      <c r="D724" s="20" t="n">
        <v>0.0559760342260848</v>
      </c>
      <c r="E724" s="20" t="n">
        <v>1.28956231303828</v>
      </c>
      <c r="F724" s="20" t="n">
        <v>0.0879536199053518</v>
      </c>
      <c r="G724" s="20" t="n">
        <v>1.00628805828186</v>
      </c>
      <c r="H724" s="20" t="n">
        <v>0.0961248992922631</v>
      </c>
    </row>
    <row r="725" customFormat="false" ht="12.75" hidden="false" customHeight="false" outlineLevel="0" collapsed="false">
      <c r="B725" s="18" t="s">
        <v>271</v>
      </c>
      <c r="C725" s="20" t="n">
        <v>1.42938507252234</v>
      </c>
      <c r="D725" s="20" t="n">
        <v>0.18765587966848</v>
      </c>
      <c r="E725" s="20" t="n">
        <v>0.106887274397725</v>
      </c>
      <c r="F725" s="20" t="n">
        <v>1.14001612209427</v>
      </c>
      <c r="G725" s="20" t="n">
        <v>0.0144678659232026</v>
      </c>
      <c r="H725" s="20" t="n">
        <v>0.000206906928254869</v>
      </c>
    </row>
    <row r="726" customFormat="false" ht="12.75" hidden="false" customHeight="false" outlineLevel="0" collapsed="false">
      <c r="B726" s="18" t="s">
        <v>273</v>
      </c>
      <c r="C726" s="20" t="n">
        <v>4.51332269117787</v>
      </c>
      <c r="D726" s="20" t="n">
        <v>0.14807113151559</v>
      </c>
      <c r="E726" s="20" t="n">
        <v>0.212351375607387</v>
      </c>
      <c r="F726" s="20" t="n">
        <v>3.93686981662775</v>
      </c>
      <c r="G726" s="20" t="n">
        <v>2.34077799245552</v>
      </c>
      <c r="H726" s="20" t="n">
        <v>1.29286892053934</v>
      </c>
    </row>
    <row r="727" customFormat="false" ht="12.75" hidden="false" customHeight="false" outlineLevel="0" collapsed="false">
      <c r="B727" s="18" t="s">
        <v>274</v>
      </c>
      <c r="C727" s="20" t="n">
        <v>4.578385901499</v>
      </c>
      <c r="D727" s="20" t="n">
        <v>0.482240360333449</v>
      </c>
      <c r="E727" s="20" t="n">
        <v>0.0301399492792448</v>
      </c>
      <c r="F727" s="20" t="n">
        <v>1.82540735762287</v>
      </c>
      <c r="G727" s="20" t="n">
        <v>2.41076494100534</v>
      </c>
      <c r="H727" s="20" t="n">
        <v>2.13166397132921</v>
      </c>
    </row>
    <row r="728" customFormat="false" ht="12.75" hidden="false" customHeight="false" outlineLevel="0" collapsed="false">
      <c r="B728" s="18" t="s">
        <v>276</v>
      </c>
      <c r="C728" s="20" t="n">
        <v>5.18734799911956</v>
      </c>
      <c r="D728" s="20" t="n">
        <v>0.458899043852682</v>
      </c>
      <c r="E728" s="20" t="n">
        <v>0.196654958485482</v>
      </c>
      <c r="F728" s="20" t="n">
        <v>1.74452024115463</v>
      </c>
      <c r="G728" s="20" t="n">
        <v>2.5624354157034</v>
      </c>
      <c r="H728" s="20" t="n">
        <v>1.18129623616598</v>
      </c>
    </row>
    <row r="729" customFormat="false" ht="12.75" hidden="false" customHeight="false" outlineLevel="0" collapsed="false">
      <c r="B729" s="18" t="s">
        <v>277</v>
      </c>
      <c r="C729" s="20" t="n">
        <v>0.0344243045855738</v>
      </c>
      <c r="D729" s="20" t="n">
        <v>0.06199836114504</v>
      </c>
      <c r="E729" s="20" t="n">
        <v>0.431298311471073</v>
      </c>
      <c r="F729" s="20" t="n">
        <v>0.416262593826285</v>
      </c>
      <c r="G729" s="20" t="n">
        <v>0.801699189788507</v>
      </c>
      <c r="H729" s="20" t="n">
        <v>1.06650936539621</v>
      </c>
    </row>
    <row r="730" customFormat="false" ht="12.75" hidden="false" customHeight="false" outlineLevel="0" collapsed="false">
      <c r="B730" s="18" t="s">
        <v>278</v>
      </c>
      <c r="C730" s="20" t="n">
        <v>0.826222241157841</v>
      </c>
      <c r="D730" s="20" t="n">
        <v>0.139314861003548</v>
      </c>
      <c r="E730" s="20" t="n">
        <v>0.246565831523938</v>
      </c>
      <c r="F730" s="20" t="n">
        <v>2.43877239764726</v>
      </c>
      <c r="G730" s="20" t="n">
        <v>0.400206209993801</v>
      </c>
      <c r="H730" s="20" t="n">
        <v>0.491354549022931</v>
      </c>
    </row>
    <row r="731" customFormat="false" ht="12.75" hidden="false" customHeight="false" outlineLevel="0" collapsed="false">
      <c r="B731" s="18" t="s">
        <v>279</v>
      </c>
      <c r="C731" s="20" t="n">
        <v>1.03858339413299</v>
      </c>
      <c r="D731" s="20" t="n">
        <v>0.0761901653626045</v>
      </c>
      <c r="E731" s="20" t="n">
        <v>0.379671261756129</v>
      </c>
      <c r="F731" s="20" t="n">
        <v>1.91638557333668</v>
      </c>
      <c r="G731" s="20" t="n">
        <v>0.000334191837531819</v>
      </c>
      <c r="H731" s="20" t="n">
        <v>0.142417861900635</v>
      </c>
    </row>
    <row r="732" customFormat="false" ht="12.75" hidden="false" customHeight="false" outlineLevel="0" collapsed="false">
      <c r="B732" s="18" t="s">
        <v>280</v>
      </c>
      <c r="C732" s="20" t="n">
        <v>0.222839860399052</v>
      </c>
      <c r="D732" s="20" t="n">
        <v>0.0181271163181607</v>
      </c>
      <c r="E732" s="20" t="n">
        <v>0.174749728314902</v>
      </c>
      <c r="F732" s="20" t="n">
        <v>0.0014663960628953</v>
      </c>
      <c r="G732" s="20" t="n">
        <v>0.00407243026730388</v>
      </c>
      <c r="H732" s="20" t="n">
        <v>0.103458706234643</v>
      </c>
    </row>
    <row r="733" customFormat="false" ht="12.75" hidden="false" customHeight="false" outlineLevel="0" collapsed="false">
      <c r="B733" s="18" t="s">
        <v>281</v>
      </c>
      <c r="C733" s="20" t="n">
        <v>0.0950310963695763</v>
      </c>
      <c r="D733" s="20" t="n">
        <v>0.00619939683295612</v>
      </c>
      <c r="E733" s="20" t="n">
        <v>0.00793868412082576</v>
      </c>
      <c r="F733" s="20" t="n">
        <v>0.00728057296601955</v>
      </c>
      <c r="G733" s="20" t="n">
        <v>0.143112078282545</v>
      </c>
      <c r="H733" s="20" t="n">
        <v>0.0483019236678297</v>
      </c>
    </row>
    <row r="734" customFormat="false" ht="12.75" hidden="false" customHeight="false" outlineLevel="0" collapsed="false">
      <c r="B734" s="18" t="s">
        <v>282</v>
      </c>
      <c r="C734" s="20" t="n">
        <v>0.577113091561342</v>
      </c>
      <c r="D734" s="20" t="n">
        <v>0.0415156853786836</v>
      </c>
      <c r="E734" s="20" t="n">
        <v>0.0945506666428785</v>
      </c>
      <c r="F734" s="20" t="n">
        <v>0.130663264410463</v>
      </c>
      <c r="G734" s="20" t="n">
        <v>0.0298524587520495</v>
      </c>
      <c r="H734" s="20" t="n">
        <v>0.344097209090135</v>
      </c>
    </row>
    <row r="735" customFormat="false" ht="12.75" hidden="false" customHeight="false" outlineLevel="0" collapsed="false">
      <c r="B735" s="18" t="s">
        <v>283</v>
      </c>
      <c r="C735" s="20" t="n">
        <v>0.055224204668998</v>
      </c>
      <c r="D735" s="20" t="n">
        <v>0.102567840387493</v>
      </c>
      <c r="E735" s="20" t="n">
        <v>0.295324391029681</v>
      </c>
      <c r="F735" s="20" t="n">
        <v>0.144268323019772</v>
      </c>
      <c r="G735" s="20" t="n">
        <v>0.401587327939014</v>
      </c>
      <c r="H735" s="20" t="n">
        <v>0.952151285389125</v>
      </c>
    </row>
    <row r="736" customFormat="false" ht="12.75" hidden="false" customHeight="false" outlineLevel="0" collapsed="false">
      <c r="B736" s="18" t="s">
        <v>228</v>
      </c>
      <c r="C736" s="20" t="n">
        <v>0.0245995620181016</v>
      </c>
      <c r="D736" s="20" t="n">
        <v>0.439230569365564</v>
      </c>
      <c r="E736" s="20" t="n">
        <v>0.00584636520724188</v>
      </c>
      <c r="F736" s="20" t="n">
        <v>0.0929368708872043</v>
      </c>
      <c r="G736" s="20" t="n">
        <v>0.447658980734547</v>
      </c>
      <c r="H736" s="20" t="n">
        <v>0.369810450461332</v>
      </c>
    </row>
    <row r="737" customFormat="false" ht="12.75" hidden="false" customHeight="false" outlineLevel="0" collapsed="false">
      <c r="B737" s="18" t="s">
        <v>285</v>
      </c>
      <c r="C737" s="20" t="n">
        <v>0.016416089011583</v>
      </c>
      <c r="D737" s="20" t="n">
        <v>0.0402664906676551</v>
      </c>
      <c r="E737" s="20" t="n">
        <v>0.0412464240028331</v>
      </c>
      <c r="F737" s="20" t="n">
        <v>0.0580676795031709</v>
      </c>
      <c r="G737" s="20" t="n">
        <v>0.141599317764003</v>
      </c>
      <c r="H737" s="20" t="n">
        <v>0.487289901333669</v>
      </c>
    </row>
    <row r="738" customFormat="false" ht="12.75" hidden="false" customHeight="false" outlineLevel="0" collapsed="false">
      <c r="B738" s="18" t="s">
        <v>286</v>
      </c>
      <c r="C738" s="20" t="n">
        <v>0.420695745358221</v>
      </c>
      <c r="D738" s="20" t="n">
        <v>0.0241986218185825</v>
      </c>
      <c r="E738" s="20" t="n">
        <v>0.0941410694375077</v>
      </c>
      <c r="F738" s="20" t="n">
        <v>0.0482195263812527</v>
      </c>
      <c r="G738" s="20" t="n">
        <v>0.00510006853683769</v>
      </c>
      <c r="H738" s="20" t="n">
        <v>0.0240677094169664</v>
      </c>
    </row>
    <row r="739" customFormat="false" ht="12.75" hidden="false" customHeight="false" outlineLevel="0" collapsed="false">
      <c r="B739" s="18" t="s">
        <v>287</v>
      </c>
      <c r="C739" s="20" t="n">
        <v>0.587733049532446</v>
      </c>
      <c r="D739" s="20" t="n">
        <v>1.66092113193246</v>
      </c>
      <c r="E739" s="20" t="n">
        <v>0.0119653531826891</v>
      </c>
      <c r="F739" s="20" t="n">
        <v>0.41498866851307</v>
      </c>
      <c r="G739" s="20" t="n">
        <v>0.924944041655778</v>
      </c>
      <c r="H739" s="20" t="n">
        <v>0.577797916564224</v>
      </c>
    </row>
    <row r="740" customFormat="false" ht="12.75" hidden="false" customHeight="false" outlineLevel="0" collapsed="false">
      <c r="B740" s="18" t="s">
        <v>288</v>
      </c>
      <c r="C740" s="20" t="n">
        <v>0.00267432393114354</v>
      </c>
      <c r="D740" s="20" t="n">
        <v>0.155616965649056</v>
      </c>
      <c r="E740" s="20" t="n">
        <v>0.0218696601042259</v>
      </c>
      <c r="F740" s="20" t="n">
        <v>0.0245314793678891</v>
      </c>
      <c r="G740" s="20" t="n">
        <v>0.15664453589201</v>
      </c>
      <c r="H740" s="20" t="n">
        <v>0.0295827419509037</v>
      </c>
    </row>
    <row r="741" customFormat="false" ht="12.75" hidden="false" customHeight="false" outlineLevel="0" collapsed="false">
      <c r="B741" s="18" t="s">
        <v>289</v>
      </c>
      <c r="C741" s="20" t="n">
        <v>0.476420952969395</v>
      </c>
      <c r="D741" s="20" t="n">
        <v>0.0316390657219929</v>
      </c>
      <c r="E741" s="20" t="n">
        <v>0.116600538891649</v>
      </c>
      <c r="F741" s="20" t="n">
        <v>0.0378230499728075</v>
      </c>
      <c r="G741" s="20" t="n">
        <v>0.0250177529738295</v>
      </c>
      <c r="H741" s="20" t="n">
        <v>1.39080620871202</v>
      </c>
    </row>
    <row r="742" customFormat="false" ht="12.75" hidden="false" customHeight="false" outlineLevel="0" collapsed="false">
      <c r="B742" s="18" t="s">
        <v>204</v>
      </c>
      <c r="C742" s="20" t="n">
        <v>0.403268928482844</v>
      </c>
      <c r="D742" s="20" t="n">
        <v>0.106322225165673</v>
      </c>
      <c r="E742" s="20" t="n">
        <v>0.227663072933248</v>
      </c>
      <c r="F742" s="20" t="n">
        <v>0.598330687555856</v>
      </c>
      <c r="G742" s="20" t="n">
        <v>0.0748043850986314</v>
      </c>
      <c r="H742" s="20" t="n">
        <v>0.312780241080858</v>
      </c>
    </row>
    <row r="743" customFormat="false" ht="12.75" hidden="false" customHeight="false" outlineLevel="0" collapsed="false">
      <c r="B743" s="18" t="s">
        <v>290</v>
      </c>
      <c r="C743" s="20" t="n">
        <v>2.37722516973515</v>
      </c>
      <c r="D743" s="20" t="n">
        <v>0.0198641675424726</v>
      </c>
      <c r="E743" s="20" t="n">
        <v>0.074861111539886</v>
      </c>
      <c r="F743" s="20" t="n">
        <v>0.463227597008388</v>
      </c>
      <c r="G743" s="20" t="n">
        <v>0.158043756404414</v>
      </c>
      <c r="H743" s="20" t="n">
        <v>0.129860930601876</v>
      </c>
    </row>
    <row r="744" customFormat="false" ht="12.75" hidden="false" customHeight="false" outlineLevel="0" collapsed="false">
      <c r="B744" s="18" t="s">
        <v>206</v>
      </c>
      <c r="C744" s="20" t="n">
        <v>0.00227027645733826</v>
      </c>
      <c r="D744" s="20" t="n">
        <v>0.00024159311005992</v>
      </c>
      <c r="E744" s="20" t="n">
        <v>0.1560711398506</v>
      </c>
      <c r="F744" s="20" t="n">
        <v>0.0149280584130702</v>
      </c>
      <c r="G744" s="20" t="n">
        <v>0.167099277363479</v>
      </c>
      <c r="H744" s="20" t="n">
        <v>0.0481646888453433</v>
      </c>
    </row>
    <row r="745" customFormat="false" ht="12.75" hidden="false" customHeight="false" outlineLevel="0" collapsed="false">
      <c r="B745" s="18" t="s">
        <v>291</v>
      </c>
      <c r="C745" s="20" t="n">
        <v>0.100262897587752</v>
      </c>
      <c r="D745" s="20" t="n">
        <v>0.00458785216584236</v>
      </c>
      <c r="E745" s="20" t="n">
        <v>0.0286546794262462</v>
      </c>
      <c r="F745" s="20" t="n">
        <v>0.00322045110820646</v>
      </c>
      <c r="G745" s="20" t="n">
        <v>0.0410787368268854</v>
      </c>
      <c r="H745" s="20" t="n">
        <v>0.0221627201557593</v>
      </c>
    </row>
    <row r="746" customFormat="false" ht="12.75" hidden="false" customHeight="false" outlineLevel="0" collapsed="false">
      <c r="B746" s="18" t="s">
        <v>292</v>
      </c>
      <c r="C746" s="20" t="n">
        <v>1.71865832355746</v>
      </c>
      <c r="D746" s="20" t="n">
        <v>0.0978595450383454</v>
      </c>
      <c r="E746" s="20" t="n">
        <v>0.0380990528639126</v>
      </c>
      <c r="F746" s="20" t="n">
        <v>0.33684521282049</v>
      </c>
      <c r="G746" s="20" t="n">
        <v>0.00832468146473392</v>
      </c>
      <c r="H746" s="20" t="n">
        <v>0.143134172934682</v>
      </c>
    </row>
    <row r="747" customFormat="false" ht="12.75" hidden="false" customHeight="false" outlineLevel="0" collapsed="false">
      <c r="B747" s="18" t="s">
        <v>294</v>
      </c>
      <c r="C747" s="20" t="n">
        <v>2.34674697815892</v>
      </c>
      <c r="D747" s="20" t="n">
        <v>1.45249566828651</v>
      </c>
      <c r="E747" s="20" t="n">
        <v>0.425494216908061</v>
      </c>
      <c r="F747" s="20" t="n">
        <v>0.671424082754882</v>
      </c>
      <c r="G747" s="20" t="n">
        <v>1.57013181225531</v>
      </c>
      <c r="H747" s="20" t="n">
        <v>0.672295237610475</v>
      </c>
    </row>
    <row r="748" customFormat="false" ht="12.75" hidden="false" customHeight="false" outlineLevel="0" collapsed="false">
      <c r="B748" s="18" t="s">
        <v>295</v>
      </c>
      <c r="C748" s="20" t="n">
        <v>4.68660138148055</v>
      </c>
      <c r="D748" s="20" t="n">
        <v>0.29074604023284</v>
      </c>
      <c r="E748" s="20" t="n">
        <v>0.0181597822494597</v>
      </c>
      <c r="F748" s="20" t="n">
        <v>0.0459938682160282</v>
      </c>
      <c r="G748" s="20" t="n">
        <v>1.64739479985215</v>
      </c>
      <c r="H748" s="20" t="n">
        <v>0.429798276827312</v>
      </c>
    </row>
    <row r="749" customFormat="false" ht="13.5" hidden="false" customHeight="false" outlineLevel="0" collapsed="false">
      <c r="B749" s="21" t="s">
        <v>293</v>
      </c>
      <c r="C749" s="23" t="n">
        <v>1.9364914420165</v>
      </c>
      <c r="D749" s="23" t="n">
        <v>3.27701479390072</v>
      </c>
      <c r="E749" s="23" t="n">
        <v>0.444751588211769</v>
      </c>
      <c r="F749" s="23" t="n">
        <v>0.0761683982240237</v>
      </c>
      <c r="G749" s="23" t="n">
        <v>1.01966818261981</v>
      </c>
      <c r="H749" s="23" t="n">
        <v>0.00026057128201799</v>
      </c>
    </row>
    <row r="752" customFormat="false" ht="12.75" hidden="false" customHeight="false" outlineLevel="0" collapsed="false">
      <c r="B752" s="41" t="s">
        <v>352</v>
      </c>
    </row>
    <row r="754" customFormat="false" ht="12.75" hidden="false" customHeight="false" outlineLevel="0" collapsed="false">
      <c r="B754" s="0" t="s">
        <v>353</v>
      </c>
    </row>
    <row r="755" customFormat="false" ht="13.5" hidden="false" customHeight="false" outlineLevel="0" collapsed="false"/>
    <row r="756" customFormat="false" ht="12.75" hidden="false" customHeight="false" outlineLevel="0" collapsed="false">
      <c r="B756" s="13"/>
      <c r="C756" s="14" t="s">
        <v>354</v>
      </c>
      <c r="D756" s="14" t="s">
        <v>355</v>
      </c>
      <c r="E756" s="14" t="s">
        <v>356</v>
      </c>
      <c r="F756" s="14" t="s">
        <v>357</v>
      </c>
      <c r="G756" s="14" t="s">
        <v>358</v>
      </c>
      <c r="H756" s="14" t="s">
        <v>359</v>
      </c>
    </row>
    <row r="757" customFormat="false" ht="12.75" hidden="false" customHeight="false" outlineLevel="0" collapsed="false">
      <c r="B757" s="15" t="s">
        <v>354</v>
      </c>
      <c r="C757" s="17" t="n">
        <v>-0.479796639111179</v>
      </c>
      <c r="D757" s="17" t="n">
        <v>0.188067863016855</v>
      </c>
      <c r="E757" s="17" t="n">
        <v>0.0202189469271308</v>
      </c>
      <c r="F757" s="17" t="n">
        <v>-0.36319080886995</v>
      </c>
      <c r="G757" s="17" t="n">
        <v>0.542842628204888</v>
      </c>
      <c r="H757" s="17" t="n">
        <v>0.554464764921135</v>
      </c>
    </row>
    <row r="758" customFormat="false" ht="12.75" hidden="false" customHeight="false" outlineLevel="0" collapsed="false">
      <c r="B758" s="18" t="s">
        <v>355</v>
      </c>
      <c r="C758" s="20" t="n">
        <v>0.388327093702773</v>
      </c>
      <c r="D758" s="20" t="n">
        <v>0.841132127765441</v>
      </c>
      <c r="E758" s="20" t="n">
        <v>0.14007078952404</v>
      </c>
      <c r="F758" s="20" t="n">
        <v>0.289821553788446</v>
      </c>
      <c r="G758" s="20" t="n">
        <v>0.0470634912067226</v>
      </c>
      <c r="H758" s="20" t="n">
        <v>0.189387118395992</v>
      </c>
    </row>
    <row r="759" customFormat="false" ht="12.75" hidden="false" customHeight="false" outlineLevel="0" collapsed="false">
      <c r="B759" s="18" t="s">
        <v>356</v>
      </c>
      <c r="C759" s="20" t="n">
        <v>0.063279503772734</v>
      </c>
      <c r="D759" s="20" t="n">
        <v>-0.0192545306279761</v>
      </c>
      <c r="E759" s="20" t="n">
        <v>0.915805395450465</v>
      </c>
      <c r="F759" s="20" t="n">
        <v>-0.34049654865283</v>
      </c>
      <c r="G759" s="20" t="n">
        <v>0.00733263575792599</v>
      </c>
      <c r="H759" s="20" t="n">
        <v>-0.202320977470807</v>
      </c>
    </row>
    <row r="760" customFormat="false" ht="12.75" hidden="false" customHeight="false" outlineLevel="0" collapsed="false">
      <c r="B760" s="18" t="s">
        <v>357</v>
      </c>
      <c r="C760" s="20" t="n">
        <v>-0.420527230448253</v>
      </c>
      <c r="D760" s="20" t="n">
        <v>-0.168614840224292</v>
      </c>
      <c r="E760" s="20" t="n">
        <v>0.344623102091784</v>
      </c>
      <c r="F760" s="20" t="n">
        <v>0.807952979458278</v>
      </c>
      <c r="G760" s="20" t="n">
        <v>0.123368303028873</v>
      </c>
      <c r="H760" s="20" t="n">
        <v>0.0891798542528673</v>
      </c>
    </row>
    <row r="761" customFormat="false" ht="12.75" hidden="false" customHeight="false" outlineLevel="0" collapsed="false">
      <c r="B761" s="18" t="s">
        <v>358</v>
      </c>
      <c r="C761" s="20" t="n">
        <v>0.516668934953961</v>
      </c>
      <c r="D761" s="20" t="n">
        <v>-0.285686820881673</v>
      </c>
      <c r="E761" s="20" t="n">
        <v>-0.034997772999706</v>
      </c>
      <c r="F761" s="20" t="n">
        <v>0.120338618395323</v>
      </c>
      <c r="G761" s="20" t="n">
        <v>0.784264722077948</v>
      </c>
      <c r="H761" s="20" t="n">
        <v>-0.143731939873598</v>
      </c>
    </row>
    <row r="762" customFormat="false" ht="13.5" hidden="false" customHeight="false" outlineLevel="0" collapsed="false">
      <c r="B762" s="21" t="s">
        <v>359</v>
      </c>
      <c r="C762" s="23" t="n">
        <v>0.413766864189621</v>
      </c>
      <c r="D762" s="23" t="n">
        <v>-0.383025536514227</v>
      </c>
      <c r="E762" s="23" t="n">
        <v>0.145883238107687</v>
      </c>
      <c r="F762" s="23" t="n">
        <v>0.0298094544524153</v>
      </c>
      <c r="G762" s="23" t="n">
        <v>-0.269744784497608</v>
      </c>
      <c r="H762" s="23" t="n">
        <v>0.766260823073632</v>
      </c>
    </row>
    <row r="765" customFormat="false" ht="12.75" hidden="false" customHeight="false" outlineLevel="0" collapsed="false">
      <c r="B765" s="0" t="s">
        <v>360</v>
      </c>
    </row>
    <row r="766" customFormat="false" ht="13.5" hidden="false" customHeight="false" outlineLevel="0" collapsed="false"/>
    <row r="767" customFormat="false" ht="12.75" hidden="false" customHeight="false" outlineLevel="0" collapsed="false">
      <c r="B767" s="13"/>
      <c r="C767" s="14" t="s">
        <v>354</v>
      </c>
      <c r="D767" s="14" t="s">
        <v>355</v>
      </c>
      <c r="E767" s="14" t="s">
        <v>356</v>
      </c>
      <c r="F767" s="14" t="s">
        <v>357</v>
      </c>
      <c r="G767" s="14" t="s">
        <v>358</v>
      </c>
      <c r="H767" s="14" t="s">
        <v>359</v>
      </c>
    </row>
    <row r="768" customFormat="false" ht="12.75" hidden="false" customHeight="false" outlineLevel="0" collapsed="false">
      <c r="B768" s="15" t="s">
        <v>343</v>
      </c>
      <c r="C768" s="17" t="n">
        <v>16.8539036219955</v>
      </c>
      <c r="D768" s="17" t="n">
        <v>16.8986632300806</v>
      </c>
      <c r="E768" s="17" t="n">
        <v>16.6946140313217</v>
      </c>
      <c r="F768" s="17" t="n">
        <v>16.7902839854396</v>
      </c>
      <c r="G768" s="17" t="n">
        <v>16.8373098813297</v>
      </c>
      <c r="H768" s="17" t="n">
        <v>15.9252252498328</v>
      </c>
    </row>
    <row r="769" customFormat="false" ht="13.5" hidden="false" customHeight="false" outlineLevel="0" collapsed="false">
      <c r="B769" s="21" t="s">
        <v>344</v>
      </c>
      <c r="C769" s="23" t="n">
        <v>16.8539036219955</v>
      </c>
      <c r="D769" s="23" t="n">
        <v>33.7525668520761</v>
      </c>
      <c r="E769" s="23" t="n">
        <v>50.4471808833978</v>
      </c>
      <c r="F769" s="23" t="n">
        <v>67.2374648688375</v>
      </c>
      <c r="G769" s="23" t="n">
        <v>84.0747747501672</v>
      </c>
      <c r="H769" s="23" t="n">
        <v>100</v>
      </c>
    </row>
    <row r="772" customFormat="false" ht="12.75" hidden="false" customHeight="false" outlineLevel="0" collapsed="false">
      <c r="B772" s="0" t="s">
        <v>361</v>
      </c>
    </row>
    <row r="774" customFormat="false" ht="12.75" hidden="false" customHeight="false" outlineLevel="0" collapsed="false">
      <c r="B774" s="43"/>
      <c r="C774" s="44" t="s">
        <v>336</v>
      </c>
      <c r="D774" s="44" t="s">
        <v>337</v>
      </c>
      <c r="E774" s="44" t="s">
        <v>338</v>
      </c>
      <c r="F774" s="44" t="s">
        <v>339</v>
      </c>
      <c r="G774" s="44" t="s">
        <v>340</v>
      </c>
      <c r="H774" s="44" t="s">
        <v>341</v>
      </c>
    </row>
    <row r="775" customFormat="false" ht="12.75" hidden="false" customHeight="false" outlineLevel="0" collapsed="false">
      <c r="B775" s="45" t="s">
        <v>362</v>
      </c>
      <c r="C775" s="46" t="n">
        <v>-0.157823103486294</v>
      </c>
      <c r="D775" s="47" t="n">
        <v>0.0618529540187615</v>
      </c>
      <c r="E775" s="47" t="n">
        <v>0.0260689000184106</v>
      </c>
      <c r="F775" s="47" t="n">
        <v>-0.120748713965696</v>
      </c>
      <c r="G775" s="47" t="n">
        <v>0.950591154924959</v>
      </c>
      <c r="H775" s="47" t="n">
        <v>0.22887266501485</v>
      </c>
    </row>
    <row r="776" customFormat="false" ht="12.75" hidden="false" customHeight="false" outlineLevel="0" collapsed="false">
      <c r="B776" s="18" t="s">
        <v>363</v>
      </c>
      <c r="C776" s="47" t="n">
        <v>-0.00180475925164636</v>
      </c>
      <c r="D776" s="47" t="n">
        <v>0.0368330878945096</v>
      </c>
      <c r="E776" s="46" t="n">
        <v>0.997439479344981</v>
      </c>
      <c r="F776" s="47" t="n">
        <v>-0.0407153889570962</v>
      </c>
      <c r="G776" s="47" t="n">
        <v>0.0216866042667012</v>
      </c>
      <c r="H776" s="47" t="n">
        <v>-0.040329887449201</v>
      </c>
    </row>
    <row r="777" customFormat="false" ht="12.75" hidden="false" customHeight="false" outlineLevel="0" collapsed="false">
      <c r="B777" s="18" t="s">
        <v>364</v>
      </c>
      <c r="C777" s="47" t="n">
        <v>0.0740225270282195</v>
      </c>
      <c r="D777" s="46" t="n">
        <v>0.983560553958019</v>
      </c>
      <c r="E777" s="47" t="n">
        <v>0.0388838610553542</v>
      </c>
      <c r="F777" s="47" t="n">
        <v>0.0188719819079142</v>
      </c>
      <c r="G777" s="47" t="n">
        <v>0.0572596261066753</v>
      </c>
      <c r="H777" s="47" t="n">
        <v>0.148265070251123</v>
      </c>
    </row>
    <row r="778" customFormat="false" ht="12.75" hidden="false" customHeight="false" outlineLevel="0" collapsed="false">
      <c r="B778" s="18" t="s">
        <v>288</v>
      </c>
      <c r="C778" s="46" t="n">
        <v>0.957773924059803</v>
      </c>
      <c r="D778" s="47" t="n">
        <v>0.0813943622966079</v>
      </c>
      <c r="E778" s="47" t="n">
        <v>-0.00259871048889868</v>
      </c>
      <c r="F778" s="47" t="n">
        <v>0.107388868155999</v>
      </c>
      <c r="G778" s="47" t="n">
        <v>-0.15511457324036</v>
      </c>
      <c r="H778" s="47" t="n">
        <v>-0.201107968628409</v>
      </c>
    </row>
    <row r="779" customFormat="false" ht="12.75" hidden="false" customHeight="false" outlineLevel="0" collapsed="false">
      <c r="B779" s="18" t="s">
        <v>365</v>
      </c>
      <c r="C779" s="46" t="n">
        <v>-0.231325364823366</v>
      </c>
      <c r="D779" s="47" t="n">
        <v>0.185424970784844</v>
      </c>
      <c r="E779" s="47" t="n">
        <v>-0.0527768649481139</v>
      </c>
      <c r="F779" s="47" t="n">
        <v>-0.106539430517319</v>
      </c>
      <c r="G779" s="47" t="n">
        <v>0.258179436449659</v>
      </c>
      <c r="H779" s="47" t="n">
        <v>0.911763942402093</v>
      </c>
    </row>
    <row r="780" customFormat="false" ht="12.75" hidden="false" customHeight="false" outlineLevel="0" collapsed="false">
      <c r="B780" s="48" t="s">
        <v>366</v>
      </c>
      <c r="C780" s="49" t="n">
        <v>0.100005898038607</v>
      </c>
      <c r="D780" s="50" t="n">
        <v>0.0183984840057014</v>
      </c>
      <c r="E780" s="50" t="n">
        <v>-0.0425162787014593</v>
      </c>
      <c r="F780" s="50" t="n">
        <v>0.983839353423194</v>
      </c>
      <c r="G780" s="50" t="n">
        <v>-0.110222154010497</v>
      </c>
      <c r="H780" s="50" t="n">
        <v>-0.0881129139813361</v>
      </c>
    </row>
    <row r="783" customFormat="false" ht="12.75" hidden="false" customHeight="false" outlineLevel="0" collapsed="false">
      <c r="B783" s="0" t="s">
        <v>367</v>
      </c>
    </row>
    <row r="784" customFormat="false" ht="13.5" hidden="false" customHeight="false" outlineLevel="0" collapsed="false"/>
    <row r="785" customFormat="false" ht="12.75" hidden="false" customHeight="false" outlineLevel="0" collapsed="false">
      <c r="B785" s="13"/>
      <c r="C785" s="14" t="s">
        <v>354</v>
      </c>
      <c r="D785" s="14" t="s">
        <v>355</v>
      </c>
      <c r="E785" s="14" t="s">
        <v>356</v>
      </c>
      <c r="F785" s="14" t="s">
        <v>357</v>
      </c>
      <c r="G785" s="14" t="s">
        <v>358</v>
      </c>
      <c r="H785" s="14" t="s">
        <v>359</v>
      </c>
    </row>
    <row r="786" customFormat="false" ht="12.75" hidden="false" customHeight="false" outlineLevel="0" collapsed="false">
      <c r="B786" s="15" t="s">
        <v>8</v>
      </c>
      <c r="C786" s="17" t="n">
        <v>-0.157823103486294</v>
      </c>
      <c r="D786" s="17" t="n">
        <v>0.0618529540187615</v>
      </c>
      <c r="E786" s="17" t="n">
        <v>0.0260689000184106</v>
      </c>
      <c r="F786" s="17" t="n">
        <v>-0.120748713965696</v>
      </c>
      <c r="G786" s="17" t="n">
        <v>0.950591154924959</v>
      </c>
      <c r="H786" s="17" t="n">
        <v>0.22887266501485</v>
      </c>
    </row>
    <row r="787" customFormat="false" ht="12.75" hidden="false" customHeight="false" outlineLevel="0" collapsed="false">
      <c r="B787" s="18" t="s">
        <v>9</v>
      </c>
      <c r="C787" s="20" t="n">
        <v>-0.00180475925164636</v>
      </c>
      <c r="D787" s="20" t="n">
        <v>0.0368330878945096</v>
      </c>
      <c r="E787" s="20" t="n">
        <v>0.997439479344981</v>
      </c>
      <c r="F787" s="20" t="n">
        <v>-0.0407153889570962</v>
      </c>
      <c r="G787" s="20" t="n">
        <v>0.0216866042667012</v>
      </c>
      <c r="H787" s="20" t="n">
        <v>-0.040329887449201</v>
      </c>
    </row>
    <row r="788" customFormat="false" ht="12.75" hidden="false" customHeight="false" outlineLevel="0" collapsed="false">
      <c r="B788" s="18" t="s">
        <v>10</v>
      </c>
      <c r="C788" s="20" t="n">
        <v>0.0740225270282195</v>
      </c>
      <c r="D788" s="20" t="n">
        <v>0.983560553958019</v>
      </c>
      <c r="E788" s="20" t="n">
        <v>0.0388838610553542</v>
      </c>
      <c r="F788" s="20" t="n">
        <v>0.0188719819079142</v>
      </c>
      <c r="G788" s="20" t="n">
        <v>0.0572596261066753</v>
      </c>
      <c r="H788" s="20" t="n">
        <v>0.148265070251123</v>
      </c>
    </row>
    <row r="789" customFormat="false" ht="12.75" hidden="false" customHeight="false" outlineLevel="0" collapsed="false">
      <c r="B789" s="18" t="s">
        <v>11</v>
      </c>
      <c r="C789" s="20" t="n">
        <v>0.957773924059803</v>
      </c>
      <c r="D789" s="20" t="n">
        <v>0.0813943622966079</v>
      </c>
      <c r="E789" s="20" t="n">
        <v>-0.00259871048889868</v>
      </c>
      <c r="F789" s="20" t="n">
        <v>0.107388868155999</v>
      </c>
      <c r="G789" s="20" t="n">
        <v>-0.15511457324036</v>
      </c>
      <c r="H789" s="20" t="n">
        <v>-0.201107968628409</v>
      </c>
    </row>
    <row r="790" customFormat="false" ht="12.75" hidden="false" customHeight="false" outlineLevel="0" collapsed="false">
      <c r="B790" s="18" t="s">
        <v>12</v>
      </c>
      <c r="C790" s="20" t="n">
        <v>-0.231325364823366</v>
      </c>
      <c r="D790" s="20" t="n">
        <v>0.185424970784844</v>
      </c>
      <c r="E790" s="20" t="n">
        <v>-0.0527768649481139</v>
      </c>
      <c r="F790" s="20" t="n">
        <v>-0.106539430517319</v>
      </c>
      <c r="G790" s="20" t="n">
        <v>0.258179436449659</v>
      </c>
      <c r="H790" s="20" t="n">
        <v>0.911763942402093</v>
      </c>
    </row>
    <row r="791" customFormat="false" ht="13.5" hidden="false" customHeight="false" outlineLevel="0" collapsed="false">
      <c r="B791" s="21" t="s">
        <v>13</v>
      </c>
      <c r="C791" s="23" t="n">
        <v>0.100005898038607</v>
      </c>
      <c r="D791" s="23" t="n">
        <v>0.0183984840057014</v>
      </c>
      <c r="E791" s="23" t="n">
        <v>-0.0425162787014593</v>
      </c>
      <c r="F791" s="23" t="n">
        <v>0.983839353423194</v>
      </c>
      <c r="G791" s="23" t="n">
        <v>-0.110222154010497</v>
      </c>
      <c r="H791" s="23" t="n">
        <v>-0.0881129139813361</v>
      </c>
    </row>
    <row r="816" customFormat="false" ht="12.75" hidden="false" customHeight="false" outlineLevel="0" collapsed="false">
      <c r="B816" s="0" t="s">
        <v>368</v>
      </c>
    </row>
    <row r="817" customFormat="false" ht="13.5" hidden="false" customHeight="false" outlineLevel="0" collapsed="false"/>
    <row r="818" customFormat="false" ht="12.75" hidden="false" customHeight="false" outlineLevel="0" collapsed="false">
      <c r="B818" s="13"/>
      <c r="C818" s="14" t="s">
        <v>354</v>
      </c>
      <c r="D818" s="14" t="s">
        <v>355</v>
      </c>
      <c r="E818" s="14" t="s">
        <v>356</v>
      </c>
      <c r="F818" s="14" t="s">
        <v>357</v>
      </c>
      <c r="G818" s="14" t="s">
        <v>358</v>
      </c>
      <c r="H818" s="14" t="s">
        <v>359</v>
      </c>
    </row>
    <row r="819" customFormat="false" ht="12.75" hidden="false" customHeight="false" outlineLevel="0" collapsed="false">
      <c r="B819" s="15" t="s">
        <v>8</v>
      </c>
      <c r="C819" s="17" t="n">
        <v>2.46314172992131</v>
      </c>
      <c r="D819" s="17" t="n">
        <v>0.377326485213428</v>
      </c>
      <c r="E819" s="17" t="n">
        <v>0.0678449894972986</v>
      </c>
      <c r="F819" s="17" t="n">
        <v>1.44729058156622</v>
      </c>
      <c r="G819" s="17" t="n">
        <v>89.4465475968111</v>
      </c>
      <c r="H819" s="17" t="n">
        <v>5.4821513216953</v>
      </c>
    </row>
    <row r="820" customFormat="false" ht="12.75" hidden="false" customHeight="false" outlineLevel="0" collapsed="false">
      <c r="B820" s="18" t="s">
        <v>9</v>
      </c>
      <c r="C820" s="20" t="n">
        <v>0.000322097086967271</v>
      </c>
      <c r="D820" s="20" t="n">
        <v>0.133805097023858</v>
      </c>
      <c r="E820" s="20" t="n">
        <v>99.3220041994206</v>
      </c>
      <c r="F820" s="20" t="n">
        <v>0.164553787909445</v>
      </c>
      <c r="G820" s="20" t="n">
        <v>0.0465542306476179</v>
      </c>
      <c r="H820" s="20" t="n">
        <v>0.170222586718963</v>
      </c>
    </row>
    <row r="821" customFormat="false" ht="12.75" hidden="false" customHeight="false" outlineLevel="0" collapsed="false">
      <c r="B821" s="18" t="s">
        <v>10</v>
      </c>
      <c r="C821" s="20" t="n">
        <v>0.541846232435293</v>
      </c>
      <c r="D821" s="20" t="n">
        <v>95.4110344046023</v>
      </c>
      <c r="E821" s="20" t="n">
        <v>0.150942358588966</v>
      </c>
      <c r="F821" s="20" t="n">
        <v>0.0353529558564437</v>
      </c>
      <c r="G821" s="20" t="n">
        <v>0.3245436083104</v>
      </c>
      <c r="H821" s="20" t="n">
        <v>2.3005986531547</v>
      </c>
    </row>
    <row r="822" customFormat="false" ht="12.75" hidden="false" customHeight="false" outlineLevel="0" collapsed="false">
      <c r="B822" s="18" t="s">
        <v>11</v>
      </c>
      <c r="C822" s="20" t="n">
        <v>90.7139883023631</v>
      </c>
      <c r="D822" s="20" t="n">
        <v>0.653408904151118</v>
      </c>
      <c r="E822" s="20" t="n">
        <v>0.000674199095233327</v>
      </c>
      <c r="F822" s="20" t="n">
        <v>1.14474627248983</v>
      </c>
      <c r="G822" s="20" t="n">
        <v>2.38166815256504</v>
      </c>
      <c r="H822" s="20" t="n">
        <v>4.23274128637203</v>
      </c>
    </row>
    <row r="823" customFormat="false" ht="12.75" hidden="false" customHeight="false" outlineLevel="0" collapsed="false">
      <c r="B823" s="18" t="s">
        <v>12</v>
      </c>
      <c r="C823" s="20" t="n">
        <v>5.29169439622951</v>
      </c>
      <c r="D823" s="20" t="n">
        <v>3.39103940968907</v>
      </c>
      <c r="E823" s="20" t="n">
        <v>0.278073462148292</v>
      </c>
      <c r="F823" s="20" t="n">
        <v>1.12670818679004</v>
      </c>
      <c r="G823" s="20" t="n">
        <v>6.5981068111299</v>
      </c>
      <c r="H823" s="20" t="n">
        <v>87.0017507469095</v>
      </c>
    </row>
    <row r="824" customFormat="false" ht="13.5" hidden="false" customHeight="false" outlineLevel="0" collapsed="false">
      <c r="B824" s="21" t="s">
        <v>13</v>
      </c>
      <c r="C824" s="23" t="n">
        <v>0.989007241963809</v>
      </c>
      <c r="D824" s="23" t="n">
        <v>0.0333856993202371</v>
      </c>
      <c r="E824" s="23" t="n">
        <v>0.180460791249676</v>
      </c>
      <c r="F824" s="23" t="n">
        <v>96.081348215388</v>
      </c>
      <c r="G824" s="23" t="n">
        <v>1.20257960053596</v>
      </c>
      <c r="H824" s="23" t="n">
        <v>0.812535405149537</v>
      </c>
    </row>
    <row r="827" customFormat="false" ht="12.75" hidden="false" customHeight="false" outlineLevel="0" collapsed="false">
      <c r="B827" s="0" t="s">
        <v>369</v>
      </c>
    </row>
    <row r="828" customFormat="false" ht="13.5" hidden="false" customHeight="false" outlineLevel="0" collapsed="false"/>
    <row r="829" customFormat="false" ht="12.75" hidden="false" customHeight="false" outlineLevel="0" collapsed="false">
      <c r="B829" s="13"/>
      <c r="C829" s="14" t="s">
        <v>354</v>
      </c>
      <c r="D829" s="14" t="s">
        <v>355</v>
      </c>
      <c r="E829" s="14" t="s">
        <v>356</v>
      </c>
      <c r="F829" s="14" t="s">
        <v>357</v>
      </c>
      <c r="G829" s="14" t="s">
        <v>358</v>
      </c>
      <c r="H829" s="14" t="s">
        <v>359</v>
      </c>
    </row>
    <row r="830" customFormat="false" ht="12.75" hidden="false" customHeight="false" outlineLevel="0" collapsed="false">
      <c r="B830" s="15" t="s">
        <v>8</v>
      </c>
      <c r="C830" s="17" t="n">
        <v>0.120684867078362</v>
      </c>
      <c r="D830" s="17" t="n">
        <v>-0.0345347304161642</v>
      </c>
      <c r="E830" s="17" t="n">
        <v>-0.0312120752344886</v>
      </c>
      <c r="F830" s="17" t="n">
        <v>0.0912310812061312</v>
      </c>
      <c r="G830" s="17" t="n">
        <v>1.15420090883219</v>
      </c>
      <c r="H830" s="17" t="n">
        <v>-0.280332906428361</v>
      </c>
    </row>
    <row r="831" customFormat="false" ht="12.75" hidden="false" customHeight="false" outlineLevel="0" collapsed="false">
      <c r="B831" s="18" t="s">
        <v>9</v>
      </c>
      <c r="C831" s="20" t="n">
        <v>0.0146675993256689</v>
      </c>
      <c r="D831" s="20" t="n">
        <v>-0.0532316970546572</v>
      </c>
      <c r="E831" s="20" t="n">
        <v>1.01089211802272</v>
      </c>
      <c r="F831" s="20" t="n">
        <v>0.0469912163362423</v>
      </c>
      <c r="G831" s="20" t="n">
        <v>-0.0373115089791002</v>
      </c>
      <c r="H831" s="20" t="n">
        <v>0.0891181022154689</v>
      </c>
    </row>
    <row r="832" customFormat="false" ht="12.75" hidden="false" customHeight="false" outlineLevel="0" collapsed="false">
      <c r="B832" s="18" t="s">
        <v>10</v>
      </c>
      <c r="C832" s="20" t="n">
        <v>-0.145940269232652</v>
      </c>
      <c r="D832" s="20" t="n">
        <v>1.07034434466201</v>
      </c>
      <c r="E832" s="20" t="n">
        <v>-0.0505473709951098</v>
      </c>
      <c r="F832" s="20" t="n">
        <v>-0.0339397536148163</v>
      </c>
      <c r="G832" s="20" t="n">
        <v>-0.0362904832554166</v>
      </c>
      <c r="H832" s="20" t="n">
        <v>-0.251317738598866</v>
      </c>
    </row>
    <row r="833" customFormat="false" ht="12.75" hidden="false" customHeight="false" outlineLevel="0" collapsed="false">
      <c r="B833" s="18" t="s">
        <v>11</v>
      </c>
      <c r="C833" s="20" t="n">
        <v>1.14117896028283</v>
      </c>
      <c r="D833" s="20" t="n">
        <v>-0.133364658545203</v>
      </c>
      <c r="E833" s="20" t="n">
        <v>0.0123578393073633</v>
      </c>
      <c r="F833" s="20" t="n">
        <v>-0.0747258211592813</v>
      </c>
      <c r="G833" s="20" t="n">
        <v>0.122343485992134</v>
      </c>
      <c r="H833" s="20" t="n">
        <v>0.273993250808628</v>
      </c>
    </row>
    <row r="834" customFormat="false" ht="12.75" hidden="false" customHeight="false" outlineLevel="0" collapsed="false">
      <c r="B834" s="18" t="s">
        <v>12</v>
      </c>
      <c r="C834" s="20" t="n">
        <v>0.238009838577897</v>
      </c>
      <c r="D834" s="20" t="n">
        <v>-0.200451860785351</v>
      </c>
      <c r="E834" s="20" t="n">
        <v>0.0678410092278898</v>
      </c>
      <c r="F834" s="20" t="n">
        <v>0.0692880829018588</v>
      </c>
      <c r="G834" s="20" t="n">
        <v>-0.248779586657442</v>
      </c>
      <c r="H834" s="20" t="n">
        <v>1.28039568252086</v>
      </c>
    </row>
    <row r="835" customFormat="false" ht="13.5" hidden="false" customHeight="false" outlineLevel="0" collapsed="false">
      <c r="B835" s="21" t="s">
        <v>13</v>
      </c>
      <c r="C835" s="23" t="n">
        <v>-0.0805706361976234</v>
      </c>
      <c r="D835" s="23" t="n">
        <v>-0.034122481365733</v>
      </c>
      <c r="E835" s="23" t="n">
        <v>0.044971391786624</v>
      </c>
      <c r="F835" s="23" t="n">
        <v>1.04587851915691</v>
      </c>
      <c r="G835" s="23" t="n">
        <v>0.100515223165687</v>
      </c>
      <c r="H835" s="23" t="n">
        <v>0.082849202524358</v>
      </c>
    </row>
    <row r="838" customFormat="false" ht="12.75" hidden="false" customHeight="false" outlineLevel="0" collapsed="false">
      <c r="B838" s="0" t="s">
        <v>370</v>
      </c>
    </row>
    <row r="839" customFormat="false" ht="13.5" hidden="false" customHeight="false" outlineLevel="0" collapsed="false"/>
    <row r="840" customFormat="false" ht="12.75" hidden="false" customHeight="false" outlineLevel="0" collapsed="false">
      <c r="B840" s="13"/>
      <c r="C840" s="14" t="s">
        <v>354</v>
      </c>
      <c r="D840" s="14" t="s">
        <v>355</v>
      </c>
      <c r="E840" s="14" t="s">
        <v>356</v>
      </c>
      <c r="F840" s="14" t="s">
        <v>357</v>
      </c>
      <c r="G840" s="14" t="s">
        <v>358</v>
      </c>
      <c r="H840" s="14" t="s">
        <v>359</v>
      </c>
    </row>
    <row r="841" customFormat="false" ht="12.75" hidden="false" customHeight="false" outlineLevel="0" collapsed="false">
      <c r="B841" s="15" t="s">
        <v>15</v>
      </c>
      <c r="C841" s="17" t="n">
        <v>0.150610403117642</v>
      </c>
      <c r="D841" s="17" t="n">
        <v>-1.21308724434169</v>
      </c>
      <c r="E841" s="17" t="n">
        <v>0.559593130622527</v>
      </c>
      <c r="F841" s="17" t="n">
        <v>-0.0335354579307318</v>
      </c>
      <c r="G841" s="17" t="n">
        <v>2.54634668217375</v>
      </c>
      <c r="H841" s="17" t="n">
        <v>1.10670269512962</v>
      </c>
      <c r="J841" s="5" t="n">
        <f aca="false">C841+D841+E841</f>
        <v>-0.502883710601525</v>
      </c>
    </row>
    <row r="842" customFormat="false" ht="12.75" hidden="false" customHeight="false" outlineLevel="0" collapsed="false">
      <c r="B842" s="18" t="s">
        <v>16</v>
      </c>
      <c r="C842" s="20" t="n">
        <v>-0.740811510469042</v>
      </c>
      <c r="D842" s="20" t="n">
        <v>-0.884444752974775</v>
      </c>
      <c r="E842" s="20" t="n">
        <v>1.2669911043666</v>
      </c>
      <c r="F842" s="20" t="n">
        <v>-1.80599573408179</v>
      </c>
      <c r="G842" s="20" t="n">
        <v>-0.848113181209371</v>
      </c>
      <c r="H842" s="20" t="n">
        <v>0.87127272702396</v>
      </c>
      <c r="J842" s="5" t="n">
        <f aca="false">C842+D842+E842</f>
        <v>-0.358265159077217</v>
      </c>
    </row>
    <row r="843" customFormat="false" ht="12.75" hidden="false" customHeight="false" outlineLevel="0" collapsed="false">
      <c r="B843" s="18" t="s">
        <v>17</v>
      </c>
      <c r="C843" s="20" t="n">
        <v>-0.263118663596484</v>
      </c>
      <c r="D843" s="20" t="n">
        <v>-1.08490752731611</v>
      </c>
      <c r="E843" s="20" t="n">
        <v>0.952341280385048</v>
      </c>
      <c r="F843" s="20" t="n">
        <v>-1.11391748464676</v>
      </c>
      <c r="G843" s="20" t="n">
        <v>0.753850031781755</v>
      </c>
      <c r="H843" s="20" t="n">
        <v>2.06509314474092</v>
      </c>
      <c r="J843" s="5" t="n">
        <f aca="false">C843+D843+E843</f>
        <v>-0.395684910527546</v>
      </c>
    </row>
    <row r="844" customFormat="false" ht="12.75" hidden="false" customHeight="false" outlineLevel="0" collapsed="false">
      <c r="B844" s="18" t="s">
        <v>18</v>
      </c>
      <c r="C844" s="20" t="n">
        <v>-0.0384988323526574</v>
      </c>
      <c r="D844" s="20" t="n">
        <v>-0.820629980216822</v>
      </c>
      <c r="E844" s="20" t="n">
        <v>5.93254383409966</v>
      </c>
      <c r="F844" s="20" t="n">
        <v>-0.543347106655128</v>
      </c>
      <c r="G844" s="20" t="n">
        <v>3.10614247948692</v>
      </c>
      <c r="H844" s="20" t="n">
        <v>-0.0888878126550931</v>
      </c>
      <c r="J844" s="5" t="n">
        <f aca="false">C844+D844+E844</f>
        <v>5.07341502153018</v>
      </c>
    </row>
    <row r="845" customFormat="false" ht="12.75" hidden="false" customHeight="false" outlineLevel="0" collapsed="false">
      <c r="B845" s="18" t="s">
        <v>19</v>
      </c>
      <c r="C845" s="20" t="n">
        <v>-0.710231777624623</v>
      </c>
      <c r="D845" s="20" t="n">
        <v>-0.463814506325751</v>
      </c>
      <c r="E845" s="20" t="n">
        <v>-0.663051099204628</v>
      </c>
      <c r="F845" s="20" t="n">
        <v>-1.33364953870615</v>
      </c>
      <c r="G845" s="20" t="n">
        <v>0.851304679386081</v>
      </c>
      <c r="H845" s="20" t="n">
        <v>-0.955440644285937</v>
      </c>
      <c r="J845" s="5" t="n">
        <f aca="false">C845+D845+E845</f>
        <v>-1.837097383155</v>
      </c>
    </row>
    <row r="846" customFormat="false" ht="12.75" hidden="false" customHeight="false" outlineLevel="0" collapsed="false">
      <c r="B846" s="18" t="s">
        <v>20</v>
      </c>
      <c r="C846" s="20" t="n">
        <v>-0.678386535891537</v>
      </c>
      <c r="D846" s="20" t="n">
        <v>-0.131101017437734</v>
      </c>
      <c r="E846" s="20" t="n">
        <v>-0.642652539830059</v>
      </c>
      <c r="F846" s="20" t="n">
        <v>-0.831376548056604</v>
      </c>
      <c r="G846" s="20" t="n">
        <v>1.46008115494749</v>
      </c>
      <c r="H846" s="20" t="n">
        <v>-0.328219083240924</v>
      </c>
      <c r="J846" s="5" t="n">
        <f aca="false">C846+D846+E846</f>
        <v>-1.45214009315933</v>
      </c>
    </row>
    <row r="847" customFormat="false" ht="12.75" hidden="false" customHeight="false" outlineLevel="0" collapsed="false">
      <c r="B847" s="18" t="s">
        <v>21</v>
      </c>
      <c r="C847" s="20" t="n">
        <v>-0.403479578586298</v>
      </c>
      <c r="D847" s="20" t="n">
        <v>-0.302680207581773</v>
      </c>
      <c r="E847" s="20" t="n">
        <v>0.095290928745105</v>
      </c>
      <c r="F847" s="20" t="n">
        <v>-1.21539567060232</v>
      </c>
      <c r="G847" s="20" t="n">
        <v>0.450685927647827</v>
      </c>
      <c r="H847" s="20" t="n">
        <v>-0.436431692130097</v>
      </c>
      <c r="J847" s="5" t="n">
        <f aca="false">C847+D847+E847</f>
        <v>-0.610868857422966</v>
      </c>
    </row>
    <row r="848" customFormat="false" ht="12.75" hidden="false" customHeight="false" outlineLevel="0" collapsed="false">
      <c r="B848" s="18" t="s">
        <v>22</v>
      </c>
      <c r="C848" s="20" t="n">
        <v>-0.112605173479443</v>
      </c>
      <c r="D848" s="20" t="n">
        <v>-0.53940407152843</v>
      </c>
      <c r="E848" s="20" t="n">
        <v>-0.639365668852352</v>
      </c>
      <c r="F848" s="20" t="n">
        <v>-1.01963068772019</v>
      </c>
      <c r="G848" s="20" t="n">
        <v>1.44168499672131</v>
      </c>
      <c r="H848" s="20" t="n">
        <v>-0.464986542403898</v>
      </c>
      <c r="J848" s="5" t="n">
        <f aca="false">C848+D848+E848</f>
        <v>-1.29137491386022</v>
      </c>
    </row>
    <row r="849" customFormat="false" ht="12.75" hidden="false" customHeight="false" outlineLevel="0" collapsed="false">
      <c r="B849" s="18" t="s">
        <v>23</v>
      </c>
      <c r="C849" s="20" t="n">
        <v>-0.36348107343474</v>
      </c>
      <c r="D849" s="20" t="n">
        <v>-0.784254193197564</v>
      </c>
      <c r="E849" s="20" t="n">
        <v>2.75096477904401</v>
      </c>
      <c r="F849" s="20" t="n">
        <v>-0.289743702799134</v>
      </c>
      <c r="G849" s="20" t="n">
        <v>0.564407495857916</v>
      </c>
      <c r="H849" s="20" t="n">
        <v>0.806470854103388</v>
      </c>
      <c r="J849" s="5" t="n">
        <f aca="false">C849+D849+E849</f>
        <v>1.60322951241171</v>
      </c>
    </row>
    <row r="850" customFormat="false" ht="12.75" hidden="false" customHeight="false" outlineLevel="0" collapsed="false">
      <c r="B850" s="18" t="s">
        <v>24</v>
      </c>
      <c r="C850" s="20" t="n">
        <v>-0.657885262848554</v>
      </c>
      <c r="D850" s="20" t="n">
        <v>-0.807739719746402</v>
      </c>
      <c r="E850" s="20" t="n">
        <v>1.50942444548784</v>
      </c>
      <c r="F850" s="20" t="n">
        <v>-0.0139086300719351</v>
      </c>
      <c r="G850" s="20" t="n">
        <v>3.98732169090529</v>
      </c>
      <c r="H850" s="20" t="n">
        <v>-1.2930484684953</v>
      </c>
      <c r="J850" s="5" t="n">
        <f aca="false">C850+D850+E850</f>
        <v>0.0437994628928879</v>
      </c>
    </row>
    <row r="851" customFormat="false" ht="12.75" hidden="false" customHeight="false" outlineLevel="0" collapsed="false">
      <c r="B851" s="18" t="s">
        <v>25</v>
      </c>
      <c r="C851" s="20" t="n">
        <v>-0.75594453163465</v>
      </c>
      <c r="D851" s="20" t="n">
        <v>-0.658666566974033</v>
      </c>
      <c r="E851" s="20" t="n">
        <v>0.787876984484525</v>
      </c>
      <c r="F851" s="20" t="n">
        <v>-1.02316873202879</v>
      </c>
      <c r="G851" s="20" t="n">
        <v>2.10394877467073</v>
      </c>
      <c r="H851" s="20" t="n">
        <v>-0.956730127844634</v>
      </c>
      <c r="J851" s="5" t="n">
        <f aca="false">C851+D851+E851</f>
        <v>-0.626734114124158</v>
      </c>
    </row>
    <row r="852" customFormat="false" ht="12.75" hidden="false" customHeight="false" outlineLevel="0" collapsed="false">
      <c r="B852" s="18" t="s">
        <v>26</v>
      </c>
      <c r="C852" s="20" t="n">
        <v>-0.786162376843454</v>
      </c>
      <c r="D852" s="20" t="n">
        <v>-0.597078175329793</v>
      </c>
      <c r="E852" s="20" t="n">
        <v>1.51865678181073</v>
      </c>
      <c r="F852" s="20" t="n">
        <v>-1.95174422453096</v>
      </c>
      <c r="G852" s="20" t="n">
        <v>0.426055940682419</v>
      </c>
      <c r="H852" s="20" t="n">
        <v>-0.825219486869464</v>
      </c>
      <c r="J852" s="5" t="n">
        <f aca="false">C852+D852+E852</f>
        <v>0.135416229637478</v>
      </c>
    </row>
    <row r="853" customFormat="false" ht="12.75" hidden="false" customHeight="false" outlineLevel="0" collapsed="false">
      <c r="B853" s="18" t="s">
        <v>27</v>
      </c>
      <c r="C853" s="20" t="n">
        <v>-0.124819500220221</v>
      </c>
      <c r="D853" s="20" t="n">
        <v>-1.12689768955129</v>
      </c>
      <c r="E853" s="20" t="n">
        <v>3.51143395486881</v>
      </c>
      <c r="F853" s="20" t="n">
        <v>-0.450907400350225</v>
      </c>
      <c r="G853" s="20" t="n">
        <v>0.376976165044662</v>
      </c>
      <c r="H853" s="20" t="n">
        <v>1.31776351269642</v>
      </c>
      <c r="J853" s="5" t="n">
        <f aca="false">C853+D853+E853</f>
        <v>2.2597167650973</v>
      </c>
    </row>
    <row r="854" customFormat="false" ht="12.75" hidden="false" customHeight="false" outlineLevel="0" collapsed="false">
      <c r="B854" s="18" t="s">
        <v>28</v>
      </c>
      <c r="C854" s="20" t="n">
        <v>-0.367707564064269</v>
      </c>
      <c r="D854" s="20" t="n">
        <v>-0.71034010757344</v>
      </c>
      <c r="E854" s="20" t="n">
        <v>0.115048780981013</v>
      </c>
      <c r="F854" s="20" t="n">
        <v>-1.46293921413108</v>
      </c>
      <c r="G854" s="20" t="n">
        <v>0.346459488818877</v>
      </c>
      <c r="H854" s="20" t="n">
        <v>-0.127830702682831</v>
      </c>
      <c r="J854" s="5" t="n">
        <f aca="false">C854+D854+E854</f>
        <v>-0.962998890656696</v>
      </c>
    </row>
    <row r="855" customFormat="false" ht="12.75" hidden="false" customHeight="false" outlineLevel="0" collapsed="false">
      <c r="B855" s="18" t="s">
        <v>29</v>
      </c>
      <c r="C855" s="20" t="n">
        <v>-0.314595913697388</v>
      </c>
      <c r="D855" s="20" t="n">
        <v>-0.538050617675771</v>
      </c>
      <c r="E855" s="20" t="n">
        <v>0.845431413078913</v>
      </c>
      <c r="F855" s="20" t="n">
        <v>-1.78000259233194</v>
      </c>
      <c r="G855" s="20" t="n">
        <v>-0.108870363963271</v>
      </c>
      <c r="H855" s="20" t="n">
        <v>0.131282855871673</v>
      </c>
      <c r="J855" s="5" t="n">
        <f aca="false">C855+D855+E855</f>
        <v>-0.0072151182942467</v>
      </c>
    </row>
    <row r="856" customFormat="false" ht="12.75" hidden="false" customHeight="false" outlineLevel="0" collapsed="false">
      <c r="B856" s="18" t="s">
        <v>30</v>
      </c>
      <c r="C856" s="20" t="n">
        <v>-0.503450649148191</v>
      </c>
      <c r="D856" s="20" t="n">
        <v>-0.565434333818755</v>
      </c>
      <c r="E856" s="20" t="n">
        <v>-0.226372519351504</v>
      </c>
      <c r="F856" s="20" t="n">
        <v>-1.49739399475428</v>
      </c>
      <c r="G856" s="20" t="n">
        <v>-0.862274879148245</v>
      </c>
      <c r="H856" s="20" t="n">
        <v>-0.0311679318758274</v>
      </c>
      <c r="J856" s="5" t="n">
        <f aca="false">C856+D856+E856</f>
        <v>-1.29525750231845</v>
      </c>
    </row>
    <row r="857" customFormat="false" ht="12.75" hidden="false" customHeight="false" outlineLevel="0" collapsed="false">
      <c r="B857" s="18" t="s">
        <v>31</v>
      </c>
      <c r="C857" s="20" t="n">
        <v>-0.913571898763796</v>
      </c>
      <c r="D857" s="20" t="n">
        <v>-0.564681393939466</v>
      </c>
      <c r="E857" s="20" t="n">
        <v>-0.581270517023928</v>
      </c>
      <c r="F857" s="20" t="n">
        <v>-1.23026153027956</v>
      </c>
      <c r="G857" s="20" t="n">
        <v>-0.570747486833113</v>
      </c>
      <c r="H857" s="20" t="n">
        <v>0.115079496415528</v>
      </c>
      <c r="J857" s="5" t="n">
        <f aca="false">C857+D857+E857</f>
        <v>-2.05952380972719</v>
      </c>
    </row>
    <row r="858" customFormat="false" ht="12.75" hidden="false" customHeight="false" outlineLevel="0" collapsed="false">
      <c r="B858" s="18" t="s">
        <v>32</v>
      </c>
      <c r="C858" s="20" t="n">
        <v>-1.02149167583638</v>
      </c>
      <c r="D858" s="20" t="n">
        <v>-0.482464352702864</v>
      </c>
      <c r="E858" s="20" t="n">
        <v>0.0950766844755671</v>
      </c>
      <c r="F858" s="20" t="n">
        <v>-1.4795513343382</v>
      </c>
      <c r="G858" s="20" t="n">
        <v>-0.615269124520372</v>
      </c>
      <c r="H858" s="20" t="n">
        <v>-0.884786096114382</v>
      </c>
      <c r="J858" s="5" t="n">
        <f aca="false">C858+D858+E858</f>
        <v>-1.40887934406367</v>
      </c>
    </row>
    <row r="859" customFormat="false" ht="12.75" hidden="false" customHeight="false" outlineLevel="0" collapsed="false">
      <c r="B859" s="18" t="s">
        <v>33</v>
      </c>
      <c r="C859" s="20" t="n">
        <v>-0.276871957784115</v>
      </c>
      <c r="D859" s="20" t="n">
        <v>-0.646731913821437</v>
      </c>
      <c r="E859" s="20" t="n">
        <v>1.23114800156299</v>
      </c>
      <c r="F859" s="20" t="n">
        <v>-1.46039840381873</v>
      </c>
      <c r="G859" s="20" t="n">
        <v>-0.145313368753205</v>
      </c>
      <c r="H859" s="20" t="n">
        <v>0.210157184695742</v>
      </c>
      <c r="J859" s="5" t="n">
        <f aca="false">C859+D859+E859</f>
        <v>0.307544129957436</v>
      </c>
    </row>
    <row r="860" customFormat="false" ht="12.75" hidden="false" customHeight="false" outlineLevel="0" collapsed="false">
      <c r="B860" s="18" t="s">
        <v>34</v>
      </c>
      <c r="C860" s="20" t="n">
        <v>-0.253827660627603</v>
      </c>
      <c r="D860" s="20" t="n">
        <v>-0.476586606910643</v>
      </c>
      <c r="E860" s="20" t="n">
        <v>1.25338144629366</v>
      </c>
      <c r="F860" s="20" t="n">
        <v>-1.36728211383037</v>
      </c>
      <c r="G860" s="20" t="n">
        <v>-0.861301082439604</v>
      </c>
      <c r="H860" s="20" t="n">
        <v>0.435382087983332</v>
      </c>
      <c r="J860" s="5" t="n">
        <f aca="false">C860+D860+E860</f>
        <v>0.522967178755415</v>
      </c>
    </row>
    <row r="861" customFormat="false" ht="12.75" hidden="false" customHeight="false" outlineLevel="0" collapsed="false">
      <c r="B861" s="18" t="s">
        <v>35</v>
      </c>
      <c r="C861" s="20" t="n">
        <v>-0.193991464272533</v>
      </c>
      <c r="D861" s="20" t="n">
        <v>-0.613494929536883</v>
      </c>
      <c r="E861" s="20" t="n">
        <v>-0.221194259151549</v>
      </c>
      <c r="F861" s="20" t="n">
        <v>-1.72328659248628</v>
      </c>
      <c r="G861" s="20" t="n">
        <v>-0.816828341425985</v>
      </c>
      <c r="H861" s="20" t="n">
        <v>0.291648930902601</v>
      </c>
      <c r="J861" s="5" t="n">
        <f aca="false">C861+D861+E861</f>
        <v>-1.02868065296097</v>
      </c>
    </row>
    <row r="862" customFormat="false" ht="12.75" hidden="false" customHeight="false" outlineLevel="0" collapsed="false">
      <c r="B862" s="18" t="s">
        <v>36</v>
      </c>
      <c r="C862" s="20" t="n">
        <v>-0.28725994240304</v>
      </c>
      <c r="D862" s="20" t="n">
        <v>-0.689744426225622</v>
      </c>
      <c r="E862" s="20" t="n">
        <v>-0.500862316269366</v>
      </c>
      <c r="F862" s="20" t="n">
        <v>0.557554846526433</v>
      </c>
      <c r="G862" s="20" t="n">
        <v>-1.39786576149039</v>
      </c>
      <c r="H862" s="20" t="n">
        <v>-0.288182524902257</v>
      </c>
      <c r="J862" s="5" t="n">
        <f aca="false">C862+D862+E862</f>
        <v>-1.47786668489803</v>
      </c>
    </row>
    <row r="863" customFormat="false" ht="12.75" hidden="false" customHeight="false" outlineLevel="0" collapsed="false">
      <c r="B863" s="18" t="s">
        <v>37</v>
      </c>
      <c r="C863" s="20" t="n">
        <v>0.312841494187214</v>
      </c>
      <c r="D863" s="20" t="n">
        <v>-0.93769016806267</v>
      </c>
      <c r="E863" s="20" t="n">
        <v>-0.357067064362202</v>
      </c>
      <c r="F863" s="20" t="n">
        <v>2.32528687971071</v>
      </c>
      <c r="G863" s="20" t="n">
        <v>-1.01160364609734</v>
      </c>
      <c r="H863" s="20" t="n">
        <v>1.43793763095519</v>
      </c>
      <c r="J863" s="5" t="n">
        <f aca="false">C863+D863+E863</f>
        <v>-0.981915738237657</v>
      </c>
    </row>
    <row r="864" customFormat="false" ht="12.75" hidden="false" customHeight="false" outlineLevel="0" collapsed="false">
      <c r="B864" s="18" t="s">
        <v>38</v>
      </c>
      <c r="C864" s="20" t="n">
        <v>0.735146307005133</v>
      </c>
      <c r="D864" s="20" t="n">
        <v>-0.715863327845787</v>
      </c>
      <c r="E864" s="20" t="n">
        <v>-0.191998622370683</v>
      </c>
      <c r="F864" s="20" t="n">
        <v>-0.706531466933502</v>
      </c>
      <c r="G864" s="20" t="n">
        <v>-0.167212693360674</v>
      </c>
      <c r="H864" s="20" t="n">
        <v>0.201488590584736</v>
      </c>
      <c r="J864" s="5" t="n">
        <f aca="false">C864+D864+E864</f>
        <v>-0.172715643211337</v>
      </c>
    </row>
    <row r="865" customFormat="false" ht="12.75" hidden="false" customHeight="false" outlineLevel="0" collapsed="false">
      <c r="B865" s="18" t="s">
        <v>39</v>
      </c>
      <c r="C865" s="20" t="n">
        <v>0.509874740740092</v>
      </c>
      <c r="D865" s="20" t="n">
        <v>-0.569241095457394</v>
      </c>
      <c r="E865" s="20" t="n">
        <v>-0.57694313731933</v>
      </c>
      <c r="F865" s="20" t="n">
        <v>-1.41568385814876</v>
      </c>
      <c r="G865" s="20" t="n">
        <v>-0.47315430894646</v>
      </c>
      <c r="H865" s="20" t="n">
        <v>0.393914388366976</v>
      </c>
      <c r="J865" s="5" t="n">
        <f aca="false">C865+D865+E865</f>
        <v>-0.636309492036632</v>
      </c>
    </row>
    <row r="866" customFormat="false" ht="12.75" hidden="false" customHeight="false" outlineLevel="0" collapsed="false">
      <c r="B866" s="18" t="s">
        <v>40</v>
      </c>
      <c r="C866" s="20" t="n">
        <v>-0.149845694344823</v>
      </c>
      <c r="D866" s="20" t="n">
        <v>-0.73712582961561</v>
      </c>
      <c r="E866" s="20" t="n">
        <v>0.890719416393818</v>
      </c>
      <c r="F866" s="20" t="n">
        <v>-1.88511890781997</v>
      </c>
      <c r="G866" s="20" t="n">
        <v>-1.28365410313671</v>
      </c>
      <c r="H866" s="20" t="n">
        <v>0.536563798607179</v>
      </c>
      <c r="J866" s="5" t="n">
        <f aca="false">C866+D866+E866</f>
        <v>0.00374789243338447</v>
      </c>
    </row>
    <row r="867" customFormat="false" ht="12.75" hidden="false" customHeight="false" outlineLevel="0" collapsed="false">
      <c r="B867" s="18" t="s">
        <v>41</v>
      </c>
      <c r="C867" s="20" t="n">
        <v>0.0978474476348887</v>
      </c>
      <c r="D867" s="20" t="n">
        <v>-0.600446302744164</v>
      </c>
      <c r="E867" s="20" t="n">
        <v>-0.612152254933342</v>
      </c>
      <c r="F867" s="20" t="n">
        <v>-1.1671689813758</v>
      </c>
      <c r="G867" s="20" t="n">
        <v>0.888204685638255</v>
      </c>
      <c r="H867" s="20" t="n">
        <v>-0.00578581223440288</v>
      </c>
      <c r="J867" s="5" t="n">
        <f aca="false">C867+D867+E867</f>
        <v>-1.11475111004262</v>
      </c>
    </row>
    <row r="868" customFormat="false" ht="12.75" hidden="false" customHeight="false" outlineLevel="0" collapsed="false">
      <c r="B868" s="18" t="s">
        <v>42</v>
      </c>
      <c r="C868" s="20" t="n">
        <v>0.105139232161222</v>
      </c>
      <c r="D868" s="20" t="n">
        <v>-0.823545262041796</v>
      </c>
      <c r="E868" s="20" t="n">
        <v>0.843512409519442</v>
      </c>
      <c r="F868" s="20" t="n">
        <v>-1.09568527683708</v>
      </c>
      <c r="G868" s="20" t="n">
        <v>1.27409305816482</v>
      </c>
      <c r="H868" s="20" t="n">
        <v>-0.142899048594506</v>
      </c>
      <c r="J868" s="5" t="n">
        <f aca="false">C868+D868+E868</f>
        <v>0.125106379638868</v>
      </c>
    </row>
    <row r="869" customFormat="false" ht="12.75" hidden="false" customHeight="false" outlineLevel="0" collapsed="false">
      <c r="B869" s="18" t="s">
        <v>43</v>
      </c>
      <c r="C869" s="20" t="n">
        <v>-1.32449209907458</v>
      </c>
      <c r="D869" s="20" t="n">
        <v>-0.490561159062768</v>
      </c>
      <c r="E869" s="20" t="n">
        <v>-0.450619563582874</v>
      </c>
      <c r="F869" s="20" t="n">
        <v>2.06211253062166</v>
      </c>
      <c r="G869" s="20" t="n">
        <v>-1.47176740363442</v>
      </c>
      <c r="H869" s="20" t="n">
        <v>-0.375927197900994</v>
      </c>
      <c r="J869" s="5" t="n">
        <f aca="false">C869+D869+E869</f>
        <v>-2.26567282172023</v>
      </c>
    </row>
    <row r="870" customFormat="false" ht="12.75" hidden="false" customHeight="false" outlineLevel="0" collapsed="false">
      <c r="B870" s="18" t="s">
        <v>44</v>
      </c>
      <c r="C870" s="20" t="n">
        <v>-0.555309704847973</v>
      </c>
      <c r="D870" s="20" t="n">
        <v>-0.913410121032997</v>
      </c>
      <c r="E870" s="20" t="n">
        <v>1.06370537452951</v>
      </c>
      <c r="F870" s="20" t="n">
        <v>2.44729785304588</v>
      </c>
      <c r="G870" s="20" t="n">
        <v>0.170754345757803</v>
      </c>
      <c r="H870" s="20" t="n">
        <v>1.08025093631298</v>
      </c>
      <c r="J870" s="5" t="n">
        <f aca="false">C870+D870+E870</f>
        <v>-0.405014451351458</v>
      </c>
    </row>
    <row r="871" customFormat="false" ht="12.75" hidden="false" customHeight="false" outlineLevel="0" collapsed="false">
      <c r="B871" s="18" t="s">
        <v>45</v>
      </c>
      <c r="C871" s="20" t="n">
        <v>0.0382894443473871</v>
      </c>
      <c r="D871" s="20" t="n">
        <v>-0.999798428376902</v>
      </c>
      <c r="E871" s="20" t="n">
        <v>-0.478855645663623</v>
      </c>
      <c r="F871" s="20" t="n">
        <v>0.982859806095155</v>
      </c>
      <c r="G871" s="20" t="n">
        <v>0.964224847600293</v>
      </c>
      <c r="H871" s="20" t="n">
        <v>0.799145203762351</v>
      </c>
      <c r="J871" s="5" t="n">
        <f aca="false">C871+D871+E871</f>
        <v>-1.44036462969314</v>
      </c>
    </row>
    <row r="872" customFormat="false" ht="12.75" hidden="false" customHeight="false" outlineLevel="0" collapsed="false">
      <c r="B872" s="18" t="s">
        <v>46</v>
      </c>
      <c r="C872" s="20" t="n">
        <v>-0.194620264257198</v>
      </c>
      <c r="D872" s="20" t="n">
        <v>0.13434370076566</v>
      </c>
      <c r="E872" s="20" t="n">
        <v>0.227108277784435</v>
      </c>
      <c r="F872" s="20" t="n">
        <v>1.4532749675285</v>
      </c>
      <c r="G872" s="20" t="n">
        <v>-0.288775764080813</v>
      </c>
      <c r="H872" s="20" t="n">
        <v>0.121651966355861</v>
      </c>
      <c r="J872" s="5" t="n">
        <f aca="false">C872+D872+E872</f>
        <v>0.166831714292897</v>
      </c>
    </row>
    <row r="873" customFormat="false" ht="12.75" hidden="false" customHeight="false" outlineLevel="0" collapsed="false">
      <c r="B873" s="18" t="s">
        <v>47</v>
      </c>
      <c r="C873" s="20" t="n">
        <v>-0.511622989166698</v>
      </c>
      <c r="D873" s="20" t="n">
        <v>-0.669905162982306</v>
      </c>
      <c r="E873" s="20" t="n">
        <v>0.23744297452695</v>
      </c>
      <c r="F873" s="20" t="n">
        <v>1.76820580913123</v>
      </c>
      <c r="G873" s="20" t="n">
        <v>-0.0313378488798032</v>
      </c>
      <c r="H873" s="20" t="n">
        <v>-0.522589813436534</v>
      </c>
      <c r="J873" s="5" t="n">
        <f aca="false">C873+D873+E873</f>
        <v>-0.944085177622055</v>
      </c>
    </row>
    <row r="874" customFormat="false" ht="12.75" hidden="false" customHeight="false" outlineLevel="0" collapsed="false">
      <c r="B874" s="18" t="s">
        <v>48</v>
      </c>
      <c r="C874" s="20" t="n">
        <v>-0.770518087658648</v>
      </c>
      <c r="D874" s="20" t="n">
        <v>-0.644781588437389</v>
      </c>
      <c r="E874" s="20" t="n">
        <v>0.610146141568671</v>
      </c>
      <c r="F874" s="20" t="n">
        <v>1.61113840921917</v>
      </c>
      <c r="G874" s="20" t="n">
        <v>-0.0811527629222018</v>
      </c>
      <c r="H874" s="20" t="n">
        <v>-0.156049170754003</v>
      </c>
      <c r="J874" s="5" t="n">
        <f aca="false">C874+D874+E874</f>
        <v>-0.805153534527366</v>
      </c>
    </row>
    <row r="875" customFormat="false" ht="12.75" hidden="false" customHeight="false" outlineLevel="0" collapsed="false">
      <c r="B875" s="18" t="s">
        <v>49</v>
      </c>
      <c r="C875" s="20" t="n">
        <v>-1.09899189121442</v>
      </c>
      <c r="D875" s="20" t="n">
        <v>-0.636194324676868</v>
      </c>
      <c r="E875" s="20" t="n">
        <v>-0.516122165512945</v>
      </c>
      <c r="F875" s="20" t="n">
        <v>1.46382487208734</v>
      </c>
      <c r="G875" s="20" t="n">
        <v>0.432173556825217</v>
      </c>
      <c r="H875" s="20" t="n">
        <v>-0.511222518658846</v>
      </c>
      <c r="J875" s="5" t="n">
        <f aca="false">C875+D875+E875</f>
        <v>-2.25130838140424</v>
      </c>
    </row>
    <row r="876" customFormat="false" ht="12.75" hidden="false" customHeight="false" outlineLevel="0" collapsed="false">
      <c r="B876" s="18" t="s">
        <v>50</v>
      </c>
      <c r="C876" s="20" t="n">
        <v>-1.63873520723168</v>
      </c>
      <c r="D876" s="20" t="n">
        <v>-0.489107057102854</v>
      </c>
      <c r="E876" s="20" t="n">
        <v>-0.520438488913124</v>
      </c>
      <c r="F876" s="20" t="n">
        <v>1.35838134035406</v>
      </c>
      <c r="G876" s="20" t="n">
        <v>-1.14914362508289</v>
      </c>
      <c r="H876" s="20" t="n">
        <v>-1.20335715302775</v>
      </c>
      <c r="J876" s="5" t="n">
        <f aca="false">C876+D876+E876</f>
        <v>-2.64828075324766</v>
      </c>
    </row>
    <row r="877" customFormat="false" ht="12.75" hidden="false" customHeight="false" outlineLevel="0" collapsed="false">
      <c r="B877" s="18" t="s">
        <v>51</v>
      </c>
      <c r="C877" s="20" t="n">
        <v>0.248156180579116</v>
      </c>
      <c r="D877" s="20" t="n">
        <v>-0.0917824443037989</v>
      </c>
      <c r="E877" s="20" t="n">
        <v>-0.537676415702046</v>
      </c>
      <c r="F877" s="20" t="n">
        <v>-0.546543087659754</v>
      </c>
      <c r="G877" s="20" t="n">
        <v>-1.22329932255318</v>
      </c>
      <c r="H877" s="20" t="n">
        <v>0.532007787402543</v>
      </c>
      <c r="J877" s="5" t="n">
        <f aca="false">C877+D877+E877</f>
        <v>-0.381302679426729</v>
      </c>
    </row>
    <row r="878" customFormat="false" ht="12.75" hidden="false" customHeight="false" outlineLevel="0" collapsed="false">
      <c r="B878" s="18" t="s">
        <v>52</v>
      </c>
      <c r="C878" s="20" t="n">
        <v>-0.399028529489345</v>
      </c>
      <c r="D878" s="20" t="n">
        <v>-0.688552032803675</v>
      </c>
      <c r="E878" s="20" t="n">
        <v>-0.477053861506105</v>
      </c>
      <c r="F878" s="20" t="n">
        <v>-0.173002886931948</v>
      </c>
      <c r="G878" s="20" t="n">
        <v>-0.0843512326846634</v>
      </c>
      <c r="H878" s="20" t="n">
        <v>1.75059677514145</v>
      </c>
      <c r="J878" s="5" t="n">
        <f aca="false">C878+D878+E878</f>
        <v>-1.56463442379912</v>
      </c>
    </row>
    <row r="879" customFormat="false" ht="12.75" hidden="false" customHeight="false" outlineLevel="0" collapsed="false">
      <c r="B879" s="18" t="s">
        <v>53</v>
      </c>
      <c r="C879" s="20" t="n">
        <v>-0.22968117119413</v>
      </c>
      <c r="D879" s="20" t="n">
        <v>1.79985084850134</v>
      </c>
      <c r="E879" s="20" t="n">
        <v>1.95322273748383</v>
      </c>
      <c r="F879" s="20" t="n">
        <v>-0.270899447041958</v>
      </c>
      <c r="G879" s="20" t="n">
        <v>-0.243210732430808</v>
      </c>
      <c r="H879" s="20" t="n">
        <v>1.01240470591375</v>
      </c>
      <c r="J879" s="5" t="n">
        <f aca="false">C879+D879+E879</f>
        <v>3.52339241479105</v>
      </c>
    </row>
    <row r="880" customFormat="false" ht="12.75" hidden="false" customHeight="false" outlineLevel="0" collapsed="false">
      <c r="B880" s="18" t="s">
        <v>54</v>
      </c>
      <c r="C880" s="20" t="n">
        <v>0.420792514108691</v>
      </c>
      <c r="D880" s="20" t="n">
        <v>0.480935994173886</v>
      </c>
      <c r="E880" s="20" t="n">
        <v>-0.115580603604212</v>
      </c>
      <c r="F880" s="20" t="n">
        <v>1.72715535927953</v>
      </c>
      <c r="G880" s="20" t="n">
        <v>0.872182779799305</v>
      </c>
      <c r="H880" s="20" t="n">
        <v>1.30052337011123</v>
      </c>
      <c r="J880" s="5" t="n">
        <f aca="false">C880+D880+E880</f>
        <v>0.786147904678365</v>
      </c>
    </row>
    <row r="881" customFormat="false" ht="12.75" hidden="false" customHeight="false" outlineLevel="0" collapsed="false">
      <c r="B881" s="18" t="s">
        <v>55</v>
      </c>
      <c r="C881" s="20" t="n">
        <v>0.637633359824254</v>
      </c>
      <c r="D881" s="20" t="n">
        <v>0.403686319703269</v>
      </c>
      <c r="E881" s="20" t="n">
        <v>-0.058984886984238</v>
      </c>
      <c r="F881" s="20" t="n">
        <v>2.61667389413053</v>
      </c>
      <c r="G881" s="20" t="n">
        <v>0.375249299250066</v>
      </c>
      <c r="H881" s="20" t="n">
        <v>1.45475686961773</v>
      </c>
      <c r="J881" s="5" t="n">
        <f aca="false">C881+D881+E881</f>
        <v>0.982334792543285</v>
      </c>
    </row>
    <row r="882" customFormat="false" ht="12.75" hidden="false" customHeight="false" outlineLevel="0" collapsed="false">
      <c r="B882" s="18" t="s">
        <v>56</v>
      </c>
      <c r="C882" s="20" t="n">
        <v>-0.130357220388345</v>
      </c>
      <c r="D882" s="20" t="n">
        <v>-0.142989236823487</v>
      </c>
      <c r="E882" s="20" t="n">
        <v>-0.141050336920216</v>
      </c>
      <c r="F882" s="20" t="n">
        <v>-0.638749946747929</v>
      </c>
      <c r="G882" s="20" t="n">
        <v>-1.49777403635839</v>
      </c>
      <c r="H882" s="20" t="n">
        <v>1.23956414571374</v>
      </c>
      <c r="J882" s="5" t="n">
        <f aca="false">C882+D882+E882</f>
        <v>-0.414396794132049</v>
      </c>
    </row>
    <row r="883" customFormat="false" ht="12.75" hidden="false" customHeight="false" outlineLevel="0" collapsed="false">
      <c r="B883" s="18" t="s">
        <v>57</v>
      </c>
      <c r="C883" s="20" t="n">
        <v>-0.338334298348987</v>
      </c>
      <c r="D883" s="20" t="n">
        <v>0.978268335535307</v>
      </c>
      <c r="E883" s="20" t="n">
        <v>-0.238255329353952</v>
      </c>
      <c r="F883" s="20" t="n">
        <v>-0.492794345157137</v>
      </c>
      <c r="G883" s="20" t="n">
        <v>-0.724253450057235</v>
      </c>
      <c r="H883" s="20" t="n">
        <v>0.137429306628312</v>
      </c>
      <c r="J883" s="5" t="n">
        <f aca="false">C883+D883+E883</f>
        <v>0.401678707832367</v>
      </c>
    </row>
    <row r="884" customFormat="false" ht="12.75" hidden="false" customHeight="false" outlineLevel="0" collapsed="false">
      <c r="B884" s="18" t="s">
        <v>58</v>
      </c>
      <c r="C884" s="20" t="n">
        <v>-0.35850464944462</v>
      </c>
      <c r="D884" s="20" t="n">
        <v>0.991812914088091</v>
      </c>
      <c r="E884" s="20" t="n">
        <v>0.228802516072018</v>
      </c>
      <c r="F884" s="20" t="n">
        <v>1.76714777130559</v>
      </c>
      <c r="G884" s="20" t="n">
        <v>-0.0581763738933362</v>
      </c>
      <c r="H884" s="20" t="n">
        <v>0.761137394619123</v>
      </c>
      <c r="J884" s="5" t="n">
        <f aca="false">C884+D884+E884</f>
        <v>0.86211078071549</v>
      </c>
    </row>
    <row r="885" customFormat="false" ht="12.75" hidden="false" customHeight="false" outlineLevel="0" collapsed="false">
      <c r="B885" s="18" t="s">
        <v>59</v>
      </c>
      <c r="C885" s="20" t="n">
        <v>-1.01102076569632</v>
      </c>
      <c r="D885" s="20" t="n">
        <v>-0.258759886844213</v>
      </c>
      <c r="E885" s="20" t="n">
        <v>0.534676124507857</v>
      </c>
      <c r="F885" s="20" t="n">
        <v>1.20552830443995</v>
      </c>
      <c r="G885" s="20" t="n">
        <v>-0.818196543112482</v>
      </c>
      <c r="H885" s="20" t="n">
        <v>-1.64610434407901</v>
      </c>
      <c r="J885" s="5" t="n">
        <f aca="false">C885+D885+E885</f>
        <v>-0.735104528032671</v>
      </c>
    </row>
    <row r="886" customFormat="false" ht="12.75" hidden="false" customHeight="false" outlineLevel="0" collapsed="false">
      <c r="B886" s="18" t="s">
        <v>60</v>
      </c>
      <c r="C886" s="20" t="n">
        <v>0.982753026058737</v>
      </c>
      <c r="D886" s="20" t="n">
        <v>1.48347820537705</v>
      </c>
      <c r="E886" s="20" t="n">
        <v>-0.250982195878648</v>
      </c>
      <c r="F886" s="20" t="n">
        <v>2.01044605347194</v>
      </c>
      <c r="G886" s="20" t="n">
        <v>0.111847921453547</v>
      </c>
      <c r="H886" s="20" t="n">
        <v>-1.85261569817315</v>
      </c>
      <c r="J886" s="5" t="n">
        <f aca="false">C886+D886+E886</f>
        <v>2.21524903555714</v>
      </c>
    </row>
    <row r="887" customFormat="false" ht="12.75" hidden="false" customHeight="false" outlineLevel="0" collapsed="false">
      <c r="B887" s="18" t="s">
        <v>61</v>
      </c>
      <c r="C887" s="20" t="n">
        <v>0.956292168295254</v>
      </c>
      <c r="D887" s="20" t="n">
        <v>3.50073609142376</v>
      </c>
      <c r="E887" s="20" t="n">
        <v>-0.841511049824243</v>
      </c>
      <c r="F887" s="20" t="n">
        <v>0.703004698083894</v>
      </c>
      <c r="G887" s="20" t="n">
        <v>1.23437913419744</v>
      </c>
      <c r="H887" s="20" t="n">
        <v>-3.67301875714851</v>
      </c>
      <c r="J887" s="5" t="n">
        <f aca="false">C887+D887+E887</f>
        <v>3.61551720989477</v>
      </c>
    </row>
    <row r="888" customFormat="false" ht="12.75" hidden="false" customHeight="false" outlineLevel="0" collapsed="false">
      <c r="B888" s="18" t="s">
        <v>62</v>
      </c>
      <c r="C888" s="20" t="n">
        <v>1.64420006352181</v>
      </c>
      <c r="D888" s="20" t="n">
        <v>2.7768982299561</v>
      </c>
      <c r="E888" s="20" t="n">
        <v>4.82935396465165</v>
      </c>
      <c r="F888" s="20" t="n">
        <v>1.0371037792316</v>
      </c>
      <c r="G888" s="20" t="n">
        <v>0.868120409714389</v>
      </c>
      <c r="H888" s="20" t="n">
        <v>0.0907143307727946</v>
      </c>
      <c r="J888" s="5" t="n">
        <f aca="false">C888+D888+E888</f>
        <v>9.25045225812955</v>
      </c>
    </row>
    <row r="889" customFormat="false" ht="12.75" hidden="false" customHeight="false" outlineLevel="0" collapsed="false">
      <c r="B889" s="18" t="s">
        <v>63</v>
      </c>
      <c r="C889" s="20" t="n">
        <v>0.541178391273662</v>
      </c>
      <c r="D889" s="20" t="n">
        <v>-0.71344772390621</v>
      </c>
      <c r="E889" s="20" t="n">
        <v>0.201338464165789</v>
      </c>
      <c r="F889" s="20" t="n">
        <v>0.726915143424738</v>
      </c>
      <c r="G889" s="20" t="n">
        <v>-1.06927485024976</v>
      </c>
      <c r="H889" s="20" t="n">
        <v>-1.00929334260872</v>
      </c>
      <c r="J889" s="5" t="n">
        <f aca="false">C889+D889+E889</f>
        <v>0.0290691315332409</v>
      </c>
    </row>
    <row r="890" customFormat="false" ht="12.75" hidden="false" customHeight="false" outlineLevel="0" collapsed="false">
      <c r="B890" s="18" t="s">
        <v>64</v>
      </c>
      <c r="C890" s="20" t="n">
        <v>-0.770004559309207</v>
      </c>
      <c r="D890" s="20" t="n">
        <v>-0.874879444139334</v>
      </c>
      <c r="E890" s="20" t="n">
        <v>6.41682754089277</v>
      </c>
      <c r="F890" s="20" t="n">
        <v>-0.432006681120127</v>
      </c>
      <c r="G890" s="20" t="n">
        <v>-1.32771982695544</v>
      </c>
      <c r="H890" s="20" t="n">
        <v>0.357514195445139</v>
      </c>
      <c r="J890" s="5" t="n">
        <f aca="false">C890+D890+E890</f>
        <v>4.77194353744423</v>
      </c>
    </row>
    <row r="891" customFormat="false" ht="12.75" hidden="false" customHeight="false" outlineLevel="0" collapsed="false">
      <c r="B891" s="18" t="s">
        <v>65</v>
      </c>
      <c r="C891" s="20" t="n">
        <v>-1.06054212290628</v>
      </c>
      <c r="D891" s="20" t="n">
        <v>-0.259504738995082</v>
      </c>
      <c r="E891" s="20" t="n">
        <v>0.861359175353979</v>
      </c>
      <c r="F891" s="20" t="n">
        <v>-0.528656144479944</v>
      </c>
      <c r="G891" s="20" t="n">
        <v>-0.484477602030189</v>
      </c>
      <c r="H891" s="20" t="n">
        <v>-0.652298944367012</v>
      </c>
      <c r="J891" s="5" t="n">
        <f aca="false">C891+D891+E891</f>
        <v>-0.458687686547386</v>
      </c>
    </row>
    <row r="892" customFormat="false" ht="12.75" hidden="false" customHeight="false" outlineLevel="0" collapsed="false">
      <c r="B892" s="18" t="s">
        <v>66</v>
      </c>
      <c r="C892" s="20" t="n">
        <v>-0.770658615050528</v>
      </c>
      <c r="D892" s="20" t="n">
        <v>-0.691524367451458</v>
      </c>
      <c r="E892" s="20" t="n">
        <v>-0.497368875388434</v>
      </c>
      <c r="F892" s="20" t="n">
        <v>-0.206977045006355</v>
      </c>
      <c r="G892" s="20" t="n">
        <v>-1.71982605529591</v>
      </c>
      <c r="H892" s="20" t="n">
        <v>0.416935763285515</v>
      </c>
      <c r="J892" s="5" t="n">
        <f aca="false">C892+D892+E892</f>
        <v>-1.95955185789042</v>
      </c>
    </row>
    <row r="893" customFormat="false" ht="12.75" hidden="false" customHeight="false" outlineLevel="0" collapsed="false">
      <c r="B893" s="18" t="s">
        <v>67</v>
      </c>
      <c r="C893" s="20" t="n">
        <v>0.566283294320101</v>
      </c>
      <c r="D893" s="20" t="n">
        <v>-0.101475254584818</v>
      </c>
      <c r="E893" s="20" t="n">
        <v>-0.547632455667505</v>
      </c>
      <c r="F893" s="20" t="n">
        <v>-1.15235925541004</v>
      </c>
      <c r="G893" s="20" t="n">
        <v>-0.87685558864739</v>
      </c>
      <c r="H893" s="20" t="n">
        <v>1.06058656875821</v>
      </c>
      <c r="J893" s="5" t="n">
        <f aca="false">C893+D893+E893</f>
        <v>-0.082824415932221</v>
      </c>
    </row>
    <row r="894" customFormat="false" ht="12.75" hidden="false" customHeight="false" outlineLevel="0" collapsed="false">
      <c r="B894" s="18" t="s">
        <v>68</v>
      </c>
      <c r="C894" s="20" t="n">
        <v>1.29422035397194</v>
      </c>
      <c r="D894" s="20" t="n">
        <v>-0.332791244403026</v>
      </c>
      <c r="E894" s="20" t="n">
        <v>0.244697384027986</v>
      </c>
      <c r="F894" s="20" t="n">
        <v>-0.689456871630154</v>
      </c>
      <c r="G894" s="20" t="n">
        <v>-0.871441856376033</v>
      </c>
      <c r="H894" s="20" t="n">
        <v>1.91330484388054</v>
      </c>
      <c r="J894" s="5" t="n">
        <f aca="false">C894+D894+E894</f>
        <v>1.2061264935969</v>
      </c>
    </row>
    <row r="895" customFormat="false" ht="12.75" hidden="false" customHeight="false" outlineLevel="0" collapsed="false">
      <c r="B895" s="18" t="s">
        <v>69</v>
      </c>
      <c r="C895" s="20" t="n">
        <v>0.934462773299115</v>
      </c>
      <c r="D895" s="20" t="n">
        <v>1.83863176286294</v>
      </c>
      <c r="E895" s="20" t="n">
        <v>-0.623734376265991</v>
      </c>
      <c r="F895" s="20" t="n">
        <v>-0.331567593144683</v>
      </c>
      <c r="G895" s="20" t="n">
        <v>0.1485894476983</v>
      </c>
      <c r="H895" s="20" t="n">
        <v>0.656622283378844</v>
      </c>
      <c r="J895" s="5" t="n">
        <f aca="false">C895+D895+E895</f>
        <v>2.14936015989607</v>
      </c>
    </row>
    <row r="896" customFormat="false" ht="12.75" hidden="false" customHeight="false" outlineLevel="0" collapsed="false">
      <c r="B896" s="18" t="s">
        <v>70</v>
      </c>
      <c r="C896" s="20" t="n">
        <v>0.450310726340511</v>
      </c>
      <c r="D896" s="20" t="n">
        <v>0.170092785847152</v>
      </c>
      <c r="E896" s="20" t="n">
        <v>-0.613830198577788</v>
      </c>
      <c r="F896" s="20" t="n">
        <v>-0.213412224131664</v>
      </c>
      <c r="G896" s="20" t="n">
        <v>1.09729789149448</v>
      </c>
      <c r="H896" s="20" t="n">
        <v>-0.209765562084012</v>
      </c>
      <c r="J896" s="5" t="n">
        <f aca="false">C896+D896+E896</f>
        <v>0.00657331360987457</v>
      </c>
    </row>
    <row r="897" customFormat="false" ht="12.75" hidden="false" customHeight="false" outlineLevel="0" collapsed="false">
      <c r="B897" s="18" t="s">
        <v>71</v>
      </c>
      <c r="C897" s="20" t="n">
        <v>-0.31206645640984</v>
      </c>
      <c r="D897" s="20" t="n">
        <v>-0.347074736399941</v>
      </c>
      <c r="E897" s="20" t="n">
        <v>-0.218571053984739</v>
      </c>
      <c r="F897" s="20" t="n">
        <v>-0.291515662601819</v>
      </c>
      <c r="G897" s="20" t="n">
        <v>-0.423136694021643</v>
      </c>
      <c r="H897" s="20" t="n">
        <v>-0.628626675449231</v>
      </c>
      <c r="J897" s="5" t="n">
        <f aca="false">C897+D897+E897</f>
        <v>-0.87771224679452</v>
      </c>
    </row>
    <row r="898" customFormat="false" ht="12.75" hidden="false" customHeight="false" outlineLevel="0" collapsed="false">
      <c r="B898" s="18" t="s">
        <v>72</v>
      </c>
      <c r="C898" s="20" t="n">
        <v>-0.369428497235707</v>
      </c>
      <c r="D898" s="20" t="n">
        <v>0.0787981097227846</v>
      </c>
      <c r="E898" s="20" t="n">
        <v>-0.619374697076595</v>
      </c>
      <c r="F898" s="20" t="n">
        <v>-0.450747725017291</v>
      </c>
      <c r="G898" s="20" t="n">
        <v>-1.06599323201853</v>
      </c>
      <c r="H898" s="20" t="n">
        <v>-1.31725106924912</v>
      </c>
      <c r="J898" s="5" t="n">
        <f aca="false">C898+D898+E898</f>
        <v>-0.910005084589518</v>
      </c>
    </row>
    <row r="899" customFormat="false" ht="12.75" hidden="false" customHeight="false" outlineLevel="0" collapsed="false">
      <c r="B899" s="18" t="s">
        <v>73</v>
      </c>
      <c r="C899" s="20" t="n">
        <v>-0.880131920332991</v>
      </c>
      <c r="D899" s="20" t="n">
        <v>-0.320080997581557</v>
      </c>
      <c r="E899" s="20" t="n">
        <v>-0.673005466121904</v>
      </c>
      <c r="F899" s="20" t="n">
        <v>-0.362419205805043</v>
      </c>
      <c r="G899" s="20" t="n">
        <v>0.439111422665355</v>
      </c>
      <c r="H899" s="20" t="n">
        <v>-2.26492095506614</v>
      </c>
      <c r="J899" s="5" t="n">
        <f aca="false">C899+D899+E899</f>
        <v>-1.87321838403645</v>
      </c>
    </row>
    <row r="900" customFormat="false" ht="12.75" hidden="false" customHeight="false" outlineLevel="0" collapsed="false">
      <c r="B900" s="18" t="s">
        <v>75</v>
      </c>
      <c r="C900" s="20" t="n">
        <v>-1.07020709124161</v>
      </c>
      <c r="D900" s="20" t="n">
        <v>-0.711196908204497</v>
      </c>
      <c r="E900" s="20" t="n">
        <v>-0.20133929793563</v>
      </c>
      <c r="F900" s="20" t="n">
        <v>-0.502559671630904</v>
      </c>
      <c r="G900" s="20" t="n">
        <v>0.218539414025681</v>
      </c>
      <c r="H900" s="20" t="n">
        <v>0.0570351905875212</v>
      </c>
      <c r="J900" s="5" t="n">
        <f aca="false">C900+D900+E900</f>
        <v>-1.98274329738173</v>
      </c>
    </row>
    <row r="901" customFormat="false" ht="12.75" hidden="false" customHeight="false" outlineLevel="0" collapsed="false">
      <c r="B901" s="18" t="s">
        <v>76</v>
      </c>
      <c r="C901" s="20" t="n">
        <v>-0.61024185405703</v>
      </c>
      <c r="D901" s="20" t="n">
        <v>-0.799765710662539</v>
      </c>
      <c r="E901" s="20" t="n">
        <v>-0.629623772418467</v>
      </c>
      <c r="F901" s="20" t="n">
        <v>0.07143824481924</v>
      </c>
      <c r="G901" s="20" t="n">
        <v>2.44641113577651</v>
      </c>
      <c r="H901" s="20" t="n">
        <v>-1.00079399906917</v>
      </c>
      <c r="J901" s="5" t="n">
        <f aca="false">C901+D901+E901</f>
        <v>-2.03963133713804</v>
      </c>
    </row>
    <row r="902" customFormat="false" ht="12.75" hidden="false" customHeight="false" outlineLevel="0" collapsed="false">
      <c r="B902" s="18" t="s">
        <v>77</v>
      </c>
      <c r="C902" s="20" t="n">
        <v>-0.421597333240326</v>
      </c>
      <c r="D902" s="20" t="n">
        <v>-0.883490306709764</v>
      </c>
      <c r="E902" s="20" t="n">
        <v>-0.287411702453233</v>
      </c>
      <c r="F902" s="20" t="n">
        <v>0.29462609274239</v>
      </c>
      <c r="G902" s="20" t="n">
        <v>3.75298430542643</v>
      </c>
      <c r="H902" s="20" t="n">
        <v>-1.16231652636054</v>
      </c>
      <c r="J902" s="5" t="n">
        <f aca="false">C902+D902+E902</f>
        <v>-1.59249934240332</v>
      </c>
    </row>
    <row r="903" customFormat="false" ht="12.75" hidden="false" customHeight="false" outlineLevel="0" collapsed="false">
      <c r="B903" s="18" t="s">
        <v>78</v>
      </c>
      <c r="C903" s="20" t="n">
        <v>-0.244921330734823</v>
      </c>
      <c r="D903" s="20" t="n">
        <v>-0.944863823923944</v>
      </c>
      <c r="E903" s="20" t="n">
        <v>-0.584790166563309</v>
      </c>
      <c r="F903" s="20" t="n">
        <v>0.173649531895508</v>
      </c>
      <c r="G903" s="20" t="n">
        <v>2.37243971916198</v>
      </c>
      <c r="H903" s="20" t="n">
        <v>-0.183798905264848</v>
      </c>
      <c r="J903" s="5" t="n">
        <f aca="false">C903+D903+E903</f>
        <v>-1.77457532122208</v>
      </c>
    </row>
    <row r="904" customFormat="false" ht="12.75" hidden="false" customHeight="false" outlineLevel="0" collapsed="false">
      <c r="B904" s="18" t="s">
        <v>79</v>
      </c>
      <c r="C904" s="20" t="n">
        <v>-0.212574501942721</v>
      </c>
      <c r="D904" s="20" t="n">
        <v>-0.826601931715</v>
      </c>
      <c r="E904" s="20" t="n">
        <v>-0.546534937678564</v>
      </c>
      <c r="F904" s="20" t="n">
        <v>0.622482587439841</v>
      </c>
      <c r="G904" s="20" t="n">
        <v>1.30263418979421</v>
      </c>
      <c r="H904" s="20" t="n">
        <v>-0.159499645242893</v>
      </c>
      <c r="J904" s="5" t="n">
        <f aca="false">C904+D904+E904</f>
        <v>-1.58571137133629</v>
      </c>
    </row>
    <row r="905" customFormat="false" ht="12.75" hidden="false" customHeight="false" outlineLevel="0" collapsed="false">
      <c r="B905" s="18" t="s">
        <v>80</v>
      </c>
      <c r="C905" s="20" t="n">
        <v>-0.282616562901004</v>
      </c>
      <c r="D905" s="20" t="n">
        <v>-1.28800689449587</v>
      </c>
      <c r="E905" s="20" t="n">
        <v>0.29557256205677</v>
      </c>
      <c r="F905" s="20" t="n">
        <v>0.678834666633491</v>
      </c>
      <c r="G905" s="20" t="n">
        <v>1.68437240680879</v>
      </c>
      <c r="H905" s="20" t="n">
        <v>2.36268845401822</v>
      </c>
      <c r="J905" s="5" t="n">
        <f aca="false">C905+D905+E905</f>
        <v>-1.27505089534011</v>
      </c>
    </row>
    <row r="906" customFormat="false" ht="12.75" hidden="false" customHeight="false" outlineLevel="0" collapsed="false">
      <c r="B906" s="18" t="s">
        <v>81</v>
      </c>
      <c r="C906" s="20" t="n">
        <v>-1.2329541956944</v>
      </c>
      <c r="D906" s="20" t="n">
        <v>-0.602201807742446</v>
      </c>
      <c r="E906" s="20" t="n">
        <v>3.76452679405101</v>
      </c>
      <c r="F906" s="20" t="n">
        <v>0.151466298723329</v>
      </c>
      <c r="G906" s="20" t="n">
        <v>0.321201946902408</v>
      </c>
      <c r="H906" s="20" t="n">
        <v>-1.54954509329662</v>
      </c>
      <c r="J906" s="5" t="n">
        <f aca="false">C906+D906+E906</f>
        <v>1.92937079061417</v>
      </c>
    </row>
    <row r="907" customFormat="false" ht="12.75" hidden="false" customHeight="false" outlineLevel="0" collapsed="false">
      <c r="B907" s="18" t="s">
        <v>82</v>
      </c>
      <c r="C907" s="20" t="n">
        <v>-0.562323413012399</v>
      </c>
      <c r="D907" s="20" t="n">
        <v>-0.967061363995014</v>
      </c>
      <c r="E907" s="20" t="n">
        <v>0.164168509897847</v>
      </c>
      <c r="F907" s="20" t="n">
        <v>-0.340775542625767</v>
      </c>
      <c r="G907" s="20" t="n">
        <v>1.49543177730796</v>
      </c>
      <c r="H907" s="20" t="n">
        <v>0.346193232722452</v>
      </c>
      <c r="J907" s="5" t="n">
        <f aca="false">C907+D907+E907</f>
        <v>-1.36521626710957</v>
      </c>
    </row>
    <row r="908" customFormat="false" ht="12.75" hidden="false" customHeight="false" outlineLevel="0" collapsed="false">
      <c r="B908" s="18" t="s">
        <v>84</v>
      </c>
      <c r="C908" s="20" t="n">
        <v>0.293078610661878</v>
      </c>
      <c r="D908" s="20" t="n">
        <v>-1.07930114339568</v>
      </c>
      <c r="E908" s="20" t="n">
        <v>-0.450020327740806</v>
      </c>
      <c r="F908" s="20" t="n">
        <v>0.670706660313626</v>
      </c>
      <c r="G908" s="20" t="n">
        <v>-0.0903762760112142</v>
      </c>
      <c r="H908" s="20" t="n">
        <v>1.17633545596112</v>
      </c>
      <c r="J908" s="5" t="n">
        <f aca="false">C908+D908+E908</f>
        <v>-1.23624286047461</v>
      </c>
    </row>
    <row r="909" customFormat="false" ht="12.75" hidden="false" customHeight="false" outlineLevel="0" collapsed="false">
      <c r="B909" s="18" t="s">
        <v>85</v>
      </c>
      <c r="C909" s="20" t="n">
        <v>-0.640962710755532</v>
      </c>
      <c r="D909" s="20" t="n">
        <v>-0.758637089818266</v>
      </c>
      <c r="E909" s="20" t="n">
        <v>-0.564705675018137</v>
      </c>
      <c r="F909" s="20" t="n">
        <v>-0.439710871206268</v>
      </c>
      <c r="G909" s="20" t="n">
        <v>-0.100839424833016</v>
      </c>
      <c r="H909" s="20" t="n">
        <v>-0.210000040963332</v>
      </c>
      <c r="J909" s="5" t="n">
        <f aca="false">C909+D909+E909</f>
        <v>-1.96430547559193</v>
      </c>
    </row>
    <row r="910" customFormat="false" ht="12.75" hidden="false" customHeight="false" outlineLevel="0" collapsed="false">
      <c r="B910" s="18" t="s">
        <v>86</v>
      </c>
      <c r="C910" s="20" t="n">
        <v>-0.815017852640598</v>
      </c>
      <c r="D910" s="20" t="n">
        <v>-0.438083589287091</v>
      </c>
      <c r="E910" s="20" t="n">
        <v>-0.594491922001129</v>
      </c>
      <c r="F910" s="20" t="n">
        <v>0.22811001367932</v>
      </c>
      <c r="G910" s="20" t="n">
        <v>-1.13652807655176</v>
      </c>
      <c r="H910" s="20" t="n">
        <v>-1.87725073425145</v>
      </c>
      <c r="J910" s="5" t="n">
        <f aca="false">C910+D910+E910</f>
        <v>-1.84759336392882</v>
      </c>
    </row>
    <row r="911" customFormat="false" ht="12.75" hidden="false" customHeight="false" outlineLevel="0" collapsed="false">
      <c r="B911" s="18" t="s">
        <v>87</v>
      </c>
      <c r="C911" s="20" t="n">
        <v>-0.0686660762687513</v>
      </c>
      <c r="D911" s="20" t="n">
        <v>-0.811486021957855</v>
      </c>
      <c r="E911" s="20" t="n">
        <v>-0.57259521426119</v>
      </c>
      <c r="F911" s="20" t="n">
        <v>0.0859047577191376</v>
      </c>
      <c r="G911" s="20" t="n">
        <v>0.76467421870312</v>
      </c>
      <c r="H911" s="20" t="n">
        <v>-0.544228045915581</v>
      </c>
      <c r="J911" s="5" t="n">
        <f aca="false">C911+D911+E911</f>
        <v>-1.4527473124878</v>
      </c>
    </row>
    <row r="912" customFormat="false" ht="12.75" hidden="false" customHeight="false" outlineLevel="0" collapsed="false">
      <c r="B912" s="18" t="s">
        <v>83</v>
      </c>
      <c r="C912" s="20" t="n">
        <v>-0.306906791605805</v>
      </c>
      <c r="D912" s="20" t="n">
        <v>-0.889724927906998</v>
      </c>
      <c r="E912" s="20" t="n">
        <v>-0.492298463211437</v>
      </c>
      <c r="F912" s="20" t="n">
        <v>0.139773448363656</v>
      </c>
      <c r="G912" s="20" t="n">
        <v>-0.26014461709584</v>
      </c>
      <c r="H912" s="20" t="n">
        <v>0.77541885450016</v>
      </c>
      <c r="J912" s="5" t="n">
        <f aca="false">C912+D912+E912</f>
        <v>-1.68893018272424</v>
      </c>
    </row>
    <row r="913" customFormat="false" ht="12.75" hidden="false" customHeight="false" outlineLevel="0" collapsed="false">
      <c r="B913" s="18" t="s">
        <v>89</v>
      </c>
      <c r="C913" s="20" t="n">
        <v>-0.999381875688905</v>
      </c>
      <c r="D913" s="20" t="n">
        <v>-0.213672767366746</v>
      </c>
      <c r="E913" s="20" t="n">
        <v>-0.712228111249946</v>
      </c>
      <c r="F913" s="20" t="n">
        <v>-1.33138910800466</v>
      </c>
      <c r="G913" s="20" t="n">
        <v>-0.950704746256208</v>
      </c>
      <c r="H913" s="20" t="n">
        <v>-2.90157188582036</v>
      </c>
      <c r="J913" s="5" t="n">
        <f aca="false">C913+D913+E913</f>
        <v>-1.9252827543056</v>
      </c>
    </row>
    <row r="914" customFormat="false" ht="12.75" hidden="false" customHeight="false" outlineLevel="0" collapsed="false">
      <c r="B914" s="18" t="s">
        <v>91</v>
      </c>
      <c r="C914" s="20" t="n">
        <v>-0.212063837870623</v>
      </c>
      <c r="D914" s="20" t="n">
        <v>-1.07298385102868</v>
      </c>
      <c r="E914" s="20" t="n">
        <v>-0.119117072914197</v>
      </c>
      <c r="F914" s="20" t="n">
        <v>0.78945108956225</v>
      </c>
      <c r="G914" s="20" t="n">
        <v>1.01030284800586</v>
      </c>
      <c r="H914" s="20" t="n">
        <v>0.843131127573402</v>
      </c>
      <c r="J914" s="5" t="n">
        <f aca="false">C914+D914+E914</f>
        <v>-1.4041647618135</v>
      </c>
    </row>
    <row r="915" customFormat="false" ht="12.75" hidden="false" customHeight="false" outlineLevel="0" collapsed="false">
      <c r="B915" s="18" t="s">
        <v>92</v>
      </c>
      <c r="C915" s="20" t="n">
        <v>-0.530391137967645</v>
      </c>
      <c r="D915" s="20" t="n">
        <v>-0.952447017168544</v>
      </c>
      <c r="E915" s="20" t="n">
        <v>-0.524862738755854</v>
      </c>
      <c r="F915" s="20" t="n">
        <v>-0.763043588765864</v>
      </c>
      <c r="G915" s="20" t="n">
        <v>-0.0480756862747288</v>
      </c>
      <c r="H915" s="20" t="n">
        <v>0.948238453446646</v>
      </c>
      <c r="J915" s="5" t="n">
        <f aca="false">C915+D915+E915</f>
        <v>-2.00770089389204</v>
      </c>
    </row>
    <row r="916" customFormat="false" ht="12.75" hidden="false" customHeight="false" outlineLevel="0" collapsed="false">
      <c r="B916" s="18" t="s">
        <v>93</v>
      </c>
      <c r="C916" s="20" t="n">
        <v>-0.4174009446629</v>
      </c>
      <c r="D916" s="20" t="n">
        <v>-0.952132171562493</v>
      </c>
      <c r="E916" s="20" t="n">
        <v>-0.438440411857838</v>
      </c>
      <c r="F916" s="20" t="n">
        <v>1.50691116719488</v>
      </c>
      <c r="G916" s="20" t="n">
        <v>0.295518124109219</v>
      </c>
      <c r="H916" s="20" t="n">
        <v>0.973976426947017</v>
      </c>
      <c r="J916" s="5" t="n">
        <f aca="false">C916+D916+E916</f>
        <v>-1.80797352808323</v>
      </c>
    </row>
    <row r="917" customFormat="false" ht="12.75" hidden="false" customHeight="false" outlineLevel="0" collapsed="false">
      <c r="B917" s="18" t="s">
        <v>90</v>
      </c>
      <c r="C917" s="20" t="n">
        <v>-0.95098765987529</v>
      </c>
      <c r="D917" s="20" t="n">
        <v>-0.495131297945468</v>
      </c>
      <c r="E917" s="20" t="n">
        <v>-0.584202134143305</v>
      </c>
      <c r="F917" s="20" t="n">
        <v>-0.0619525890278314</v>
      </c>
      <c r="G917" s="20" t="n">
        <v>-1.31988179854844</v>
      </c>
      <c r="H917" s="20" t="n">
        <v>-1.47453990978774</v>
      </c>
      <c r="J917" s="5" t="n">
        <f aca="false">C917+D917+E917</f>
        <v>-2.03032109196406</v>
      </c>
    </row>
    <row r="918" customFormat="false" ht="12.75" hidden="false" customHeight="false" outlineLevel="0" collapsed="false">
      <c r="B918" s="18" t="s">
        <v>94</v>
      </c>
      <c r="C918" s="20" t="n">
        <v>-0.496200643871529</v>
      </c>
      <c r="D918" s="20" t="n">
        <v>-0.89298107901202</v>
      </c>
      <c r="E918" s="20" t="n">
        <v>-0.212274548804582</v>
      </c>
      <c r="F918" s="20" t="n">
        <v>0.0699860160718429</v>
      </c>
      <c r="G918" s="20" t="n">
        <v>1.74520755785694</v>
      </c>
      <c r="H918" s="20" t="n">
        <v>-0.162207653088371</v>
      </c>
      <c r="J918" s="5" t="n">
        <f aca="false">C918+D918+E918</f>
        <v>-1.60145627168813</v>
      </c>
    </row>
    <row r="919" customFormat="false" ht="12.75" hidden="false" customHeight="false" outlineLevel="0" collapsed="false">
      <c r="B919" s="18" t="s">
        <v>95</v>
      </c>
      <c r="C919" s="20" t="n">
        <v>0.30827054794261</v>
      </c>
      <c r="D919" s="20" t="n">
        <v>-0.914024856005321</v>
      </c>
      <c r="E919" s="20" t="n">
        <v>-0.531950505069848</v>
      </c>
      <c r="F919" s="20" t="n">
        <v>-0.315934587152068</v>
      </c>
      <c r="G919" s="20" t="n">
        <v>0.487754142405762</v>
      </c>
      <c r="H919" s="20" t="n">
        <v>0.607253594147625</v>
      </c>
      <c r="J919" s="5" t="n">
        <f aca="false">C919+D919+E919</f>
        <v>-1.13770481313256</v>
      </c>
    </row>
    <row r="920" customFormat="false" ht="12.75" hidden="false" customHeight="false" outlineLevel="0" collapsed="false">
      <c r="B920" s="18" t="s">
        <v>96</v>
      </c>
      <c r="C920" s="20" t="n">
        <v>-1.69083220618124</v>
      </c>
      <c r="D920" s="20" t="n">
        <v>-0.0760309720134139</v>
      </c>
      <c r="E920" s="20" t="n">
        <v>-0.682118909999544</v>
      </c>
      <c r="F920" s="20" t="n">
        <v>-0.195741235353883</v>
      </c>
      <c r="G920" s="20" t="n">
        <v>-0.767774321920002</v>
      </c>
      <c r="H920" s="20" t="n">
        <v>-3.04839662947736</v>
      </c>
      <c r="J920" s="5" t="n">
        <f aca="false">C920+D920+E920</f>
        <v>-2.4489820881942</v>
      </c>
    </row>
    <row r="921" customFormat="false" ht="12.75" hidden="false" customHeight="false" outlineLevel="0" collapsed="false">
      <c r="B921" s="18" t="s">
        <v>97</v>
      </c>
      <c r="C921" s="20" t="n">
        <v>0.537998760475801</v>
      </c>
      <c r="D921" s="20" t="n">
        <v>-1.03001649038375</v>
      </c>
      <c r="E921" s="20" t="n">
        <v>-0.565486345210878</v>
      </c>
      <c r="F921" s="20" t="n">
        <v>-0.334909888496323</v>
      </c>
      <c r="G921" s="20" t="n">
        <v>1.87166520647115</v>
      </c>
      <c r="H921" s="20" t="n">
        <v>0.424957356439482</v>
      </c>
      <c r="J921" s="5" t="n">
        <f aca="false">C921+D921+E921</f>
        <v>-1.05750407511883</v>
      </c>
    </row>
    <row r="922" customFormat="false" ht="12.75" hidden="false" customHeight="false" outlineLevel="0" collapsed="false">
      <c r="B922" s="18" t="s">
        <v>98</v>
      </c>
      <c r="C922" s="20" t="n">
        <v>0.0412725848028631</v>
      </c>
      <c r="D922" s="20" t="n">
        <v>-0.831111285716018</v>
      </c>
      <c r="E922" s="20" t="n">
        <v>-0.599939947650977</v>
      </c>
      <c r="F922" s="20" t="n">
        <v>-0.361639953632736</v>
      </c>
      <c r="G922" s="20" t="n">
        <v>1.59442698353817</v>
      </c>
      <c r="H922" s="20" t="n">
        <v>-0.345355972620343</v>
      </c>
      <c r="J922" s="5" t="n">
        <f aca="false">C922+D922+E922</f>
        <v>-1.38977864856413</v>
      </c>
    </row>
    <row r="923" customFormat="false" ht="12.75" hidden="false" customHeight="false" outlineLevel="0" collapsed="false">
      <c r="B923" s="18" t="s">
        <v>99</v>
      </c>
      <c r="C923" s="20" t="n">
        <v>0.13772403149308</v>
      </c>
      <c r="D923" s="20" t="n">
        <v>-0.837844450563578</v>
      </c>
      <c r="E923" s="20" t="n">
        <v>-0.652363615378768</v>
      </c>
      <c r="F923" s="20" t="n">
        <v>-0.737100192545007</v>
      </c>
      <c r="G923" s="20" t="n">
        <v>2.59011568563151</v>
      </c>
      <c r="H923" s="20" t="n">
        <v>-0.737903416168993</v>
      </c>
      <c r="J923" s="5" t="n">
        <f aca="false">C923+D923+E923</f>
        <v>-1.35248403444927</v>
      </c>
    </row>
    <row r="924" customFormat="false" ht="12.75" hidden="false" customHeight="false" outlineLevel="0" collapsed="false">
      <c r="B924" s="18" t="s">
        <v>100</v>
      </c>
      <c r="C924" s="20" t="n">
        <v>-0.296034728088151</v>
      </c>
      <c r="D924" s="20" t="n">
        <v>-0.922584505937624</v>
      </c>
      <c r="E924" s="20" t="n">
        <v>-0.623709325812158</v>
      </c>
      <c r="F924" s="20" t="n">
        <v>-0.16612233558752</v>
      </c>
      <c r="G924" s="20" t="n">
        <v>2.85460834880165</v>
      </c>
      <c r="H924" s="20" t="n">
        <v>-0.52141696825665</v>
      </c>
      <c r="J924" s="5" t="n">
        <f aca="false">C924+D924+E924</f>
        <v>-1.84232855983793</v>
      </c>
    </row>
    <row r="925" customFormat="false" ht="12.75" hidden="false" customHeight="false" outlineLevel="0" collapsed="false">
      <c r="B925" s="18" t="s">
        <v>101</v>
      </c>
      <c r="C925" s="20" t="n">
        <v>-0.353028312014067</v>
      </c>
      <c r="D925" s="20" t="n">
        <v>-0.984040784095461</v>
      </c>
      <c r="E925" s="20" t="n">
        <v>-0.587413223567034</v>
      </c>
      <c r="F925" s="20" t="n">
        <v>-0.0303079615228234</v>
      </c>
      <c r="G925" s="20" t="n">
        <v>2.5324521798144</v>
      </c>
      <c r="H925" s="20" t="n">
        <v>0.0123358754786227</v>
      </c>
      <c r="J925" s="5" t="n">
        <f aca="false">C925+D925+E925</f>
        <v>-1.92448231967656</v>
      </c>
    </row>
    <row r="926" customFormat="false" ht="12.75" hidden="false" customHeight="false" outlineLevel="0" collapsed="false">
      <c r="B926" s="18" t="s">
        <v>102</v>
      </c>
      <c r="C926" s="20" t="n">
        <v>-0.412590856902434</v>
      </c>
      <c r="D926" s="20" t="n">
        <v>-0.912628263796243</v>
      </c>
      <c r="E926" s="20" t="n">
        <v>-0.227603297911595</v>
      </c>
      <c r="F926" s="20" t="n">
        <v>-0.3334895907092</v>
      </c>
      <c r="G926" s="20" t="n">
        <v>1.84032681873591</v>
      </c>
      <c r="H926" s="20" t="n">
        <v>-0.104522927644061</v>
      </c>
      <c r="J926" s="5" t="n">
        <f aca="false">C926+D926+E926</f>
        <v>-1.55282241861027</v>
      </c>
    </row>
    <row r="927" customFormat="false" ht="12.75" hidden="false" customHeight="false" outlineLevel="0" collapsed="false">
      <c r="B927" s="18" t="s">
        <v>104</v>
      </c>
      <c r="C927" s="20" t="n">
        <v>-0.22676854590089</v>
      </c>
      <c r="D927" s="20" t="n">
        <v>-0.854950478153259</v>
      </c>
      <c r="E927" s="20" t="n">
        <v>-0.215791616783683</v>
      </c>
      <c r="F927" s="20" t="n">
        <v>0.289320197283063</v>
      </c>
      <c r="G927" s="20" t="n">
        <v>1.94625621096635</v>
      </c>
      <c r="H927" s="20" t="n">
        <v>-0.339836514353469</v>
      </c>
      <c r="J927" s="5" t="n">
        <f aca="false">C927+D927+E927</f>
        <v>-1.29751064083783</v>
      </c>
    </row>
    <row r="928" customFormat="false" ht="12.75" hidden="false" customHeight="false" outlineLevel="0" collapsed="false">
      <c r="B928" s="18" t="s">
        <v>105</v>
      </c>
      <c r="C928" s="20" t="n">
        <v>-0.0585113180582847</v>
      </c>
      <c r="D928" s="20" t="n">
        <v>-0.733416709209476</v>
      </c>
      <c r="E928" s="20" t="n">
        <v>-0.199238021013799</v>
      </c>
      <c r="F928" s="20" t="n">
        <v>0.080661214469059</v>
      </c>
      <c r="G928" s="20" t="n">
        <v>1.26051078645682</v>
      </c>
      <c r="H928" s="20" t="n">
        <v>0.0149413700306478</v>
      </c>
      <c r="J928" s="5" t="n">
        <f aca="false">C928+D928+E928</f>
        <v>-0.99116604828156</v>
      </c>
    </row>
    <row r="929" customFormat="false" ht="12.75" hidden="false" customHeight="false" outlineLevel="0" collapsed="false">
      <c r="B929" s="18" t="s">
        <v>106</v>
      </c>
      <c r="C929" s="20" t="n">
        <v>0.330016147333127</v>
      </c>
      <c r="D929" s="20" t="n">
        <v>-0.825462954979232</v>
      </c>
      <c r="E929" s="20" t="n">
        <v>-0.578823755530791</v>
      </c>
      <c r="F929" s="20" t="n">
        <v>-0.288899393652937</v>
      </c>
      <c r="G929" s="20" t="n">
        <v>1.22624523266873</v>
      </c>
      <c r="H929" s="20" t="n">
        <v>-0.102290965031426</v>
      </c>
      <c r="J929" s="5" t="n">
        <f aca="false">C929+D929+E929</f>
        <v>-1.0742705631769</v>
      </c>
    </row>
    <row r="930" customFormat="false" ht="12.75" hidden="false" customHeight="false" outlineLevel="0" collapsed="false">
      <c r="B930" s="18" t="s">
        <v>107</v>
      </c>
      <c r="C930" s="20" t="n">
        <v>-0.0882259182741023</v>
      </c>
      <c r="D930" s="20" t="n">
        <v>-0.866029739456583</v>
      </c>
      <c r="E930" s="20" t="n">
        <v>-0.2240779452935</v>
      </c>
      <c r="F930" s="20" t="n">
        <v>-0.585683438893246</v>
      </c>
      <c r="G930" s="20" t="n">
        <v>1.58960646943393</v>
      </c>
      <c r="H930" s="20" t="n">
        <v>0.130493607801903</v>
      </c>
      <c r="J930" s="5" t="n">
        <f aca="false">C930+D930+E930</f>
        <v>-1.17833360302419</v>
      </c>
    </row>
    <row r="931" customFormat="false" ht="12.75" hidden="false" customHeight="false" outlineLevel="0" collapsed="false">
      <c r="B931" s="18" t="s">
        <v>108</v>
      </c>
      <c r="C931" s="20" t="n">
        <v>-0.313963784614626</v>
      </c>
      <c r="D931" s="20" t="n">
        <v>-0.860336198903064</v>
      </c>
      <c r="E931" s="20" t="n">
        <v>-0.555825101362017</v>
      </c>
      <c r="F931" s="20" t="n">
        <v>-0.748970220983665</v>
      </c>
      <c r="G931" s="20" t="n">
        <v>0.534013194602295</v>
      </c>
      <c r="H931" s="20" t="n">
        <v>0.555714975771473</v>
      </c>
      <c r="J931" s="5" t="n">
        <f aca="false">C931+D931+E931</f>
        <v>-1.73012508487971</v>
      </c>
    </row>
    <row r="932" customFormat="false" ht="12.75" hidden="false" customHeight="false" outlineLevel="0" collapsed="false">
      <c r="B932" s="18" t="s">
        <v>109</v>
      </c>
      <c r="C932" s="20" t="n">
        <v>-0.711570750227912</v>
      </c>
      <c r="D932" s="20" t="n">
        <v>-0.718268004212429</v>
      </c>
      <c r="E932" s="20" t="n">
        <v>-0.267931886800973</v>
      </c>
      <c r="F932" s="20" t="n">
        <v>-0.271105837401522</v>
      </c>
      <c r="G932" s="20" t="n">
        <v>2.19387562426519</v>
      </c>
      <c r="H932" s="20" t="n">
        <v>-0.783908835480104</v>
      </c>
      <c r="J932" s="5" t="n">
        <f aca="false">C932+D932+E932</f>
        <v>-1.69777064124131</v>
      </c>
    </row>
    <row r="933" customFormat="false" ht="12.75" hidden="false" customHeight="false" outlineLevel="0" collapsed="false">
      <c r="B933" s="18" t="s">
        <v>110</v>
      </c>
      <c r="C933" s="20" t="n">
        <v>-0.198931810066311</v>
      </c>
      <c r="D933" s="20" t="n">
        <v>-0.572762744669207</v>
      </c>
      <c r="E933" s="20" t="n">
        <v>-0.298705642502041</v>
      </c>
      <c r="F933" s="20" t="n">
        <v>-0.518455831009239</v>
      </c>
      <c r="G933" s="20" t="n">
        <v>1.68908732010994</v>
      </c>
      <c r="H933" s="20" t="n">
        <v>-1.45678286089579</v>
      </c>
      <c r="J933" s="5" t="n">
        <f aca="false">C933+D933+E933</f>
        <v>-1.07040019723756</v>
      </c>
    </row>
    <row r="934" customFormat="false" ht="12.75" hidden="false" customHeight="false" outlineLevel="0" collapsed="false">
      <c r="B934" s="18" t="s">
        <v>111</v>
      </c>
      <c r="C934" s="20" t="n">
        <v>0.301996600367246</v>
      </c>
      <c r="D934" s="20" t="n">
        <v>-0.775765637093277</v>
      </c>
      <c r="E934" s="20" t="n">
        <v>-0.554039124851637</v>
      </c>
      <c r="F934" s="20" t="n">
        <v>-0.807874391228049</v>
      </c>
      <c r="G934" s="20" t="n">
        <v>-0.618002277689527</v>
      </c>
      <c r="H934" s="20" t="n">
        <v>0.0895530192305646</v>
      </c>
      <c r="J934" s="5" t="n">
        <f aca="false">C934+D934+E934</f>
        <v>-1.02780816157767</v>
      </c>
    </row>
    <row r="935" customFormat="false" ht="12.75" hidden="false" customHeight="false" outlineLevel="0" collapsed="false">
      <c r="B935" s="18" t="s">
        <v>112</v>
      </c>
      <c r="C935" s="20" t="n">
        <v>0.102190001749819</v>
      </c>
      <c r="D935" s="20" t="n">
        <v>-0.79651819932968</v>
      </c>
      <c r="E935" s="20" t="n">
        <v>-0.6409299353752</v>
      </c>
      <c r="F935" s="20" t="n">
        <v>-0.602275306980926</v>
      </c>
      <c r="G935" s="20" t="n">
        <v>1.5710458222387</v>
      </c>
      <c r="H935" s="20" t="n">
        <v>-1.09989066148465</v>
      </c>
      <c r="J935" s="5" t="n">
        <f aca="false">C935+D935+E935</f>
        <v>-1.33525813295506</v>
      </c>
    </row>
    <row r="936" customFormat="false" ht="12.75" hidden="false" customHeight="false" outlineLevel="0" collapsed="false">
      <c r="B936" s="18" t="s">
        <v>113</v>
      </c>
      <c r="C936" s="20" t="n">
        <v>-0.185569264589006</v>
      </c>
      <c r="D936" s="20" t="n">
        <v>-0.964924960697219</v>
      </c>
      <c r="E936" s="20" t="n">
        <v>-0.156251047094302</v>
      </c>
      <c r="F936" s="20" t="n">
        <v>-0.0632300278220471</v>
      </c>
      <c r="G936" s="20" t="n">
        <v>0.644561499962562</v>
      </c>
      <c r="H936" s="20" t="n">
        <v>0.686398477888381</v>
      </c>
      <c r="J936" s="5" t="n">
        <f aca="false">C936+D936+E936</f>
        <v>-1.30674527238053</v>
      </c>
    </row>
    <row r="937" customFormat="false" ht="12.75" hidden="false" customHeight="false" outlineLevel="0" collapsed="false">
      <c r="B937" s="18" t="s">
        <v>114</v>
      </c>
      <c r="C937" s="20" t="n">
        <v>-0.525588846765848</v>
      </c>
      <c r="D937" s="20" t="n">
        <v>-0.749951119296726</v>
      </c>
      <c r="E937" s="20" t="n">
        <v>-0.202393607223179</v>
      </c>
      <c r="F937" s="20" t="n">
        <v>-0.380607515974734</v>
      </c>
      <c r="G937" s="20" t="n">
        <v>0.608804999563522</v>
      </c>
      <c r="H937" s="20" t="n">
        <v>0.0579341287559569</v>
      </c>
      <c r="J937" s="5" t="n">
        <f aca="false">C937+D937+E937</f>
        <v>-1.47793357328575</v>
      </c>
    </row>
    <row r="938" customFormat="false" ht="12.75" hidden="false" customHeight="false" outlineLevel="0" collapsed="false">
      <c r="B938" s="18" t="s">
        <v>116</v>
      </c>
      <c r="C938" s="20" t="n">
        <v>0.487814159600319</v>
      </c>
      <c r="D938" s="20" t="n">
        <v>-0.248147293673022</v>
      </c>
      <c r="E938" s="20" t="n">
        <v>-0.553401516645242</v>
      </c>
      <c r="F938" s="20" t="n">
        <v>0.675288141247166</v>
      </c>
      <c r="G938" s="20" t="n">
        <v>0.884661124135038</v>
      </c>
      <c r="H938" s="20" t="n">
        <v>-0.110433663321746</v>
      </c>
      <c r="J938" s="5" t="n">
        <f aca="false">C938+D938+E938</f>
        <v>-0.313734650717946</v>
      </c>
    </row>
    <row r="939" customFormat="false" ht="12.75" hidden="false" customHeight="false" outlineLevel="0" collapsed="false">
      <c r="B939" s="18" t="s">
        <v>117</v>
      </c>
      <c r="C939" s="20" t="n">
        <v>0.619631361763766</v>
      </c>
      <c r="D939" s="20" t="n">
        <v>-0.57159999302235</v>
      </c>
      <c r="E939" s="20" t="n">
        <v>-0.591352124937109</v>
      </c>
      <c r="F939" s="20" t="n">
        <v>-0.497857852331517</v>
      </c>
      <c r="G939" s="20" t="n">
        <v>1.00863328411733</v>
      </c>
      <c r="H939" s="20" t="n">
        <v>-0.0993119955323679</v>
      </c>
      <c r="J939" s="5" t="n">
        <f aca="false">C939+D939+E939</f>
        <v>-0.543320756195694</v>
      </c>
    </row>
    <row r="940" customFormat="false" ht="12.75" hidden="false" customHeight="false" outlineLevel="0" collapsed="false">
      <c r="B940" s="18" t="s">
        <v>118</v>
      </c>
      <c r="C940" s="20" t="n">
        <v>0.0237687825970004</v>
      </c>
      <c r="D940" s="20" t="n">
        <v>-0.694354349849413</v>
      </c>
      <c r="E940" s="20" t="n">
        <v>-0.597164877443918</v>
      </c>
      <c r="F940" s="20" t="n">
        <v>-0.336355830211902</v>
      </c>
      <c r="G940" s="20" t="n">
        <v>0.506518837871178</v>
      </c>
      <c r="H940" s="20" t="n">
        <v>-0.761567185802115</v>
      </c>
      <c r="J940" s="5" t="n">
        <f aca="false">C940+D940+E940</f>
        <v>-1.26775044469633</v>
      </c>
    </row>
    <row r="941" customFormat="false" ht="12.75" hidden="false" customHeight="false" outlineLevel="0" collapsed="false">
      <c r="B941" s="18" t="s">
        <v>119</v>
      </c>
      <c r="C941" s="20" t="n">
        <v>-0.109491813162183</v>
      </c>
      <c r="D941" s="20" t="n">
        <v>-0.43907703516238</v>
      </c>
      <c r="E941" s="20" t="n">
        <v>-0.60211237043259</v>
      </c>
      <c r="F941" s="20" t="n">
        <v>0.0850517351585945</v>
      </c>
      <c r="G941" s="20" t="n">
        <v>1.59730484201192</v>
      </c>
      <c r="H941" s="20" t="n">
        <v>-0.483708693789649</v>
      </c>
      <c r="J941" s="5" t="n">
        <f aca="false">C941+D941+E941</f>
        <v>-1.15068121875715</v>
      </c>
    </row>
    <row r="942" customFormat="false" ht="12.75" hidden="false" customHeight="false" outlineLevel="0" collapsed="false">
      <c r="B942" s="18" t="s">
        <v>120</v>
      </c>
      <c r="C942" s="20" t="n">
        <v>-1.31330988656752</v>
      </c>
      <c r="D942" s="20" t="n">
        <v>-0.566685282803145</v>
      </c>
      <c r="E942" s="20" t="n">
        <v>-0.530796273218725</v>
      </c>
      <c r="F942" s="20" t="n">
        <v>1.04342216246732</v>
      </c>
      <c r="G942" s="20" t="n">
        <v>-0.088292345410987</v>
      </c>
      <c r="H942" s="20" t="n">
        <v>-0.656518920462429</v>
      </c>
      <c r="J942" s="5" t="n">
        <f aca="false">C942+D942+E942</f>
        <v>-2.41079144258939</v>
      </c>
    </row>
    <row r="943" customFormat="false" ht="12.75" hidden="false" customHeight="false" outlineLevel="0" collapsed="false">
      <c r="B943" s="18" t="s">
        <v>115</v>
      </c>
      <c r="C943" s="20" t="n">
        <v>-0.638581403896058</v>
      </c>
      <c r="D943" s="20" t="n">
        <v>-0.311140221941329</v>
      </c>
      <c r="E943" s="20" t="n">
        <v>-0.193425342834488</v>
      </c>
      <c r="F943" s="20" t="n">
        <v>1.37970317713275</v>
      </c>
      <c r="G943" s="20" t="n">
        <v>-0.856018020725731</v>
      </c>
      <c r="H943" s="20" t="n">
        <v>-1.87925912869334</v>
      </c>
      <c r="J943" s="5" t="n">
        <f aca="false">C943+D943+E943</f>
        <v>-1.14314696867187</v>
      </c>
    </row>
    <row r="944" customFormat="false" ht="12.75" hidden="false" customHeight="false" outlineLevel="0" collapsed="false">
      <c r="B944" s="18" t="s">
        <v>121</v>
      </c>
      <c r="C944" s="20" t="n">
        <v>-0.272443474255929</v>
      </c>
      <c r="D944" s="20" t="n">
        <v>-0.299251579326455</v>
      </c>
      <c r="E944" s="20" t="n">
        <v>-0.176729494228596</v>
      </c>
      <c r="F944" s="20" t="n">
        <v>0.0989328625857617</v>
      </c>
      <c r="G944" s="20" t="n">
        <v>-0.323102576966431</v>
      </c>
      <c r="H944" s="20" t="n">
        <v>0.107713711288119</v>
      </c>
      <c r="J944" s="5" t="n">
        <f aca="false">C944+D944+E944</f>
        <v>-0.748424547810979</v>
      </c>
    </row>
    <row r="945" customFormat="false" ht="12.75" hidden="false" customHeight="false" outlineLevel="0" collapsed="false">
      <c r="B945" s="18" t="s">
        <v>123</v>
      </c>
      <c r="C945" s="20" t="n">
        <v>-0.252592684748628</v>
      </c>
      <c r="D945" s="20" t="n">
        <v>-0.480057810965204</v>
      </c>
      <c r="E945" s="20" t="n">
        <v>-0.529098516899106</v>
      </c>
      <c r="F945" s="20" t="n">
        <v>-0.638854345924055</v>
      </c>
      <c r="G945" s="20" t="n">
        <v>-1.14666705457337</v>
      </c>
      <c r="H945" s="20" t="n">
        <v>0.546356149064463</v>
      </c>
      <c r="J945" s="5" t="n">
        <f aca="false">C945+D945+E945</f>
        <v>-1.26174901261294</v>
      </c>
    </row>
    <row r="946" customFormat="false" ht="12.75" hidden="false" customHeight="false" outlineLevel="0" collapsed="false">
      <c r="B946" s="18" t="s">
        <v>122</v>
      </c>
      <c r="C946" s="20" t="n">
        <v>0.0138133171071775</v>
      </c>
      <c r="D946" s="20" t="n">
        <v>-0.338670205598901</v>
      </c>
      <c r="E946" s="20" t="n">
        <v>0.123693985841397</v>
      </c>
      <c r="F946" s="20" t="n">
        <v>-0.87823739936237</v>
      </c>
      <c r="G946" s="20" t="n">
        <v>0.539895191671207</v>
      </c>
      <c r="H946" s="20" t="n">
        <v>-0.0779206405466198</v>
      </c>
      <c r="J946" s="5" t="n">
        <f aca="false">C946+D946+E946</f>
        <v>-0.201162902650326</v>
      </c>
    </row>
    <row r="947" customFormat="false" ht="12.75" hidden="false" customHeight="false" outlineLevel="0" collapsed="false">
      <c r="B947" s="18" t="s">
        <v>124</v>
      </c>
      <c r="C947" s="20" t="n">
        <v>-0.269622166741798</v>
      </c>
      <c r="D947" s="20" t="n">
        <v>-0.380764108491974</v>
      </c>
      <c r="E947" s="20" t="n">
        <v>-0.554584418072309</v>
      </c>
      <c r="F947" s="20" t="n">
        <v>-0.720947135332828</v>
      </c>
      <c r="G947" s="20" t="n">
        <v>-0.229970314788594</v>
      </c>
      <c r="H947" s="20" t="n">
        <v>0.583298058967484</v>
      </c>
      <c r="J947" s="5" t="n">
        <f aca="false">C947+D947+E947</f>
        <v>-1.20497069330608</v>
      </c>
    </row>
    <row r="948" customFormat="false" ht="12.75" hidden="false" customHeight="false" outlineLevel="0" collapsed="false">
      <c r="B948" s="18" t="s">
        <v>125</v>
      </c>
      <c r="C948" s="20" t="n">
        <v>-0.565557602372332</v>
      </c>
      <c r="D948" s="20" t="n">
        <v>-0.16501898310844</v>
      </c>
      <c r="E948" s="20" t="n">
        <v>0.13937097266121</v>
      </c>
      <c r="F948" s="20" t="n">
        <v>-0.816321153067815</v>
      </c>
      <c r="G948" s="20" t="n">
        <v>-0.35073454328355</v>
      </c>
      <c r="H948" s="20" t="n">
        <v>-0.0471022386828233</v>
      </c>
      <c r="J948" s="5" t="n">
        <f aca="false">C948+D948+E948</f>
        <v>-0.591205612819562</v>
      </c>
    </row>
    <row r="949" customFormat="false" ht="12.75" hidden="false" customHeight="false" outlineLevel="0" collapsed="false">
      <c r="B949" s="18" t="s">
        <v>126</v>
      </c>
      <c r="C949" s="20" t="n">
        <v>-0.0205976197139518</v>
      </c>
      <c r="D949" s="20" t="n">
        <v>-0.587525913023404</v>
      </c>
      <c r="E949" s="20" t="n">
        <v>-0.589159499827652</v>
      </c>
      <c r="F949" s="20" t="n">
        <v>-0.746816674931313</v>
      </c>
      <c r="G949" s="20" t="n">
        <v>-0.809789326951776</v>
      </c>
      <c r="H949" s="20" t="n">
        <v>-0.757461291857298</v>
      </c>
      <c r="J949" s="5" t="n">
        <f aca="false">C949+D949+E949</f>
        <v>-1.19728303256501</v>
      </c>
    </row>
    <row r="950" customFormat="false" ht="12.75" hidden="false" customHeight="false" outlineLevel="0" collapsed="false">
      <c r="B950" s="18" t="s">
        <v>128</v>
      </c>
      <c r="C950" s="20" t="n">
        <v>0.56412473366573</v>
      </c>
      <c r="D950" s="20" t="n">
        <v>0.0858932016428564</v>
      </c>
      <c r="E950" s="20" t="n">
        <v>-0.149910828000926</v>
      </c>
      <c r="F950" s="20" t="n">
        <v>-0.936977720926476</v>
      </c>
      <c r="G950" s="20" t="n">
        <v>-1.19778573162454</v>
      </c>
      <c r="H950" s="20" t="n">
        <v>1.66077677929383</v>
      </c>
      <c r="J950" s="5" t="n">
        <f aca="false">C950+D950+E950</f>
        <v>0.50010710730766</v>
      </c>
    </row>
    <row r="951" customFormat="false" ht="12.75" hidden="false" customHeight="false" outlineLevel="0" collapsed="false">
      <c r="B951" s="18" t="s">
        <v>127</v>
      </c>
      <c r="C951" s="20" t="n">
        <v>0.498513659224913</v>
      </c>
      <c r="D951" s="20" t="n">
        <v>0.748058561269086</v>
      </c>
      <c r="E951" s="20" t="n">
        <v>0.0217641212306482</v>
      </c>
      <c r="F951" s="20" t="n">
        <v>-1.50105623586026</v>
      </c>
      <c r="G951" s="20" t="n">
        <v>-0.996216551201549</v>
      </c>
      <c r="H951" s="20" t="n">
        <v>-1.8252798097058</v>
      </c>
      <c r="J951" s="5" t="n">
        <f aca="false">C951+D951+E951</f>
        <v>1.26833634172465</v>
      </c>
    </row>
    <row r="952" customFormat="false" ht="12.75" hidden="false" customHeight="false" outlineLevel="0" collapsed="false">
      <c r="B952" s="18" t="s">
        <v>129</v>
      </c>
      <c r="C952" s="20" t="n">
        <v>0.757848462780558</v>
      </c>
      <c r="D952" s="20" t="n">
        <v>-0.50834623037679</v>
      </c>
      <c r="E952" s="20" t="n">
        <v>0.442045593367687</v>
      </c>
      <c r="F952" s="20" t="n">
        <v>-0.997677509504852</v>
      </c>
      <c r="G952" s="20" t="n">
        <v>-0.427477803982603</v>
      </c>
      <c r="H952" s="20" t="n">
        <v>-1.80978006103887</v>
      </c>
      <c r="J952" s="5" t="n">
        <f aca="false">C952+D952+E952</f>
        <v>0.691547825771455</v>
      </c>
    </row>
    <row r="953" customFormat="false" ht="12.75" hidden="false" customHeight="false" outlineLevel="0" collapsed="false">
      <c r="B953" s="18" t="s">
        <v>130</v>
      </c>
      <c r="C953" s="20" t="n">
        <v>-0.561071304927573</v>
      </c>
      <c r="D953" s="20" t="n">
        <v>0.0276720637794674</v>
      </c>
      <c r="E953" s="20" t="n">
        <v>-0.540354272798423</v>
      </c>
      <c r="F953" s="20" t="n">
        <v>-1.32124308982748</v>
      </c>
      <c r="G953" s="20" t="n">
        <v>-1.14545109335883</v>
      </c>
      <c r="H953" s="20" t="n">
        <v>1.43505554565401</v>
      </c>
      <c r="J953" s="5" t="n">
        <f aca="false">C953+D953+E953</f>
        <v>-1.07375351394653</v>
      </c>
    </row>
    <row r="954" customFormat="false" ht="12.75" hidden="false" customHeight="false" outlineLevel="0" collapsed="false">
      <c r="B954" s="18" t="s">
        <v>131</v>
      </c>
      <c r="C954" s="20" t="n">
        <v>-1.06250297735733</v>
      </c>
      <c r="D954" s="20" t="n">
        <v>-0.601196055939177</v>
      </c>
      <c r="E954" s="20" t="n">
        <v>-0.561739296284209</v>
      </c>
      <c r="F954" s="20" t="n">
        <v>-0.644084102052125</v>
      </c>
      <c r="G954" s="20" t="n">
        <v>-1.25829103647448</v>
      </c>
      <c r="H954" s="20" t="n">
        <v>-0.3900515743898</v>
      </c>
      <c r="J954" s="5" t="n">
        <f aca="false">C954+D954+E954</f>
        <v>-2.22543832958072</v>
      </c>
    </row>
    <row r="955" customFormat="false" ht="12.75" hidden="false" customHeight="false" outlineLevel="0" collapsed="false">
      <c r="B955" s="18" t="s">
        <v>132</v>
      </c>
      <c r="C955" s="20" t="n">
        <v>0.0903264642551121</v>
      </c>
      <c r="D955" s="20" t="n">
        <v>2.18419207151071</v>
      </c>
      <c r="E955" s="20" t="n">
        <v>-0.272757082335415</v>
      </c>
      <c r="F955" s="20" t="n">
        <v>-0.811301410390112</v>
      </c>
      <c r="G955" s="20" t="n">
        <v>0.1045961996973</v>
      </c>
      <c r="H955" s="20" t="n">
        <v>1.13356222174685</v>
      </c>
      <c r="J955" s="5" t="n">
        <f aca="false">C955+D955+E955</f>
        <v>2.00176145343041</v>
      </c>
    </row>
    <row r="956" customFormat="false" ht="12.75" hidden="false" customHeight="false" outlineLevel="0" collapsed="false">
      <c r="B956" s="18" t="s">
        <v>134</v>
      </c>
      <c r="C956" s="20" t="n">
        <v>-0.0968779887664971</v>
      </c>
      <c r="D956" s="20" t="n">
        <v>-0.539437507326576</v>
      </c>
      <c r="E956" s="20" t="n">
        <v>-0.549522144120817</v>
      </c>
      <c r="F956" s="20" t="n">
        <v>0.985174883063774</v>
      </c>
      <c r="G956" s="20" t="n">
        <v>-1.17336908757236</v>
      </c>
      <c r="H956" s="20" t="n">
        <v>-1.6738720994587</v>
      </c>
      <c r="J956" s="5" t="n">
        <f aca="false">C956+D956+E956</f>
        <v>-1.18583764021389</v>
      </c>
    </row>
    <row r="957" customFormat="false" ht="12.75" hidden="false" customHeight="false" outlineLevel="0" collapsed="false">
      <c r="B957" s="18" t="s">
        <v>135</v>
      </c>
      <c r="C957" s="20" t="n">
        <v>-0.671725616340774</v>
      </c>
      <c r="D957" s="20" t="n">
        <v>-0.959650082569653</v>
      </c>
      <c r="E957" s="20" t="n">
        <v>-0.392006568517188</v>
      </c>
      <c r="F957" s="20" t="n">
        <v>1.38561793891138</v>
      </c>
      <c r="G957" s="20" t="n">
        <v>-1.40834140259105</v>
      </c>
      <c r="H957" s="20" t="n">
        <v>1.3331296518842</v>
      </c>
      <c r="J957" s="5" t="n">
        <f aca="false">C957+D957+E957</f>
        <v>-2.02338226742762</v>
      </c>
    </row>
    <row r="958" customFormat="false" ht="12.75" hidden="false" customHeight="false" outlineLevel="0" collapsed="false">
      <c r="B958" s="18" t="s">
        <v>136</v>
      </c>
      <c r="C958" s="20" t="n">
        <v>0.442596311118471</v>
      </c>
      <c r="D958" s="20" t="n">
        <v>-0.974857348815338</v>
      </c>
      <c r="E958" s="20" t="n">
        <v>-0.395997523428365</v>
      </c>
      <c r="F958" s="20" t="n">
        <v>0.878373879803554</v>
      </c>
      <c r="G958" s="20" t="n">
        <v>-1.17186584286194</v>
      </c>
      <c r="H958" s="20" t="n">
        <v>1.80992348620157</v>
      </c>
      <c r="J958" s="5" t="n">
        <f aca="false">C958+D958+E958</f>
        <v>-0.928258561125232</v>
      </c>
    </row>
    <row r="959" customFormat="false" ht="12.75" hidden="false" customHeight="false" outlineLevel="0" collapsed="false">
      <c r="B959" s="18" t="s">
        <v>137</v>
      </c>
      <c r="C959" s="20" t="n">
        <v>-0.720288085606633</v>
      </c>
      <c r="D959" s="20" t="n">
        <v>-0.715588515366921</v>
      </c>
      <c r="E959" s="20" t="n">
        <v>-0.0546368655913986</v>
      </c>
      <c r="F959" s="20" t="n">
        <v>0.473554534580625</v>
      </c>
      <c r="G959" s="20" t="n">
        <v>-1.79226863616229</v>
      </c>
      <c r="H959" s="20" t="n">
        <v>1.59889552396598</v>
      </c>
      <c r="J959" s="5" t="n">
        <f aca="false">C959+D959+E959</f>
        <v>-1.49051346656495</v>
      </c>
    </row>
    <row r="960" customFormat="false" ht="12.75" hidden="false" customHeight="false" outlineLevel="0" collapsed="false">
      <c r="B960" s="18" t="s">
        <v>138</v>
      </c>
      <c r="C960" s="20" t="n">
        <v>-0.928852382576924</v>
      </c>
      <c r="D960" s="20" t="n">
        <v>-0.502321707670112</v>
      </c>
      <c r="E960" s="20" t="n">
        <v>0.234374904733609</v>
      </c>
      <c r="F960" s="20" t="n">
        <v>0.141951582675502</v>
      </c>
      <c r="G960" s="20" t="n">
        <v>-1.64597219348365</v>
      </c>
      <c r="H960" s="20" t="n">
        <v>0.346815987914002</v>
      </c>
      <c r="J960" s="5" t="n">
        <f aca="false">C960+D960+E960</f>
        <v>-1.19679918551343</v>
      </c>
    </row>
    <row r="961" customFormat="false" ht="12.75" hidden="false" customHeight="false" outlineLevel="0" collapsed="false">
      <c r="B961" s="18" t="s">
        <v>139</v>
      </c>
      <c r="C961" s="20" t="n">
        <v>0.284671828569382</v>
      </c>
      <c r="D961" s="20" t="n">
        <v>-0.407679138131424</v>
      </c>
      <c r="E961" s="20" t="n">
        <v>-0.207630060623068</v>
      </c>
      <c r="F961" s="20" t="n">
        <v>-0.57134561001531</v>
      </c>
      <c r="G961" s="20" t="n">
        <v>0.35925794727132</v>
      </c>
      <c r="H961" s="20" t="n">
        <v>0.263134569557383</v>
      </c>
      <c r="J961" s="5" t="n">
        <f aca="false">C961+D961+E961</f>
        <v>-0.33063737018511</v>
      </c>
    </row>
    <row r="962" customFormat="false" ht="12.75" hidden="false" customHeight="false" outlineLevel="0" collapsed="false">
      <c r="B962" s="18" t="s">
        <v>141</v>
      </c>
      <c r="C962" s="20" t="n">
        <v>-0.466718978235627</v>
      </c>
      <c r="D962" s="20" t="n">
        <v>-0.513277695865379</v>
      </c>
      <c r="E962" s="20" t="n">
        <v>0.163826939276207</v>
      </c>
      <c r="F962" s="20" t="n">
        <v>-0.475128579698173</v>
      </c>
      <c r="G962" s="20" t="n">
        <v>-0.679115837405888</v>
      </c>
      <c r="H962" s="20" t="n">
        <v>-0.28577735552653</v>
      </c>
      <c r="J962" s="5" t="n">
        <f aca="false">C962+D962+E962</f>
        <v>-0.816169734824799</v>
      </c>
    </row>
    <row r="963" customFormat="false" ht="12.75" hidden="false" customHeight="false" outlineLevel="0" collapsed="false">
      <c r="B963" s="18" t="s">
        <v>142</v>
      </c>
      <c r="C963" s="20" t="n">
        <v>-0.095905175979555</v>
      </c>
      <c r="D963" s="20" t="n">
        <v>-0.905396313984514</v>
      </c>
      <c r="E963" s="20" t="n">
        <v>-0.138697564122628</v>
      </c>
      <c r="F963" s="20" t="n">
        <v>-0.552432993780887</v>
      </c>
      <c r="G963" s="20" t="n">
        <v>-0.184260822010766</v>
      </c>
      <c r="H963" s="20" t="n">
        <v>1.21908248451013</v>
      </c>
      <c r="J963" s="5" t="n">
        <f aca="false">C963+D963+E963</f>
        <v>-1.1399990540867</v>
      </c>
    </row>
    <row r="964" customFormat="false" ht="12.75" hidden="false" customHeight="false" outlineLevel="0" collapsed="false">
      <c r="B964" s="18" t="s">
        <v>143</v>
      </c>
      <c r="C964" s="20" t="n">
        <v>-0.65751959203602</v>
      </c>
      <c r="D964" s="20" t="n">
        <v>-0.249742752845959</v>
      </c>
      <c r="E964" s="20" t="n">
        <v>-0.174553084781071</v>
      </c>
      <c r="F964" s="20" t="n">
        <v>-0.451536230145199</v>
      </c>
      <c r="G964" s="20" t="n">
        <v>-0.210912557727805</v>
      </c>
      <c r="H964" s="20" t="n">
        <v>0.840047843292495</v>
      </c>
      <c r="J964" s="5" t="n">
        <f aca="false">C964+D964+E964</f>
        <v>-1.08181542966305</v>
      </c>
    </row>
    <row r="965" customFormat="false" ht="12.75" hidden="false" customHeight="false" outlineLevel="0" collapsed="false">
      <c r="B965" s="18" t="s">
        <v>144</v>
      </c>
      <c r="C965" s="20" t="n">
        <v>-0.565274956851696</v>
      </c>
      <c r="D965" s="20" t="n">
        <v>-0.27777234229941</v>
      </c>
      <c r="E965" s="20" t="n">
        <v>0.592032133802489</v>
      </c>
      <c r="F965" s="20" t="n">
        <v>-0.0231405436803846</v>
      </c>
      <c r="G965" s="20" t="n">
        <v>-0.371409743658673</v>
      </c>
      <c r="H965" s="20" t="n">
        <v>1.21577855703955</v>
      </c>
      <c r="J965" s="5" t="n">
        <f aca="false">C965+D965+E965</f>
        <v>-0.251015165348617</v>
      </c>
    </row>
    <row r="966" customFormat="false" ht="12.75" hidden="false" customHeight="false" outlineLevel="0" collapsed="false">
      <c r="B966" s="18" t="s">
        <v>145</v>
      </c>
      <c r="C966" s="20" t="n">
        <v>-0.620668684523822</v>
      </c>
      <c r="D966" s="20" t="n">
        <v>0.253372952112301</v>
      </c>
      <c r="E966" s="20" t="n">
        <v>0.956950510319112</v>
      </c>
      <c r="F966" s="20" t="n">
        <v>1.27257213931872</v>
      </c>
      <c r="G966" s="20" t="n">
        <v>0.0178656300067227</v>
      </c>
      <c r="H966" s="20" t="n">
        <v>0.612271495206489</v>
      </c>
      <c r="J966" s="5" t="n">
        <f aca="false">C966+D966+E966</f>
        <v>0.589654777907591</v>
      </c>
    </row>
    <row r="967" customFormat="false" ht="12.75" hidden="false" customHeight="false" outlineLevel="0" collapsed="false">
      <c r="B967" s="18" t="s">
        <v>146</v>
      </c>
      <c r="C967" s="20" t="n">
        <v>-0.436895156909651</v>
      </c>
      <c r="D967" s="20" t="n">
        <v>-0.074618827965739</v>
      </c>
      <c r="E967" s="20" t="n">
        <v>-0.550292835068206</v>
      </c>
      <c r="F967" s="20" t="n">
        <v>-0.263149670948316</v>
      </c>
      <c r="G967" s="20" t="n">
        <v>-0.235819403302918</v>
      </c>
      <c r="H967" s="20" t="n">
        <v>0.511205349119631</v>
      </c>
      <c r="J967" s="5" t="n">
        <f aca="false">C967+D967+E967</f>
        <v>-1.0618068199436</v>
      </c>
    </row>
    <row r="968" customFormat="false" ht="12.75" hidden="false" customHeight="false" outlineLevel="0" collapsed="false">
      <c r="B968" s="18" t="s">
        <v>147</v>
      </c>
      <c r="C968" s="20" t="n">
        <v>-0.933276690562391</v>
      </c>
      <c r="D968" s="20" t="n">
        <v>0.752451435120207</v>
      </c>
      <c r="E968" s="20" t="n">
        <v>-0.265021422798253</v>
      </c>
      <c r="F968" s="20" t="n">
        <v>-0.557677587531302</v>
      </c>
      <c r="G968" s="20" t="n">
        <v>-0.409706452030506</v>
      </c>
      <c r="H968" s="20" t="n">
        <v>-0.469519115307657</v>
      </c>
      <c r="J968" s="5" t="n">
        <f aca="false">C968+D968+E968</f>
        <v>-0.445846678240436</v>
      </c>
    </row>
    <row r="969" customFormat="false" ht="12.75" hidden="false" customHeight="false" outlineLevel="0" collapsed="false">
      <c r="B969" s="18" t="s">
        <v>148</v>
      </c>
      <c r="C969" s="20" t="n">
        <v>-0.140341152774373</v>
      </c>
      <c r="D969" s="20" t="n">
        <v>-0.473586108075731</v>
      </c>
      <c r="E969" s="20" t="n">
        <v>-0.426840442773556</v>
      </c>
      <c r="F969" s="20" t="n">
        <v>-0.0887577296644911</v>
      </c>
      <c r="G969" s="20" t="n">
        <v>-1.72598986034501</v>
      </c>
      <c r="H969" s="20" t="n">
        <v>2.20941766846911</v>
      </c>
      <c r="J969" s="5" t="n">
        <f aca="false">C969+D969+E969</f>
        <v>-1.04076770362366</v>
      </c>
    </row>
    <row r="970" customFormat="false" ht="12.75" hidden="false" customHeight="false" outlineLevel="0" collapsed="false">
      <c r="B970" s="18" t="s">
        <v>149</v>
      </c>
      <c r="C970" s="20" t="n">
        <v>-0.0351004832049357</v>
      </c>
      <c r="D970" s="20" t="n">
        <v>1.94460889786022</v>
      </c>
      <c r="E970" s="20" t="n">
        <v>-0.227894935384856</v>
      </c>
      <c r="F970" s="20" t="n">
        <v>-0.155554861928714</v>
      </c>
      <c r="G970" s="20" t="n">
        <v>-0.502024513659766</v>
      </c>
      <c r="H970" s="20" t="n">
        <v>1.04168333203454</v>
      </c>
      <c r="J970" s="5" t="n">
        <f aca="false">C970+D970+E970</f>
        <v>1.68161347927043</v>
      </c>
    </row>
    <row r="971" customFormat="false" ht="12.75" hidden="false" customHeight="false" outlineLevel="0" collapsed="false">
      <c r="B971" s="18" t="s">
        <v>150</v>
      </c>
      <c r="C971" s="20" t="n">
        <v>-0.289066782446898</v>
      </c>
      <c r="D971" s="20" t="n">
        <v>1.45529548817969</v>
      </c>
      <c r="E971" s="20" t="n">
        <v>-0.604546539090103</v>
      </c>
      <c r="F971" s="20" t="n">
        <v>1.12077593387162</v>
      </c>
      <c r="G971" s="20" t="n">
        <v>-0.684895572217082</v>
      </c>
      <c r="H971" s="20" t="n">
        <v>-1.07858631520099</v>
      </c>
      <c r="J971" s="5" t="n">
        <f aca="false">C971+D971+E971</f>
        <v>0.561682166642693</v>
      </c>
    </row>
    <row r="972" customFormat="false" ht="12.75" hidden="false" customHeight="false" outlineLevel="0" collapsed="false">
      <c r="B972" s="18" t="s">
        <v>151</v>
      </c>
      <c r="C972" s="20" t="n">
        <v>-0.115279758319239</v>
      </c>
      <c r="D972" s="20" t="n">
        <v>0.644292531722997</v>
      </c>
      <c r="E972" s="20" t="n">
        <v>0.525079614548386</v>
      </c>
      <c r="F972" s="20" t="n">
        <v>1.67696967948454</v>
      </c>
      <c r="G972" s="20" t="n">
        <v>1.31651653621101</v>
      </c>
      <c r="H972" s="20" t="n">
        <v>-0.426824145998679</v>
      </c>
      <c r="J972" s="5" t="n">
        <f aca="false">C972+D972+E972</f>
        <v>1.05409238795214</v>
      </c>
    </row>
    <row r="973" customFormat="false" ht="12.75" hidden="false" customHeight="false" outlineLevel="0" collapsed="false">
      <c r="B973" s="18" t="s">
        <v>152</v>
      </c>
      <c r="C973" s="20" t="n">
        <v>-0.394355492257861</v>
      </c>
      <c r="D973" s="20" t="n">
        <v>-0.0329973635761143</v>
      </c>
      <c r="E973" s="20" t="n">
        <v>-0.086196752748716</v>
      </c>
      <c r="F973" s="20" t="n">
        <v>2.74161348281867</v>
      </c>
      <c r="G973" s="20" t="n">
        <v>0.514514822112923</v>
      </c>
      <c r="H973" s="20" t="n">
        <v>0.377866337700841</v>
      </c>
      <c r="J973" s="5" t="n">
        <f aca="false">C973+D973+E973</f>
        <v>-0.513549608582691</v>
      </c>
    </row>
    <row r="974" customFormat="false" ht="12.75" hidden="false" customHeight="false" outlineLevel="0" collapsed="false">
      <c r="B974" s="18" t="s">
        <v>153</v>
      </c>
      <c r="C974" s="20" t="n">
        <v>0.0402409577150643</v>
      </c>
      <c r="D974" s="20" t="n">
        <v>1.43676259042766</v>
      </c>
      <c r="E974" s="20" t="n">
        <v>0.994918314707126</v>
      </c>
      <c r="F974" s="20" t="n">
        <v>2.08304132714626</v>
      </c>
      <c r="G974" s="20" t="n">
        <v>-0.537895615258669</v>
      </c>
      <c r="H974" s="20" t="n">
        <v>1.48543426914723</v>
      </c>
      <c r="J974" s="5" t="n">
        <f aca="false">C974+D974+E974</f>
        <v>2.47192186284985</v>
      </c>
    </row>
    <row r="975" customFormat="false" ht="12.75" hidden="false" customHeight="false" outlineLevel="0" collapsed="false">
      <c r="B975" s="18" t="s">
        <v>155</v>
      </c>
      <c r="C975" s="20" t="n">
        <v>0.892311589091334</v>
      </c>
      <c r="D975" s="20" t="n">
        <v>-0.343803648809102</v>
      </c>
      <c r="E975" s="20" t="n">
        <v>-0.509008123386512</v>
      </c>
      <c r="F975" s="20" t="n">
        <v>2.43838349680224</v>
      </c>
      <c r="G975" s="20" t="n">
        <v>-0.82113927052264</v>
      </c>
      <c r="H975" s="20" t="n">
        <v>-1.81516809208973</v>
      </c>
      <c r="J975" s="5" t="n">
        <f aca="false">C975+D975+E975</f>
        <v>0.0394998168957195</v>
      </c>
    </row>
    <row r="976" customFormat="false" ht="12.75" hidden="false" customHeight="false" outlineLevel="0" collapsed="false">
      <c r="B976" s="18" t="s">
        <v>156</v>
      </c>
      <c r="C976" s="20" t="n">
        <v>0.900129836696896</v>
      </c>
      <c r="D976" s="20" t="n">
        <v>-0.00386465587440657</v>
      </c>
      <c r="E976" s="20" t="n">
        <v>-0.399765806197282</v>
      </c>
      <c r="F976" s="20" t="n">
        <v>2.95063736116321</v>
      </c>
      <c r="G976" s="20" t="n">
        <v>-0.275881956877992</v>
      </c>
      <c r="H976" s="20" t="n">
        <v>0.972780600413571</v>
      </c>
      <c r="J976" s="5" t="n">
        <f aca="false">C976+D976+E976</f>
        <v>0.496499374625207</v>
      </c>
    </row>
    <row r="977" customFormat="false" ht="12.75" hidden="false" customHeight="false" outlineLevel="0" collapsed="false">
      <c r="B977" s="18" t="s">
        <v>157</v>
      </c>
      <c r="C977" s="20" t="n">
        <v>0.132643859517976</v>
      </c>
      <c r="D977" s="20" t="n">
        <v>2.30699368783457</v>
      </c>
      <c r="E977" s="20" t="n">
        <v>-0.26652993203751</v>
      </c>
      <c r="F977" s="20" t="n">
        <v>0.338045097051174</v>
      </c>
      <c r="G977" s="20" t="n">
        <v>0.29577000737237</v>
      </c>
      <c r="H977" s="20" t="n">
        <v>0.34029980919839</v>
      </c>
      <c r="J977" s="5" t="n">
        <f aca="false">C977+D977+E977</f>
        <v>2.17310761531504</v>
      </c>
    </row>
    <row r="978" customFormat="false" ht="12.75" hidden="false" customHeight="false" outlineLevel="0" collapsed="false">
      <c r="B978" s="18" t="s">
        <v>158</v>
      </c>
      <c r="C978" s="20" t="n">
        <v>-0.572142549090009</v>
      </c>
      <c r="D978" s="20" t="n">
        <v>-0.39215842029152</v>
      </c>
      <c r="E978" s="20" t="n">
        <v>-0.226953796489902</v>
      </c>
      <c r="F978" s="20" t="n">
        <v>-0.169799077586876</v>
      </c>
      <c r="G978" s="20" t="n">
        <v>-0.406248790693316</v>
      </c>
      <c r="H978" s="20" t="n">
        <v>-0.979284031477631</v>
      </c>
      <c r="J978" s="5" t="n">
        <f aca="false">C978+D978+E978</f>
        <v>-1.19125476587143</v>
      </c>
    </row>
    <row r="979" customFormat="false" ht="12.75" hidden="false" customHeight="false" outlineLevel="0" collapsed="false">
      <c r="B979" s="18" t="s">
        <v>159</v>
      </c>
      <c r="C979" s="20" t="n">
        <v>0.951910562730507</v>
      </c>
      <c r="D979" s="20" t="n">
        <v>-0.707497100561944</v>
      </c>
      <c r="E979" s="20" t="n">
        <v>-0.137675411069546</v>
      </c>
      <c r="F979" s="20" t="n">
        <v>0.614713705994112</v>
      </c>
      <c r="G979" s="20" t="n">
        <v>-0.675204463488775</v>
      </c>
      <c r="H979" s="20" t="n">
        <v>-0.0640853052247932</v>
      </c>
      <c r="J979" s="5" t="n">
        <f aca="false">C979+D979+E979</f>
        <v>0.106738051099018</v>
      </c>
    </row>
    <row r="980" customFormat="false" ht="12.75" hidden="false" customHeight="false" outlineLevel="0" collapsed="false">
      <c r="B980" s="18" t="s">
        <v>161</v>
      </c>
      <c r="C980" s="20" t="n">
        <v>0.522117999976715</v>
      </c>
      <c r="D980" s="20" t="n">
        <v>0.626351066808404</v>
      </c>
      <c r="E980" s="20" t="n">
        <v>-0.216823219602365</v>
      </c>
      <c r="F980" s="20" t="n">
        <v>0.135971983975209</v>
      </c>
      <c r="G980" s="20" t="n">
        <v>0.317611383221532</v>
      </c>
      <c r="H980" s="20" t="n">
        <v>0.233044950115732</v>
      </c>
      <c r="J980" s="5" t="n">
        <f aca="false">C980+D980+E980</f>
        <v>0.931645847182754</v>
      </c>
    </row>
    <row r="981" customFormat="false" ht="12.75" hidden="false" customHeight="false" outlineLevel="0" collapsed="false">
      <c r="B981" s="18" t="s">
        <v>162</v>
      </c>
      <c r="C981" s="20" t="n">
        <v>0.274730148418699</v>
      </c>
      <c r="D981" s="20" t="n">
        <v>0.591385894890065</v>
      </c>
      <c r="E981" s="20" t="n">
        <v>-0.61233767944552</v>
      </c>
      <c r="F981" s="20" t="n">
        <v>-0.780227667292997</v>
      </c>
      <c r="G981" s="20" t="n">
        <v>-0.265081343120395</v>
      </c>
      <c r="H981" s="20" t="n">
        <v>0.0594103987950507</v>
      </c>
      <c r="J981" s="5" t="n">
        <f aca="false">C981+D981+E981</f>
        <v>0.253778363863244</v>
      </c>
    </row>
    <row r="982" customFormat="false" ht="12.75" hidden="false" customHeight="false" outlineLevel="0" collapsed="false">
      <c r="B982" s="18" t="s">
        <v>163</v>
      </c>
      <c r="C982" s="20" t="n">
        <v>0.0289141025131886</v>
      </c>
      <c r="D982" s="20" t="n">
        <v>1.73845103792467</v>
      </c>
      <c r="E982" s="20" t="n">
        <v>-0.579918618325707</v>
      </c>
      <c r="F982" s="20" t="n">
        <v>0.0333380980455936</v>
      </c>
      <c r="G982" s="20" t="n">
        <v>0.325252463331451</v>
      </c>
      <c r="H982" s="20" t="n">
        <v>1.41590638699037</v>
      </c>
      <c r="J982" s="5" t="n">
        <f aca="false">C982+D982+E982</f>
        <v>1.18744652211215</v>
      </c>
    </row>
    <row r="983" customFormat="false" ht="12.75" hidden="false" customHeight="false" outlineLevel="0" collapsed="false">
      <c r="B983" s="18" t="s">
        <v>164</v>
      </c>
      <c r="C983" s="20" t="n">
        <v>-0.938996935424009</v>
      </c>
      <c r="D983" s="20" t="n">
        <v>0.793431227975322</v>
      </c>
      <c r="E983" s="20" t="n">
        <v>-0.173520489563501</v>
      </c>
      <c r="F983" s="20" t="n">
        <v>-0.738048994960872</v>
      </c>
      <c r="G983" s="20" t="n">
        <v>-1.38701126354476</v>
      </c>
      <c r="H983" s="20" t="n">
        <v>1.48773525582407</v>
      </c>
      <c r="J983" s="5" t="n">
        <f aca="false">C983+D983+E983</f>
        <v>-0.319086197012189</v>
      </c>
    </row>
    <row r="984" customFormat="false" ht="12.75" hidden="false" customHeight="false" outlineLevel="0" collapsed="false">
      <c r="B984" s="18" t="s">
        <v>165</v>
      </c>
      <c r="C984" s="20" t="n">
        <v>-0.440332973727514</v>
      </c>
      <c r="D984" s="20" t="n">
        <v>1.95229907064426</v>
      </c>
      <c r="E984" s="20" t="n">
        <v>1.19009008548291</v>
      </c>
      <c r="F984" s="20" t="n">
        <v>-0.306419188256744</v>
      </c>
      <c r="G984" s="20" t="n">
        <v>-0.151213631339123</v>
      </c>
      <c r="H984" s="20" t="n">
        <v>0.40752666098124</v>
      </c>
      <c r="J984" s="5" t="n">
        <f aca="false">C984+D984+E984</f>
        <v>2.70205618239966</v>
      </c>
    </row>
    <row r="985" customFormat="false" ht="12.75" hidden="false" customHeight="false" outlineLevel="0" collapsed="false">
      <c r="B985" s="18" t="s">
        <v>160</v>
      </c>
      <c r="C985" s="20" t="n">
        <v>0.301505046275368</v>
      </c>
      <c r="D985" s="20" t="n">
        <v>0.622488921782822</v>
      </c>
      <c r="E985" s="20" t="n">
        <v>0.129400938197375</v>
      </c>
      <c r="F985" s="20" t="n">
        <v>-0.153381600488135</v>
      </c>
      <c r="G985" s="20" t="n">
        <v>0.199779983857699</v>
      </c>
      <c r="H985" s="20" t="n">
        <v>0.0134967777377606</v>
      </c>
      <c r="J985" s="5" t="n">
        <f aca="false">C985+D985+E985</f>
        <v>1.05339490625557</v>
      </c>
    </row>
    <row r="986" customFormat="false" ht="12.75" hidden="false" customHeight="false" outlineLevel="0" collapsed="false">
      <c r="B986" s="18" t="s">
        <v>167</v>
      </c>
      <c r="C986" s="20" t="n">
        <v>-1.46720800784163</v>
      </c>
      <c r="D986" s="20" t="n">
        <v>-0.202250131739068</v>
      </c>
      <c r="E986" s="20" t="n">
        <v>-0.233228365317524</v>
      </c>
      <c r="F986" s="20" t="n">
        <v>-0.706006731967197</v>
      </c>
      <c r="G986" s="20" t="n">
        <v>-1.19806525238971</v>
      </c>
      <c r="H986" s="20" t="n">
        <v>-0.805420996299288</v>
      </c>
      <c r="J986" s="5" t="n">
        <f aca="false">C986+D986+E986</f>
        <v>-1.90268650489822</v>
      </c>
    </row>
    <row r="987" customFormat="false" ht="12.75" hidden="false" customHeight="false" outlineLevel="0" collapsed="false">
      <c r="B987" s="18" t="s">
        <v>168</v>
      </c>
      <c r="C987" s="20" t="n">
        <v>-0.218741967810476</v>
      </c>
      <c r="D987" s="20" t="n">
        <v>-0.296655847981073</v>
      </c>
      <c r="E987" s="20" t="n">
        <v>-0.595961153154713</v>
      </c>
      <c r="F987" s="20" t="n">
        <v>-0.882082111038118</v>
      </c>
      <c r="G987" s="20" t="n">
        <v>-0.602252297649304</v>
      </c>
      <c r="H987" s="20" t="n">
        <v>-0.40300539979808</v>
      </c>
      <c r="J987" s="5" t="n">
        <f aca="false">C987+D987+E987</f>
        <v>-1.11135896894626</v>
      </c>
    </row>
    <row r="988" customFormat="false" ht="12.75" hidden="false" customHeight="false" outlineLevel="0" collapsed="false">
      <c r="B988" s="18" t="s">
        <v>169</v>
      </c>
      <c r="C988" s="20" t="n">
        <v>0.154388267356583</v>
      </c>
      <c r="D988" s="20" t="n">
        <v>-0.322466292489477</v>
      </c>
      <c r="E988" s="20" t="n">
        <v>-0.559903969136872</v>
      </c>
      <c r="F988" s="20" t="n">
        <v>-0.518694533114953</v>
      </c>
      <c r="G988" s="20" t="n">
        <v>-0.988877810070934</v>
      </c>
      <c r="H988" s="20" t="n">
        <v>-0.12626995917277</v>
      </c>
      <c r="J988" s="5" t="n">
        <f aca="false">C988+D988+E988</f>
        <v>-0.727981994269766</v>
      </c>
    </row>
    <row r="989" customFormat="false" ht="12.75" hidden="false" customHeight="false" outlineLevel="0" collapsed="false">
      <c r="B989" s="18" t="s">
        <v>170</v>
      </c>
      <c r="C989" s="20" t="n">
        <v>0.626346454066305</v>
      </c>
      <c r="D989" s="20" t="n">
        <v>-0.0316775645647417</v>
      </c>
      <c r="E989" s="20" t="n">
        <v>-0.501772216290907</v>
      </c>
      <c r="F989" s="20" t="n">
        <v>1.81011803706266</v>
      </c>
      <c r="G989" s="20" t="n">
        <v>0.540787122448463</v>
      </c>
      <c r="H989" s="20" t="n">
        <v>0.0273756372764362</v>
      </c>
      <c r="J989" s="5" t="n">
        <f aca="false">C989+D989+E989</f>
        <v>0.0928966732106569</v>
      </c>
    </row>
    <row r="990" customFormat="false" ht="12.75" hidden="false" customHeight="false" outlineLevel="0" collapsed="false">
      <c r="B990" s="18" t="s">
        <v>171</v>
      </c>
      <c r="C990" s="20" t="n">
        <v>0.102313842150462</v>
      </c>
      <c r="D990" s="20" t="n">
        <v>-0.668603550566061</v>
      </c>
      <c r="E990" s="20" t="n">
        <v>-0.575670920653256</v>
      </c>
      <c r="F990" s="20" t="n">
        <v>-0.273552331991851</v>
      </c>
      <c r="G990" s="20" t="n">
        <v>0.898018836246009</v>
      </c>
      <c r="H990" s="20" t="n">
        <v>-0.0628574680136513</v>
      </c>
      <c r="J990" s="5" t="n">
        <f aca="false">C990+D990+E990</f>
        <v>-1.14196062906886</v>
      </c>
    </row>
    <row r="991" customFormat="false" ht="12.75" hidden="false" customHeight="false" outlineLevel="0" collapsed="false">
      <c r="B991" s="18" t="s">
        <v>172</v>
      </c>
      <c r="C991" s="20" t="n">
        <v>-0.628294597512003</v>
      </c>
      <c r="D991" s="20" t="n">
        <v>-0.829734983086296</v>
      </c>
      <c r="E991" s="20" t="n">
        <v>-0.164332431343962</v>
      </c>
      <c r="F991" s="20" t="n">
        <v>-0.419830140264243</v>
      </c>
      <c r="G991" s="20" t="n">
        <v>0.0651853269292476</v>
      </c>
      <c r="H991" s="20" t="n">
        <v>0.678270405714845</v>
      </c>
      <c r="J991" s="5" t="n">
        <f aca="false">C991+D991+E991</f>
        <v>-1.62236201194226</v>
      </c>
    </row>
    <row r="992" customFormat="false" ht="12.75" hidden="false" customHeight="false" outlineLevel="0" collapsed="false">
      <c r="B992" s="18" t="s">
        <v>173</v>
      </c>
      <c r="C992" s="20" t="n">
        <v>1.66668306218487</v>
      </c>
      <c r="D992" s="20" t="n">
        <v>0.112170418589491</v>
      </c>
      <c r="E992" s="20" t="n">
        <v>-0.146945479072028</v>
      </c>
      <c r="F992" s="20" t="n">
        <v>0.659358316423768</v>
      </c>
      <c r="G992" s="20" t="n">
        <v>-0.22464210759736</v>
      </c>
      <c r="H992" s="20" t="n">
        <v>0.620469209341145</v>
      </c>
      <c r="J992" s="5" t="n">
        <f aca="false">C992+D992+E992</f>
        <v>1.63190800170233</v>
      </c>
    </row>
    <row r="993" customFormat="false" ht="12.75" hidden="false" customHeight="false" outlineLevel="0" collapsed="false">
      <c r="B993" s="18" t="s">
        <v>174</v>
      </c>
      <c r="C993" s="20" t="n">
        <v>1.50521966866611</v>
      </c>
      <c r="D993" s="20" t="n">
        <v>0.108521446985376</v>
      </c>
      <c r="E993" s="20" t="n">
        <v>0.190485867035469</v>
      </c>
      <c r="F993" s="20" t="n">
        <v>0.955876177538863</v>
      </c>
      <c r="G993" s="20" t="n">
        <v>0.227369202303219</v>
      </c>
      <c r="H993" s="20" t="n">
        <v>-0.104045084701352</v>
      </c>
      <c r="J993" s="5" t="n">
        <f aca="false">C993+D993+E993</f>
        <v>1.80422698268695</v>
      </c>
    </row>
    <row r="994" customFormat="false" ht="12.75" hidden="false" customHeight="false" outlineLevel="0" collapsed="false">
      <c r="B994" s="18" t="s">
        <v>175</v>
      </c>
      <c r="C994" s="20" t="n">
        <v>0.773268657435795</v>
      </c>
      <c r="D994" s="20" t="n">
        <v>0.278584213110242</v>
      </c>
      <c r="E994" s="20" t="n">
        <v>-0.180708584481958</v>
      </c>
      <c r="F994" s="20" t="n">
        <v>1.40070893384058</v>
      </c>
      <c r="G994" s="20" t="n">
        <v>0.530429269215335</v>
      </c>
      <c r="H994" s="20" t="n">
        <v>-0.365007556442142</v>
      </c>
      <c r="J994" s="5" t="n">
        <f aca="false">C994+D994+E994</f>
        <v>0.87114428606408</v>
      </c>
    </row>
    <row r="995" customFormat="false" ht="12.75" hidden="false" customHeight="false" outlineLevel="0" collapsed="false">
      <c r="B995" s="18" t="s">
        <v>176</v>
      </c>
      <c r="C995" s="20" t="n">
        <v>0.748435361205942</v>
      </c>
      <c r="D995" s="20" t="n">
        <v>0.166258865909191</v>
      </c>
      <c r="E995" s="20" t="n">
        <v>-0.532576047504854</v>
      </c>
      <c r="F995" s="20" t="n">
        <v>0.4759084071984</v>
      </c>
      <c r="G995" s="20" t="n">
        <v>-0.128865828624531</v>
      </c>
      <c r="H995" s="20" t="n">
        <v>0.427715881053046</v>
      </c>
      <c r="J995" s="5" t="n">
        <f aca="false">C995+D995+E995</f>
        <v>0.38211817961028</v>
      </c>
    </row>
    <row r="996" customFormat="false" ht="12.75" hidden="false" customHeight="false" outlineLevel="0" collapsed="false">
      <c r="B996" s="18" t="s">
        <v>24</v>
      </c>
      <c r="C996" s="20" t="n">
        <v>0.062586806545268</v>
      </c>
      <c r="D996" s="20" t="n">
        <v>0.295175234568452</v>
      </c>
      <c r="E996" s="20" t="n">
        <v>-0.182803959578781</v>
      </c>
      <c r="F996" s="20" t="n">
        <v>1.23290873099413</v>
      </c>
      <c r="G996" s="20" t="n">
        <v>-0.306491635218185</v>
      </c>
      <c r="H996" s="20" t="n">
        <v>-0.650508565938275</v>
      </c>
      <c r="J996" s="5" t="n">
        <f aca="false">C996+D996+E996</f>
        <v>0.174958081534939</v>
      </c>
    </row>
    <row r="997" customFormat="false" ht="12.75" hidden="false" customHeight="false" outlineLevel="0" collapsed="false">
      <c r="B997" s="18" t="s">
        <v>177</v>
      </c>
      <c r="C997" s="20" t="n">
        <v>1.48174866641093</v>
      </c>
      <c r="D997" s="20" t="n">
        <v>0.0433888949483867</v>
      </c>
      <c r="E997" s="20" t="n">
        <v>-0.126377528153563</v>
      </c>
      <c r="F997" s="20" t="n">
        <v>1.31895567625312</v>
      </c>
      <c r="G997" s="20" t="n">
        <v>0.126219535694475</v>
      </c>
      <c r="H997" s="20" t="n">
        <v>0.597380797799498</v>
      </c>
      <c r="J997" s="5" t="n">
        <f aca="false">C997+D997+E997</f>
        <v>1.39876003320576</v>
      </c>
    </row>
    <row r="998" customFormat="false" ht="12.75" hidden="false" customHeight="false" outlineLevel="0" collapsed="false">
      <c r="B998" s="18" t="s">
        <v>178</v>
      </c>
      <c r="C998" s="20" t="n">
        <v>0.544995065504425</v>
      </c>
      <c r="D998" s="20" t="n">
        <v>0.225158025437424</v>
      </c>
      <c r="E998" s="20" t="n">
        <v>-0.727414306460534</v>
      </c>
      <c r="F998" s="20" t="n">
        <v>-2.74078192894953</v>
      </c>
      <c r="G998" s="20" t="n">
        <v>-0.920734594529508</v>
      </c>
      <c r="H998" s="20" t="n">
        <v>-1.50650521882972</v>
      </c>
      <c r="J998" s="5" t="n">
        <f aca="false">C998+D998+E998</f>
        <v>0.0427387844813155</v>
      </c>
    </row>
    <row r="999" customFormat="false" ht="12.75" hidden="false" customHeight="false" outlineLevel="0" collapsed="false">
      <c r="B999" s="18" t="s">
        <v>179</v>
      </c>
      <c r="C999" s="20" t="n">
        <v>1.66063666022053</v>
      </c>
      <c r="D999" s="20" t="n">
        <v>1.46656158208871</v>
      </c>
      <c r="E999" s="20" t="n">
        <v>0.120868175873015</v>
      </c>
      <c r="F999" s="20" t="n">
        <v>-0.300533116249364</v>
      </c>
      <c r="G999" s="20" t="n">
        <v>0.288444041144237</v>
      </c>
      <c r="H999" s="20" t="n">
        <v>0.708766177632807</v>
      </c>
      <c r="J999" s="5" t="n">
        <f aca="false">C999+D999+E999</f>
        <v>3.24806641818226</v>
      </c>
    </row>
    <row r="1000" customFormat="false" ht="12.75" hidden="false" customHeight="false" outlineLevel="0" collapsed="false">
      <c r="B1000" s="18" t="s">
        <v>180</v>
      </c>
      <c r="C1000" s="20" t="n">
        <v>1.06948223410212</v>
      </c>
      <c r="D1000" s="20" t="n">
        <v>-0.253829233643329</v>
      </c>
      <c r="E1000" s="20" t="n">
        <v>-0.548590332918273</v>
      </c>
      <c r="F1000" s="20" t="n">
        <v>0.0233299895714209</v>
      </c>
      <c r="G1000" s="20" t="n">
        <v>-0.161413593298664</v>
      </c>
      <c r="H1000" s="20" t="n">
        <v>0.0730216380757493</v>
      </c>
      <c r="J1000" s="5" t="n">
        <f aca="false">C1000+D1000+E1000</f>
        <v>0.267062667540515</v>
      </c>
    </row>
    <row r="1001" customFormat="false" ht="12.75" hidden="false" customHeight="false" outlineLevel="0" collapsed="false">
      <c r="B1001" s="18" t="s">
        <v>181</v>
      </c>
      <c r="C1001" s="20" t="n">
        <v>0.382976126549045</v>
      </c>
      <c r="D1001" s="20" t="n">
        <v>0.760944994489172</v>
      </c>
      <c r="E1001" s="20" t="n">
        <v>-0.617670952613397</v>
      </c>
      <c r="F1001" s="20" t="n">
        <v>-0.35593782379197</v>
      </c>
      <c r="G1001" s="20" t="n">
        <v>0.294059498815987</v>
      </c>
      <c r="H1001" s="20" t="n">
        <v>-0.0501572207337593</v>
      </c>
      <c r="J1001" s="5" t="n">
        <f aca="false">C1001+D1001+E1001</f>
        <v>0.526250168424819</v>
      </c>
    </row>
    <row r="1002" customFormat="false" ht="12.75" hidden="false" customHeight="false" outlineLevel="0" collapsed="false">
      <c r="B1002" s="18" t="s">
        <v>182</v>
      </c>
      <c r="C1002" s="20" t="n">
        <v>0.598617757470028</v>
      </c>
      <c r="D1002" s="20" t="n">
        <v>2.15344841700322</v>
      </c>
      <c r="E1002" s="20" t="n">
        <v>-0.286323412450727</v>
      </c>
      <c r="F1002" s="20" t="n">
        <v>-0.233717510327413</v>
      </c>
      <c r="G1002" s="20" t="n">
        <v>0.791830229220446</v>
      </c>
      <c r="H1002" s="20" t="n">
        <v>0.533657222520706</v>
      </c>
      <c r="J1002" s="5" t="n">
        <f aca="false">C1002+D1002+E1002</f>
        <v>2.46574276202252</v>
      </c>
    </row>
    <row r="1003" customFormat="false" ht="12.75" hidden="false" customHeight="false" outlineLevel="0" collapsed="false">
      <c r="B1003" s="18" t="s">
        <v>30</v>
      </c>
      <c r="C1003" s="20" t="n">
        <v>0.215272542068178</v>
      </c>
      <c r="D1003" s="20" t="n">
        <v>2.83018107979624</v>
      </c>
      <c r="E1003" s="20" t="n">
        <v>-0.663320775418949</v>
      </c>
      <c r="F1003" s="20" t="n">
        <v>-0.447793906945565</v>
      </c>
      <c r="G1003" s="20" t="n">
        <v>0.0307583254020973</v>
      </c>
      <c r="H1003" s="20" t="n">
        <v>0.669307507460905</v>
      </c>
      <c r="J1003" s="5" t="n">
        <f aca="false">C1003+D1003+E1003</f>
        <v>2.38213284644547</v>
      </c>
    </row>
    <row r="1004" customFormat="false" ht="12.75" hidden="false" customHeight="false" outlineLevel="0" collapsed="false">
      <c r="B1004" s="18" t="s">
        <v>183</v>
      </c>
      <c r="C1004" s="20" t="n">
        <v>-0.351986546389714</v>
      </c>
      <c r="D1004" s="20" t="n">
        <v>0.610535400141426</v>
      </c>
      <c r="E1004" s="20" t="n">
        <v>1.62879995223045</v>
      </c>
      <c r="F1004" s="20" t="n">
        <v>-0.547440895854683</v>
      </c>
      <c r="G1004" s="20" t="n">
        <v>-0.45738739001403</v>
      </c>
      <c r="H1004" s="20" t="n">
        <v>1.08954059346895</v>
      </c>
      <c r="J1004" s="5" t="n">
        <f aca="false">C1004+D1004+E1004</f>
        <v>1.88734880598217</v>
      </c>
    </row>
    <row r="1005" customFormat="false" ht="12.75" hidden="false" customHeight="false" outlineLevel="0" collapsed="false">
      <c r="B1005" s="18" t="s">
        <v>184</v>
      </c>
      <c r="C1005" s="20" t="n">
        <v>-0.228057083806121</v>
      </c>
      <c r="D1005" s="20" t="n">
        <v>0.620058590892253</v>
      </c>
      <c r="E1005" s="20" t="n">
        <v>-0.224910988241191</v>
      </c>
      <c r="F1005" s="20" t="n">
        <v>-0.780658717317535</v>
      </c>
      <c r="G1005" s="20" t="n">
        <v>0.296049666101908</v>
      </c>
      <c r="H1005" s="20" t="n">
        <v>0.974639617556407</v>
      </c>
      <c r="J1005" s="5" t="n">
        <f aca="false">C1005+D1005+E1005</f>
        <v>0.16709051884494</v>
      </c>
    </row>
    <row r="1006" customFormat="false" ht="12.75" hidden="false" customHeight="false" outlineLevel="0" collapsed="false">
      <c r="B1006" s="18" t="s">
        <v>185</v>
      </c>
      <c r="C1006" s="20" t="n">
        <v>0.125893631235363</v>
      </c>
      <c r="D1006" s="20" t="n">
        <v>1.93542738447042</v>
      </c>
      <c r="E1006" s="20" t="n">
        <v>0.0744044661682282</v>
      </c>
      <c r="F1006" s="20" t="n">
        <v>-0.0223190987411667</v>
      </c>
      <c r="G1006" s="20" t="n">
        <v>0.631028115039311</v>
      </c>
      <c r="H1006" s="20" t="n">
        <v>-0.0401381718185031</v>
      </c>
      <c r="J1006" s="5" t="n">
        <f aca="false">C1006+D1006+E1006</f>
        <v>2.13572548187401</v>
      </c>
    </row>
    <row r="1007" customFormat="false" ht="12.75" hidden="false" customHeight="false" outlineLevel="0" collapsed="false">
      <c r="B1007" s="18" t="s">
        <v>187</v>
      </c>
      <c r="C1007" s="20" t="n">
        <v>1.00072958733082</v>
      </c>
      <c r="D1007" s="20" t="n">
        <v>0.0151011275902362</v>
      </c>
      <c r="E1007" s="20" t="n">
        <v>-0.604334166521619</v>
      </c>
      <c r="F1007" s="20" t="n">
        <v>-1.06330300750756</v>
      </c>
      <c r="G1007" s="20" t="n">
        <v>1.20287966643523</v>
      </c>
      <c r="H1007" s="20" t="n">
        <v>0.773695311787223</v>
      </c>
      <c r="J1007" s="5" t="n">
        <f aca="false">C1007+D1007+E1007</f>
        <v>0.411496548399436</v>
      </c>
    </row>
    <row r="1008" customFormat="false" ht="12.75" hidden="false" customHeight="false" outlineLevel="0" collapsed="false">
      <c r="B1008" s="18" t="s">
        <v>188</v>
      </c>
      <c r="C1008" s="20" t="n">
        <v>-0.0859588642968455</v>
      </c>
      <c r="D1008" s="20" t="n">
        <v>0.0950134521251069</v>
      </c>
      <c r="E1008" s="20" t="n">
        <v>-0.617904626295224</v>
      </c>
      <c r="F1008" s="20" t="n">
        <v>-1.16339531096596</v>
      </c>
      <c r="G1008" s="20" t="n">
        <v>0.176376023925057</v>
      </c>
      <c r="H1008" s="20" t="n">
        <v>0.108750117948533</v>
      </c>
      <c r="J1008" s="5" t="n">
        <f aca="false">C1008+D1008+E1008</f>
        <v>-0.608850038466962</v>
      </c>
    </row>
    <row r="1009" customFormat="false" ht="12.75" hidden="false" customHeight="false" outlineLevel="0" collapsed="false">
      <c r="B1009" s="18" t="s">
        <v>189</v>
      </c>
      <c r="C1009" s="20" t="n">
        <v>0.212081593713472</v>
      </c>
      <c r="D1009" s="20" t="n">
        <v>1.10554506110075</v>
      </c>
      <c r="E1009" s="20" t="n">
        <v>0.0807937604549861</v>
      </c>
      <c r="F1009" s="20" t="n">
        <v>-0.827681387837768</v>
      </c>
      <c r="G1009" s="20" t="n">
        <v>0.186727823864306</v>
      </c>
      <c r="H1009" s="20" t="n">
        <v>-0.0697556225124463</v>
      </c>
      <c r="J1009" s="5" t="n">
        <f aca="false">C1009+D1009+E1009</f>
        <v>1.39842041526921</v>
      </c>
    </row>
    <row r="1010" customFormat="false" ht="12.75" hidden="false" customHeight="false" outlineLevel="0" collapsed="false">
      <c r="B1010" s="18" t="s">
        <v>190</v>
      </c>
      <c r="C1010" s="20" t="n">
        <v>1.03994128993287</v>
      </c>
      <c r="D1010" s="20" t="n">
        <v>0.362007118357271</v>
      </c>
      <c r="E1010" s="20" t="n">
        <v>-0.25403327195182</v>
      </c>
      <c r="F1010" s="20" t="n">
        <v>-0.870186393285794</v>
      </c>
      <c r="G1010" s="20" t="n">
        <v>0.480338808429243</v>
      </c>
      <c r="H1010" s="20" t="n">
        <v>0.151448130623173</v>
      </c>
      <c r="J1010" s="5" t="n">
        <f aca="false">C1010+D1010+E1010</f>
        <v>1.14791513633832</v>
      </c>
    </row>
    <row r="1011" customFormat="false" ht="12.75" hidden="false" customHeight="false" outlineLevel="0" collapsed="false">
      <c r="B1011" s="18" t="s">
        <v>191</v>
      </c>
      <c r="C1011" s="20" t="n">
        <v>1.29140678480924</v>
      </c>
      <c r="D1011" s="20" t="n">
        <v>0.449473794195117</v>
      </c>
      <c r="E1011" s="20" t="n">
        <v>-0.588556727988735</v>
      </c>
      <c r="F1011" s="20" t="n">
        <v>-0.862726849006752</v>
      </c>
      <c r="G1011" s="20" t="n">
        <v>0.923237784569489</v>
      </c>
      <c r="H1011" s="20" t="n">
        <v>1.19474050330594</v>
      </c>
      <c r="J1011" s="5" t="n">
        <f aca="false">C1011+D1011+E1011</f>
        <v>1.15232385101562</v>
      </c>
    </row>
    <row r="1012" customFormat="false" ht="12.75" hidden="false" customHeight="false" outlineLevel="0" collapsed="false">
      <c r="B1012" s="18" t="s">
        <v>192</v>
      </c>
      <c r="C1012" s="20" t="n">
        <v>1.60770795543169</v>
      </c>
      <c r="D1012" s="20" t="n">
        <v>-0.770183844170189</v>
      </c>
      <c r="E1012" s="20" t="n">
        <v>0.240364643251174</v>
      </c>
      <c r="F1012" s="20" t="n">
        <v>-1.24340588340173</v>
      </c>
      <c r="G1012" s="20" t="n">
        <v>-0.796325355758733</v>
      </c>
      <c r="H1012" s="20" t="n">
        <v>1.99228683653487</v>
      </c>
      <c r="J1012" s="5" t="n">
        <f aca="false">C1012+D1012+E1012</f>
        <v>1.07788875451268</v>
      </c>
    </row>
    <row r="1013" customFormat="false" ht="12.75" hidden="false" customHeight="false" outlineLevel="0" collapsed="false">
      <c r="B1013" s="18" t="s">
        <v>193</v>
      </c>
      <c r="C1013" s="20" t="n">
        <v>1.35461099820492</v>
      </c>
      <c r="D1013" s="20" t="n">
        <v>0.153031683182953</v>
      </c>
      <c r="E1013" s="20" t="n">
        <v>0.125640420164865</v>
      </c>
      <c r="F1013" s="20" t="n">
        <v>-1.20443669184117</v>
      </c>
      <c r="G1013" s="20" t="n">
        <v>0.344230446604019</v>
      </c>
      <c r="H1013" s="20" t="n">
        <v>0.583389399438259</v>
      </c>
      <c r="J1013" s="5" t="n">
        <f aca="false">C1013+D1013+E1013</f>
        <v>1.63328310155274</v>
      </c>
    </row>
    <row r="1014" customFormat="false" ht="12.75" hidden="false" customHeight="false" outlineLevel="0" collapsed="false">
      <c r="B1014" s="18" t="s">
        <v>194</v>
      </c>
      <c r="C1014" s="20" t="n">
        <v>1.77166479237967</v>
      </c>
      <c r="D1014" s="20" t="n">
        <v>-0.57251332860904</v>
      </c>
      <c r="E1014" s="20" t="n">
        <v>-0.56041642774815</v>
      </c>
      <c r="F1014" s="20" t="n">
        <v>-1.10964171140207</v>
      </c>
      <c r="G1014" s="20" t="n">
        <v>0.583546042086756</v>
      </c>
      <c r="H1014" s="20" t="n">
        <v>1.00245206900258</v>
      </c>
      <c r="J1014" s="5" t="n">
        <f aca="false">C1014+D1014+E1014</f>
        <v>0.638735036022475</v>
      </c>
    </row>
    <row r="1015" customFormat="false" ht="12.75" hidden="false" customHeight="false" outlineLevel="0" collapsed="false">
      <c r="B1015" s="18" t="s">
        <v>195</v>
      </c>
      <c r="C1015" s="20" t="n">
        <v>0.347264552032389</v>
      </c>
      <c r="D1015" s="20" t="n">
        <v>1.15248576030693</v>
      </c>
      <c r="E1015" s="20" t="n">
        <v>0.0785240141821656</v>
      </c>
      <c r="F1015" s="20" t="n">
        <v>-1.40572251957055</v>
      </c>
      <c r="G1015" s="20" t="n">
        <v>-0.396256773711767</v>
      </c>
      <c r="H1015" s="20" t="n">
        <v>0.181008204379385</v>
      </c>
      <c r="J1015" s="5" t="n">
        <f aca="false">C1015+D1015+E1015</f>
        <v>1.57827432652148</v>
      </c>
    </row>
    <row r="1016" customFormat="false" ht="12.75" hidden="false" customHeight="false" outlineLevel="0" collapsed="false">
      <c r="B1016" s="18" t="s">
        <v>196</v>
      </c>
      <c r="C1016" s="20" t="n">
        <v>0.394194338667517</v>
      </c>
      <c r="D1016" s="20" t="n">
        <v>2.89481970504843</v>
      </c>
      <c r="E1016" s="20" t="n">
        <v>-0.688034600883539</v>
      </c>
      <c r="F1016" s="20" t="n">
        <v>-0.96492077599687</v>
      </c>
      <c r="G1016" s="20" t="n">
        <v>0.519068399579923</v>
      </c>
      <c r="H1016" s="20" t="n">
        <v>0.893761224488176</v>
      </c>
      <c r="J1016" s="5" t="n">
        <f aca="false">C1016+D1016+E1016</f>
        <v>2.60097944283241</v>
      </c>
    </row>
    <row r="1017" customFormat="false" ht="12.75" hidden="false" customHeight="false" outlineLevel="0" collapsed="false">
      <c r="B1017" s="18" t="s">
        <v>197</v>
      </c>
      <c r="C1017" s="20" t="n">
        <v>0.380250123414253</v>
      </c>
      <c r="D1017" s="20" t="n">
        <v>1.3063315215206</v>
      </c>
      <c r="E1017" s="20" t="n">
        <v>0.449710619784664</v>
      </c>
      <c r="F1017" s="20" t="n">
        <v>-0.731780727289905</v>
      </c>
      <c r="G1017" s="20" t="n">
        <v>0.409047639212421</v>
      </c>
      <c r="H1017" s="20" t="n">
        <v>0.235411972534471</v>
      </c>
      <c r="J1017" s="5" t="n">
        <f aca="false">C1017+D1017+E1017</f>
        <v>2.13629226471951</v>
      </c>
    </row>
    <row r="1018" customFormat="false" ht="12.75" hidden="false" customHeight="false" outlineLevel="0" collapsed="false">
      <c r="B1018" s="18" t="s">
        <v>198</v>
      </c>
      <c r="C1018" s="20" t="n">
        <v>0.6936753088744</v>
      </c>
      <c r="D1018" s="20" t="n">
        <v>0.573735825948589</v>
      </c>
      <c r="E1018" s="20" t="n">
        <v>-0.611742593835882</v>
      </c>
      <c r="F1018" s="20" t="n">
        <v>-0.683033008643114</v>
      </c>
      <c r="G1018" s="20" t="n">
        <v>0.60778591867215</v>
      </c>
      <c r="H1018" s="20" t="n">
        <v>0.410504082255481</v>
      </c>
      <c r="J1018" s="5" t="n">
        <f aca="false">C1018+D1018+E1018</f>
        <v>0.655668540987107</v>
      </c>
    </row>
    <row r="1019" customFormat="false" ht="12.75" hidden="false" customHeight="false" outlineLevel="0" collapsed="false">
      <c r="B1019" s="18" t="s">
        <v>199</v>
      </c>
      <c r="C1019" s="20" t="n">
        <v>1.08208413401208</v>
      </c>
      <c r="D1019" s="20" t="n">
        <v>0.0610851163936215</v>
      </c>
      <c r="E1019" s="20" t="n">
        <v>-0.589310891545964</v>
      </c>
      <c r="F1019" s="20" t="n">
        <v>-0.773896910942434</v>
      </c>
      <c r="G1019" s="20" t="n">
        <v>0.764444034483724</v>
      </c>
      <c r="H1019" s="20" t="n">
        <v>0.655674964211741</v>
      </c>
      <c r="J1019" s="5" t="n">
        <f aca="false">C1019+D1019+E1019</f>
        <v>0.553858358859742</v>
      </c>
    </row>
    <row r="1020" customFormat="false" ht="12.75" hidden="false" customHeight="false" outlineLevel="0" collapsed="false">
      <c r="B1020" s="18" t="s">
        <v>200</v>
      </c>
      <c r="C1020" s="20" t="n">
        <v>2.00241797133687</v>
      </c>
      <c r="D1020" s="20" t="n">
        <v>-0.6822587573316</v>
      </c>
      <c r="E1020" s="20" t="n">
        <v>-0.497042921964912</v>
      </c>
      <c r="F1020" s="20" t="n">
        <v>-0.160235256096359</v>
      </c>
      <c r="G1020" s="20" t="n">
        <v>1.1843728222891</v>
      </c>
      <c r="H1020" s="20" t="n">
        <v>1.8238518114797</v>
      </c>
      <c r="J1020" s="5" t="n">
        <f aca="false">C1020+D1020+E1020</f>
        <v>0.82311629204036</v>
      </c>
    </row>
    <row r="1021" customFormat="false" ht="12.75" hidden="false" customHeight="false" outlineLevel="0" collapsed="false">
      <c r="B1021" s="18" t="s">
        <v>201</v>
      </c>
      <c r="C1021" s="20" t="n">
        <v>1.29009594323918</v>
      </c>
      <c r="D1021" s="20" t="n">
        <v>-0.50239888588191</v>
      </c>
      <c r="E1021" s="20" t="n">
        <v>0.188001362460441</v>
      </c>
      <c r="F1021" s="20" t="n">
        <v>-0.944808870127847</v>
      </c>
      <c r="G1021" s="20" t="n">
        <v>-0.51800391496332</v>
      </c>
      <c r="H1021" s="20" t="n">
        <v>0.804227731297764</v>
      </c>
      <c r="J1021" s="5" t="n">
        <f aca="false">C1021+D1021+E1021</f>
        <v>0.975698419817708</v>
      </c>
    </row>
    <row r="1022" customFormat="false" ht="12.75" hidden="false" customHeight="false" outlineLevel="0" collapsed="false">
      <c r="B1022" s="18" t="s">
        <v>203</v>
      </c>
      <c r="C1022" s="20" t="n">
        <v>-0.317071581924916</v>
      </c>
      <c r="D1022" s="20" t="n">
        <v>-0.464195532233963</v>
      </c>
      <c r="E1022" s="20" t="n">
        <v>-0.203466575144867</v>
      </c>
      <c r="F1022" s="20" t="n">
        <v>-0.922668417437184</v>
      </c>
      <c r="G1022" s="20" t="n">
        <v>-1.63725206504438</v>
      </c>
      <c r="H1022" s="20" t="n">
        <v>-0.377485228032551</v>
      </c>
      <c r="J1022" s="5" t="n">
        <f aca="false">C1022+D1022+E1022</f>
        <v>-0.984733689303746</v>
      </c>
    </row>
    <row r="1023" customFormat="false" ht="12.75" hidden="false" customHeight="false" outlineLevel="0" collapsed="false">
      <c r="B1023" s="18" t="s">
        <v>204</v>
      </c>
      <c r="C1023" s="20" t="n">
        <v>0.0328585836898805</v>
      </c>
      <c r="D1023" s="20" t="n">
        <v>-0.466160696649298</v>
      </c>
      <c r="E1023" s="20" t="n">
        <v>0.175605154335577</v>
      </c>
      <c r="F1023" s="20" t="n">
        <v>0.00242925918233397</v>
      </c>
      <c r="G1023" s="20" t="n">
        <v>-1.29748203446944</v>
      </c>
      <c r="H1023" s="20" t="n">
        <v>-0.788439609409688</v>
      </c>
      <c r="J1023" s="5" t="n">
        <f aca="false">C1023+D1023+E1023</f>
        <v>-0.257696958623841</v>
      </c>
    </row>
    <row r="1024" customFormat="false" ht="12.75" hidden="false" customHeight="false" outlineLevel="0" collapsed="false">
      <c r="B1024" s="18" t="s">
        <v>205</v>
      </c>
      <c r="C1024" s="20" t="n">
        <v>0.298888799534232</v>
      </c>
      <c r="D1024" s="20" t="n">
        <v>2.18437486870576</v>
      </c>
      <c r="E1024" s="20" t="n">
        <v>-0.529507307399514</v>
      </c>
      <c r="F1024" s="20" t="n">
        <v>0.741537117300749</v>
      </c>
      <c r="G1024" s="20" t="n">
        <v>-0.437116468857123</v>
      </c>
      <c r="H1024" s="20" t="n">
        <v>1.93294110981804</v>
      </c>
      <c r="J1024" s="5" t="n">
        <f aca="false">C1024+D1024+E1024</f>
        <v>1.95375636084048</v>
      </c>
    </row>
    <row r="1025" customFormat="false" ht="12.75" hidden="false" customHeight="false" outlineLevel="0" collapsed="false">
      <c r="B1025" s="18" t="s">
        <v>206</v>
      </c>
      <c r="C1025" s="20" t="n">
        <v>-0.0347327876731559</v>
      </c>
      <c r="D1025" s="20" t="n">
        <v>0.343515076134986</v>
      </c>
      <c r="E1025" s="20" t="n">
        <v>-0.521183293771433</v>
      </c>
      <c r="F1025" s="20" t="n">
        <v>0.684301980692395</v>
      </c>
      <c r="G1025" s="20" t="n">
        <v>0.272411701719755</v>
      </c>
      <c r="H1025" s="20" t="n">
        <v>0.911809160779339</v>
      </c>
      <c r="J1025" s="5" t="n">
        <f aca="false">C1025+D1025+E1025</f>
        <v>-0.212401005309603</v>
      </c>
    </row>
    <row r="1026" customFormat="false" ht="12.75" hidden="false" customHeight="false" outlineLevel="0" collapsed="false">
      <c r="B1026" s="18" t="s">
        <v>207</v>
      </c>
      <c r="C1026" s="20" t="n">
        <v>-0.797131815681774</v>
      </c>
      <c r="D1026" s="20" t="n">
        <v>-0.0973881727896376</v>
      </c>
      <c r="E1026" s="20" t="n">
        <v>-0.50357203077103</v>
      </c>
      <c r="F1026" s="20" t="n">
        <v>1.33354622287301</v>
      </c>
      <c r="G1026" s="20" t="n">
        <v>-0.148101271467043</v>
      </c>
      <c r="H1026" s="20" t="n">
        <v>0.0972409884263854</v>
      </c>
      <c r="J1026" s="5" t="n">
        <f aca="false">C1026+D1026+E1026</f>
        <v>-1.39809201924244</v>
      </c>
    </row>
    <row r="1027" customFormat="false" ht="12.75" hidden="false" customHeight="false" outlineLevel="0" collapsed="false">
      <c r="B1027" s="18" t="s">
        <v>208</v>
      </c>
      <c r="C1027" s="20" t="n">
        <v>-0.0966732714845505</v>
      </c>
      <c r="D1027" s="20" t="n">
        <v>-0.611181872212071</v>
      </c>
      <c r="E1027" s="20" t="n">
        <v>-0.452528992518944</v>
      </c>
      <c r="F1027" s="20" t="n">
        <v>1.48505188951647</v>
      </c>
      <c r="G1027" s="20" t="n">
        <v>0.984341189319741</v>
      </c>
      <c r="H1027" s="20" t="n">
        <v>1.31504238663268</v>
      </c>
      <c r="J1027" s="5" t="n">
        <f aca="false">C1027+D1027+E1027</f>
        <v>-1.16038413621557</v>
      </c>
    </row>
    <row r="1028" customFormat="false" ht="12.75" hidden="false" customHeight="false" outlineLevel="0" collapsed="false">
      <c r="B1028" s="18" t="s">
        <v>209</v>
      </c>
      <c r="C1028" s="20" t="n">
        <v>0.114723788380465</v>
      </c>
      <c r="D1028" s="20" t="n">
        <v>-0.190470619810282</v>
      </c>
      <c r="E1028" s="20" t="n">
        <v>-0.530325960943644</v>
      </c>
      <c r="F1028" s="20" t="n">
        <v>-0.312281786593206</v>
      </c>
      <c r="G1028" s="20" t="n">
        <v>-0.594820022432585</v>
      </c>
      <c r="H1028" s="20" t="n">
        <v>0.731090880803258</v>
      </c>
      <c r="J1028" s="5" t="n">
        <f aca="false">C1028+D1028+E1028</f>
        <v>-0.60607279237346</v>
      </c>
    </row>
    <row r="1029" customFormat="false" ht="12.75" hidden="false" customHeight="false" outlineLevel="0" collapsed="false">
      <c r="B1029" s="18" t="s">
        <v>210</v>
      </c>
      <c r="C1029" s="20" t="n">
        <v>-0.390228507522884</v>
      </c>
      <c r="D1029" s="20" t="n">
        <v>-0.61143622989599</v>
      </c>
      <c r="E1029" s="20" t="n">
        <v>-0.517616826524074</v>
      </c>
      <c r="F1029" s="20" t="n">
        <v>0.80975476375194</v>
      </c>
      <c r="G1029" s="20" t="n">
        <v>-0.202331565849227</v>
      </c>
      <c r="H1029" s="20" t="n">
        <v>-0.238164645988037</v>
      </c>
      <c r="J1029" s="5" t="n">
        <f aca="false">C1029+D1029+E1029</f>
        <v>-1.51928156394295</v>
      </c>
    </row>
    <row r="1030" customFormat="false" ht="12.75" hidden="false" customHeight="false" outlineLevel="0" collapsed="false">
      <c r="B1030" s="18" t="s">
        <v>211</v>
      </c>
      <c r="C1030" s="20" t="n">
        <v>-0.378112059005136</v>
      </c>
      <c r="D1030" s="20" t="n">
        <v>-0.802324036215166</v>
      </c>
      <c r="E1030" s="20" t="n">
        <v>-0.442290241865061</v>
      </c>
      <c r="F1030" s="20" t="n">
        <v>1.13857940115343</v>
      </c>
      <c r="G1030" s="20" t="n">
        <v>0.789193378016266</v>
      </c>
      <c r="H1030" s="20" t="n">
        <v>1.65113992809708</v>
      </c>
      <c r="J1030" s="5" t="n">
        <f aca="false">C1030+D1030+E1030</f>
        <v>-1.62272633708536</v>
      </c>
    </row>
    <row r="1031" customFormat="false" ht="12.75" hidden="false" customHeight="false" outlineLevel="0" collapsed="false">
      <c r="B1031" s="18" t="s">
        <v>212</v>
      </c>
      <c r="C1031" s="20" t="n">
        <v>-1.21958689927699</v>
      </c>
      <c r="D1031" s="20" t="n">
        <v>-0.537799339503512</v>
      </c>
      <c r="E1031" s="20" t="n">
        <v>-0.508410373924263</v>
      </c>
      <c r="F1031" s="20" t="n">
        <v>1.1920383007374</v>
      </c>
      <c r="G1031" s="20" t="n">
        <v>0.345823087955366</v>
      </c>
      <c r="H1031" s="20" t="n">
        <v>0.00271715018142663</v>
      </c>
      <c r="J1031" s="5" t="n">
        <f aca="false">C1031+D1031+E1031</f>
        <v>-2.26579661270476</v>
      </c>
    </row>
    <row r="1032" customFormat="false" ht="12.75" hidden="false" customHeight="false" outlineLevel="0" collapsed="false">
      <c r="B1032" s="18" t="s">
        <v>213</v>
      </c>
      <c r="C1032" s="20" t="n">
        <v>-0.918861718380801</v>
      </c>
      <c r="D1032" s="20" t="n">
        <v>-0.125253601497357</v>
      </c>
      <c r="E1032" s="20" t="n">
        <v>0.609117301163264</v>
      </c>
      <c r="F1032" s="20" t="n">
        <v>1.80163223024787</v>
      </c>
      <c r="G1032" s="20" t="n">
        <v>-0.0199924303510183</v>
      </c>
      <c r="H1032" s="20" t="n">
        <v>0.14019932325735</v>
      </c>
      <c r="J1032" s="5" t="n">
        <f aca="false">C1032+D1032+E1032</f>
        <v>-0.434998018714895</v>
      </c>
    </row>
    <row r="1033" customFormat="false" ht="12.75" hidden="false" customHeight="false" outlineLevel="0" collapsed="false">
      <c r="B1033" s="18" t="s">
        <v>214</v>
      </c>
      <c r="C1033" s="20" t="n">
        <v>-0.86482263082184</v>
      </c>
      <c r="D1033" s="20" t="n">
        <v>-0.745527429582114</v>
      </c>
      <c r="E1033" s="20" t="n">
        <v>-0.0787807465692369</v>
      </c>
      <c r="F1033" s="20" t="n">
        <v>2.83019789879031</v>
      </c>
      <c r="G1033" s="20" t="n">
        <v>0.550981410861857</v>
      </c>
      <c r="H1033" s="20" t="n">
        <v>-0.138239683774358</v>
      </c>
      <c r="J1033" s="5" t="n">
        <f aca="false">C1033+D1033+E1033</f>
        <v>-1.68913080697319</v>
      </c>
    </row>
    <row r="1034" customFormat="false" ht="12.75" hidden="false" customHeight="false" outlineLevel="0" collapsed="false">
      <c r="B1034" s="18" t="s">
        <v>215</v>
      </c>
      <c r="C1034" s="20" t="n">
        <v>-0.335113774796264</v>
      </c>
      <c r="D1034" s="20" t="n">
        <v>-0.594854950048064</v>
      </c>
      <c r="E1034" s="20" t="n">
        <v>0.688315924732157</v>
      </c>
      <c r="F1034" s="20" t="n">
        <v>1.95756680288326</v>
      </c>
      <c r="G1034" s="20" t="n">
        <v>-0.413350237838683</v>
      </c>
      <c r="H1034" s="20" t="n">
        <v>1.27498825079328</v>
      </c>
      <c r="J1034" s="5" t="n">
        <f aca="false">C1034+D1034+E1034</f>
        <v>-0.241652800112172</v>
      </c>
    </row>
    <row r="1035" customFormat="false" ht="12.75" hidden="false" customHeight="false" outlineLevel="0" collapsed="false">
      <c r="B1035" s="18" t="s">
        <v>216</v>
      </c>
      <c r="C1035" s="20" t="n">
        <v>-0.655516041640658</v>
      </c>
      <c r="D1035" s="20" t="n">
        <v>-0.496701765013805</v>
      </c>
      <c r="E1035" s="20" t="n">
        <v>-0.189808749543135</v>
      </c>
      <c r="F1035" s="20" t="n">
        <v>-0.50952785143838</v>
      </c>
      <c r="G1035" s="20" t="n">
        <v>-1.64498213864055</v>
      </c>
      <c r="H1035" s="20" t="n">
        <v>-0.47548841717336</v>
      </c>
      <c r="J1035" s="5" t="n">
        <f aca="false">C1035+D1035+E1035</f>
        <v>-1.3420265561976</v>
      </c>
    </row>
    <row r="1036" customFormat="false" ht="12.75" hidden="false" customHeight="false" outlineLevel="0" collapsed="false">
      <c r="B1036" s="18" t="s">
        <v>217</v>
      </c>
      <c r="C1036" s="20" t="n">
        <v>-0.283672126623185</v>
      </c>
      <c r="D1036" s="20" t="n">
        <v>-0.313427827977972</v>
      </c>
      <c r="E1036" s="20" t="n">
        <v>-0.198605469205862</v>
      </c>
      <c r="F1036" s="20" t="n">
        <v>0.0758575405773071</v>
      </c>
      <c r="G1036" s="20" t="n">
        <v>0.0998306833067837</v>
      </c>
      <c r="H1036" s="20" t="n">
        <v>-0.195047960129028</v>
      </c>
      <c r="J1036" s="5" t="n">
        <f aca="false">C1036+D1036+E1036</f>
        <v>-0.795705423807019</v>
      </c>
    </row>
    <row r="1037" customFormat="false" ht="12.75" hidden="false" customHeight="false" outlineLevel="0" collapsed="false">
      <c r="B1037" s="18" t="s">
        <v>218</v>
      </c>
      <c r="C1037" s="20" t="n">
        <v>0.559206054378126</v>
      </c>
      <c r="D1037" s="20" t="n">
        <v>1.77586049479331</v>
      </c>
      <c r="E1037" s="20" t="n">
        <v>0.097679816147423</v>
      </c>
      <c r="F1037" s="20" t="n">
        <v>-0.884049753187756</v>
      </c>
      <c r="G1037" s="20" t="n">
        <v>-0.303287582466147</v>
      </c>
      <c r="H1037" s="20" t="n">
        <v>0.737943619442969</v>
      </c>
      <c r="J1037" s="5" t="n">
        <f aca="false">C1037+D1037+E1037</f>
        <v>2.43274636531886</v>
      </c>
    </row>
    <row r="1038" customFormat="false" ht="12.75" hidden="false" customHeight="false" outlineLevel="0" collapsed="false">
      <c r="B1038" s="18" t="s">
        <v>219</v>
      </c>
      <c r="C1038" s="20" t="n">
        <v>0.912503980955769</v>
      </c>
      <c r="D1038" s="20" t="n">
        <v>-0.547093756117713</v>
      </c>
      <c r="E1038" s="20" t="n">
        <v>-0.540240388864789</v>
      </c>
      <c r="F1038" s="20" t="n">
        <v>0.103160987096192</v>
      </c>
      <c r="G1038" s="20" t="n">
        <v>-0.805809841793927</v>
      </c>
      <c r="H1038" s="20" t="n">
        <v>-0.408385177162027</v>
      </c>
      <c r="J1038" s="5" t="n">
        <f aca="false">C1038+D1038+E1038</f>
        <v>-0.174830164026733</v>
      </c>
    </row>
    <row r="1039" customFormat="false" ht="12.75" hidden="false" customHeight="false" outlineLevel="0" collapsed="false">
      <c r="B1039" s="18" t="s">
        <v>221</v>
      </c>
      <c r="C1039" s="20" t="n">
        <v>-0.646984124285635</v>
      </c>
      <c r="D1039" s="20" t="n">
        <v>-0.0757432419356372</v>
      </c>
      <c r="E1039" s="20" t="n">
        <v>-0.198142333148803</v>
      </c>
      <c r="F1039" s="20" t="n">
        <v>-0.465936607062947</v>
      </c>
      <c r="G1039" s="20" t="n">
        <v>-0.244330138792002</v>
      </c>
      <c r="H1039" s="20" t="n">
        <v>0.411647956372443</v>
      </c>
      <c r="J1039" s="5" t="n">
        <f aca="false">C1039+D1039+E1039</f>
        <v>-0.920869699370075</v>
      </c>
    </row>
    <row r="1040" customFormat="false" ht="12.75" hidden="false" customHeight="false" outlineLevel="0" collapsed="false">
      <c r="B1040" s="18" t="s">
        <v>222</v>
      </c>
      <c r="C1040" s="20" t="n">
        <v>0.700828881235775</v>
      </c>
      <c r="D1040" s="20" t="n">
        <v>-0.703795421702231</v>
      </c>
      <c r="E1040" s="20" t="n">
        <v>-0.533347557544933</v>
      </c>
      <c r="F1040" s="20" t="n">
        <v>-0.943618968683247</v>
      </c>
      <c r="G1040" s="20" t="n">
        <v>0.67938778756032</v>
      </c>
      <c r="H1040" s="20" t="n">
        <v>1.48386767996749</v>
      </c>
      <c r="J1040" s="5" t="n">
        <f aca="false">C1040+D1040+E1040</f>
        <v>-0.536314098011389</v>
      </c>
    </row>
    <row r="1041" customFormat="false" ht="12.75" hidden="false" customHeight="false" outlineLevel="0" collapsed="false">
      <c r="B1041" s="18" t="s">
        <v>223</v>
      </c>
      <c r="C1041" s="20" t="n">
        <v>-0.706577648864799</v>
      </c>
      <c r="D1041" s="20" t="n">
        <v>0.0626900672977123</v>
      </c>
      <c r="E1041" s="20" t="n">
        <v>0.512469509510461</v>
      </c>
      <c r="F1041" s="20" t="n">
        <v>-0.268055904535666</v>
      </c>
      <c r="G1041" s="20" t="n">
        <v>-0.0203975906103728</v>
      </c>
      <c r="H1041" s="20" t="n">
        <v>0.00130659557071237</v>
      </c>
      <c r="J1041" s="5" t="n">
        <f aca="false">C1041+D1041+E1041</f>
        <v>-0.131418072056625</v>
      </c>
    </row>
    <row r="1042" customFormat="false" ht="12.75" hidden="false" customHeight="false" outlineLevel="0" collapsed="false">
      <c r="B1042" s="18" t="s">
        <v>224</v>
      </c>
      <c r="C1042" s="20" t="n">
        <v>-0.731467315212804</v>
      </c>
      <c r="D1042" s="20" t="n">
        <v>-0.416799907298501</v>
      </c>
      <c r="E1042" s="20" t="n">
        <v>-0.586547688708118</v>
      </c>
      <c r="F1042" s="20" t="n">
        <v>-0.17010911589931</v>
      </c>
      <c r="G1042" s="20" t="n">
        <v>-1.58912981778019</v>
      </c>
      <c r="H1042" s="20" t="n">
        <v>-1.50642651707691</v>
      </c>
      <c r="J1042" s="5" t="n">
        <f aca="false">C1042+D1042+E1042</f>
        <v>-1.73481491121942</v>
      </c>
    </row>
    <row r="1043" customFormat="false" ht="12.75" hidden="false" customHeight="false" outlineLevel="0" collapsed="false">
      <c r="B1043" s="18" t="s">
        <v>147</v>
      </c>
      <c r="C1043" s="20" t="n">
        <v>1.13577206619062</v>
      </c>
      <c r="D1043" s="20" t="n">
        <v>-0.695463559294996</v>
      </c>
      <c r="E1043" s="20" t="n">
        <v>-0.185707505351953</v>
      </c>
      <c r="F1043" s="20" t="n">
        <v>-0.0848576452447864</v>
      </c>
      <c r="G1043" s="20" t="n">
        <v>-1.19793473127994</v>
      </c>
      <c r="H1043" s="20" t="n">
        <v>-0.824083091100211</v>
      </c>
      <c r="J1043" s="5" t="n">
        <f aca="false">C1043+D1043+E1043</f>
        <v>0.254601001543672</v>
      </c>
    </row>
    <row r="1044" customFormat="false" ht="12.75" hidden="false" customHeight="false" outlineLevel="0" collapsed="false">
      <c r="B1044" s="18" t="s">
        <v>225</v>
      </c>
      <c r="C1044" s="20" t="n">
        <v>0.452162180904429</v>
      </c>
      <c r="D1044" s="20" t="n">
        <v>-0.953832839466341</v>
      </c>
      <c r="E1044" s="20" t="n">
        <v>-0.44002036888624</v>
      </c>
      <c r="F1044" s="20" t="n">
        <v>0.131746576746964</v>
      </c>
      <c r="G1044" s="20" t="n">
        <v>-0.959744004446129</v>
      </c>
      <c r="H1044" s="20" t="n">
        <v>1.60775165672951</v>
      </c>
      <c r="J1044" s="5" t="n">
        <f aca="false">C1044+D1044+E1044</f>
        <v>-0.941691027448151</v>
      </c>
    </row>
    <row r="1045" customFormat="false" ht="12.75" hidden="false" customHeight="false" outlineLevel="0" collapsed="false">
      <c r="B1045" s="18" t="s">
        <v>226</v>
      </c>
      <c r="C1045" s="20" t="n">
        <v>0.163291609184039</v>
      </c>
      <c r="D1045" s="20" t="n">
        <v>-0.746075149098448</v>
      </c>
      <c r="E1045" s="20" t="n">
        <v>0.546499574593745</v>
      </c>
      <c r="F1045" s="20" t="n">
        <v>-0.358178418318723</v>
      </c>
      <c r="G1045" s="20" t="n">
        <v>-0.872941356967122</v>
      </c>
      <c r="H1045" s="20" t="n">
        <v>-0.302083801636502</v>
      </c>
      <c r="J1045" s="5" t="n">
        <f aca="false">C1045+D1045+E1045</f>
        <v>-0.0362839653206642</v>
      </c>
    </row>
    <row r="1046" customFormat="false" ht="12.75" hidden="false" customHeight="false" outlineLevel="0" collapsed="false">
      <c r="B1046" s="18" t="s">
        <v>20</v>
      </c>
      <c r="C1046" s="20" t="n">
        <v>-0.550081573543975</v>
      </c>
      <c r="D1046" s="20" t="n">
        <v>0.613594741529591</v>
      </c>
      <c r="E1046" s="20" t="n">
        <v>-0.566666475577823</v>
      </c>
      <c r="F1046" s="20" t="n">
        <v>-0.00815472531547079</v>
      </c>
      <c r="G1046" s="20" t="n">
        <v>0.283331658792542</v>
      </c>
      <c r="H1046" s="20" t="n">
        <v>0.761590250902168</v>
      </c>
      <c r="J1046" s="5" t="n">
        <f aca="false">C1046+D1046+E1046</f>
        <v>-0.503153307592207</v>
      </c>
    </row>
    <row r="1047" customFormat="false" ht="12.75" hidden="false" customHeight="false" outlineLevel="0" collapsed="false">
      <c r="B1047" s="18" t="s">
        <v>227</v>
      </c>
      <c r="C1047" s="20" t="n">
        <v>-0.940995133969032</v>
      </c>
      <c r="D1047" s="20" t="n">
        <v>0.0933863386072995</v>
      </c>
      <c r="E1047" s="20" t="n">
        <v>-0.590395235584823</v>
      </c>
      <c r="F1047" s="20" t="n">
        <v>-0.0932403386507291</v>
      </c>
      <c r="G1047" s="20" t="n">
        <v>-0.327596030531713</v>
      </c>
      <c r="H1047" s="20" t="n">
        <v>-0.525495716003675</v>
      </c>
      <c r="J1047" s="5" t="n">
        <f aca="false">C1047+D1047+E1047</f>
        <v>-1.43800403094656</v>
      </c>
    </row>
    <row r="1048" customFormat="false" ht="12.75" hidden="false" customHeight="false" outlineLevel="0" collapsed="false">
      <c r="B1048" s="18" t="s">
        <v>228</v>
      </c>
      <c r="C1048" s="20" t="n">
        <v>-1.12718379686371</v>
      </c>
      <c r="D1048" s="20" t="n">
        <v>1.19444777995636</v>
      </c>
      <c r="E1048" s="20" t="n">
        <v>-0.298253711001042</v>
      </c>
      <c r="F1048" s="20" t="n">
        <v>-0.182394986174289</v>
      </c>
      <c r="G1048" s="20" t="n">
        <v>-0.0753017342581577</v>
      </c>
      <c r="H1048" s="20" t="n">
        <v>-1.07812048357888</v>
      </c>
      <c r="J1048" s="5" t="n">
        <f aca="false">C1048+D1048+E1048</f>
        <v>-0.230989727908396</v>
      </c>
    </row>
    <row r="1049" customFormat="false" ht="12.75" hidden="false" customHeight="false" outlineLevel="0" collapsed="false">
      <c r="B1049" s="18" t="s">
        <v>229</v>
      </c>
      <c r="C1049" s="20" t="n">
        <v>-1.05528610483455</v>
      </c>
      <c r="D1049" s="20" t="n">
        <v>0.960287173867828</v>
      </c>
      <c r="E1049" s="20" t="n">
        <v>-0.245987585533278</v>
      </c>
      <c r="F1049" s="20" t="n">
        <v>-0.149974911716884</v>
      </c>
      <c r="G1049" s="20" t="n">
        <v>0.0973361711432085</v>
      </c>
      <c r="H1049" s="20" t="n">
        <v>0.0575537683169431</v>
      </c>
      <c r="J1049" s="5" t="n">
        <f aca="false">C1049+D1049+E1049</f>
        <v>-0.340986516500003</v>
      </c>
    </row>
    <row r="1050" customFormat="false" ht="12.75" hidden="false" customHeight="false" outlineLevel="0" collapsed="false">
      <c r="B1050" s="18" t="s">
        <v>230</v>
      </c>
      <c r="C1050" s="20" t="n">
        <v>-0.422496700064499</v>
      </c>
      <c r="D1050" s="20" t="n">
        <v>0.623455801609194</v>
      </c>
      <c r="E1050" s="20" t="n">
        <v>-0.616787542390257</v>
      </c>
      <c r="F1050" s="20" t="n">
        <v>-0.461607335927493</v>
      </c>
      <c r="G1050" s="20" t="n">
        <v>0.365712346875862</v>
      </c>
      <c r="H1050" s="20" t="n">
        <v>0.0273774238844263</v>
      </c>
      <c r="J1050" s="5" t="n">
        <f aca="false">C1050+D1050+E1050</f>
        <v>-0.415828440845562</v>
      </c>
    </row>
    <row r="1051" customFormat="false" ht="12.75" hidden="false" customHeight="false" outlineLevel="0" collapsed="false">
      <c r="B1051" s="18" t="s">
        <v>231</v>
      </c>
      <c r="C1051" s="20" t="n">
        <v>0.713029341642612</v>
      </c>
      <c r="D1051" s="20" t="n">
        <v>-0.770312728470801</v>
      </c>
      <c r="E1051" s="20" t="n">
        <v>-0.14363830363356</v>
      </c>
      <c r="F1051" s="20" t="n">
        <v>0.609049427639872</v>
      </c>
      <c r="G1051" s="20" t="n">
        <v>-0.961270558619827</v>
      </c>
      <c r="H1051" s="20" t="n">
        <v>-0.40634695484664</v>
      </c>
      <c r="J1051" s="5" t="n">
        <f aca="false">C1051+D1051+E1051</f>
        <v>-0.200921690461749</v>
      </c>
    </row>
    <row r="1052" customFormat="false" ht="12.75" hidden="false" customHeight="false" outlineLevel="0" collapsed="false">
      <c r="B1052" s="18" t="s">
        <v>232</v>
      </c>
      <c r="C1052" s="20" t="n">
        <v>-1.02868465516851</v>
      </c>
      <c r="D1052" s="20" t="n">
        <v>-0.374668936771462</v>
      </c>
      <c r="E1052" s="20" t="n">
        <v>-0.58629753310314</v>
      </c>
      <c r="F1052" s="20" t="n">
        <v>-0.425596437811029</v>
      </c>
      <c r="G1052" s="20" t="n">
        <v>-1.68027264146397</v>
      </c>
      <c r="H1052" s="20" t="n">
        <v>-1.23954201583097</v>
      </c>
      <c r="J1052" s="5" t="n">
        <f aca="false">C1052+D1052+E1052</f>
        <v>-1.98965112504311</v>
      </c>
    </row>
    <row r="1053" customFormat="false" ht="12.75" hidden="false" customHeight="false" outlineLevel="0" collapsed="false">
      <c r="B1053" s="18" t="s">
        <v>233</v>
      </c>
      <c r="C1053" s="20" t="n">
        <v>-0.596261579886493</v>
      </c>
      <c r="D1053" s="20" t="n">
        <v>-0.22245772823737</v>
      </c>
      <c r="E1053" s="20" t="n">
        <v>0.98568297684082</v>
      </c>
      <c r="F1053" s="20" t="n">
        <v>1.51725987593443</v>
      </c>
      <c r="G1053" s="20" t="n">
        <v>-0.5122613299537</v>
      </c>
      <c r="H1053" s="20" t="n">
        <v>0.355125334146956</v>
      </c>
      <c r="J1053" s="5" t="n">
        <f aca="false">C1053+D1053+E1053</f>
        <v>0.166963668716957</v>
      </c>
    </row>
    <row r="1054" customFormat="false" ht="12.75" hidden="false" customHeight="false" outlineLevel="0" collapsed="false">
      <c r="B1054" s="18" t="s">
        <v>234</v>
      </c>
      <c r="C1054" s="20" t="n">
        <v>-1.29079835215138</v>
      </c>
      <c r="D1054" s="20" t="n">
        <v>0.198019286223386</v>
      </c>
      <c r="E1054" s="20" t="n">
        <v>0.148357436600612</v>
      </c>
      <c r="F1054" s="20" t="n">
        <v>0.217664269224398</v>
      </c>
      <c r="G1054" s="20" t="n">
        <v>-0.463280821174257</v>
      </c>
      <c r="H1054" s="20" t="n">
        <v>-0.565221856848073</v>
      </c>
      <c r="J1054" s="5" t="n">
        <f aca="false">C1054+D1054+E1054</f>
        <v>-0.94442162932738</v>
      </c>
    </row>
    <row r="1055" customFormat="false" ht="12.75" hidden="false" customHeight="false" outlineLevel="0" collapsed="false">
      <c r="B1055" s="18" t="s">
        <v>235</v>
      </c>
      <c r="C1055" s="20" t="n">
        <v>-0.740734828291511</v>
      </c>
      <c r="D1055" s="20" t="n">
        <v>-0.464115506859623</v>
      </c>
      <c r="E1055" s="20" t="n">
        <v>-0.179879707098993</v>
      </c>
      <c r="F1055" s="20" t="n">
        <v>0.198963193299389</v>
      </c>
      <c r="G1055" s="20" t="n">
        <v>-1.30040583776311</v>
      </c>
      <c r="H1055" s="20" t="n">
        <v>-0.726322932017941</v>
      </c>
      <c r="J1055" s="5" t="n">
        <f aca="false">C1055+D1055+E1055</f>
        <v>-1.38473004225013</v>
      </c>
    </row>
    <row r="1056" customFormat="false" ht="12.75" hidden="false" customHeight="false" outlineLevel="0" collapsed="false">
      <c r="B1056" s="18" t="s">
        <v>236</v>
      </c>
      <c r="C1056" s="20" t="n">
        <v>-0.122778250720257</v>
      </c>
      <c r="D1056" s="20" t="n">
        <v>-0.0453550973320276</v>
      </c>
      <c r="E1056" s="20" t="n">
        <v>-0.174337523130678</v>
      </c>
      <c r="F1056" s="20" t="n">
        <v>0.265031626754743</v>
      </c>
      <c r="G1056" s="20" t="n">
        <v>-0.463993200012691</v>
      </c>
      <c r="H1056" s="20" t="n">
        <v>0.148609267315843</v>
      </c>
      <c r="J1056" s="5" t="n">
        <f aca="false">C1056+D1056+E1056</f>
        <v>-0.342470871182963</v>
      </c>
    </row>
    <row r="1057" customFormat="false" ht="12.75" hidden="false" customHeight="false" outlineLevel="0" collapsed="false">
      <c r="B1057" s="18" t="s">
        <v>237</v>
      </c>
      <c r="C1057" s="20" t="n">
        <v>-0.379077794867503</v>
      </c>
      <c r="D1057" s="20" t="n">
        <v>0.155764688053861</v>
      </c>
      <c r="E1057" s="20" t="n">
        <v>-0.212608704074055</v>
      </c>
      <c r="F1057" s="20" t="n">
        <v>0.192232621299583</v>
      </c>
      <c r="G1057" s="20" t="n">
        <v>-0.299894892295119</v>
      </c>
      <c r="H1057" s="20" t="n">
        <v>-0.441027642407591</v>
      </c>
      <c r="J1057" s="5" t="n">
        <f aca="false">C1057+D1057+E1057</f>
        <v>-0.435921810887697</v>
      </c>
    </row>
    <row r="1058" customFormat="false" ht="12.75" hidden="false" customHeight="false" outlineLevel="0" collapsed="false">
      <c r="B1058" s="18" t="s">
        <v>238</v>
      </c>
      <c r="C1058" s="20" t="n">
        <v>-0.0340102857379121</v>
      </c>
      <c r="D1058" s="20" t="n">
        <v>0.492690918707083</v>
      </c>
      <c r="E1058" s="20" t="n">
        <v>0.137179283033393</v>
      </c>
      <c r="F1058" s="20" t="n">
        <v>0.497630161918868</v>
      </c>
      <c r="G1058" s="20" t="n">
        <v>0.388329573059505</v>
      </c>
      <c r="H1058" s="20" t="n">
        <v>-0.453504412210935</v>
      </c>
      <c r="J1058" s="5" t="n">
        <f aca="false">C1058+D1058+E1058</f>
        <v>0.595859916002563</v>
      </c>
    </row>
    <row r="1059" customFormat="false" ht="12.75" hidden="false" customHeight="false" outlineLevel="0" collapsed="false">
      <c r="B1059" s="18" t="s">
        <v>239</v>
      </c>
      <c r="C1059" s="20" t="n">
        <v>-0.139885831577983</v>
      </c>
      <c r="D1059" s="20" t="n">
        <v>0.207781430200918</v>
      </c>
      <c r="E1059" s="20" t="n">
        <v>-0.574687348716469</v>
      </c>
      <c r="F1059" s="20" t="n">
        <v>0.588377644986141</v>
      </c>
      <c r="G1059" s="20" t="n">
        <v>-0.268195419395593</v>
      </c>
      <c r="H1059" s="20" t="n">
        <v>-0.724572945000446</v>
      </c>
      <c r="J1059" s="5" t="n">
        <f aca="false">C1059+D1059+E1059</f>
        <v>-0.506791750093533</v>
      </c>
    </row>
    <row r="1060" customFormat="false" ht="12.75" hidden="false" customHeight="false" outlineLevel="0" collapsed="false">
      <c r="B1060" s="18" t="s">
        <v>240</v>
      </c>
      <c r="C1060" s="20" t="n">
        <v>-0.336016800925192</v>
      </c>
      <c r="D1060" s="20" t="n">
        <v>0.972354272917245</v>
      </c>
      <c r="E1060" s="20" t="n">
        <v>0.874426031310441</v>
      </c>
      <c r="F1060" s="20" t="n">
        <v>0.694252856258059</v>
      </c>
      <c r="G1060" s="20" t="n">
        <v>0.046927325234246</v>
      </c>
      <c r="H1060" s="20" t="n">
        <v>-0.18534678027033</v>
      </c>
      <c r="J1060" s="5" t="n">
        <f aca="false">C1060+D1060+E1060</f>
        <v>1.5107635033025</v>
      </c>
    </row>
    <row r="1061" customFormat="false" ht="12.75" hidden="false" customHeight="false" outlineLevel="0" collapsed="false">
      <c r="B1061" s="18" t="s">
        <v>241</v>
      </c>
      <c r="C1061" s="20" t="n">
        <v>-0.218426218198985</v>
      </c>
      <c r="D1061" s="20" t="n">
        <v>1.00533717257601</v>
      </c>
      <c r="E1061" s="20" t="n">
        <v>-0.625260632908968</v>
      </c>
      <c r="F1061" s="20" t="n">
        <v>-0.126993707814741</v>
      </c>
      <c r="G1061" s="20" t="n">
        <v>0.572785695321174</v>
      </c>
      <c r="H1061" s="20" t="n">
        <v>-0.0690034362258909</v>
      </c>
      <c r="J1061" s="5" t="n">
        <f aca="false">C1061+D1061+E1061</f>
        <v>0.161650321468055</v>
      </c>
    </row>
    <row r="1062" customFormat="false" ht="12.75" hidden="false" customHeight="false" outlineLevel="0" collapsed="false">
      <c r="B1062" s="18" t="s">
        <v>242</v>
      </c>
      <c r="C1062" s="20" t="n">
        <v>-0.741188522104168</v>
      </c>
      <c r="D1062" s="20" t="n">
        <v>1.73044542975105</v>
      </c>
      <c r="E1062" s="20" t="n">
        <v>-0.53650659013821</v>
      </c>
      <c r="F1062" s="20" t="n">
        <v>2.45037041494469</v>
      </c>
      <c r="G1062" s="20" t="n">
        <v>0.723307577288658</v>
      </c>
      <c r="H1062" s="20" t="n">
        <v>0.290634270393969</v>
      </c>
      <c r="J1062" s="5" t="n">
        <f aca="false">C1062+D1062+E1062</f>
        <v>0.452750317508675</v>
      </c>
    </row>
    <row r="1063" customFormat="false" ht="12.75" hidden="false" customHeight="false" outlineLevel="0" collapsed="false">
      <c r="B1063" s="18" t="s">
        <v>243</v>
      </c>
      <c r="C1063" s="20" t="n">
        <v>-0.175557241349347</v>
      </c>
      <c r="D1063" s="20" t="n">
        <v>-0.288435930867903</v>
      </c>
      <c r="E1063" s="20" t="n">
        <v>-0.652762190664932</v>
      </c>
      <c r="F1063" s="20" t="n">
        <v>-0.585381426618091</v>
      </c>
      <c r="G1063" s="20" t="n">
        <v>1.57618777929904</v>
      </c>
      <c r="H1063" s="20" t="n">
        <v>-0.930358378772514</v>
      </c>
      <c r="J1063" s="5" t="n">
        <f aca="false">C1063+D1063+E1063</f>
        <v>-1.11675536288218</v>
      </c>
    </row>
    <row r="1064" customFormat="false" ht="12.75" hidden="false" customHeight="false" outlineLevel="0" collapsed="false">
      <c r="B1064" s="18" t="s">
        <v>244</v>
      </c>
      <c r="C1064" s="20" t="n">
        <v>-0.62497062914272</v>
      </c>
      <c r="D1064" s="20" t="n">
        <v>1.10218121359003</v>
      </c>
      <c r="E1064" s="20" t="n">
        <v>-0.254146571467447</v>
      </c>
      <c r="F1064" s="20" t="n">
        <v>-0.670487463978793</v>
      </c>
      <c r="G1064" s="20" t="n">
        <v>0.47030504193753</v>
      </c>
      <c r="H1064" s="20" t="n">
        <v>0.692144789134935</v>
      </c>
      <c r="J1064" s="5" t="n">
        <f aca="false">C1064+D1064+E1064</f>
        <v>0.223064012979867</v>
      </c>
    </row>
    <row r="1065" customFormat="false" ht="12.75" hidden="false" customHeight="false" outlineLevel="0" collapsed="false">
      <c r="B1065" s="18" t="s">
        <v>245</v>
      </c>
      <c r="C1065" s="20" t="n">
        <v>-0.734204307735526</v>
      </c>
      <c r="D1065" s="20" t="n">
        <v>0.108449085464536</v>
      </c>
      <c r="E1065" s="20" t="n">
        <v>-0.531374405007071</v>
      </c>
      <c r="F1065" s="20" t="n">
        <v>0.527522076369656</v>
      </c>
      <c r="G1065" s="20" t="n">
        <v>1.05373451627655</v>
      </c>
      <c r="H1065" s="20" t="n">
        <v>1.05479860485249</v>
      </c>
      <c r="J1065" s="5" t="n">
        <f aca="false">C1065+D1065+E1065</f>
        <v>-1.15712962727806</v>
      </c>
    </row>
    <row r="1066" customFormat="false" ht="12.75" hidden="false" customHeight="false" outlineLevel="0" collapsed="false">
      <c r="B1066" s="18" t="s">
        <v>246</v>
      </c>
      <c r="C1066" s="20" t="n">
        <v>-0.461530029656984</v>
      </c>
      <c r="D1066" s="20" t="n">
        <v>0.310839194774634</v>
      </c>
      <c r="E1066" s="20" t="n">
        <v>-0.478742242321078</v>
      </c>
      <c r="F1066" s="20" t="n">
        <v>0.814261187798795</v>
      </c>
      <c r="G1066" s="20" t="n">
        <v>-0.614397527613045</v>
      </c>
      <c r="H1066" s="20" t="n">
        <v>1.34265272466881</v>
      </c>
      <c r="J1066" s="5" t="n">
        <f aca="false">C1066+D1066+E1066</f>
        <v>-0.629433077203428</v>
      </c>
    </row>
    <row r="1067" customFormat="false" ht="12.75" hidden="false" customHeight="false" outlineLevel="0" collapsed="false">
      <c r="B1067" s="18" t="s">
        <v>247</v>
      </c>
      <c r="C1067" s="20" t="n">
        <v>-0.835287494044317</v>
      </c>
      <c r="D1067" s="20" t="n">
        <v>2.2228291696754</v>
      </c>
      <c r="E1067" s="20" t="n">
        <v>-0.668292795231117</v>
      </c>
      <c r="F1067" s="20" t="n">
        <v>-0.399916399607442</v>
      </c>
      <c r="G1067" s="20" t="n">
        <v>1.09467742590531</v>
      </c>
      <c r="H1067" s="20" t="n">
        <v>0.562426821737782</v>
      </c>
      <c r="J1067" s="5" t="n">
        <f aca="false">C1067+D1067+E1067</f>
        <v>0.719248880399966</v>
      </c>
    </row>
    <row r="1068" customFormat="false" ht="12.75" hidden="false" customHeight="false" outlineLevel="0" collapsed="false">
      <c r="B1068" s="18" t="s">
        <v>233</v>
      </c>
      <c r="C1068" s="20" t="n">
        <v>-0.54399269191129</v>
      </c>
      <c r="D1068" s="20" t="n">
        <v>-0.577371649928603</v>
      </c>
      <c r="E1068" s="20" t="n">
        <v>-0.443557120375413</v>
      </c>
      <c r="F1068" s="20" t="n">
        <v>0.983411325509513</v>
      </c>
      <c r="G1068" s="20" t="n">
        <v>-1.09850242255819</v>
      </c>
      <c r="H1068" s="20" t="n">
        <v>0.974258488681445</v>
      </c>
      <c r="J1068" s="5" t="n">
        <f aca="false">C1068+D1068+E1068</f>
        <v>-1.56492146221531</v>
      </c>
    </row>
    <row r="1069" customFormat="false" ht="12.75" hidden="false" customHeight="false" outlineLevel="0" collapsed="false">
      <c r="B1069" s="18" t="s">
        <v>249</v>
      </c>
      <c r="C1069" s="20" t="n">
        <v>0.112111815241627</v>
      </c>
      <c r="D1069" s="20" t="n">
        <v>0.323561959159736</v>
      </c>
      <c r="E1069" s="20" t="n">
        <v>0.12666197644249</v>
      </c>
      <c r="F1069" s="20" t="n">
        <v>-1.19783917200762</v>
      </c>
      <c r="G1069" s="20" t="n">
        <v>-1.37055589392977</v>
      </c>
      <c r="H1069" s="20" t="n">
        <v>-0.108752483908589</v>
      </c>
      <c r="J1069" s="5" t="n">
        <f aca="false">C1069+D1069+E1069</f>
        <v>0.562335750843853</v>
      </c>
    </row>
    <row r="1070" customFormat="false" ht="12.75" hidden="false" customHeight="false" outlineLevel="0" collapsed="false">
      <c r="B1070" s="18" t="s">
        <v>250</v>
      </c>
      <c r="C1070" s="20" t="n">
        <v>-1.22645661686329</v>
      </c>
      <c r="D1070" s="20" t="n">
        <v>2.37954144733329</v>
      </c>
      <c r="E1070" s="20" t="n">
        <v>-0.296321489861521</v>
      </c>
      <c r="F1070" s="20" t="n">
        <v>0.347213685574152</v>
      </c>
      <c r="G1070" s="20" t="n">
        <v>-0.279440882114823</v>
      </c>
      <c r="H1070" s="20" t="n">
        <v>-0.587992946125754</v>
      </c>
      <c r="J1070" s="5" t="n">
        <f aca="false">C1070+D1070+E1070</f>
        <v>0.856763340608483</v>
      </c>
    </row>
    <row r="1071" customFormat="false" ht="12.75" hidden="false" customHeight="false" outlineLevel="0" collapsed="false">
      <c r="B1071" s="18" t="s">
        <v>251</v>
      </c>
      <c r="C1071" s="20" t="n">
        <v>-0.591701581067752</v>
      </c>
      <c r="D1071" s="20" t="n">
        <v>1.91457101277369</v>
      </c>
      <c r="E1071" s="20" t="n">
        <v>0.121003229554591</v>
      </c>
      <c r="F1071" s="20" t="n">
        <v>0.287367666544259</v>
      </c>
      <c r="G1071" s="20" t="n">
        <v>0.654314103480015</v>
      </c>
      <c r="H1071" s="20" t="n">
        <v>0.825282176142117</v>
      </c>
      <c r="J1071" s="5" t="n">
        <f aca="false">C1071+D1071+E1071</f>
        <v>1.44387266126053</v>
      </c>
    </row>
    <row r="1072" customFormat="false" ht="12.75" hidden="false" customHeight="false" outlineLevel="0" collapsed="false">
      <c r="B1072" s="18" t="s">
        <v>252</v>
      </c>
      <c r="C1072" s="20" t="n">
        <v>-0.963571392761721</v>
      </c>
      <c r="D1072" s="20" t="n">
        <v>-0.0248655219447251</v>
      </c>
      <c r="E1072" s="20" t="n">
        <v>-0.135970308152378</v>
      </c>
      <c r="F1072" s="20" t="n">
        <v>-0.186268479409641</v>
      </c>
      <c r="G1072" s="20" t="n">
        <v>-1.02519191991082</v>
      </c>
      <c r="H1072" s="20" t="n">
        <v>1.30768672145419</v>
      </c>
      <c r="J1072" s="5" t="n">
        <f aca="false">C1072+D1072+E1072</f>
        <v>-1.12440722285882</v>
      </c>
    </row>
    <row r="1073" customFormat="false" ht="12.75" hidden="false" customHeight="false" outlineLevel="0" collapsed="false">
      <c r="B1073" s="18" t="s">
        <v>253</v>
      </c>
      <c r="C1073" s="20" t="n">
        <v>0.0183549622276338</v>
      </c>
      <c r="D1073" s="20" t="n">
        <v>-0.571282916714363</v>
      </c>
      <c r="E1073" s="20" t="n">
        <v>0.0892562351819965</v>
      </c>
      <c r="F1073" s="20" t="n">
        <v>-0.461437708667898</v>
      </c>
      <c r="G1073" s="20" t="n">
        <v>0.352974802851508</v>
      </c>
      <c r="H1073" s="20" t="n">
        <v>-1.66357949475377</v>
      </c>
      <c r="J1073" s="5" t="n">
        <f aca="false">C1073+D1073+E1073</f>
        <v>-0.463671719304733</v>
      </c>
    </row>
    <row r="1074" customFormat="false" ht="12.75" hidden="false" customHeight="false" outlineLevel="0" collapsed="false">
      <c r="B1074" s="18" t="s">
        <v>248</v>
      </c>
      <c r="C1074" s="20" t="n">
        <v>2.6241372173172</v>
      </c>
      <c r="D1074" s="20" t="n">
        <v>-0.79312134176436</v>
      </c>
      <c r="E1074" s="20" t="n">
        <v>3.83671601898504</v>
      </c>
      <c r="F1074" s="20" t="n">
        <v>0.746289223830915</v>
      </c>
      <c r="G1074" s="20" t="n">
        <v>-1.0976653063217</v>
      </c>
      <c r="H1074" s="20" t="n">
        <v>-1.47460696799608</v>
      </c>
      <c r="J1074" s="5" t="n">
        <f aca="false">C1074+D1074+E1074</f>
        <v>5.66773189453789</v>
      </c>
    </row>
    <row r="1075" customFormat="false" ht="12.75" hidden="false" customHeight="false" outlineLevel="0" collapsed="false">
      <c r="B1075" s="18" t="s">
        <v>254</v>
      </c>
      <c r="C1075" s="20" t="n">
        <v>0.230172519201381</v>
      </c>
      <c r="D1075" s="20" t="n">
        <v>2.86870537228709</v>
      </c>
      <c r="E1075" s="20" t="n">
        <v>0.742837637220503</v>
      </c>
      <c r="F1075" s="20" t="n">
        <v>-0.637663570196073</v>
      </c>
      <c r="G1075" s="20" t="n">
        <v>-0.0266799374423747</v>
      </c>
      <c r="H1075" s="20" t="n">
        <v>-0.428135064973181</v>
      </c>
      <c r="J1075" s="5" t="n">
        <f aca="false">C1075+D1075+E1075</f>
        <v>3.84171552870897</v>
      </c>
    </row>
    <row r="1076" customFormat="false" ht="12.75" hidden="false" customHeight="false" outlineLevel="0" collapsed="false">
      <c r="B1076" s="18" t="s">
        <v>255</v>
      </c>
      <c r="C1076" s="20" t="n">
        <v>-0.334273609942091</v>
      </c>
      <c r="D1076" s="20" t="n">
        <v>2.37212232770947</v>
      </c>
      <c r="E1076" s="20" t="n">
        <v>-0.342539870267004</v>
      </c>
      <c r="F1076" s="20" t="n">
        <v>-0.502786589753214</v>
      </c>
      <c r="G1076" s="20" t="n">
        <v>0.54958824695522</v>
      </c>
      <c r="H1076" s="20" t="n">
        <v>-0.473848403367473</v>
      </c>
      <c r="J1076" s="5" t="n">
        <f aca="false">C1076+D1076+E1076</f>
        <v>1.69530884750038</v>
      </c>
    </row>
    <row r="1077" customFormat="false" ht="12.75" hidden="false" customHeight="false" outlineLevel="0" collapsed="false">
      <c r="B1077" s="18" t="s">
        <v>256</v>
      </c>
      <c r="C1077" s="20" t="n">
        <v>-0.236280449961701</v>
      </c>
      <c r="D1077" s="20" t="n">
        <v>1.37963721589343</v>
      </c>
      <c r="E1077" s="20" t="n">
        <v>-0.278926646658892</v>
      </c>
      <c r="F1077" s="20" t="n">
        <v>-0.582821547415018</v>
      </c>
      <c r="G1077" s="20" t="n">
        <v>0.268393096081642</v>
      </c>
      <c r="H1077" s="20" t="n">
        <v>0.118210816194606</v>
      </c>
      <c r="J1077" s="5" t="n">
        <f aca="false">C1077+D1077+E1077</f>
        <v>0.864430119272841</v>
      </c>
    </row>
    <row r="1078" customFormat="false" ht="12.75" hidden="false" customHeight="false" outlineLevel="0" collapsed="false">
      <c r="B1078" s="18" t="s">
        <v>257</v>
      </c>
      <c r="C1078" s="20" t="n">
        <v>-0.589671188888912</v>
      </c>
      <c r="D1078" s="20" t="n">
        <v>1.27876134525509</v>
      </c>
      <c r="E1078" s="20" t="n">
        <v>0.508741204567629</v>
      </c>
      <c r="F1078" s="20" t="n">
        <v>-0.0104414181921869</v>
      </c>
      <c r="G1078" s="20" t="n">
        <v>0.50719932550883</v>
      </c>
      <c r="H1078" s="20" t="n">
        <v>1.03812638048027</v>
      </c>
      <c r="J1078" s="5" t="n">
        <f aca="false">C1078+D1078+E1078</f>
        <v>1.19783136093381</v>
      </c>
    </row>
    <row r="1079" customFormat="false" ht="12.75" hidden="false" customHeight="false" outlineLevel="0" collapsed="false">
      <c r="B1079" s="18" t="s">
        <v>258</v>
      </c>
      <c r="C1079" s="20" t="n">
        <v>-0.636260364027052</v>
      </c>
      <c r="D1079" s="20" t="n">
        <v>2.97168306310251</v>
      </c>
      <c r="E1079" s="20" t="n">
        <v>0.780421891066836</v>
      </c>
      <c r="F1079" s="20" t="n">
        <v>0.393578765794027</v>
      </c>
      <c r="G1079" s="20" t="n">
        <v>0.49171492177729</v>
      </c>
      <c r="H1079" s="20" t="n">
        <v>-0.128121853948485</v>
      </c>
      <c r="J1079" s="5" t="n">
        <f aca="false">C1079+D1079+E1079</f>
        <v>3.11584459014229</v>
      </c>
    </row>
    <row r="1080" customFormat="false" ht="12.75" hidden="false" customHeight="false" outlineLevel="0" collapsed="false">
      <c r="B1080" s="18" t="s">
        <v>259</v>
      </c>
      <c r="C1080" s="20" t="n">
        <v>-0.176883039412117</v>
      </c>
      <c r="D1080" s="20" t="n">
        <v>1.46093402530181</v>
      </c>
      <c r="E1080" s="20" t="n">
        <v>-0.282427643610191</v>
      </c>
      <c r="F1080" s="20" t="n">
        <v>0.216952858883255</v>
      </c>
      <c r="G1080" s="20" t="n">
        <v>-0.442418293693732</v>
      </c>
      <c r="H1080" s="20" t="n">
        <v>-1.08643002208953</v>
      </c>
      <c r="J1080" s="5" t="n">
        <f aca="false">C1080+D1080+E1080</f>
        <v>1.0016233422795</v>
      </c>
    </row>
    <row r="1081" customFormat="false" ht="12.75" hidden="false" customHeight="false" outlineLevel="0" collapsed="false">
      <c r="B1081" s="18" t="s">
        <v>260</v>
      </c>
      <c r="C1081" s="20" t="n">
        <v>0.126972384797932</v>
      </c>
      <c r="D1081" s="20" t="n">
        <v>2.80331452458022</v>
      </c>
      <c r="E1081" s="20" t="n">
        <v>-0.301305073790253</v>
      </c>
      <c r="F1081" s="20" t="n">
        <v>-0.0911093659509155</v>
      </c>
      <c r="G1081" s="20" t="n">
        <v>0.350600772266858</v>
      </c>
      <c r="H1081" s="20" t="n">
        <v>0.396522365057585</v>
      </c>
      <c r="J1081" s="5" t="n">
        <f aca="false">C1081+D1081+E1081</f>
        <v>2.6289818355879</v>
      </c>
    </row>
    <row r="1082" customFormat="false" ht="12.75" hidden="false" customHeight="false" outlineLevel="0" collapsed="false">
      <c r="B1082" s="18" t="s">
        <v>32</v>
      </c>
      <c r="C1082" s="20" t="n">
        <v>-0.00894897661586019</v>
      </c>
      <c r="D1082" s="20" t="n">
        <v>3.74687575086334</v>
      </c>
      <c r="E1082" s="20" t="n">
        <v>-0.743463363242669</v>
      </c>
      <c r="F1082" s="20" t="n">
        <v>-0.335520430522742</v>
      </c>
      <c r="G1082" s="20" t="n">
        <v>0.452124183476739</v>
      </c>
      <c r="H1082" s="20" t="n">
        <v>-0.352299198449136</v>
      </c>
      <c r="J1082" s="5" t="n">
        <f aca="false">C1082+D1082+E1082</f>
        <v>2.99446341100481</v>
      </c>
    </row>
    <row r="1083" customFormat="false" ht="12.75" hidden="false" customHeight="false" outlineLevel="0" collapsed="false">
      <c r="B1083" s="18" t="s">
        <v>261</v>
      </c>
      <c r="C1083" s="20" t="n">
        <v>-0.317611658181706</v>
      </c>
      <c r="D1083" s="20" t="n">
        <v>1.42991572511491</v>
      </c>
      <c r="E1083" s="20" t="n">
        <v>0.111742937007768</v>
      </c>
      <c r="F1083" s="20" t="n">
        <v>-0.511220538240426</v>
      </c>
      <c r="G1083" s="20" t="n">
        <v>-0.53856160935837</v>
      </c>
      <c r="H1083" s="20" t="n">
        <v>0.306133872413994</v>
      </c>
      <c r="J1083" s="5" t="n">
        <f aca="false">C1083+D1083+E1083</f>
        <v>1.22404700394097</v>
      </c>
    </row>
    <row r="1084" customFormat="false" ht="12.75" hidden="false" customHeight="false" outlineLevel="0" collapsed="false">
      <c r="B1084" s="18" t="s">
        <v>262</v>
      </c>
      <c r="C1084" s="20" t="n">
        <v>-1.48134523098965</v>
      </c>
      <c r="D1084" s="20" t="n">
        <v>0.965011448244501</v>
      </c>
      <c r="E1084" s="20" t="n">
        <v>7.01674317734106</v>
      </c>
      <c r="F1084" s="20" t="n">
        <v>-0.302151722168288</v>
      </c>
      <c r="G1084" s="20" t="n">
        <v>-1.13326902766249</v>
      </c>
      <c r="H1084" s="20" t="n">
        <v>-1.15464643907878</v>
      </c>
      <c r="J1084" s="5" t="n">
        <f aca="false">C1084+D1084+E1084</f>
        <v>6.50040939459591</v>
      </c>
    </row>
    <row r="1085" customFormat="false" ht="12.75" hidden="false" customHeight="false" outlineLevel="0" collapsed="false">
      <c r="B1085" s="18" t="s">
        <v>263</v>
      </c>
      <c r="C1085" s="20" t="n">
        <v>-0.27230456660643</v>
      </c>
      <c r="D1085" s="20" t="n">
        <v>0.308955024114614</v>
      </c>
      <c r="E1085" s="20" t="n">
        <v>-0.189685586147914</v>
      </c>
      <c r="F1085" s="20" t="n">
        <v>-0.364818358932909</v>
      </c>
      <c r="G1085" s="20" t="n">
        <v>-0.217352033330103</v>
      </c>
      <c r="H1085" s="20" t="n">
        <v>0.867798663229834</v>
      </c>
      <c r="J1085" s="5" t="n">
        <f aca="false">C1085+D1085+E1085</f>
        <v>-0.15303512863973</v>
      </c>
    </row>
    <row r="1086" customFormat="false" ht="12.75" hidden="false" customHeight="false" outlineLevel="0" collapsed="false">
      <c r="B1086" s="18" t="s">
        <v>264</v>
      </c>
      <c r="C1086" s="20" t="n">
        <v>-0.661935621890618</v>
      </c>
      <c r="D1086" s="20" t="n">
        <v>-0.36246279956124</v>
      </c>
      <c r="E1086" s="20" t="n">
        <v>0.15994112483167</v>
      </c>
      <c r="F1086" s="20" t="n">
        <v>-0.351898915680412</v>
      </c>
      <c r="G1086" s="20" t="n">
        <v>-1.14530689127445</v>
      </c>
      <c r="H1086" s="20" t="n">
        <v>-0.610499609642931</v>
      </c>
      <c r="J1086" s="5" t="n">
        <f aca="false">C1086+D1086+E1086</f>
        <v>-0.864457296620188</v>
      </c>
    </row>
    <row r="1087" customFormat="false" ht="12.75" hidden="false" customHeight="false" outlineLevel="0" collapsed="false">
      <c r="B1087" s="18" t="s">
        <v>265</v>
      </c>
      <c r="C1087" s="20" t="n">
        <v>-0.626166995494327</v>
      </c>
      <c r="D1087" s="20" t="n">
        <v>0.0562470528655803</v>
      </c>
      <c r="E1087" s="20" t="n">
        <v>0.213423224621227</v>
      </c>
      <c r="F1087" s="20" t="n">
        <v>-0.785723886784698</v>
      </c>
      <c r="G1087" s="20" t="n">
        <v>-0.741609659296009</v>
      </c>
      <c r="H1087" s="20" t="n">
        <v>1.74807764839686</v>
      </c>
      <c r="J1087" s="5" t="n">
        <f aca="false">C1087+D1087+E1087</f>
        <v>-0.356496718007519</v>
      </c>
    </row>
    <row r="1088" customFormat="false" ht="12.75" hidden="false" customHeight="false" outlineLevel="0" collapsed="false">
      <c r="B1088" s="18" t="s">
        <v>266</v>
      </c>
      <c r="C1088" s="20" t="n">
        <v>0.516560089043599</v>
      </c>
      <c r="D1088" s="20" t="n">
        <v>1.89959788574005</v>
      </c>
      <c r="E1088" s="20" t="n">
        <v>0.827702935938582</v>
      </c>
      <c r="F1088" s="20" t="n">
        <v>-0.34077160133482</v>
      </c>
      <c r="G1088" s="20" t="n">
        <v>-0.019929062314738</v>
      </c>
      <c r="H1088" s="20" t="n">
        <v>0.476758337798256</v>
      </c>
      <c r="J1088" s="5" t="n">
        <f aca="false">C1088+D1088+E1088</f>
        <v>3.24386091072223</v>
      </c>
    </row>
    <row r="1089" customFormat="false" ht="12.75" hidden="false" customHeight="false" outlineLevel="0" collapsed="false">
      <c r="B1089" s="18" t="s">
        <v>267</v>
      </c>
      <c r="C1089" s="20" t="n">
        <v>1.39226974195399</v>
      </c>
      <c r="D1089" s="20" t="n">
        <v>-0.475731527502081</v>
      </c>
      <c r="E1089" s="20" t="n">
        <v>0.157566774756369</v>
      </c>
      <c r="F1089" s="20" t="n">
        <v>-0.631091611398331</v>
      </c>
      <c r="G1089" s="20" t="n">
        <v>-1.21845503786452</v>
      </c>
      <c r="H1089" s="20" t="n">
        <v>-0.622067937434804</v>
      </c>
      <c r="J1089" s="5" t="n">
        <f aca="false">C1089+D1089+E1089</f>
        <v>1.07410498920827</v>
      </c>
    </row>
    <row r="1090" customFormat="false" ht="12.75" hidden="false" customHeight="false" outlineLevel="0" collapsed="false">
      <c r="B1090" s="18" t="s">
        <v>268</v>
      </c>
      <c r="C1090" s="20" t="n">
        <v>-0.159979785744508</v>
      </c>
      <c r="D1090" s="20" t="n">
        <v>2.11438989052949</v>
      </c>
      <c r="E1090" s="20" t="n">
        <v>-0.800327894122397</v>
      </c>
      <c r="F1090" s="20" t="n">
        <v>-1.13055083400719</v>
      </c>
      <c r="G1090" s="20" t="n">
        <v>0.0354092848933206</v>
      </c>
      <c r="H1090" s="20" t="n">
        <v>-2.66430684063542</v>
      </c>
      <c r="J1090" s="5" t="n">
        <f aca="false">C1090+D1090+E1090</f>
        <v>1.15408221066259</v>
      </c>
    </row>
    <row r="1091" customFormat="false" ht="12.75" hidden="false" customHeight="false" outlineLevel="0" collapsed="false">
      <c r="B1091" s="18" t="s">
        <v>269</v>
      </c>
      <c r="C1091" s="20" t="n">
        <v>1.20451080371208</v>
      </c>
      <c r="D1091" s="20" t="n">
        <v>-0.751678443917273</v>
      </c>
      <c r="E1091" s="20" t="n">
        <v>-0.176173070544026</v>
      </c>
      <c r="F1091" s="20" t="n">
        <v>-0.39447409033788</v>
      </c>
      <c r="G1091" s="20" t="n">
        <v>-1.23676147232445</v>
      </c>
      <c r="H1091" s="20" t="n">
        <v>-0.35099645336982</v>
      </c>
      <c r="J1091" s="5" t="n">
        <f aca="false">C1091+D1091+E1091</f>
        <v>0.276659289250782</v>
      </c>
    </row>
    <row r="1092" customFormat="false" ht="12.75" hidden="false" customHeight="false" outlineLevel="0" collapsed="false">
      <c r="B1092" s="18" t="s">
        <v>270</v>
      </c>
      <c r="C1092" s="20" t="n">
        <v>2.45644842048738</v>
      </c>
      <c r="D1092" s="20" t="n">
        <v>-0.649445000536913</v>
      </c>
      <c r="E1092" s="20" t="n">
        <v>1.59483103066642</v>
      </c>
      <c r="F1092" s="20" t="n">
        <v>-0.0304536676889907</v>
      </c>
      <c r="G1092" s="20" t="n">
        <v>0.123129905333788</v>
      </c>
      <c r="H1092" s="20" t="n">
        <v>-1.23675770369375</v>
      </c>
      <c r="J1092" s="5" t="n">
        <f aca="false">C1092+D1092+E1092</f>
        <v>3.40183445061688</v>
      </c>
    </row>
    <row r="1093" customFormat="false" ht="12.75" hidden="false" customHeight="false" outlineLevel="0" collapsed="false">
      <c r="B1093" s="18" t="s">
        <v>271</v>
      </c>
      <c r="C1093" s="20" t="n">
        <v>1.3431212184416</v>
      </c>
      <c r="D1093" s="20" t="n">
        <v>-0.62513972105289</v>
      </c>
      <c r="E1093" s="20" t="n">
        <v>-0.251795148691126</v>
      </c>
      <c r="F1093" s="20" t="n">
        <v>-1.13210637411241</v>
      </c>
      <c r="G1093" s="20" t="n">
        <v>-1.47987625804378</v>
      </c>
      <c r="H1093" s="20" t="n">
        <v>-1.49796572392422</v>
      </c>
      <c r="J1093" s="5" t="n">
        <f aca="false">C1093+D1093+E1093</f>
        <v>0.466186348697586</v>
      </c>
    </row>
    <row r="1094" customFormat="false" ht="12.75" hidden="false" customHeight="false" outlineLevel="0" collapsed="false">
      <c r="B1094" s="18" t="s">
        <v>273</v>
      </c>
      <c r="C1094" s="20" t="n">
        <v>5.48104618070906</v>
      </c>
      <c r="D1094" s="20" t="n">
        <v>-1.03653871341667</v>
      </c>
      <c r="E1094" s="20" t="n">
        <v>-0.230497242454433</v>
      </c>
      <c r="F1094" s="20" t="n">
        <v>-1.09661972039325</v>
      </c>
      <c r="G1094" s="20" t="n">
        <v>-0.804466643817731</v>
      </c>
      <c r="H1094" s="20" t="n">
        <v>-1.20476364068694</v>
      </c>
      <c r="J1094" s="5" t="n">
        <f aca="false">C1094+D1094+E1094</f>
        <v>4.21401022483796</v>
      </c>
    </row>
    <row r="1095" customFormat="false" ht="12.75" hidden="false" customHeight="false" outlineLevel="0" collapsed="false">
      <c r="B1095" s="18" t="s">
        <v>274</v>
      </c>
      <c r="C1095" s="20" t="n">
        <v>5.46195192210692</v>
      </c>
      <c r="D1095" s="20" t="n">
        <v>-0.992994448222937</v>
      </c>
      <c r="E1095" s="20" t="n">
        <v>-0.156380928028743</v>
      </c>
      <c r="F1095" s="20" t="n">
        <v>0.096591446577981</v>
      </c>
      <c r="G1095" s="20" t="n">
        <v>-0.782880832351262</v>
      </c>
      <c r="H1095" s="20" t="n">
        <v>-0.524103805639833</v>
      </c>
      <c r="J1095" s="5" t="n">
        <f aca="false">C1095+D1095+E1095</f>
        <v>4.31257654585524</v>
      </c>
    </row>
    <row r="1096" customFormat="false" ht="12.75" hidden="false" customHeight="false" outlineLevel="0" collapsed="false">
      <c r="B1096" s="18" t="s">
        <v>276</v>
      </c>
      <c r="C1096" s="20" t="n">
        <v>5.35266580303663</v>
      </c>
      <c r="D1096" s="20" t="n">
        <v>-0.862101851386727</v>
      </c>
      <c r="E1096" s="20" t="n">
        <v>0.170281805736585</v>
      </c>
      <c r="F1096" s="20" t="n">
        <v>0.0506214034680277</v>
      </c>
      <c r="G1096" s="20" t="n">
        <v>-0.668953092198172</v>
      </c>
      <c r="H1096" s="20" t="n">
        <v>-1.23044253304926</v>
      </c>
      <c r="J1096" s="5" t="n">
        <f aca="false">C1096+D1096+E1096</f>
        <v>4.66084575738649</v>
      </c>
    </row>
    <row r="1097" customFormat="false" ht="12.75" hidden="false" customHeight="false" outlineLevel="0" collapsed="false">
      <c r="B1097" s="18" t="s">
        <v>277</v>
      </c>
      <c r="C1097" s="20" t="n">
        <v>-0.592259711061118</v>
      </c>
      <c r="D1097" s="20" t="n">
        <v>-0.799269186325923</v>
      </c>
      <c r="E1097" s="20" t="n">
        <v>-0.39233281622052</v>
      </c>
      <c r="F1097" s="20" t="n">
        <v>1.10370463631168</v>
      </c>
      <c r="G1097" s="20" t="n">
        <v>-1.69502141512732</v>
      </c>
      <c r="H1097" s="20" t="n">
        <v>1.59843136587507</v>
      </c>
      <c r="J1097" s="5" t="n">
        <f aca="false">C1097+D1097+E1097</f>
        <v>-1.78386171360756</v>
      </c>
    </row>
    <row r="1098" customFormat="false" ht="12.75" hidden="false" customHeight="false" outlineLevel="0" collapsed="false">
      <c r="B1098" s="18" t="s">
        <v>278</v>
      </c>
      <c r="C1098" s="20" t="n">
        <v>-1.6873914263832</v>
      </c>
      <c r="D1098" s="20" t="n">
        <v>-0.481720869340853</v>
      </c>
      <c r="E1098" s="20" t="n">
        <v>-0.112080206895596</v>
      </c>
      <c r="F1098" s="20" t="n">
        <v>2.58928318884253</v>
      </c>
      <c r="G1098" s="20" t="n">
        <v>-1.04691978179186</v>
      </c>
      <c r="H1098" s="20" t="n">
        <v>-1.30008181056816</v>
      </c>
      <c r="J1098" s="5" t="n">
        <f aca="false">C1098+D1098+E1098</f>
        <v>-2.28119250261965</v>
      </c>
    </row>
    <row r="1099" customFormat="false" ht="12.75" hidden="false" customHeight="false" outlineLevel="0" collapsed="false">
      <c r="B1099" s="18" t="s">
        <v>279</v>
      </c>
      <c r="C1099" s="20" t="n">
        <v>-0.155963951753389</v>
      </c>
      <c r="D1099" s="20" t="n">
        <v>-0.108924949439439</v>
      </c>
      <c r="E1099" s="20" t="n">
        <v>1.67054697061663</v>
      </c>
      <c r="F1099" s="20" t="n">
        <v>2.24643576557194</v>
      </c>
      <c r="G1099" s="20" t="n">
        <v>-0.414068501541009</v>
      </c>
      <c r="H1099" s="20" t="n">
        <v>-1.34111163933584</v>
      </c>
      <c r="J1099" s="5" t="n">
        <f aca="false">C1099+D1099+E1099</f>
        <v>1.4056580694238</v>
      </c>
    </row>
    <row r="1100" customFormat="false" ht="12.75" hidden="false" customHeight="false" outlineLevel="0" collapsed="false">
      <c r="B1100" s="18" t="s">
        <v>280</v>
      </c>
      <c r="C1100" s="20" t="n">
        <v>0.0843913368641641</v>
      </c>
      <c r="D1100" s="20" t="n">
        <v>-0.10350036976669</v>
      </c>
      <c r="E1100" s="20" t="n">
        <v>0.493548931641042</v>
      </c>
      <c r="F1100" s="20" t="n">
        <v>-0.0967280661711173</v>
      </c>
      <c r="G1100" s="20" t="n">
        <v>-0.378692360533291</v>
      </c>
      <c r="H1100" s="20" t="n">
        <v>-1.01944565486764</v>
      </c>
      <c r="J1100" s="5" t="n">
        <f aca="false">C1100+D1100+E1100</f>
        <v>0.474439898738516</v>
      </c>
    </row>
    <row r="1101" customFormat="false" ht="12.75" hidden="false" customHeight="false" outlineLevel="0" collapsed="false">
      <c r="B1101" s="18" t="s">
        <v>281</v>
      </c>
      <c r="C1101" s="20" t="n">
        <v>0.621596733373839</v>
      </c>
      <c r="D1101" s="20" t="n">
        <v>-0.553493969242003</v>
      </c>
      <c r="E1101" s="20" t="n">
        <v>0.187343031835643</v>
      </c>
      <c r="F1101" s="20" t="n">
        <v>0.299278658900528</v>
      </c>
      <c r="G1101" s="20" t="n">
        <v>0.129046373850694</v>
      </c>
      <c r="H1101" s="20" t="n">
        <v>-0.136844535591074</v>
      </c>
      <c r="J1101" s="5" t="n">
        <f aca="false">C1101+D1101+E1101</f>
        <v>0.255445795967479</v>
      </c>
    </row>
    <row r="1102" customFormat="false" ht="12.75" hidden="false" customHeight="false" outlineLevel="0" collapsed="false">
      <c r="B1102" s="18" t="s">
        <v>282</v>
      </c>
      <c r="C1102" s="20" t="n">
        <v>1.0054754647374</v>
      </c>
      <c r="D1102" s="20" t="n">
        <v>-0.500230093839982</v>
      </c>
      <c r="E1102" s="20" t="n">
        <v>-0.107052537716927</v>
      </c>
      <c r="F1102" s="20" t="n">
        <v>1.28152281650208</v>
      </c>
      <c r="G1102" s="20" t="n">
        <v>-0.637746891892368</v>
      </c>
      <c r="H1102" s="20" t="n">
        <v>0.227138175846762</v>
      </c>
      <c r="J1102" s="5" t="n">
        <f aca="false">C1102+D1102+E1102</f>
        <v>0.398192833180494</v>
      </c>
    </row>
    <row r="1103" customFormat="false" ht="12.75" hidden="false" customHeight="false" outlineLevel="0" collapsed="false">
      <c r="B1103" s="18" t="s">
        <v>283</v>
      </c>
      <c r="C1103" s="20" t="n">
        <v>-0.215368558481467</v>
      </c>
      <c r="D1103" s="20" t="n">
        <v>-0.931803404382189</v>
      </c>
      <c r="E1103" s="20" t="n">
        <v>-0.419192037787856</v>
      </c>
      <c r="F1103" s="20" t="n">
        <v>0.727777198042708</v>
      </c>
      <c r="G1103" s="20" t="n">
        <v>-1.43128194727724</v>
      </c>
      <c r="H1103" s="20" t="n">
        <v>1.31758146393475</v>
      </c>
      <c r="J1103" s="5" t="n">
        <f aca="false">C1103+D1103+E1103</f>
        <v>-1.56636400065151</v>
      </c>
    </row>
    <row r="1104" customFormat="false" ht="12.75" hidden="false" customHeight="false" outlineLevel="0" collapsed="false">
      <c r="B1104" s="18" t="s">
        <v>228</v>
      </c>
      <c r="C1104" s="20" t="n">
        <v>-1.51863136590704</v>
      </c>
      <c r="D1104" s="20" t="n">
        <v>-0.354191061899525</v>
      </c>
      <c r="E1104" s="20" t="n">
        <v>-0.210146017156086</v>
      </c>
      <c r="F1104" s="20" t="n">
        <v>0.0642211399252622</v>
      </c>
      <c r="G1104" s="20" t="n">
        <v>-0.732266395831499</v>
      </c>
      <c r="H1104" s="20" t="n">
        <v>-0.898129746014925</v>
      </c>
      <c r="J1104" s="5" t="n">
        <f aca="false">C1104+D1104+E1104</f>
        <v>-2.08296844496265</v>
      </c>
    </row>
    <row r="1105" customFormat="false" ht="12.75" hidden="false" customHeight="false" outlineLevel="0" collapsed="false">
      <c r="B1105" s="18" t="s">
        <v>285</v>
      </c>
      <c r="C1105" s="20" t="n">
        <v>-0.586874962231009</v>
      </c>
      <c r="D1105" s="20" t="n">
        <v>1.00605796031961</v>
      </c>
      <c r="E1105" s="20" t="n">
        <v>0.0748619807605549</v>
      </c>
      <c r="F1105" s="20" t="n">
        <v>-0.529782147335456</v>
      </c>
      <c r="G1105" s="20" t="n">
        <v>-0.0933043786683745</v>
      </c>
      <c r="H1105" s="20" t="n">
        <v>-0.722896923240182</v>
      </c>
      <c r="J1105" s="5" t="n">
        <f aca="false">C1105+D1105+E1105</f>
        <v>0.494044978849151</v>
      </c>
    </row>
    <row r="1106" customFormat="false" ht="12.75" hidden="false" customHeight="false" outlineLevel="0" collapsed="false">
      <c r="B1106" s="18" t="s">
        <v>286</v>
      </c>
      <c r="C1106" s="20" t="n">
        <v>-0.451680118817551</v>
      </c>
      <c r="D1106" s="20" t="n">
        <v>-0.00823605065504144</v>
      </c>
      <c r="E1106" s="20" t="n">
        <v>-0.566223172856373</v>
      </c>
      <c r="F1106" s="20" t="n">
        <v>-0.595112673573863</v>
      </c>
      <c r="G1106" s="20" t="n">
        <v>0.362119413400175</v>
      </c>
      <c r="H1106" s="20" t="n">
        <v>0.835170632191568</v>
      </c>
      <c r="J1106" s="5" t="n">
        <f aca="false">C1106+D1106+E1106</f>
        <v>-1.02613934232897</v>
      </c>
    </row>
    <row r="1107" customFormat="false" ht="12.75" hidden="false" customHeight="false" outlineLevel="0" collapsed="false">
      <c r="B1107" s="18" t="s">
        <v>287</v>
      </c>
      <c r="C1107" s="20" t="n">
        <v>-0.690372532112395</v>
      </c>
      <c r="D1107" s="20" t="n">
        <v>3.17027961883406</v>
      </c>
      <c r="E1107" s="20" t="n">
        <v>-0.338514472726447</v>
      </c>
      <c r="F1107" s="20" t="n">
        <v>-0.876355927096913</v>
      </c>
      <c r="G1107" s="20" t="n">
        <v>-0.25410310382345</v>
      </c>
      <c r="H1107" s="20" t="n">
        <v>0.315567276121366</v>
      </c>
      <c r="J1107" s="5" t="n">
        <f aca="false">C1107+D1107+E1107</f>
        <v>2.14139261399522</v>
      </c>
    </row>
    <row r="1108" customFormat="false" ht="12.75" hidden="false" customHeight="false" outlineLevel="0" collapsed="false">
      <c r="B1108" s="18" t="s">
        <v>288</v>
      </c>
      <c r="C1108" s="20" t="n">
        <v>-0.643341562831398</v>
      </c>
      <c r="D1108" s="20" t="n">
        <v>-0.496732334461193</v>
      </c>
      <c r="E1108" s="20" t="n">
        <v>-0.160979597331518</v>
      </c>
      <c r="F1108" s="20" t="n">
        <v>0.00214232122637862</v>
      </c>
      <c r="G1108" s="20" t="n">
        <v>-0.547646943928754</v>
      </c>
      <c r="H1108" s="20" t="n">
        <v>0.310451307039298</v>
      </c>
      <c r="J1108" s="5" t="n">
        <f aca="false">C1108+D1108+E1108</f>
        <v>-1.30105349462411</v>
      </c>
    </row>
    <row r="1109" customFormat="false" ht="12.75" hidden="false" customHeight="false" outlineLevel="0" collapsed="false">
      <c r="B1109" s="18" t="s">
        <v>289</v>
      </c>
      <c r="C1109" s="20" t="n">
        <v>-0.0678266677021418</v>
      </c>
      <c r="D1109" s="20" t="n">
        <v>0.255168818494508</v>
      </c>
      <c r="E1109" s="20" t="n">
        <v>0.0486744704468064</v>
      </c>
      <c r="F1109" s="20" t="n">
        <v>-0.150434339170676</v>
      </c>
      <c r="G1109" s="20" t="n">
        <v>0.0626051592779839</v>
      </c>
      <c r="H1109" s="20" t="n">
        <v>-2.37871420804871</v>
      </c>
      <c r="J1109" s="5" t="n">
        <f aca="false">C1109+D1109+E1109</f>
        <v>0.236016621239172</v>
      </c>
    </row>
    <row r="1110" customFormat="false" ht="12.75" hidden="false" customHeight="false" outlineLevel="0" collapsed="false">
      <c r="B1110" s="18" t="s">
        <v>204</v>
      </c>
      <c r="C1110" s="20" t="n">
        <v>-0.445223518072649</v>
      </c>
      <c r="D1110" s="20" t="n">
        <v>-0.630549625074503</v>
      </c>
      <c r="E1110" s="20" t="n">
        <v>-0.53269946440715</v>
      </c>
      <c r="F1110" s="20" t="n">
        <v>1.56415416593977</v>
      </c>
      <c r="G1110" s="20" t="n">
        <v>0.161803085986411</v>
      </c>
      <c r="H1110" s="20" t="n">
        <v>-1.19198808849362</v>
      </c>
      <c r="J1110" s="5" t="n">
        <f aca="false">C1110+D1110+E1110</f>
        <v>-1.6084726075543</v>
      </c>
    </row>
    <row r="1111" customFormat="false" ht="12.75" hidden="false" customHeight="false" outlineLevel="0" collapsed="false">
      <c r="B1111" s="18" t="s">
        <v>290</v>
      </c>
      <c r="C1111" s="20" t="n">
        <v>0.910821819073704</v>
      </c>
      <c r="D1111" s="20" t="n">
        <v>-0.426829336867907</v>
      </c>
      <c r="E1111" s="20" t="n">
        <v>-0.156338189314733</v>
      </c>
      <c r="F1111" s="20" t="n">
        <v>2.13198275308131</v>
      </c>
      <c r="G1111" s="20" t="n">
        <v>-0.564854314857086</v>
      </c>
      <c r="H1111" s="20" t="n">
        <v>-1.73991580691316</v>
      </c>
      <c r="J1111" s="5" t="n">
        <f aca="false">C1111+D1111+E1111</f>
        <v>0.327654292891065</v>
      </c>
    </row>
    <row r="1112" customFormat="false" ht="12.75" hidden="false" customHeight="false" outlineLevel="0" collapsed="false">
      <c r="B1112" s="18" t="s">
        <v>206</v>
      </c>
      <c r="C1112" s="20" t="n">
        <v>-0.581671109995721</v>
      </c>
      <c r="D1112" s="20" t="n">
        <v>0.319487067856409</v>
      </c>
      <c r="E1112" s="20" t="n">
        <v>-0.559525889679107</v>
      </c>
      <c r="F1112" s="20" t="n">
        <v>0.33171474326472</v>
      </c>
      <c r="G1112" s="20" t="n">
        <v>-0.456605629713899</v>
      </c>
      <c r="H1112" s="20" t="n">
        <v>-0.0700070307366009</v>
      </c>
      <c r="J1112" s="5" t="n">
        <f aca="false">C1112+D1112+E1112</f>
        <v>-0.821709931818419</v>
      </c>
    </row>
    <row r="1113" customFormat="false" ht="12.75" hidden="false" customHeight="false" outlineLevel="0" collapsed="false">
      <c r="B1113" s="18" t="s">
        <v>291</v>
      </c>
      <c r="C1113" s="20" t="n">
        <v>-0.425941135498076</v>
      </c>
      <c r="D1113" s="20" t="n">
        <v>-0.00474475084762585</v>
      </c>
      <c r="E1113" s="20" t="n">
        <v>-0.182646853547833</v>
      </c>
      <c r="F1113" s="20" t="n">
        <v>-0.0850409302465168</v>
      </c>
      <c r="G1113" s="20" t="n">
        <v>-0.0410287856355275</v>
      </c>
      <c r="H1113" s="20" t="n">
        <v>0.574618104910536</v>
      </c>
      <c r="J1113" s="5" t="n">
        <f aca="false">C1113+D1113+E1113</f>
        <v>-0.613332739893535</v>
      </c>
    </row>
    <row r="1114" customFormat="false" ht="12.75" hidden="false" customHeight="false" outlineLevel="0" collapsed="false">
      <c r="B1114" s="18" t="s">
        <v>292</v>
      </c>
      <c r="C1114" s="20" t="n">
        <v>1.08937515193899</v>
      </c>
      <c r="D1114" s="20" t="n">
        <v>-0.49386103047067</v>
      </c>
      <c r="E1114" s="20" t="n">
        <v>-0.24959530231527</v>
      </c>
      <c r="F1114" s="20" t="n">
        <v>-0.250001484817522</v>
      </c>
      <c r="G1114" s="20" t="n">
        <v>-1.03677416101135</v>
      </c>
      <c r="H1114" s="20" t="n">
        <v>-1.96457501289039</v>
      </c>
      <c r="J1114" s="5" t="n">
        <f aca="false">C1114+D1114+E1114</f>
        <v>0.345918819153048</v>
      </c>
    </row>
    <row r="1115" customFormat="false" ht="12.75" hidden="false" customHeight="false" outlineLevel="0" collapsed="false">
      <c r="B1115" s="18" t="s">
        <v>294</v>
      </c>
      <c r="C1115" s="20" t="n">
        <v>4.28656635238772</v>
      </c>
      <c r="D1115" s="20" t="n">
        <v>0.298237474779704</v>
      </c>
      <c r="E1115" s="20" t="n">
        <v>0.879754716957739</v>
      </c>
      <c r="F1115" s="20" t="n">
        <v>0.327462234463256</v>
      </c>
      <c r="G1115" s="20" t="n">
        <v>-0.182447344983627</v>
      </c>
      <c r="H1115" s="20" t="n">
        <v>-0.62913047403716</v>
      </c>
      <c r="J1115" s="5" t="n">
        <f aca="false">C1115+D1115+E1115</f>
        <v>5.46455854412517</v>
      </c>
    </row>
    <row r="1116" customFormat="false" ht="12.75" hidden="false" customHeight="false" outlineLevel="0" collapsed="false">
      <c r="B1116" s="18" t="s">
        <v>295</v>
      </c>
      <c r="C1116" s="20" t="n">
        <v>3.79668176292574</v>
      </c>
      <c r="D1116" s="20" t="n">
        <v>-0.895105194934315</v>
      </c>
      <c r="E1116" s="20" t="n">
        <v>0.219658088489565</v>
      </c>
      <c r="F1116" s="20" t="n">
        <v>1.49351930728242</v>
      </c>
      <c r="G1116" s="20" t="n">
        <v>-0.575026679252616</v>
      </c>
      <c r="H1116" s="20" t="n">
        <v>-1.37596213410462</v>
      </c>
      <c r="J1116" s="5" t="n">
        <f aca="false">C1116+D1116+E1116</f>
        <v>3.12123465648099</v>
      </c>
    </row>
    <row r="1117" customFormat="false" ht="13.5" hidden="false" customHeight="false" outlineLevel="0" collapsed="false">
      <c r="B1117" s="21" t="s">
        <v>293</v>
      </c>
      <c r="C1117" s="23" t="n">
        <v>2.87501715370952</v>
      </c>
      <c r="D1117" s="23" t="n">
        <v>1.57272045333559</v>
      </c>
      <c r="E1117" s="23" t="n">
        <v>-0.545741867038594</v>
      </c>
      <c r="F1117" s="23" t="n">
        <v>2.66485129685922</v>
      </c>
      <c r="G1117" s="23" t="n">
        <v>0.258371450132949</v>
      </c>
      <c r="H1117" s="23" t="n">
        <v>-0.710188425494946</v>
      </c>
      <c r="J1117" s="5" t="n">
        <f aca="false">C1117+D1117+E1117</f>
        <v>3.90199574000652</v>
      </c>
    </row>
  </sheetData>
  <mergeCells count="1">
    <mergeCell ref="B44:J45"/>
  </mergeCells>
  <conditionalFormatting sqref="C775:H780">
    <cfRule type="cellIs" priority="2" operator="between" aboveAverage="0" equalAverage="0" bottom="0" percent="0" rank="0" text="" dxfId="1">
      <formula>-0.1</formula>
      <formula>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51" activeCellId="0" sqref="G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20.99"/>
    <col collapsed="false" customWidth="true" hidden="false" outlineLevel="0" max="5" min="5" style="0" width="8.7"/>
  </cols>
  <sheetData>
    <row r="1" customFormat="false" ht="12.75" hidden="false" customHeight="false" outlineLevel="0" collapsed="false">
      <c r="A1" s="0" t="s">
        <v>2</v>
      </c>
      <c r="B1" s="0" t="s">
        <v>371</v>
      </c>
      <c r="C1" s="0" t="s">
        <v>372</v>
      </c>
      <c r="E1" s="0" t="s">
        <v>373</v>
      </c>
    </row>
    <row r="2" customFormat="false" ht="12.75" hidden="false" customHeight="false" outlineLevel="0" collapsed="false">
      <c r="A2" s="0" t="n">
        <v>1310101</v>
      </c>
      <c r="B2" s="0" t="s">
        <v>15</v>
      </c>
      <c r="C2" s="0" t="n">
        <v>-0.502883710601525</v>
      </c>
      <c r="D2" s="51" t="n">
        <f aca="false">(C2-$C$282)/$C$284</f>
        <v>0.180304662739702</v>
      </c>
      <c r="E2" s="51" t="n">
        <f aca="false">($C$283-C2)/$C$284</f>
        <v>0.819695337260298</v>
      </c>
    </row>
    <row r="3" customFormat="false" ht="12.75" hidden="false" customHeight="false" outlineLevel="0" collapsed="false">
      <c r="A3" s="0" t="n">
        <v>1310102</v>
      </c>
      <c r="B3" s="0" t="s">
        <v>16</v>
      </c>
      <c r="C3" s="0" t="n">
        <v>-0.358265159077217</v>
      </c>
      <c r="D3" s="51" t="n">
        <f aca="false">(C3-$C$282)/$C$284</f>
        <v>0.19245877623952</v>
      </c>
      <c r="E3" s="51" t="n">
        <f aca="false">($C$283-C3)/$C$284</f>
        <v>0.80754122376048</v>
      </c>
    </row>
    <row r="4" customFormat="false" ht="12.75" hidden="false" customHeight="false" outlineLevel="0" collapsed="false">
      <c r="A4" s="0" t="n">
        <v>1310103</v>
      </c>
      <c r="B4" s="0" t="s">
        <v>17</v>
      </c>
      <c r="C4" s="0" t="n">
        <v>-0.395684910527546</v>
      </c>
      <c r="D4" s="51" t="n">
        <f aca="false">(C4-$C$282)/$C$284</f>
        <v>0.189313924479711</v>
      </c>
      <c r="E4" s="51" t="n">
        <f aca="false">($C$283-C4)/$C$284</f>
        <v>0.810686075520289</v>
      </c>
    </row>
    <row r="5" customFormat="false" ht="12.75" hidden="false" customHeight="false" outlineLevel="0" collapsed="false">
      <c r="A5" s="0" t="n">
        <v>1310104</v>
      </c>
      <c r="B5" s="0" t="s">
        <v>18</v>
      </c>
      <c r="C5" s="0" t="n">
        <v>5.07341502153018</v>
      </c>
      <c r="D5" s="51" t="n">
        <f aca="false">(C5-$C$282)/$C$284</f>
        <v>0.648951091464493</v>
      </c>
      <c r="E5" s="51" t="n">
        <f aca="false">($C$283-C5)/$C$284</f>
        <v>0.351048908535507</v>
      </c>
    </row>
    <row r="6" customFormat="false" ht="12.75" hidden="false" customHeight="false" outlineLevel="0" collapsed="false">
      <c r="A6" s="0" t="n">
        <v>1310105</v>
      </c>
      <c r="B6" s="0" t="s">
        <v>19</v>
      </c>
      <c r="C6" s="0" t="n">
        <v>-1.837097383155</v>
      </c>
      <c r="D6" s="51" t="n">
        <f aca="false">(C6-$C$282)/$C$284</f>
        <v>0.0681739282087451</v>
      </c>
      <c r="E6" s="51" t="n">
        <f aca="false">($C$283-C6)/$C$284</f>
        <v>0.931826071791255</v>
      </c>
    </row>
    <row r="7" customFormat="false" ht="12.75" hidden="false" customHeight="false" outlineLevel="0" collapsed="false">
      <c r="A7" s="0" t="n">
        <v>1310106</v>
      </c>
      <c r="B7" s="0" t="s">
        <v>20</v>
      </c>
      <c r="C7" s="0" t="n">
        <v>-1.45214009315933</v>
      </c>
      <c r="D7" s="51" t="n">
        <f aca="false">(C7-$C$282)/$C$284</f>
        <v>0.100526724899585</v>
      </c>
      <c r="E7" s="51" t="n">
        <f aca="false">($C$283-C7)/$C$284</f>
        <v>0.899473275100415</v>
      </c>
    </row>
    <row r="8" customFormat="false" ht="12.75" hidden="false" customHeight="false" outlineLevel="0" collapsed="false">
      <c r="A8" s="0" t="n">
        <v>1310107</v>
      </c>
      <c r="B8" s="0" t="s">
        <v>21</v>
      </c>
      <c r="C8" s="0" t="n">
        <v>-0.610868857422966</v>
      </c>
      <c r="D8" s="51" t="n">
        <f aca="false">(C8-$C$282)/$C$284</f>
        <v>0.171229314404868</v>
      </c>
      <c r="E8" s="51" t="n">
        <f aca="false">($C$283-C8)/$C$284</f>
        <v>0.828770685595132</v>
      </c>
    </row>
    <row r="9" customFormat="false" ht="12.75" hidden="false" customHeight="false" outlineLevel="0" collapsed="false">
      <c r="A9" s="0" t="n">
        <v>1310108</v>
      </c>
      <c r="B9" s="0" t="s">
        <v>22</v>
      </c>
      <c r="C9" s="0" t="n">
        <v>-1.29137491386022</v>
      </c>
      <c r="D9" s="51" t="n">
        <f aca="false">(C9-$C$282)/$C$284</f>
        <v>0.114037842355989</v>
      </c>
      <c r="E9" s="51" t="n">
        <f aca="false">($C$283-C9)/$C$284</f>
        <v>0.885962157644011</v>
      </c>
    </row>
    <row r="10" customFormat="false" ht="12.75" hidden="false" customHeight="false" outlineLevel="0" collapsed="false">
      <c r="A10" s="0" t="n">
        <v>1310109</v>
      </c>
      <c r="B10" s="0" t="s">
        <v>23</v>
      </c>
      <c r="C10" s="0" t="n">
        <v>1.60322951241171</v>
      </c>
      <c r="D10" s="51" t="n">
        <f aca="false">(C10-$C$282)/$C$284</f>
        <v>0.35730781265486</v>
      </c>
      <c r="E10" s="51" t="n">
        <f aca="false">($C$283-C10)/$C$284</f>
        <v>0.64269218734514</v>
      </c>
    </row>
    <row r="11" customFormat="false" ht="12.75" hidden="false" customHeight="false" outlineLevel="0" collapsed="false">
      <c r="A11" s="0" t="n">
        <v>1310110</v>
      </c>
      <c r="B11" s="0" t="s">
        <v>24</v>
      </c>
      <c r="C11" s="0" t="n">
        <v>0.0437994628928879</v>
      </c>
      <c r="D11" s="51" t="n">
        <f aca="false">(C11-$C$282)/$C$284</f>
        <v>0.226249316928656</v>
      </c>
      <c r="E11" s="51" t="n">
        <f aca="false">($C$283-C11)/$C$284</f>
        <v>0.773750683071344</v>
      </c>
    </row>
    <row r="12" customFormat="false" ht="12.75" hidden="false" customHeight="false" outlineLevel="0" collapsed="false">
      <c r="A12" s="0" t="n">
        <v>1310111</v>
      </c>
      <c r="B12" s="0" t="s">
        <v>25</v>
      </c>
      <c r="C12" s="0" t="n">
        <v>-0.626734114124158</v>
      </c>
      <c r="D12" s="51" t="n">
        <f aca="false">(C12-$C$282)/$C$284</f>
        <v>0.169895957594019</v>
      </c>
      <c r="E12" s="51" t="n">
        <f aca="false">($C$283-C12)/$C$284</f>
        <v>0.830104042405981</v>
      </c>
    </row>
    <row r="13" customFormat="false" ht="12.75" hidden="false" customHeight="false" outlineLevel="0" collapsed="false">
      <c r="A13" s="0" t="n">
        <v>1310112</v>
      </c>
      <c r="B13" s="0" t="s">
        <v>26</v>
      </c>
      <c r="C13" s="0" t="n">
        <v>0.135416229637478</v>
      </c>
      <c r="D13" s="51" t="n">
        <f aca="false">(C13-$C$282)/$C$284</f>
        <v>0.233949024675438</v>
      </c>
      <c r="E13" s="51" t="n">
        <f aca="false">($C$283-C13)/$C$284</f>
        <v>0.766050975324562</v>
      </c>
    </row>
    <row r="14" customFormat="false" ht="12.75" hidden="false" customHeight="false" outlineLevel="0" collapsed="false">
      <c r="A14" s="0" t="n">
        <v>1310113</v>
      </c>
      <c r="B14" s="0" t="s">
        <v>27</v>
      </c>
      <c r="C14" s="0" t="n">
        <v>2.2597167650973</v>
      </c>
      <c r="D14" s="51" t="n">
        <f aca="false">(C14-$C$282)/$C$284</f>
        <v>0.412480682914061</v>
      </c>
      <c r="E14" s="51" t="n">
        <f aca="false">($C$283-C14)/$C$284</f>
        <v>0.587519317085939</v>
      </c>
    </row>
    <row r="15" customFormat="false" ht="12.75" hidden="false" customHeight="false" outlineLevel="0" collapsed="false">
      <c r="A15" s="0" t="n">
        <v>1310114</v>
      </c>
      <c r="B15" s="0" t="s">
        <v>28</v>
      </c>
      <c r="C15" s="0" t="n">
        <v>-0.962998890656696</v>
      </c>
      <c r="D15" s="51" t="n">
        <f aca="false">(C15-$C$282)/$C$284</f>
        <v>0.14163540445689</v>
      </c>
      <c r="E15" s="51" t="n">
        <f aca="false">($C$283-C15)/$C$284</f>
        <v>0.85836459554311</v>
      </c>
    </row>
    <row r="16" customFormat="false" ht="12.75" hidden="false" customHeight="false" outlineLevel="0" collapsed="false">
      <c r="A16" s="0" t="n">
        <v>1310115</v>
      </c>
      <c r="B16" s="0" t="s">
        <v>29</v>
      </c>
      <c r="C16" s="0" t="n">
        <v>-0.0072151182942467</v>
      </c>
      <c r="D16" s="51" t="n">
        <f aca="false">(C16-$C$282)/$C$284</f>
        <v>0.221961920855616</v>
      </c>
      <c r="E16" s="51" t="n">
        <f aca="false">($C$283-C16)/$C$284</f>
        <v>0.778038079144384</v>
      </c>
    </row>
    <row r="17" customFormat="false" ht="12.75" hidden="false" customHeight="false" outlineLevel="0" collapsed="false">
      <c r="A17" s="0" t="n">
        <v>1310116</v>
      </c>
      <c r="B17" s="0" t="s">
        <v>30</v>
      </c>
      <c r="C17" s="0" t="n">
        <v>-1.29525750231845</v>
      </c>
      <c r="D17" s="51" t="n">
        <f aca="false">(C17-$C$282)/$C$284</f>
        <v>0.113711539676996</v>
      </c>
      <c r="E17" s="51" t="n">
        <f aca="false">($C$283-C17)/$C$284</f>
        <v>0.886288460323004</v>
      </c>
    </row>
    <row r="18" customFormat="false" ht="12.75" hidden="false" customHeight="false" outlineLevel="0" collapsed="false">
      <c r="A18" s="0" t="n">
        <v>1310117</v>
      </c>
      <c r="B18" s="0" t="s">
        <v>31</v>
      </c>
      <c r="C18" s="0" t="n">
        <v>-2.05952380972719</v>
      </c>
      <c r="D18" s="51" t="n">
        <f aca="false">(C18-$C$282)/$C$284</f>
        <v>0.0494806415907908</v>
      </c>
      <c r="E18" s="51" t="n">
        <f aca="false">($C$283-C18)/$C$284</f>
        <v>0.950519358409209</v>
      </c>
    </row>
    <row r="19" customFormat="false" ht="12.75" hidden="false" customHeight="false" outlineLevel="0" collapsed="false">
      <c r="A19" s="0" t="n">
        <v>1310118</v>
      </c>
      <c r="B19" s="0" t="s">
        <v>32</v>
      </c>
      <c r="C19" s="0" t="n">
        <v>-1.40887934406367</v>
      </c>
      <c r="D19" s="51" t="n">
        <f aca="false">(C19-$C$282)/$C$284</f>
        <v>0.10416246906279</v>
      </c>
      <c r="E19" s="51" t="n">
        <f aca="false">($C$283-C19)/$C$284</f>
        <v>0.89583753093721</v>
      </c>
    </row>
    <row r="20" customFormat="false" ht="12.75" hidden="false" customHeight="false" outlineLevel="0" collapsed="false">
      <c r="A20" s="0" t="n">
        <v>1310119</v>
      </c>
      <c r="B20" s="0" t="s">
        <v>33</v>
      </c>
      <c r="C20" s="0" t="n">
        <v>0.307544129957436</v>
      </c>
      <c r="D20" s="51" t="n">
        <f aca="false">(C20-$C$282)/$C$284</f>
        <v>0.248415094311203</v>
      </c>
      <c r="E20" s="51" t="n">
        <f aca="false">($C$283-C20)/$C$284</f>
        <v>0.751584905688797</v>
      </c>
    </row>
    <row r="21" customFormat="false" ht="12.75" hidden="false" customHeight="false" outlineLevel="0" collapsed="false">
      <c r="A21" s="0" t="n">
        <v>1310120</v>
      </c>
      <c r="B21" s="0" t="s">
        <v>34</v>
      </c>
      <c r="C21" s="0" t="n">
        <v>0.522967178755415</v>
      </c>
      <c r="D21" s="51" t="n">
        <f aca="false">(C21-$C$282)/$C$284</f>
        <v>0.266519799122379</v>
      </c>
      <c r="E21" s="51" t="n">
        <f aca="false">($C$283-C21)/$C$284</f>
        <v>0.733480200877621</v>
      </c>
    </row>
    <row r="22" customFormat="false" ht="12.75" hidden="false" customHeight="false" outlineLevel="0" collapsed="false">
      <c r="A22" s="0" t="n">
        <v>1310121</v>
      </c>
      <c r="B22" s="0" t="s">
        <v>35</v>
      </c>
      <c r="C22" s="0" t="n">
        <v>-1.02868065296097</v>
      </c>
      <c r="D22" s="51" t="n">
        <f aca="false">(C22-$C$282)/$C$284</f>
        <v>0.136115340913867</v>
      </c>
      <c r="E22" s="51" t="n">
        <f aca="false">($C$283-C22)/$C$284</f>
        <v>0.863884659086133</v>
      </c>
    </row>
    <row r="23" customFormat="false" ht="12.75" hidden="false" customHeight="false" outlineLevel="0" collapsed="false">
      <c r="A23" s="0" t="n">
        <v>1310122</v>
      </c>
      <c r="B23" s="0" t="s">
        <v>36</v>
      </c>
      <c r="C23" s="0" t="n">
        <v>-1.47786668489803</v>
      </c>
      <c r="D23" s="51" t="n">
        <f aca="false">(C23-$C$282)/$C$284</f>
        <v>0.0983645962331043</v>
      </c>
      <c r="E23" s="51" t="n">
        <f aca="false">($C$283-C23)/$C$284</f>
        <v>0.901635403766896</v>
      </c>
    </row>
    <row r="24" customFormat="false" ht="12.75" hidden="false" customHeight="false" outlineLevel="0" collapsed="false">
      <c r="A24" s="0" t="n">
        <v>1310123</v>
      </c>
      <c r="B24" s="0" t="s">
        <v>37</v>
      </c>
      <c r="C24" s="0" t="n">
        <v>-0.981915738237657</v>
      </c>
      <c r="D24" s="51" t="n">
        <f aca="false">(C24-$C$282)/$C$284</f>
        <v>0.140045584132081</v>
      </c>
      <c r="E24" s="51" t="n">
        <f aca="false">($C$283-C24)/$C$284</f>
        <v>0.859954415867919</v>
      </c>
    </row>
    <row r="25" customFormat="false" ht="12.75" hidden="false" customHeight="false" outlineLevel="0" collapsed="false">
      <c r="A25" s="0" t="n">
        <v>1310124</v>
      </c>
      <c r="B25" s="0" t="s">
        <v>38</v>
      </c>
      <c r="C25" s="0" t="n">
        <v>-0.172715643211337</v>
      </c>
      <c r="D25" s="51" t="n">
        <f aca="false">(C25-$C$282)/$C$284</f>
        <v>0.208052832824239</v>
      </c>
      <c r="E25" s="51" t="n">
        <f aca="false">($C$283-C25)/$C$284</f>
        <v>0.791947167175761</v>
      </c>
    </row>
    <row r="26" customFormat="false" ht="12.75" hidden="false" customHeight="false" outlineLevel="0" collapsed="false">
      <c r="A26" s="0" t="n">
        <v>1310125</v>
      </c>
      <c r="B26" s="0" t="s">
        <v>39</v>
      </c>
      <c r="C26" s="0" t="n">
        <v>-0.636309492036632</v>
      </c>
      <c r="D26" s="51" t="n">
        <f aca="false">(C26-$C$282)/$C$284</f>
        <v>0.169091218307633</v>
      </c>
      <c r="E26" s="51" t="n">
        <f aca="false">($C$283-C26)/$C$284</f>
        <v>0.830908781692367</v>
      </c>
    </row>
    <row r="27" customFormat="false" ht="12.75" hidden="false" customHeight="false" outlineLevel="0" collapsed="false">
      <c r="A27" s="0" t="n">
        <v>1310126</v>
      </c>
      <c r="B27" s="0" t="s">
        <v>40</v>
      </c>
      <c r="C27" s="0" t="n">
        <v>0.00374789243338447</v>
      </c>
      <c r="D27" s="51" t="n">
        <f aca="false">(C27-$C$282)/$C$284</f>
        <v>0.222883280358106</v>
      </c>
      <c r="E27" s="51" t="n">
        <f aca="false">($C$283-C27)/$C$284</f>
        <v>0.777116719641894</v>
      </c>
    </row>
    <row r="28" customFormat="false" ht="12.75" hidden="false" customHeight="false" outlineLevel="0" collapsed="false">
      <c r="A28" s="0" t="n">
        <v>1310127</v>
      </c>
      <c r="B28" s="0" t="s">
        <v>41</v>
      </c>
      <c r="C28" s="0" t="n">
        <v>-1.11475111004262</v>
      </c>
      <c r="D28" s="51" t="n">
        <f aca="false">(C28-$C$282)/$C$284</f>
        <v>0.12888175923762</v>
      </c>
      <c r="E28" s="51" t="n">
        <f aca="false">($C$283-C28)/$C$284</f>
        <v>0.87111824076238</v>
      </c>
    </row>
    <row r="29" customFormat="false" ht="12.75" hidden="false" customHeight="false" outlineLevel="0" collapsed="false">
      <c r="A29" s="0" t="n">
        <v>1310128</v>
      </c>
      <c r="B29" s="0" t="s">
        <v>42</v>
      </c>
      <c r="C29" s="0" t="n">
        <v>0.125106379638868</v>
      </c>
      <c r="D29" s="51" t="n">
        <f aca="false">(C29-$C$282)/$C$284</f>
        <v>0.233082558473637</v>
      </c>
      <c r="E29" s="51" t="n">
        <f aca="false">($C$283-C29)/$C$284</f>
        <v>0.766917441526363</v>
      </c>
    </row>
    <row r="30" customFormat="false" ht="12.75" hidden="false" customHeight="false" outlineLevel="0" collapsed="false">
      <c r="A30" s="0" t="n">
        <v>1310129</v>
      </c>
      <c r="B30" s="0" t="s">
        <v>43</v>
      </c>
      <c r="C30" s="0" t="n">
        <v>-2.26567282172023</v>
      </c>
      <c r="D30" s="51" t="n">
        <f aca="false">(C30-$C$282)/$C$284</f>
        <v>0.0321553505874611</v>
      </c>
      <c r="E30" s="51" t="n">
        <f aca="false">($C$283-C30)/$C$284</f>
        <v>0.967844649412539</v>
      </c>
    </row>
    <row r="31" customFormat="false" ht="12.75" hidden="false" customHeight="false" outlineLevel="0" collapsed="false">
      <c r="A31" s="0" t="n">
        <v>1310801</v>
      </c>
      <c r="B31" s="0" t="s">
        <v>44</v>
      </c>
      <c r="C31" s="0" t="n">
        <v>-0.405014451351458</v>
      </c>
      <c r="D31" s="51" t="n">
        <f aca="false">(C31-$C$282)/$C$284</f>
        <v>0.188529845971941</v>
      </c>
      <c r="E31" s="51" t="n">
        <f aca="false">($C$283-C31)/$C$284</f>
        <v>0.811470154028059</v>
      </c>
    </row>
    <row r="32" customFormat="false" ht="12.75" hidden="false" customHeight="false" outlineLevel="0" collapsed="false">
      <c r="A32" s="0" t="n">
        <v>1310802</v>
      </c>
      <c r="B32" s="0" t="s">
        <v>45</v>
      </c>
      <c r="C32" s="0" t="n">
        <v>-1.44036462969314</v>
      </c>
      <c r="D32" s="51" t="n">
        <f aca="false">(C32-$C$282)/$C$284</f>
        <v>0.101516365011262</v>
      </c>
      <c r="E32" s="51" t="n">
        <f aca="false">($C$283-C32)/$C$284</f>
        <v>0.898483634988738</v>
      </c>
    </row>
    <row r="33" customFormat="false" ht="12.75" hidden="false" customHeight="false" outlineLevel="0" collapsed="false">
      <c r="A33" s="0" t="n">
        <v>1310803</v>
      </c>
      <c r="B33" s="0" t="s">
        <v>46</v>
      </c>
      <c r="C33" s="0" t="n">
        <v>0.166831714292897</v>
      </c>
      <c r="D33" s="51" t="n">
        <f aca="false">(C33-$C$282)/$C$284</f>
        <v>0.236589262474318</v>
      </c>
      <c r="E33" s="51" t="n">
        <f aca="false">($C$283-C33)/$C$284</f>
        <v>0.763410737525682</v>
      </c>
    </row>
    <row r="34" customFormat="false" ht="12.75" hidden="false" customHeight="false" outlineLevel="0" collapsed="false">
      <c r="A34" s="0" t="n">
        <v>1310804</v>
      </c>
      <c r="B34" s="0" t="s">
        <v>47</v>
      </c>
      <c r="C34" s="0" t="n">
        <v>-0.944085177622055</v>
      </c>
      <c r="D34" s="51" t="n">
        <f aca="false">(C34-$C$282)/$C$284</f>
        <v>0.143224961346397</v>
      </c>
      <c r="E34" s="51" t="n">
        <f aca="false">($C$283-C34)/$C$284</f>
        <v>0.856775038653603</v>
      </c>
    </row>
    <row r="35" customFormat="false" ht="12.75" hidden="false" customHeight="false" outlineLevel="0" collapsed="false">
      <c r="A35" s="0" t="n">
        <v>1310805</v>
      </c>
      <c r="B35" s="0" t="s">
        <v>48</v>
      </c>
      <c r="C35" s="0" t="n">
        <v>-0.805153534527366</v>
      </c>
      <c r="D35" s="51" t="n">
        <f aca="false">(C35-$C$282)/$C$284</f>
        <v>0.154901132495195</v>
      </c>
      <c r="E35" s="51" t="n">
        <f aca="false">($C$283-C35)/$C$284</f>
        <v>0.845098867504805</v>
      </c>
    </row>
    <row r="36" customFormat="false" ht="12.75" hidden="false" customHeight="false" outlineLevel="0" collapsed="false">
      <c r="A36" s="0" t="n">
        <v>1310806</v>
      </c>
      <c r="B36" s="0" t="s">
        <v>49</v>
      </c>
      <c r="C36" s="0" t="n">
        <v>-2.25130838140424</v>
      </c>
      <c r="D36" s="51" t="n">
        <f aca="false">(C36-$C$282)/$C$284</f>
        <v>0.0333625749450674</v>
      </c>
      <c r="E36" s="51" t="n">
        <f aca="false">($C$283-C36)/$C$284</f>
        <v>0.966637425054933</v>
      </c>
    </row>
    <row r="37" customFormat="false" ht="12.75" hidden="false" customHeight="false" outlineLevel="0" collapsed="false">
      <c r="A37" s="0" t="n">
        <v>1310807</v>
      </c>
      <c r="B37" s="0" t="s">
        <v>50</v>
      </c>
      <c r="C37" s="0" t="n">
        <v>-2.64828075324766</v>
      </c>
      <c r="D37" s="51" t="n">
        <f aca="false">(C37-$C$282)/$C$284</f>
        <v>0</v>
      </c>
      <c r="E37" s="51" t="n">
        <f aca="false">($C$283-C37)/$C$284</f>
        <v>1</v>
      </c>
    </row>
    <row r="38" customFormat="false" ht="12.75" hidden="false" customHeight="false" outlineLevel="0" collapsed="false">
      <c r="A38" s="0" t="n">
        <v>1310401</v>
      </c>
      <c r="B38" s="0" t="s">
        <v>51</v>
      </c>
      <c r="C38" s="0" t="n">
        <v>-0.381302679426729</v>
      </c>
      <c r="D38" s="51" t="n">
        <f aca="false">(C38-$C$282)/$C$284</f>
        <v>0.190522644020444</v>
      </c>
      <c r="E38" s="51" t="n">
        <f aca="false">($C$283-C38)/$C$284</f>
        <v>0.809477355979556</v>
      </c>
    </row>
    <row r="39" customFormat="false" ht="12.75" hidden="false" customHeight="false" outlineLevel="0" collapsed="false">
      <c r="A39" s="0" t="n">
        <v>1310402</v>
      </c>
      <c r="B39" s="0" t="s">
        <v>52</v>
      </c>
      <c r="C39" s="0" t="n">
        <v>-1.56463442379912</v>
      </c>
      <c r="D39" s="51" t="n">
        <f aca="false">(C39-$C$282)/$C$284</f>
        <v>0.0910724132067155</v>
      </c>
      <c r="E39" s="51" t="n">
        <f aca="false">($C$283-C39)/$C$284</f>
        <v>0.908927586793284</v>
      </c>
    </row>
    <row r="40" customFormat="false" ht="12.75" hidden="false" customHeight="false" outlineLevel="0" collapsed="false">
      <c r="A40" s="0" t="n">
        <v>1310403</v>
      </c>
      <c r="B40" s="0" t="s">
        <v>53</v>
      </c>
      <c r="C40" s="0" t="n">
        <v>3.52339241479105</v>
      </c>
      <c r="D40" s="51" t="n">
        <f aca="false">(C40-$C$282)/$C$284</f>
        <v>0.518683221325963</v>
      </c>
      <c r="E40" s="51" t="n">
        <f aca="false">($C$283-C40)/$C$284</f>
        <v>0.481316778674037</v>
      </c>
    </row>
    <row r="41" customFormat="false" ht="12.75" hidden="false" customHeight="false" outlineLevel="0" collapsed="false">
      <c r="A41" s="0" t="n">
        <v>1310404</v>
      </c>
      <c r="B41" s="0" t="s">
        <v>54</v>
      </c>
      <c r="C41" s="0" t="n">
        <v>0.786147904678365</v>
      </c>
      <c r="D41" s="51" t="n">
        <f aca="false">(C41-$C$282)/$C$284</f>
        <v>0.288638181446892</v>
      </c>
      <c r="E41" s="51" t="n">
        <f aca="false">($C$283-C41)/$C$284</f>
        <v>0.711361818553108</v>
      </c>
    </row>
    <row r="42" customFormat="false" ht="12.75" hidden="false" customHeight="false" outlineLevel="0" collapsed="false">
      <c r="A42" s="0" t="n">
        <v>1310405</v>
      </c>
      <c r="B42" s="0" t="s">
        <v>55</v>
      </c>
      <c r="C42" s="0" t="n">
        <v>0.982334792543285</v>
      </c>
      <c r="D42" s="51" t="n">
        <f aca="false">(C42-$C$282)/$C$284</f>
        <v>0.305126230021252</v>
      </c>
      <c r="E42" s="51" t="n">
        <f aca="false">($C$283-C42)/$C$284</f>
        <v>0.694873769978749</v>
      </c>
    </row>
    <row r="43" customFormat="false" ht="12.75" hidden="false" customHeight="false" outlineLevel="0" collapsed="false">
      <c r="A43" s="0" t="n">
        <v>1310406</v>
      </c>
      <c r="B43" s="0" t="s">
        <v>56</v>
      </c>
      <c r="C43" s="0" t="n">
        <v>-0.414396794132049</v>
      </c>
      <c r="D43" s="51" t="n">
        <f aca="false">(C43-$C$282)/$C$284</f>
        <v>0.187741329852484</v>
      </c>
      <c r="E43" s="51" t="n">
        <f aca="false">($C$283-C43)/$C$284</f>
        <v>0.812258670147516</v>
      </c>
    </row>
    <row r="44" customFormat="false" ht="12.75" hidden="false" customHeight="false" outlineLevel="0" collapsed="false">
      <c r="A44" s="0" t="n">
        <v>1310407</v>
      </c>
      <c r="B44" s="0" t="s">
        <v>57</v>
      </c>
      <c r="C44" s="0" t="n">
        <v>0.401678707832367</v>
      </c>
      <c r="D44" s="51" t="n">
        <f aca="false">(C44-$C$282)/$C$284</f>
        <v>0.256326405354565</v>
      </c>
      <c r="E44" s="51" t="n">
        <f aca="false">($C$283-C44)/$C$284</f>
        <v>0.743673594645435</v>
      </c>
    </row>
    <row r="45" customFormat="false" ht="12.75" hidden="false" customHeight="false" outlineLevel="0" collapsed="false">
      <c r="A45" s="0" t="n">
        <v>1310408</v>
      </c>
      <c r="B45" s="0" t="s">
        <v>58</v>
      </c>
      <c r="C45" s="0" t="n">
        <v>0.86211078071549</v>
      </c>
      <c r="D45" s="51" t="n">
        <f aca="false">(C45-$C$282)/$C$284</f>
        <v>0.295022296122336</v>
      </c>
      <c r="E45" s="51" t="n">
        <f aca="false">($C$283-C45)/$C$284</f>
        <v>0.704977703877664</v>
      </c>
    </row>
    <row r="46" customFormat="false" ht="12.75" hidden="false" customHeight="false" outlineLevel="0" collapsed="false">
      <c r="A46" s="0" t="n">
        <v>1310701</v>
      </c>
      <c r="B46" s="0" t="s">
        <v>59</v>
      </c>
      <c r="C46" s="0" t="n">
        <v>-0.735104528032671</v>
      </c>
      <c r="D46" s="51" t="n">
        <f aca="false">(C46-$C$282)/$C$284</f>
        <v>0.160788230426354</v>
      </c>
      <c r="E46" s="51" t="n">
        <f aca="false">($C$283-C46)/$C$284</f>
        <v>0.839211769573646</v>
      </c>
    </row>
    <row r="47" customFormat="false" ht="12.75" hidden="false" customHeight="false" outlineLevel="0" collapsed="false">
      <c r="A47" s="0" t="n">
        <v>1310702</v>
      </c>
      <c r="B47" s="0" t="s">
        <v>60</v>
      </c>
      <c r="C47" s="0" t="n">
        <v>2.21524903555714</v>
      </c>
      <c r="D47" s="51" t="n">
        <f aca="false">(C47-$C$282)/$C$284</f>
        <v>0.408743501022708</v>
      </c>
      <c r="E47" s="51" t="n">
        <f aca="false">($C$283-C47)/$C$284</f>
        <v>0.591256498977292</v>
      </c>
    </row>
    <row r="48" customFormat="false" ht="12.75" hidden="false" customHeight="false" outlineLevel="0" collapsed="false">
      <c r="A48" s="0" t="n">
        <v>1310703</v>
      </c>
      <c r="B48" s="0" t="s">
        <v>61</v>
      </c>
      <c r="C48" s="0" t="n">
        <v>3.61551720989477</v>
      </c>
      <c r="D48" s="51" t="n">
        <f aca="false">(C48-$C$282)/$C$284</f>
        <v>0.526425625077324</v>
      </c>
      <c r="E48" s="51" t="n">
        <f aca="false">($C$283-C48)/$C$284</f>
        <v>0.473574374922677</v>
      </c>
    </row>
    <row r="49" customFormat="false" ht="12.75" hidden="false" customHeight="false" outlineLevel="0" collapsed="false">
      <c r="A49" s="0" t="n">
        <v>1310704</v>
      </c>
      <c r="B49" s="0" t="s">
        <v>62</v>
      </c>
      <c r="C49" s="0" t="n">
        <v>9.25045225812955</v>
      </c>
      <c r="D49" s="51" t="n">
        <f aca="false">(C49-$C$282)/$C$284</f>
        <v>1</v>
      </c>
      <c r="E49" s="51" t="n">
        <f aca="false">($C$283-C49)/$C$284</f>
        <v>0</v>
      </c>
    </row>
    <row r="50" customFormat="false" ht="12.75" hidden="false" customHeight="false" outlineLevel="0" collapsed="false">
      <c r="A50" s="0" t="n">
        <v>1310705</v>
      </c>
      <c r="B50" s="0" t="s">
        <v>63</v>
      </c>
      <c r="C50" s="0" t="n">
        <v>0.0290691315332409</v>
      </c>
      <c r="D50" s="51" t="n">
        <f aca="false">(C50-$C$282)/$C$284</f>
        <v>0.225011342150538</v>
      </c>
      <c r="E50" s="51" t="n">
        <f aca="false">($C$283-C50)/$C$284</f>
        <v>0.774988657849462</v>
      </c>
    </row>
    <row r="51" customFormat="false" ht="12.75" hidden="false" customHeight="false" outlineLevel="0" collapsed="false">
      <c r="A51" s="0" t="n">
        <v>1312701</v>
      </c>
      <c r="B51" s="0" t="s">
        <v>64</v>
      </c>
      <c r="C51" s="0" t="n">
        <v>4.77194353744423</v>
      </c>
      <c r="D51" s="51" t="n">
        <f aca="false">(C51-$C$282)/$C$284</f>
        <v>0.623614655745019</v>
      </c>
      <c r="E51" s="51" t="n">
        <f aca="false">($C$283-C51)/$C$284</f>
        <v>0.376385344254981</v>
      </c>
    </row>
    <row r="52" customFormat="false" ht="12.75" hidden="false" customHeight="false" outlineLevel="0" collapsed="false">
      <c r="A52" s="0" t="n">
        <v>1312702</v>
      </c>
      <c r="B52" s="0" t="s">
        <v>65</v>
      </c>
      <c r="C52" s="0" t="n">
        <v>-0.458687686547386</v>
      </c>
      <c r="D52" s="51" t="n">
        <f aca="false">(C52-$C$282)/$C$284</f>
        <v>0.184019009806056</v>
      </c>
      <c r="E52" s="51" t="n">
        <f aca="false">($C$283-C52)/$C$284</f>
        <v>0.815980990193944</v>
      </c>
    </row>
    <row r="53" customFormat="false" ht="12.75" hidden="false" customHeight="false" outlineLevel="0" collapsed="false">
      <c r="A53" s="0" t="n">
        <v>1312703</v>
      </c>
      <c r="B53" s="0" t="s">
        <v>66</v>
      </c>
      <c r="C53" s="0" t="n">
        <v>-1.95955185789042</v>
      </c>
      <c r="D53" s="51" t="n">
        <f aca="false">(C53-$C$282)/$C$284</f>
        <v>0.0578825404939076</v>
      </c>
      <c r="E53" s="51" t="n">
        <f aca="false">($C$283-C53)/$C$284</f>
        <v>0.942117459506092</v>
      </c>
    </row>
    <row r="54" customFormat="false" ht="12.75" hidden="false" customHeight="false" outlineLevel="0" collapsed="false">
      <c r="A54" s="0" t="n">
        <v>1312704</v>
      </c>
      <c r="B54" s="0" t="s">
        <v>67</v>
      </c>
      <c r="C54" s="0" t="n">
        <v>-0.082824415932221</v>
      </c>
      <c r="D54" s="51" t="n">
        <f aca="false">(C54-$C$282)/$C$284</f>
        <v>0.215607521814501</v>
      </c>
      <c r="E54" s="51" t="n">
        <f aca="false">($C$283-C54)/$C$284</f>
        <v>0.784392478185499</v>
      </c>
    </row>
    <row r="55" customFormat="false" ht="12.75" hidden="false" customHeight="false" outlineLevel="0" collapsed="false">
      <c r="A55" s="0" t="n">
        <v>1312705</v>
      </c>
      <c r="B55" s="0" t="s">
        <v>68</v>
      </c>
      <c r="C55" s="0" t="n">
        <v>1.2061264935969</v>
      </c>
      <c r="D55" s="51" t="n">
        <f aca="false">(C55-$C$282)/$C$284</f>
        <v>0.323934257803675</v>
      </c>
      <c r="E55" s="51" t="n">
        <f aca="false">($C$283-C55)/$C$284</f>
        <v>0.676065742196325</v>
      </c>
    </row>
    <row r="56" customFormat="false" ht="12.75" hidden="false" customHeight="false" outlineLevel="0" collapsed="false">
      <c r="A56" s="0" t="n">
        <v>1312706</v>
      </c>
      <c r="B56" s="0" t="s">
        <v>69</v>
      </c>
      <c r="C56" s="0" t="n">
        <v>2.14936015989607</v>
      </c>
      <c r="D56" s="51" t="n">
        <f aca="false">(C56-$C$282)/$C$284</f>
        <v>0.403206031142674</v>
      </c>
      <c r="E56" s="51" t="n">
        <f aca="false">($C$283-C56)/$C$284</f>
        <v>0.596793968857326</v>
      </c>
    </row>
    <row r="57" customFormat="false" ht="12.75" hidden="false" customHeight="false" outlineLevel="0" collapsed="false">
      <c r="A57" s="0" t="n">
        <v>1312707</v>
      </c>
      <c r="B57" s="0" t="s">
        <v>70</v>
      </c>
      <c r="C57" s="0" t="n">
        <v>0.00657331360987457</v>
      </c>
      <c r="D57" s="51" t="n">
        <f aca="false">(C57-$C$282)/$C$284</f>
        <v>0.223120735990886</v>
      </c>
      <c r="E57" s="51" t="n">
        <f aca="false">($C$283-C57)/$C$284</f>
        <v>0.776879264009114</v>
      </c>
    </row>
    <row r="58" customFormat="false" ht="12.75" hidden="false" customHeight="false" outlineLevel="0" collapsed="false">
      <c r="A58" s="0" t="n">
        <v>1312708</v>
      </c>
      <c r="B58" s="0" t="s">
        <v>71</v>
      </c>
      <c r="C58" s="0" t="n">
        <v>-0.87771224679452</v>
      </c>
      <c r="D58" s="51" t="n">
        <f aca="false">(C58-$C$282)/$C$284</f>
        <v>0.148803112462493</v>
      </c>
      <c r="E58" s="51" t="n">
        <f aca="false">($C$283-C58)/$C$284</f>
        <v>0.851196887537507</v>
      </c>
    </row>
    <row r="59" customFormat="false" ht="12.75" hidden="false" customHeight="false" outlineLevel="0" collapsed="false">
      <c r="A59" s="0" t="n">
        <v>1312709</v>
      </c>
      <c r="B59" s="0" t="s">
        <v>72</v>
      </c>
      <c r="C59" s="0" t="n">
        <v>-0.910005084589518</v>
      </c>
      <c r="D59" s="51" t="n">
        <f aca="false">(C59-$C$282)/$C$284</f>
        <v>0.146089139658487</v>
      </c>
      <c r="E59" s="51" t="n">
        <f aca="false">($C$283-C59)/$C$284</f>
        <v>0.853910860341513</v>
      </c>
    </row>
    <row r="60" customFormat="false" ht="12.75" hidden="false" customHeight="false" outlineLevel="0" collapsed="false">
      <c r="A60" s="0" t="n">
        <v>1312710</v>
      </c>
      <c r="B60" s="0" t="s">
        <v>73</v>
      </c>
      <c r="C60" s="0" t="n">
        <v>-1.87321838403645</v>
      </c>
      <c r="D60" s="51" t="n">
        <f aca="false">(C60-$C$282)/$C$284</f>
        <v>0.0651382267733979</v>
      </c>
      <c r="E60" s="51" t="n">
        <f aca="false">($C$283-C60)/$C$284</f>
        <v>0.934861773226602</v>
      </c>
    </row>
    <row r="61" customFormat="false" ht="12.75" hidden="false" customHeight="false" outlineLevel="0" collapsed="false">
      <c r="A61" s="0" t="n">
        <v>1312301</v>
      </c>
      <c r="B61" s="0" t="s">
        <v>75</v>
      </c>
      <c r="C61" s="0" t="n">
        <v>-1.98274329738173</v>
      </c>
      <c r="D61" s="51" t="n">
        <f aca="false">(C61-$C$282)/$C$284</f>
        <v>0.0559334725159019</v>
      </c>
      <c r="E61" s="51" t="n">
        <f aca="false">($C$283-C61)/$C$284</f>
        <v>0.944066527484098</v>
      </c>
    </row>
    <row r="62" customFormat="false" ht="12.75" hidden="false" customHeight="false" outlineLevel="0" collapsed="false">
      <c r="A62" s="0" t="n">
        <v>1312302</v>
      </c>
      <c r="B62" s="0" t="s">
        <v>76</v>
      </c>
      <c r="C62" s="0" t="n">
        <v>-2.03963133713804</v>
      </c>
      <c r="D62" s="51" t="n">
        <f aca="false">(C62-$C$282)/$C$284</f>
        <v>0.0511524559402794</v>
      </c>
      <c r="E62" s="51" t="n">
        <f aca="false">($C$283-C62)/$C$284</f>
        <v>0.948847544059721</v>
      </c>
    </row>
    <row r="63" customFormat="false" ht="12.75" hidden="false" customHeight="false" outlineLevel="0" collapsed="false">
      <c r="A63" s="0" t="n">
        <v>1312303</v>
      </c>
      <c r="B63" s="0" t="s">
        <v>77</v>
      </c>
      <c r="C63" s="0" t="n">
        <v>-1.59249934240332</v>
      </c>
      <c r="D63" s="51" t="n">
        <f aca="false">(C63-$C$282)/$C$284</f>
        <v>0.0887305740732922</v>
      </c>
      <c r="E63" s="51" t="n">
        <f aca="false">($C$283-C63)/$C$284</f>
        <v>0.911269425926708</v>
      </c>
    </row>
    <row r="64" customFormat="false" ht="12.75" hidden="false" customHeight="false" outlineLevel="0" collapsed="false">
      <c r="A64" s="0" t="n">
        <v>1312304</v>
      </c>
      <c r="B64" s="0" t="s">
        <v>78</v>
      </c>
      <c r="C64" s="0" t="n">
        <v>-1.77457532122208</v>
      </c>
      <c r="D64" s="51" t="n">
        <f aca="false">(C64-$C$282)/$C$284</f>
        <v>0.0734284424392219</v>
      </c>
      <c r="E64" s="51" t="n">
        <f aca="false">($C$283-C64)/$C$284</f>
        <v>0.926571557560778</v>
      </c>
    </row>
    <row r="65" customFormat="false" ht="12.75" hidden="false" customHeight="false" outlineLevel="0" collapsed="false">
      <c r="A65" s="0" t="n">
        <v>1312305</v>
      </c>
      <c r="B65" s="0" t="s">
        <v>79</v>
      </c>
      <c r="C65" s="0" t="n">
        <v>-1.58571137133629</v>
      </c>
      <c r="D65" s="51" t="n">
        <f aca="false">(C65-$C$282)/$C$284</f>
        <v>0.0893010525486515</v>
      </c>
      <c r="E65" s="51" t="n">
        <f aca="false">($C$283-C65)/$C$284</f>
        <v>0.910698947451348</v>
      </c>
    </row>
    <row r="66" customFormat="false" ht="12.75" hidden="false" customHeight="false" outlineLevel="0" collapsed="false">
      <c r="A66" s="0" t="n">
        <v>1312306</v>
      </c>
      <c r="B66" s="0" t="s">
        <v>80</v>
      </c>
      <c r="C66" s="0" t="n">
        <v>-1.27505089534011</v>
      </c>
      <c r="D66" s="51" t="n">
        <f aca="false">(C66-$C$282)/$C$284</f>
        <v>0.115409754685184</v>
      </c>
      <c r="E66" s="51" t="n">
        <f aca="false">($C$283-C66)/$C$284</f>
        <v>0.884590245314816</v>
      </c>
    </row>
    <row r="67" customFormat="false" ht="12.75" hidden="false" customHeight="false" outlineLevel="0" collapsed="false">
      <c r="A67" s="0" t="n">
        <v>1312307</v>
      </c>
      <c r="B67" s="0" t="s">
        <v>81</v>
      </c>
      <c r="C67" s="0" t="n">
        <v>1.92937079061417</v>
      </c>
      <c r="D67" s="51" t="n">
        <f aca="false">(C67-$C$282)/$C$284</f>
        <v>0.384717561061738</v>
      </c>
      <c r="E67" s="51" t="n">
        <f aca="false">($C$283-C67)/$C$284</f>
        <v>0.615282438938262</v>
      </c>
    </row>
    <row r="68" customFormat="false" ht="12.75" hidden="false" customHeight="false" outlineLevel="0" collapsed="false">
      <c r="A68" s="0" t="n">
        <v>1312308</v>
      </c>
      <c r="B68" s="0" t="s">
        <v>82</v>
      </c>
      <c r="C68" s="0" t="n">
        <v>-1.36521626710957</v>
      </c>
      <c r="D68" s="51" t="n">
        <f aca="false">(C68-$C$282)/$C$284</f>
        <v>0.107832025889753</v>
      </c>
      <c r="E68" s="51" t="n">
        <f aca="false">($C$283-C68)/$C$284</f>
        <v>0.892167974110247</v>
      </c>
    </row>
    <row r="69" customFormat="false" ht="12.75" hidden="false" customHeight="false" outlineLevel="0" collapsed="false">
      <c r="A69" s="0" t="n">
        <v>1313201</v>
      </c>
      <c r="B69" s="0" t="s">
        <v>84</v>
      </c>
      <c r="C69" s="0" t="n">
        <v>-1.23624286047461</v>
      </c>
      <c r="D69" s="51" t="n">
        <f aca="false">(C69-$C$282)/$C$284</f>
        <v>0.118671281339189</v>
      </c>
      <c r="E69" s="51" t="n">
        <f aca="false">($C$283-C69)/$C$284</f>
        <v>0.881328718660811</v>
      </c>
    </row>
    <row r="70" customFormat="false" ht="12.75" hidden="false" customHeight="false" outlineLevel="0" collapsed="false">
      <c r="A70" s="0" t="n">
        <v>1313202</v>
      </c>
      <c r="B70" s="0" t="s">
        <v>85</v>
      </c>
      <c r="C70" s="0" t="n">
        <v>-1.96430547559193</v>
      </c>
      <c r="D70" s="51" t="n">
        <f aca="false">(C70-$C$282)/$C$284</f>
        <v>0.0574830342862324</v>
      </c>
      <c r="E70" s="51" t="n">
        <f aca="false">($C$283-C70)/$C$284</f>
        <v>0.942516965713768</v>
      </c>
    </row>
    <row r="71" customFormat="false" ht="12.75" hidden="false" customHeight="false" outlineLevel="0" collapsed="false">
      <c r="A71" s="0" t="n">
        <v>1313203</v>
      </c>
      <c r="B71" s="0" t="s">
        <v>86</v>
      </c>
      <c r="C71" s="0" t="n">
        <v>-1.84759336392882</v>
      </c>
      <c r="D71" s="51" t="n">
        <f aca="false">(C71-$C$282)/$C$284</f>
        <v>0.0672918190998357</v>
      </c>
      <c r="E71" s="51" t="n">
        <f aca="false">($C$283-C71)/$C$284</f>
        <v>0.932708180900164</v>
      </c>
    </row>
    <row r="72" customFormat="false" ht="12.75" hidden="false" customHeight="false" outlineLevel="0" collapsed="false">
      <c r="A72" s="0" t="n">
        <v>1313204</v>
      </c>
      <c r="B72" s="0" t="s">
        <v>87</v>
      </c>
      <c r="C72" s="0" t="n">
        <v>-1.4527473124878</v>
      </c>
      <c r="D72" s="51" t="n">
        <f aca="false">(C72-$C$282)/$C$284</f>
        <v>0.100475692631873</v>
      </c>
      <c r="E72" s="51" t="n">
        <f aca="false">($C$283-C72)/$C$284</f>
        <v>0.899524307368127</v>
      </c>
    </row>
    <row r="73" customFormat="false" ht="12.75" hidden="false" customHeight="false" outlineLevel="0" collapsed="false">
      <c r="A73" s="0" t="n">
        <v>1313205</v>
      </c>
      <c r="B73" s="0" t="s">
        <v>83</v>
      </c>
      <c r="C73" s="0" t="n">
        <v>-1.68893018272424</v>
      </c>
      <c r="D73" s="51" t="n">
        <f aca="false">(C73-$C$282)/$C$284</f>
        <v>0.0806262792522629</v>
      </c>
      <c r="E73" s="51" t="n">
        <f aca="false">($C$283-C73)/$C$284</f>
        <v>0.919373720747737</v>
      </c>
    </row>
    <row r="74" customFormat="false" ht="12.75" hidden="false" customHeight="false" outlineLevel="0" collapsed="false">
      <c r="A74" s="0" t="n">
        <v>1311501</v>
      </c>
      <c r="B74" s="0" t="s">
        <v>89</v>
      </c>
      <c r="C74" s="0" t="n">
        <v>-1.9252827543056</v>
      </c>
      <c r="D74" s="51" t="n">
        <f aca="false">(C74-$C$282)/$C$284</f>
        <v>0.0607626037369484</v>
      </c>
      <c r="E74" s="51" t="n">
        <f aca="false">($C$283-C74)/$C$284</f>
        <v>0.939237396263052</v>
      </c>
    </row>
    <row r="75" customFormat="false" ht="12.75" hidden="false" customHeight="false" outlineLevel="0" collapsed="false">
      <c r="A75" s="0" t="n">
        <v>1311401</v>
      </c>
      <c r="B75" s="0" t="s">
        <v>91</v>
      </c>
      <c r="C75" s="0" t="n">
        <v>-1.4041647618135</v>
      </c>
      <c r="D75" s="51" t="n">
        <f aca="false">(C75-$C$282)/$C$284</f>
        <v>0.104558694631149</v>
      </c>
      <c r="E75" s="51" t="n">
        <f aca="false">($C$283-C75)/$C$284</f>
        <v>0.895441305368851</v>
      </c>
    </row>
    <row r="76" customFormat="false" ht="12.75" hidden="false" customHeight="false" outlineLevel="0" collapsed="false">
      <c r="A76" s="0" t="n">
        <v>1311402</v>
      </c>
      <c r="B76" s="0" t="s">
        <v>92</v>
      </c>
      <c r="C76" s="0" t="n">
        <v>-2.00770089389204</v>
      </c>
      <c r="D76" s="51" t="n">
        <f aca="false">(C76-$C$282)/$C$284</f>
        <v>0.0538359721781396</v>
      </c>
      <c r="E76" s="51" t="n">
        <f aca="false">($C$283-C76)/$C$284</f>
        <v>0.946164027821861</v>
      </c>
    </row>
    <row r="77" customFormat="false" ht="12.75" hidden="false" customHeight="false" outlineLevel="0" collapsed="false">
      <c r="A77" s="0" t="n">
        <v>1311403</v>
      </c>
      <c r="B77" s="0" t="s">
        <v>93</v>
      </c>
      <c r="C77" s="0" t="n">
        <v>-1.80797352808323</v>
      </c>
      <c r="D77" s="51" t="n">
        <f aca="false">(C77-$C$282)/$C$284</f>
        <v>0.0706215715875757</v>
      </c>
      <c r="E77" s="51" t="n">
        <f aca="false">($C$283-C77)/$C$284</f>
        <v>0.929378428412424</v>
      </c>
    </row>
    <row r="78" customFormat="false" ht="12.75" hidden="false" customHeight="false" outlineLevel="0" collapsed="false">
      <c r="A78" s="0" t="n">
        <v>1311404</v>
      </c>
      <c r="B78" s="0" t="s">
        <v>90</v>
      </c>
      <c r="C78" s="0" t="n">
        <v>-2.03032109196406</v>
      </c>
      <c r="D78" s="51" t="n">
        <f aca="false">(C78-$C$282)/$C$284</f>
        <v>0.0519349127922039</v>
      </c>
      <c r="E78" s="51" t="n">
        <f aca="false">($C$283-C78)/$C$284</f>
        <v>0.948065087207796</v>
      </c>
    </row>
    <row r="79" customFormat="false" ht="12.75" hidden="false" customHeight="false" outlineLevel="0" collapsed="false">
      <c r="A79" s="0" t="n">
        <v>1311405</v>
      </c>
      <c r="B79" s="0" t="s">
        <v>94</v>
      </c>
      <c r="C79" s="0" t="n">
        <v>-1.60145627168813</v>
      </c>
      <c r="D79" s="51" t="n">
        <f aca="false">(C79-$C$282)/$C$284</f>
        <v>0.0879778107936857</v>
      </c>
      <c r="E79" s="51" t="n">
        <f aca="false">($C$283-C79)/$C$284</f>
        <v>0.912022189206314</v>
      </c>
    </row>
    <row r="80" customFormat="false" ht="12.75" hidden="false" customHeight="false" outlineLevel="0" collapsed="false">
      <c r="A80" s="0" t="n">
        <v>1311406</v>
      </c>
      <c r="B80" s="0" t="s">
        <v>95</v>
      </c>
      <c r="C80" s="0" t="n">
        <v>-1.13770481313256</v>
      </c>
      <c r="D80" s="51" t="n">
        <f aca="false">(C80-$C$282)/$C$284</f>
        <v>0.12695267123573</v>
      </c>
      <c r="E80" s="51" t="n">
        <f aca="false">($C$283-C80)/$C$284</f>
        <v>0.87304732876427</v>
      </c>
    </row>
    <row r="81" customFormat="false" ht="12.75" hidden="false" customHeight="false" outlineLevel="0" collapsed="false">
      <c r="A81" s="0" t="n">
        <v>1311407</v>
      </c>
      <c r="B81" s="0" t="s">
        <v>96</v>
      </c>
      <c r="C81" s="0" t="n">
        <v>-2.4489820881942</v>
      </c>
      <c r="D81" s="51" t="n">
        <f aca="false">(C81-$C$282)/$C$284</f>
        <v>0.016749570299871</v>
      </c>
      <c r="E81" s="51" t="n">
        <f aca="false">($C$283-C81)/$C$284</f>
        <v>0.983250429700129</v>
      </c>
    </row>
    <row r="82" customFormat="false" ht="12.75" hidden="false" customHeight="false" outlineLevel="0" collapsed="false">
      <c r="A82" s="0" t="n">
        <v>1311408</v>
      </c>
      <c r="B82" s="0" t="s">
        <v>97</v>
      </c>
      <c r="C82" s="0" t="n">
        <v>-1.05750407511883</v>
      </c>
      <c r="D82" s="51" t="n">
        <f aca="false">(C82-$C$282)/$C$284</f>
        <v>0.133692946686658</v>
      </c>
      <c r="E82" s="51" t="n">
        <f aca="false">($C$283-C82)/$C$284</f>
        <v>0.866307053313342</v>
      </c>
    </row>
    <row r="83" customFormat="false" ht="12.75" hidden="false" customHeight="false" outlineLevel="0" collapsed="false">
      <c r="A83" s="0" t="n">
        <v>1311409</v>
      </c>
      <c r="B83" s="0" t="s">
        <v>98</v>
      </c>
      <c r="C83" s="0" t="n">
        <v>-1.38977864856413</v>
      </c>
      <c r="D83" s="51" t="n">
        <f aca="false">(C83-$C$282)/$C$284</f>
        <v>0.10576774043759</v>
      </c>
      <c r="E83" s="51" t="n">
        <f aca="false">($C$283-C83)/$C$284</f>
        <v>0.89423225956241</v>
      </c>
    </row>
    <row r="84" customFormat="false" ht="12.75" hidden="false" customHeight="false" outlineLevel="0" collapsed="false">
      <c r="A84" s="0" t="n">
        <v>1311410</v>
      </c>
      <c r="B84" s="0" t="s">
        <v>99</v>
      </c>
      <c r="C84" s="0" t="n">
        <v>-1.35248403444927</v>
      </c>
      <c r="D84" s="51" t="n">
        <f aca="false">(C84-$C$282)/$C$284</f>
        <v>0.108902075335197</v>
      </c>
      <c r="E84" s="51" t="n">
        <f aca="false">($C$283-C84)/$C$284</f>
        <v>0.891097924664803</v>
      </c>
    </row>
    <row r="85" customFormat="false" ht="12.75" hidden="false" customHeight="false" outlineLevel="0" collapsed="false">
      <c r="A85" s="0" t="n">
        <v>1311411</v>
      </c>
      <c r="B85" s="0" t="s">
        <v>100</v>
      </c>
      <c r="C85" s="0" t="n">
        <v>-1.84232855983793</v>
      </c>
      <c r="D85" s="51" t="n">
        <f aca="false">(C85-$C$282)/$C$284</f>
        <v>0.0677342867210397</v>
      </c>
      <c r="E85" s="51" t="n">
        <f aca="false">($C$283-C85)/$C$284</f>
        <v>0.93226571327896</v>
      </c>
    </row>
    <row r="86" customFormat="false" ht="12.75" hidden="false" customHeight="false" outlineLevel="0" collapsed="false">
      <c r="A86" s="0" t="n">
        <v>1311412</v>
      </c>
      <c r="B86" s="0" t="s">
        <v>101</v>
      </c>
      <c r="C86" s="0" t="n">
        <v>-1.92448231967656</v>
      </c>
      <c r="D86" s="51" t="n">
        <f aca="false">(C86-$C$282)/$C$284</f>
        <v>0.0608298743134265</v>
      </c>
      <c r="E86" s="51" t="n">
        <f aca="false">($C$283-C86)/$C$284</f>
        <v>0.939170125686574</v>
      </c>
    </row>
    <row r="87" customFormat="false" ht="12.75" hidden="false" customHeight="false" outlineLevel="0" collapsed="false">
      <c r="A87" s="0" t="n">
        <v>1311413</v>
      </c>
      <c r="B87" s="0" t="s">
        <v>102</v>
      </c>
      <c r="C87" s="0" t="n">
        <v>-1.55282241861027</v>
      </c>
      <c r="D87" s="51" t="n">
        <f aca="false">(C87-$C$282)/$C$284</f>
        <v>0.0920651243783637</v>
      </c>
      <c r="E87" s="51" t="n">
        <f aca="false">($C$283-C87)/$C$284</f>
        <v>0.907934875621636</v>
      </c>
    </row>
    <row r="88" customFormat="false" ht="12.75" hidden="false" customHeight="false" outlineLevel="0" collapsed="false">
      <c r="A88" s="0" t="n">
        <v>1312001</v>
      </c>
      <c r="B88" s="0" t="s">
        <v>104</v>
      </c>
      <c r="C88" s="0" t="n">
        <v>-1.29751064083783</v>
      </c>
      <c r="D88" s="51" t="n">
        <f aca="false">(C88-$C$282)/$C$284</f>
        <v>0.11352218014458</v>
      </c>
      <c r="E88" s="51" t="n">
        <f aca="false">($C$283-C88)/$C$284</f>
        <v>0.88647781985542</v>
      </c>
    </row>
    <row r="89" customFormat="false" ht="12.75" hidden="false" customHeight="false" outlineLevel="0" collapsed="false">
      <c r="A89" s="0" t="n">
        <v>1312002</v>
      </c>
      <c r="B89" s="0" t="s">
        <v>105</v>
      </c>
      <c r="C89" s="0" t="n">
        <v>-0.99116604828156</v>
      </c>
      <c r="D89" s="51" t="n">
        <f aca="false">(C89-$C$282)/$C$284</f>
        <v>0.139268164382007</v>
      </c>
      <c r="E89" s="51" t="n">
        <f aca="false">($C$283-C89)/$C$284</f>
        <v>0.860731835617993</v>
      </c>
    </row>
    <row r="90" customFormat="false" ht="12.75" hidden="false" customHeight="false" outlineLevel="0" collapsed="false">
      <c r="A90" s="0" t="n">
        <v>1312003</v>
      </c>
      <c r="B90" s="0" t="s">
        <v>106</v>
      </c>
      <c r="C90" s="0" t="n">
        <v>-1.0742705631769</v>
      </c>
      <c r="D90" s="51" t="n">
        <f aca="false">(C90-$C$282)/$C$284</f>
        <v>0.13228384808414</v>
      </c>
      <c r="E90" s="51" t="n">
        <f aca="false">($C$283-C90)/$C$284</f>
        <v>0.86771615191586</v>
      </c>
    </row>
    <row r="91" customFormat="false" ht="12.75" hidden="false" customHeight="false" outlineLevel="0" collapsed="false">
      <c r="A91" s="0" t="n">
        <v>1312004</v>
      </c>
      <c r="B91" s="0" t="s">
        <v>107</v>
      </c>
      <c r="C91" s="0" t="n">
        <v>-1.17833360302419</v>
      </c>
      <c r="D91" s="51" t="n">
        <f aca="false">(C91-$C$282)/$C$284</f>
        <v>0.1235381236656</v>
      </c>
      <c r="E91" s="51" t="n">
        <f aca="false">($C$283-C91)/$C$284</f>
        <v>0.8764618763344</v>
      </c>
    </row>
    <row r="92" customFormat="false" ht="12.75" hidden="false" customHeight="false" outlineLevel="0" collapsed="false">
      <c r="A92" s="0" t="n">
        <v>1312005</v>
      </c>
      <c r="B92" s="0" t="s">
        <v>108</v>
      </c>
      <c r="C92" s="0" t="n">
        <v>-1.73012508487971</v>
      </c>
      <c r="D92" s="51" t="n">
        <f aca="false">(C92-$C$282)/$C$284</f>
        <v>0.0771641541574247</v>
      </c>
      <c r="E92" s="51" t="n">
        <f aca="false">($C$283-C92)/$C$284</f>
        <v>0.922835845842575</v>
      </c>
    </row>
    <row r="93" customFormat="false" ht="12.75" hidden="false" customHeight="false" outlineLevel="0" collapsed="false">
      <c r="A93" s="0" t="n">
        <v>1312006</v>
      </c>
      <c r="B93" s="0" t="s">
        <v>109</v>
      </c>
      <c r="C93" s="0" t="n">
        <v>-1.69777064124131</v>
      </c>
      <c r="D93" s="51" t="n">
        <f aca="false">(C93-$C$282)/$C$284</f>
        <v>0.0798833044743077</v>
      </c>
      <c r="E93" s="51" t="n">
        <f aca="false">($C$283-C93)/$C$284</f>
        <v>0.920116695525692</v>
      </c>
    </row>
    <row r="94" customFormat="false" ht="12.75" hidden="false" customHeight="false" outlineLevel="0" collapsed="false">
      <c r="A94" s="0" t="n">
        <v>1312007</v>
      </c>
      <c r="B94" s="0" t="s">
        <v>110</v>
      </c>
      <c r="C94" s="0" t="n">
        <v>-1.07040019723756</v>
      </c>
      <c r="D94" s="51" t="n">
        <f aca="false">(C94-$C$282)/$C$284</f>
        <v>0.132609123551337</v>
      </c>
      <c r="E94" s="51" t="n">
        <f aca="false">($C$283-C94)/$C$284</f>
        <v>0.867390876448663</v>
      </c>
    </row>
    <row r="95" customFormat="false" ht="12.75" hidden="false" customHeight="false" outlineLevel="0" collapsed="false">
      <c r="A95" s="0" t="n">
        <v>1312008</v>
      </c>
      <c r="B95" s="0" t="s">
        <v>111</v>
      </c>
      <c r="C95" s="0" t="n">
        <v>-1.02780816157767</v>
      </c>
      <c r="D95" s="51" t="n">
        <f aca="false">(C95-$C$282)/$C$284</f>
        <v>0.136188667324541</v>
      </c>
      <c r="E95" s="51" t="n">
        <f aca="false">($C$283-C95)/$C$284</f>
        <v>0.863811332675459</v>
      </c>
    </row>
    <row r="96" customFormat="false" ht="12.75" hidden="false" customHeight="false" outlineLevel="0" collapsed="false">
      <c r="A96" s="0" t="n">
        <v>1312009</v>
      </c>
      <c r="B96" s="0" t="s">
        <v>112</v>
      </c>
      <c r="C96" s="0" t="n">
        <v>-1.33525813295506</v>
      </c>
      <c r="D96" s="51" t="n">
        <f aca="false">(C96-$C$282)/$C$284</f>
        <v>0.110349784219641</v>
      </c>
      <c r="E96" s="51" t="n">
        <f aca="false">($C$283-C96)/$C$284</f>
        <v>0.889650215780359</v>
      </c>
    </row>
    <row r="97" customFormat="false" ht="12.75" hidden="false" customHeight="false" outlineLevel="0" collapsed="false">
      <c r="A97" s="0" t="n">
        <v>1312010</v>
      </c>
      <c r="B97" s="0" t="s">
        <v>113</v>
      </c>
      <c r="C97" s="0" t="n">
        <v>-1.30674527238053</v>
      </c>
      <c r="D97" s="51" t="n">
        <f aca="false">(C97-$C$282)/$C$284</f>
        <v>0.112746078055907</v>
      </c>
      <c r="E97" s="51" t="n">
        <f aca="false">($C$283-C97)/$C$284</f>
        <v>0.887253921944093</v>
      </c>
    </row>
    <row r="98" customFormat="false" ht="12.75" hidden="false" customHeight="false" outlineLevel="0" collapsed="false">
      <c r="A98" s="0" t="n">
        <v>1312011</v>
      </c>
      <c r="B98" s="0" t="s">
        <v>114</v>
      </c>
      <c r="C98" s="0" t="n">
        <v>-1.47793357328575</v>
      </c>
      <c r="D98" s="51" t="n">
        <f aca="false">(C98-$C$282)/$C$284</f>
        <v>0.0983589747616702</v>
      </c>
      <c r="E98" s="51" t="n">
        <f aca="false">($C$283-C98)/$C$284</f>
        <v>0.90164102523833</v>
      </c>
    </row>
    <row r="99" customFormat="false" ht="12.75" hidden="false" customHeight="false" outlineLevel="0" collapsed="false">
      <c r="A99" s="0" t="n">
        <v>1311301</v>
      </c>
      <c r="B99" s="0" t="s">
        <v>116</v>
      </c>
      <c r="C99" s="0" t="n">
        <v>-0.313734650717946</v>
      </c>
      <c r="D99" s="51" t="n">
        <f aca="false">(C99-$C$282)/$C$284</f>
        <v>0.196201234223634</v>
      </c>
      <c r="E99" s="51" t="n">
        <f aca="false">($C$283-C99)/$C$284</f>
        <v>0.803798765776366</v>
      </c>
    </row>
    <row r="100" customFormat="false" ht="12.75" hidden="false" customHeight="false" outlineLevel="0" collapsed="false">
      <c r="A100" s="0" t="n">
        <v>1311302</v>
      </c>
      <c r="B100" s="0" t="s">
        <v>117</v>
      </c>
      <c r="C100" s="0" t="n">
        <v>-0.543320756195694</v>
      </c>
      <c r="D100" s="51" t="n">
        <f aca="false">(C100-$C$282)/$C$284</f>
        <v>0.176906229851469</v>
      </c>
      <c r="E100" s="51" t="n">
        <f aca="false">($C$283-C100)/$C$284</f>
        <v>0.823093770148531</v>
      </c>
    </row>
    <row r="101" customFormat="false" ht="12.75" hidden="false" customHeight="false" outlineLevel="0" collapsed="false">
      <c r="A101" s="0" t="n">
        <v>1311303</v>
      </c>
      <c r="B101" s="0" t="s">
        <v>118</v>
      </c>
      <c r="C101" s="0" t="n">
        <v>-1.26775044469633</v>
      </c>
      <c r="D101" s="51" t="n">
        <f aca="false">(C101-$C$282)/$C$284</f>
        <v>0.116023303256851</v>
      </c>
      <c r="E101" s="51" t="n">
        <f aca="false">($C$283-C101)/$C$284</f>
        <v>0.883976696743149</v>
      </c>
    </row>
    <row r="102" customFormat="false" ht="12.75" hidden="false" customHeight="false" outlineLevel="0" collapsed="false">
      <c r="A102" s="0" t="n">
        <v>1311304</v>
      </c>
      <c r="B102" s="0" t="s">
        <v>119</v>
      </c>
      <c r="C102" s="0" t="n">
        <v>-1.15068121875715</v>
      </c>
      <c r="D102" s="51" t="n">
        <f aca="false">(C102-$C$282)/$C$284</f>
        <v>0.125862100868936</v>
      </c>
      <c r="E102" s="51" t="n">
        <f aca="false">($C$283-C102)/$C$284</f>
        <v>0.874137899131064</v>
      </c>
    </row>
    <row r="103" customFormat="false" ht="12.75" hidden="false" customHeight="false" outlineLevel="0" collapsed="false">
      <c r="A103" s="0" t="n">
        <v>1311305</v>
      </c>
      <c r="B103" s="0" t="s">
        <v>120</v>
      </c>
      <c r="C103" s="0" t="n">
        <v>-2.41079144258939</v>
      </c>
      <c r="D103" s="51" t="n">
        <f aca="false">(C103-$C$282)/$C$284</f>
        <v>0.0199592099790113</v>
      </c>
      <c r="E103" s="51" t="n">
        <f aca="false">($C$283-C103)/$C$284</f>
        <v>0.980040790020989</v>
      </c>
    </row>
    <row r="104" customFormat="false" ht="12.75" hidden="false" customHeight="false" outlineLevel="0" collapsed="false">
      <c r="A104" s="0" t="n">
        <v>1311306</v>
      </c>
      <c r="B104" s="0" t="s">
        <v>115</v>
      </c>
      <c r="C104" s="0" t="n">
        <v>-1.14314696867187</v>
      </c>
      <c r="D104" s="51" t="n">
        <f aca="false">(C104-$C$282)/$C$284</f>
        <v>0.126495298544527</v>
      </c>
      <c r="E104" s="51" t="n">
        <f aca="false">($C$283-C104)/$C$284</f>
        <v>0.873504701455473</v>
      </c>
    </row>
    <row r="105" customFormat="false" ht="12.75" hidden="false" customHeight="false" outlineLevel="0" collapsed="false">
      <c r="A105" s="0" t="n">
        <v>1311307</v>
      </c>
      <c r="B105" s="0" t="s">
        <v>121</v>
      </c>
      <c r="C105" s="0" t="n">
        <v>-0.748424547810979</v>
      </c>
      <c r="D105" s="51" t="n">
        <f aca="false">(C105-$C$282)/$C$284</f>
        <v>0.15966878184594</v>
      </c>
      <c r="E105" s="51" t="n">
        <f aca="false">($C$283-C105)/$C$284</f>
        <v>0.84033121815406</v>
      </c>
    </row>
    <row r="106" customFormat="false" ht="12.75" hidden="false" customHeight="false" outlineLevel="0" collapsed="false">
      <c r="A106" s="0" t="n">
        <v>1311801</v>
      </c>
      <c r="B106" s="0" t="s">
        <v>123</v>
      </c>
      <c r="C106" s="0" t="n">
        <v>-1.26174901261294</v>
      </c>
      <c r="D106" s="51" t="n">
        <f aca="false">(C106-$C$282)/$C$284</f>
        <v>0.116527678981364</v>
      </c>
      <c r="E106" s="51" t="n">
        <f aca="false">($C$283-C106)/$C$284</f>
        <v>0.883472321018636</v>
      </c>
    </row>
    <row r="107" customFormat="false" ht="12.75" hidden="false" customHeight="false" outlineLevel="0" collapsed="false">
      <c r="A107" s="0" t="n">
        <v>1311802</v>
      </c>
      <c r="B107" s="0" t="s">
        <v>122</v>
      </c>
      <c r="C107" s="0" t="n">
        <v>-0.201162902650326</v>
      </c>
      <c r="D107" s="51" t="n">
        <f aca="false">(C107-$C$282)/$C$284</f>
        <v>0.205662052275437</v>
      </c>
      <c r="E107" s="51" t="n">
        <f aca="false">($C$283-C107)/$C$284</f>
        <v>0.794337947724563</v>
      </c>
    </row>
    <row r="108" customFormat="false" ht="12.75" hidden="false" customHeight="false" outlineLevel="0" collapsed="false">
      <c r="A108" s="0" t="n">
        <v>1311803</v>
      </c>
      <c r="B108" s="0" t="s">
        <v>124</v>
      </c>
      <c r="C108" s="0" t="n">
        <v>-1.20497069330608</v>
      </c>
      <c r="D108" s="51" t="n">
        <f aca="false">(C108-$C$282)/$C$284</f>
        <v>0.121299474369374</v>
      </c>
      <c r="E108" s="51" t="n">
        <f aca="false">($C$283-C108)/$C$284</f>
        <v>0.878700525630626</v>
      </c>
    </row>
    <row r="109" customFormat="false" ht="12.75" hidden="false" customHeight="false" outlineLevel="0" collapsed="false">
      <c r="A109" s="0" t="n">
        <v>1311804</v>
      </c>
      <c r="B109" s="0" t="s">
        <v>125</v>
      </c>
      <c r="C109" s="0" t="n">
        <v>-0.591205612819562</v>
      </c>
      <c r="D109" s="51" t="n">
        <f aca="false">(C109-$C$282)/$C$284</f>
        <v>0.172881863847284</v>
      </c>
      <c r="E109" s="51" t="n">
        <f aca="false">($C$283-C109)/$C$284</f>
        <v>0.827118136152716</v>
      </c>
    </row>
    <row r="110" customFormat="false" ht="12.75" hidden="false" customHeight="false" outlineLevel="0" collapsed="false">
      <c r="A110" s="0" t="n">
        <v>1311805</v>
      </c>
      <c r="B110" s="0" t="s">
        <v>126</v>
      </c>
      <c r="C110" s="0" t="n">
        <v>-1.19728303256501</v>
      </c>
      <c r="D110" s="51" t="n">
        <f aca="false">(C110-$C$282)/$C$284</f>
        <v>0.121945565069428</v>
      </c>
      <c r="E110" s="51" t="n">
        <f aca="false">($C$283-C110)/$C$284</f>
        <v>0.878054434930572</v>
      </c>
    </row>
    <row r="111" customFormat="false" ht="12.75" hidden="false" customHeight="false" outlineLevel="0" collapsed="false">
      <c r="A111" s="0" t="n">
        <v>1312201</v>
      </c>
      <c r="B111" s="0" t="s">
        <v>128</v>
      </c>
      <c r="C111" s="0" t="n">
        <v>0.50010710730766</v>
      </c>
      <c r="D111" s="51" t="n">
        <f aca="false">(C111-$C$282)/$C$284</f>
        <v>0.264598580163529</v>
      </c>
      <c r="E111" s="51" t="n">
        <f aca="false">($C$283-C111)/$C$284</f>
        <v>0.735401419836471</v>
      </c>
    </row>
    <row r="112" customFormat="false" ht="12.75" hidden="false" customHeight="false" outlineLevel="0" collapsed="false">
      <c r="A112" s="0" t="n">
        <v>1312202</v>
      </c>
      <c r="B112" s="0" t="s">
        <v>127</v>
      </c>
      <c r="C112" s="0" t="n">
        <v>1.26833634172465</v>
      </c>
      <c r="D112" s="51" t="n">
        <f aca="false">(C112-$C$282)/$C$284</f>
        <v>0.329162532786252</v>
      </c>
      <c r="E112" s="51" t="n">
        <f aca="false">($C$283-C112)/$C$284</f>
        <v>0.670837467213749</v>
      </c>
    </row>
    <row r="113" customFormat="false" ht="12.75" hidden="false" customHeight="false" outlineLevel="0" collapsed="false">
      <c r="A113" s="0" t="n">
        <v>1312203</v>
      </c>
      <c r="B113" s="0" t="s">
        <v>129</v>
      </c>
      <c r="C113" s="0" t="n">
        <v>0.691547825771455</v>
      </c>
      <c r="D113" s="51" t="n">
        <f aca="false">(C113-$C$282)/$C$284</f>
        <v>0.280687748504456</v>
      </c>
      <c r="E113" s="51" t="n">
        <f aca="false">($C$283-C113)/$C$284</f>
        <v>0.719312251495544</v>
      </c>
    </row>
    <row r="114" customFormat="false" ht="12.75" hidden="false" customHeight="false" outlineLevel="0" collapsed="false">
      <c r="A114" s="0" t="n">
        <v>1312204</v>
      </c>
      <c r="B114" s="0" t="s">
        <v>130</v>
      </c>
      <c r="C114" s="0" t="n">
        <v>-1.07375351394653</v>
      </c>
      <c r="D114" s="51" t="n">
        <f aca="false">(C114-$C$282)/$C$284</f>
        <v>0.132327302225843</v>
      </c>
      <c r="E114" s="51" t="n">
        <f aca="false">($C$283-C114)/$C$284</f>
        <v>0.867672697774157</v>
      </c>
    </row>
    <row r="115" customFormat="false" ht="12.75" hidden="false" customHeight="false" outlineLevel="0" collapsed="false">
      <c r="A115" s="0" t="n">
        <v>1312205</v>
      </c>
      <c r="B115" s="0" t="s">
        <v>131</v>
      </c>
      <c r="C115" s="0" t="n">
        <v>-2.22543832958072</v>
      </c>
      <c r="D115" s="51" t="n">
        <f aca="false">(C115-$C$282)/$C$284</f>
        <v>0.0355367603645385</v>
      </c>
      <c r="E115" s="51" t="n">
        <f aca="false">($C$283-C115)/$C$284</f>
        <v>0.964463239635462</v>
      </c>
    </row>
    <row r="116" customFormat="false" ht="12.75" hidden="false" customHeight="false" outlineLevel="0" collapsed="false">
      <c r="A116" s="0" t="n">
        <v>1312206</v>
      </c>
      <c r="B116" s="0" t="s">
        <v>132</v>
      </c>
      <c r="C116" s="0" t="n">
        <v>2.00176145343041</v>
      </c>
      <c r="D116" s="51" t="n">
        <f aca="false">(C116-$C$282)/$C$284</f>
        <v>0.390801457788139</v>
      </c>
      <c r="E116" s="51" t="n">
        <f aca="false">($C$283-C116)/$C$284</f>
        <v>0.609198542211861</v>
      </c>
    </row>
    <row r="117" customFormat="false" ht="12.75" hidden="false" customHeight="false" outlineLevel="0" collapsed="false">
      <c r="A117" s="0" t="n">
        <v>1311001</v>
      </c>
      <c r="B117" s="0" t="s">
        <v>134</v>
      </c>
      <c r="C117" s="0" t="n">
        <v>-1.18583764021389</v>
      </c>
      <c r="D117" s="51" t="n">
        <f aca="false">(C117-$C$282)/$C$284</f>
        <v>0.122907465159141</v>
      </c>
      <c r="E117" s="51" t="n">
        <f aca="false">($C$283-C117)/$C$284</f>
        <v>0.877092534840859</v>
      </c>
    </row>
    <row r="118" customFormat="false" ht="12.75" hidden="false" customHeight="false" outlineLevel="0" collapsed="false">
      <c r="A118" s="0" t="n">
        <v>1311002</v>
      </c>
      <c r="B118" s="0" t="s">
        <v>135</v>
      </c>
      <c r="C118" s="0" t="n">
        <v>-2.02338226742762</v>
      </c>
      <c r="D118" s="51" t="n">
        <f aca="false">(C118-$C$282)/$C$284</f>
        <v>0.0525180693795324</v>
      </c>
      <c r="E118" s="51" t="n">
        <f aca="false">($C$283-C118)/$C$284</f>
        <v>0.947481930620468</v>
      </c>
    </row>
    <row r="119" customFormat="false" ht="12.75" hidden="false" customHeight="false" outlineLevel="0" collapsed="false">
      <c r="A119" s="0" t="n">
        <v>1311003</v>
      </c>
      <c r="B119" s="0" t="s">
        <v>136</v>
      </c>
      <c r="C119" s="0" t="n">
        <v>-0.928258561125232</v>
      </c>
      <c r="D119" s="51" t="n">
        <f aca="false">(C119-$C$282)/$C$284</f>
        <v>0.144555070735497</v>
      </c>
      <c r="E119" s="51" t="n">
        <f aca="false">($C$283-C119)/$C$284</f>
        <v>0.855444929264503</v>
      </c>
    </row>
    <row r="120" customFormat="false" ht="12.75" hidden="false" customHeight="false" outlineLevel="0" collapsed="false">
      <c r="A120" s="0" t="n">
        <v>1311004</v>
      </c>
      <c r="B120" s="0" t="s">
        <v>137</v>
      </c>
      <c r="C120" s="0" t="n">
        <v>-1.49051346656495</v>
      </c>
      <c r="D120" s="51" t="n">
        <f aca="false">(C120-$C$282)/$C$284</f>
        <v>0.0973017283080208</v>
      </c>
      <c r="E120" s="51" t="n">
        <f aca="false">($C$283-C120)/$C$284</f>
        <v>0.902698271691979</v>
      </c>
    </row>
    <row r="121" customFormat="false" ht="12.75" hidden="false" customHeight="false" outlineLevel="0" collapsed="false">
      <c r="A121" s="0" t="n">
        <v>1311005</v>
      </c>
      <c r="B121" s="0" t="s">
        <v>138</v>
      </c>
      <c r="C121" s="0" t="n">
        <v>-1.19679918551343</v>
      </c>
      <c r="D121" s="51" t="n">
        <f aca="false">(C121-$C$282)/$C$284</f>
        <v>0.121986228814981</v>
      </c>
      <c r="E121" s="51" t="n">
        <f aca="false">($C$283-C121)/$C$284</f>
        <v>0.878013771185019</v>
      </c>
    </row>
    <row r="122" customFormat="false" ht="12.75" hidden="false" customHeight="false" outlineLevel="0" collapsed="false">
      <c r="A122" s="0" t="n">
        <v>1311006</v>
      </c>
      <c r="B122" s="0" t="s">
        <v>139</v>
      </c>
      <c r="C122" s="0" t="n">
        <v>-0.33063737018511</v>
      </c>
      <c r="D122" s="51" t="n">
        <f aca="false">(C122-$C$282)/$C$284</f>
        <v>0.194780686384549</v>
      </c>
      <c r="E122" s="51" t="n">
        <f aca="false">($C$283-C122)/$C$284</f>
        <v>0.805219313615451</v>
      </c>
    </row>
    <row r="123" customFormat="false" ht="12.75" hidden="false" customHeight="false" outlineLevel="0" collapsed="false">
      <c r="A123" s="0" t="n">
        <v>1312901</v>
      </c>
      <c r="B123" s="0" t="s">
        <v>141</v>
      </c>
      <c r="C123" s="0" t="n">
        <v>-0.816169734824799</v>
      </c>
      <c r="D123" s="51" t="n">
        <f aca="false">(C123-$C$282)/$C$284</f>
        <v>0.153975302805017</v>
      </c>
      <c r="E123" s="51" t="n">
        <f aca="false">($C$283-C123)/$C$284</f>
        <v>0.846024697194983</v>
      </c>
    </row>
    <row r="124" customFormat="false" ht="12.75" hidden="false" customHeight="false" outlineLevel="0" collapsed="false">
      <c r="A124" s="0" t="n">
        <v>1312902</v>
      </c>
      <c r="B124" s="0" t="s">
        <v>142</v>
      </c>
      <c r="C124" s="0" t="n">
        <v>-1.1399990540867</v>
      </c>
      <c r="D124" s="51" t="n">
        <f aca="false">(C124-$C$282)/$C$284</f>
        <v>0.126759857349416</v>
      </c>
      <c r="E124" s="51" t="n">
        <f aca="false">($C$283-C124)/$C$284</f>
        <v>0.873240142650584</v>
      </c>
    </row>
    <row r="125" customFormat="false" ht="12.75" hidden="false" customHeight="false" outlineLevel="0" collapsed="false">
      <c r="A125" s="0" t="n">
        <v>1312903</v>
      </c>
      <c r="B125" s="0" t="s">
        <v>143</v>
      </c>
      <c r="C125" s="0" t="n">
        <v>-1.08181542966305</v>
      </c>
      <c r="D125" s="51" t="n">
        <f aca="false">(C125-$C$282)/$C$284</f>
        <v>0.131649758179026</v>
      </c>
      <c r="E125" s="51" t="n">
        <f aca="false">($C$283-C125)/$C$284</f>
        <v>0.868350241820974</v>
      </c>
    </row>
    <row r="126" customFormat="false" ht="12.75" hidden="false" customHeight="false" outlineLevel="0" collapsed="false">
      <c r="A126" s="0" t="n">
        <v>1312904</v>
      </c>
      <c r="B126" s="0" t="s">
        <v>144</v>
      </c>
      <c r="C126" s="0" t="n">
        <v>-0.251015165348617</v>
      </c>
      <c r="D126" s="51" t="n">
        <f aca="false">(C126-$C$282)/$C$284</f>
        <v>0.201472340425392</v>
      </c>
      <c r="E126" s="51" t="n">
        <f aca="false">($C$283-C126)/$C$284</f>
        <v>0.798527659574608</v>
      </c>
    </row>
    <row r="127" customFormat="false" ht="12.75" hidden="false" customHeight="false" outlineLevel="0" collapsed="false">
      <c r="A127" s="0" t="n">
        <v>1312905</v>
      </c>
      <c r="B127" s="0" t="s">
        <v>145</v>
      </c>
      <c r="C127" s="0" t="n">
        <v>0.589654777907591</v>
      </c>
      <c r="D127" s="51" t="n">
        <f aca="false">(C127-$C$282)/$C$284</f>
        <v>0.272124395770477</v>
      </c>
      <c r="E127" s="51" t="n">
        <f aca="false">($C$283-C127)/$C$284</f>
        <v>0.727875604229523</v>
      </c>
    </row>
    <row r="128" customFormat="false" ht="12.75" hidden="false" customHeight="false" outlineLevel="0" collapsed="false">
      <c r="A128" s="0" t="n">
        <v>1312906</v>
      </c>
      <c r="B128" s="0" t="s">
        <v>146</v>
      </c>
      <c r="C128" s="0" t="n">
        <v>-1.0618068199436</v>
      </c>
      <c r="D128" s="51" t="n">
        <f aca="false">(C128-$C$282)/$C$284</f>
        <v>0.133331332990422</v>
      </c>
      <c r="E128" s="51" t="n">
        <f aca="false">($C$283-C128)/$C$284</f>
        <v>0.866668667009578</v>
      </c>
    </row>
    <row r="129" customFormat="false" ht="12.75" hidden="false" customHeight="false" outlineLevel="0" collapsed="false">
      <c r="A129" s="0" t="n">
        <v>1312907</v>
      </c>
      <c r="B129" s="0" t="s">
        <v>147</v>
      </c>
      <c r="C129" s="0" t="n">
        <v>-0.445846678240436</v>
      </c>
      <c r="D129" s="51" t="n">
        <f aca="false">(C129-$C$282)/$C$284</f>
        <v>0.185098201035465</v>
      </c>
      <c r="E129" s="51" t="n">
        <f aca="false">($C$283-C129)/$C$284</f>
        <v>0.814901798964535</v>
      </c>
    </row>
    <row r="130" customFormat="false" ht="12.75" hidden="false" customHeight="false" outlineLevel="0" collapsed="false">
      <c r="A130" s="0" t="n">
        <v>1311101</v>
      </c>
      <c r="B130" s="0" t="s">
        <v>148</v>
      </c>
      <c r="C130" s="0" t="n">
        <v>-1.04076770362366</v>
      </c>
      <c r="D130" s="51" t="n">
        <f aca="false">(C130-$C$282)/$C$284</f>
        <v>0.135099514216088</v>
      </c>
      <c r="E130" s="51" t="n">
        <f aca="false">($C$283-C130)/$C$284</f>
        <v>0.864900485783912</v>
      </c>
    </row>
    <row r="131" customFormat="false" ht="12.75" hidden="false" customHeight="false" outlineLevel="0" collapsed="false">
      <c r="A131" s="0" t="n">
        <v>1311102</v>
      </c>
      <c r="B131" s="0" t="s">
        <v>149</v>
      </c>
      <c r="C131" s="0" t="n">
        <v>1.68161347927043</v>
      </c>
      <c r="D131" s="51" t="n">
        <f aca="false">(C131-$C$282)/$C$284</f>
        <v>0.363895402004396</v>
      </c>
      <c r="E131" s="51" t="n">
        <f aca="false">($C$283-C131)/$C$284</f>
        <v>0.636104597995604</v>
      </c>
    </row>
    <row r="132" customFormat="false" ht="12.75" hidden="false" customHeight="false" outlineLevel="0" collapsed="false">
      <c r="A132" s="0" t="n">
        <v>1311103</v>
      </c>
      <c r="B132" s="0" t="s">
        <v>150</v>
      </c>
      <c r="C132" s="0" t="n">
        <v>0.561682166642693</v>
      </c>
      <c r="D132" s="51" t="n">
        <f aca="false">(C132-$C$282)/$C$284</f>
        <v>0.269773505870001</v>
      </c>
      <c r="E132" s="51" t="n">
        <f aca="false">($C$283-C132)/$C$284</f>
        <v>0.730226494129999</v>
      </c>
    </row>
    <row r="133" customFormat="false" ht="12.75" hidden="false" customHeight="false" outlineLevel="0" collapsed="false">
      <c r="A133" s="0" t="n">
        <v>1311104</v>
      </c>
      <c r="B133" s="0" t="s">
        <v>151</v>
      </c>
      <c r="C133" s="0" t="n">
        <v>1.05409238795214</v>
      </c>
      <c r="D133" s="51" t="n">
        <f aca="false">(C133-$C$282)/$C$284</f>
        <v>0.311156922141181</v>
      </c>
      <c r="E133" s="51" t="n">
        <f aca="false">($C$283-C133)/$C$284</f>
        <v>0.688843077858819</v>
      </c>
    </row>
    <row r="134" customFormat="false" ht="12.75" hidden="false" customHeight="false" outlineLevel="0" collapsed="false">
      <c r="A134" s="0" t="n">
        <v>1311105</v>
      </c>
      <c r="B134" s="0" t="s">
        <v>152</v>
      </c>
      <c r="C134" s="0" t="n">
        <v>-0.513549608582691</v>
      </c>
      <c r="D134" s="51" t="n">
        <f aca="false">(C134-$C$282)/$C$284</f>
        <v>0.179408273353457</v>
      </c>
      <c r="E134" s="51" t="n">
        <f aca="false">($C$283-C134)/$C$284</f>
        <v>0.820591726646543</v>
      </c>
    </row>
    <row r="135" customFormat="false" ht="12.75" hidden="false" customHeight="false" outlineLevel="0" collapsed="false">
      <c r="A135" s="0" t="n">
        <v>1311106</v>
      </c>
      <c r="B135" s="0" t="s">
        <v>153</v>
      </c>
      <c r="C135" s="0" t="n">
        <v>2.47192186284985</v>
      </c>
      <c r="D135" s="51" t="n">
        <f aca="false">(C135-$C$282)/$C$284</f>
        <v>0.430314942876836</v>
      </c>
      <c r="E135" s="51" t="n">
        <f aca="false">($C$283-C135)/$C$284</f>
        <v>0.569685057123164</v>
      </c>
    </row>
    <row r="136" customFormat="false" ht="12.75" hidden="false" customHeight="false" outlineLevel="0" collapsed="false">
      <c r="A136" s="0" t="n">
        <v>1311201</v>
      </c>
      <c r="B136" s="0" t="s">
        <v>155</v>
      </c>
      <c r="C136" s="0" t="n">
        <v>0.0394998168957195</v>
      </c>
      <c r="D136" s="51" t="n">
        <f aca="false">(C136-$C$282)/$C$284</f>
        <v>0.225887963665829</v>
      </c>
      <c r="E136" s="51" t="n">
        <f aca="false">($C$283-C136)/$C$284</f>
        <v>0.774112036334171</v>
      </c>
    </row>
    <row r="137" customFormat="false" ht="12.75" hidden="false" customHeight="false" outlineLevel="0" collapsed="false">
      <c r="A137" s="0" t="n">
        <v>1311202</v>
      </c>
      <c r="B137" s="0" t="s">
        <v>156</v>
      </c>
      <c r="C137" s="0" t="n">
        <v>0.496499374625207</v>
      </c>
      <c r="D137" s="51" t="n">
        <f aca="false">(C137-$C$282)/$C$284</f>
        <v>0.264295377067955</v>
      </c>
      <c r="E137" s="51" t="n">
        <f aca="false">($C$283-C137)/$C$284</f>
        <v>0.735704622932045</v>
      </c>
    </row>
    <row r="138" customFormat="false" ht="12.75" hidden="false" customHeight="false" outlineLevel="0" collapsed="false">
      <c r="A138" s="0" t="n">
        <v>1311203</v>
      </c>
      <c r="B138" s="0" t="s">
        <v>157</v>
      </c>
      <c r="C138" s="0" t="n">
        <v>2.17310761531504</v>
      </c>
      <c r="D138" s="51" t="n">
        <f aca="false">(C138-$C$282)/$C$284</f>
        <v>0.405201828123433</v>
      </c>
      <c r="E138" s="51" t="n">
        <f aca="false">($C$283-C138)/$C$284</f>
        <v>0.594798171876567</v>
      </c>
    </row>
    <row r="139" customFormat="false" ht="12.75" hidden="false" customHeight="false" outlineLevel="0" collapsed="false">
      <c r="A139" s="0" t="n">
        <v>1311204</v>
      </c>
      <c r="B139" s="0" t="s">
        <v>158</v>
      </c>
      <c r="C139" s="0" t="n">
        <v>-1.19125476587143</v>
      </c>
      <c r="D139" s="51" t="n">
        <f aca="false">(C139-$C$282)/$C$284</f>
        <v>0.122452196043315</v>
      </c>
      <c r="E139" s="51" t="n">
        <f aca="false">($C$283-C139)/$C$284</f>
        <v>0.877547803956685</v>
      </c>
    </row>
    <row r="140" customFormat="false" ht="12.75" hidden="false" customHeight="false" outlineLevel="0" collapsed="false">
      <c r="A140" s="0" t="n">
        <v>1311205</v>
      </c>
      <c r="B140" s="0" t="s">
        <v>159</v>
      </c>
      <c r="C140" s="0" t="n">
        <v>0.106738051099018</v>
      </c>
      <c r="D140" s="51" t="n">
        <f aca="false">(C140-$C$282)/$C$284</f>
        <v>0.231538837094034</v>
      </c>
      <c r="E140" s="51" t="n">
        <f aca="false">($C$283-C140)/$C$284</f>
        <v>0.768461162905966</v>
      </c>
    </row>
    <row r="141" customFormat="false" ht="12.75" hidden="false" customHeight="false" outlineLevel="0" collapsed="false">
      <c r="A141" s="0" t="n">
        <v>1313101</v>
      </c>
      <c r="B141" s="0" t="s">
        <v>161</v>
      </c>
      <c r="C141" s="0" t="n">
        <v>0.931645847182754</v>
      </c>
      <c r="D141" s="51" t="n">
        <f aca="false">(C141-$C$282)/$C$284</f>
        <v>0.300866201217171</v>
      </c>
      <c r="E141" s="51" t="n">
        <f aca="false">($C$283-C141)/$C$284</f>
        <v>0.699133798782829</v>
      </c>
    </row>
    <row r="142" customFormat="false" ht="12.75" hidden="false" customHeight="false" outlineLevel="0" collapsed="false">
      <c r="A142" s="0" t="n">
        <v>1313102</v>
      </c>
      <c r="B142" s="0" t="s">
        <v>162</v>
      </c>
      <c r="C142" s="0" t="n">
        <v>0.253778363863244</v>
      </c>
      <c r="D142" s="51" t="n">
        <f aca="false">(C142-$C$282)/$C$284</f>
        <v>0.243896481611617</v>
      </c>
      <c r="E142" s="51" t="n">
        <f aca="false">($C$283-C142)/$C$284</f>
        <v>0.756103518388383</v>
      </c>
    </row>
    <row r="143" customFormat="false" ht="12.75" hidden="false" customHeight="false" outlineLevel="0" collapsed="false">
      <c r="A143" s="0" t="n">
        <v>1313103</v>
      </c>
      <c r="B143" s="0" t="s">
        <v>163</v>
      </c>
      <c r="C143" s="0" t="n">
        <v>1.18744652211215</v>
      </c>
      <c r="D143" s="51" t="n">
        <f aca="false">(C143-$C$282)/$C$284</f>
        <v>0.322364345152732</v>
      </c>
      <c r="E143" s="51" t="n">
        <f aca="false">($C$283-C143)/$C$284</f>
        <v>0.677635654847269</v>
      </c>
    </row>
    <row r="144" customFormat="false" ht="12.75" hidden="false" customHeight="false" outlineLevel="0" collapsed="false">
      <c r="A144" s="0" t="n">
        <v>1313104</v>
      </c>
      <c r="B144" s="0" t="s">
        <v>164</v>
      </c>
      <c r="C144" s="0" t="n">
        <v>-0.319086197012189</v>
      </c>
      <c r="D144" s="51" t="n">
        <f aca="false">(C144-$C$282)/$C$284</f>
        <v>0.195751476565477</v>
      </c>
      <c r="E144" s="51" t="n">
        <f aca="false">($C$283-C144)/$C$284</f>
        <v>0.804248523434524</v>
      </c>
    </row>
    <row r="145" customFormat="false" ht="12.75" hidden="false" customHeight="false" outlineLevel="0" collapsed="false">
      <c r="A145" s="0" t="n">
        <v>1313105</v>
      </c>
      <c r="B145" s="0" t="s">
        <v>165</v>
      </c>
      <c r="C145" s="0" t="n">
        <v>2.70205618239966</v>
      </c>
      <c r="D145" s="51" t="n">
        <f aca="false">(C145-$C$282)/$C$284</f>
        <v>0.449656020563827</v>
      </c>
      <c r="E145" s="51" t="n">
        <f aca="false">($C$283-C145)/$C$284</f>
        <v>0.550343979436174</v>
      </c>
    </row>
    <row r="146" customFormat="false" ht="12.75" hidden="false" customHeight="false" outlineLevel="0" collapsed="false">
      <c r="A146" s="0" t="n">
        <v>1313106</v>
      </c>
      <c r="B146" s="0" t="s">
        <v>160</v>
      </c>
      <c r="C146" s="0" t="n">
        <v>1.05339490625557</v>
      </c>
      <c r="D146" s="51" t="n">
        <f aca="false">(C146-$C$282)/$C$284</f>
        <v>0.311098303992853</v>
      </c>
      <c r="E146" s="51" t="n">
        <f aca="false">($C$283-C146)/$C$284</f>
        <v>0.688901696007147</v>
      </c>
    </row>
    <row r="147" customFormat="false" ht="12.75" hidden="false" customHeight="false" outlineLevel="0" collapsed="false">
      <c r="A147" s="0" t="n">
        <v>1313001</v>
      </c>
      <c r="B147" s="0" t="s">
        <v>167</v>
      </c>
      <c r="C147" s="0" t="n">
        <v>-1.90268650489822</v>
      </c>
      <c r="D147" s="51" t="n">
        <f aca="false">(C147-$C$282)/$C$284</f>
        <v>0.0626616504157644</v>
      </c>
      <c r="E147" s="51" t="n">
        <f aca="false">($C$283-C147)/$C$284</f>
        <v>0.937338349584236</v>
      </c>
    </row>
    <row r="148" customFormat="false" ht="12.75" hidden="false" customHeight="false" outlineLevel="0" collapsed="false">
      <c r="A148" s="0" t="n">
        <v>1313002</v>
      </c>
      <c r="B148" s="0" t="s">
        <v>168</v>
      </c>
      <c r="C148" s="0" t="n">
        <v>-1.11135896894626</v>
      </c>
      <c r="D148" s="51" t="n">
        <f aca="false">(C148-$C$282)/$C$284</f>
        <v>0.129166843464076</v>
      </c>
      <c r="E148" s="51" t="n">
        <f aca="false">($C$283-C148)/$C$284</f>
        <v>0.870833156535924</v>
      </c>
    </row>
    <row r="149" customFormat="false" ht="12.75" hidden="false" customHeight="false" outlineLevel="0" collapsed="false">
      <c r="A149" s="0" t="n">
        <v>1313003</v>
      </c>
      <c r="B149" s="0" t="s">
        <v>169</v>
      </c>
      <c r="C149" s="0" t="n">
        <v>-0.727981994269766</v>
      </c>
      <c r="D149" s="51" t="n">
        <f aca="false">(C149-$C$282)/$C$284</f>
        <v>0.161386826407632</v>
      </c>
      <c r="E149" s="51" t="n">
        <f aca="false">($C$283-C149)/$C$284</f>
        <v>0.838613173592368</v>
      </c>
    </row>
    <row r="150" customFormat="false" ht="12.75" hidden="false" customHeight="false" outlineLevel="0" collapsed="false">
      <c r="A150" s="0" t="n">
        <v>1313004</v>
      </c>
      <c r="B150" s="0" t="s">
        <v>170</v>
      </c>
      <c r="C150" s="0" t="n">
        <v>0.0928966732106569</v>
      </c>
      <c r="D150" s="51" t="n">
        <f aca="false">(C150-$C$282)/$C$284</f>
        <v>0.230375572242631</v>
      </c>
      <c r="E150" s="51" t="n">
        <f aca="false">($C$283-C150)/$C$284</f>
        <v>0.769624427757369</v>
      </c>
    </row>
    <row r="151" customFormat="false" ht="12.75" hidden="false" customHeight="false" outlineLevel="0" collapsed="false">
      <c r="A151" s="0" t="n">
        <v>1313005</v>
      </c>
      <c r="B151" s="0" t="s">
        <v>171</v>
      </c>
      <c r="C151" s="0" t="n">
        <v>-1.14196062906886</v>
      </c>
      <c r="D151" s="51" t="n">
        <f aca="false">(C151-$C$282)/$C$284</f>
        <v>0.126595001563486</v>
      </c>
      <c r="E151" s="51" t="n">
        <f aca="false">($C$283-C151)/$C$284</f>
        <v>0.873404998436514</v>
      </c>
    </row>
    <row r="152" customFormat="false" ht="12.75" hidden="false" customHeight="false" outlineLevel="0" collapsed="false">
      <c r="A152" s="0" t="n">
        <v>1313006</v>
      </c>
      <c r="B152" s="0" t="s">
        <v>172</v>
      </c>
      <c r="C152" s="0" t="n">
        <v>-1.62236201194226</v>
      </c>
      <c r="D152" s="51" t="n">
        <f aca="false">(C152-$C$282)/$C$284</f>
        <v>0.0862208388342223</v>
      </c>
      <c r="E152" s="51" t="n">
        <f aca="false">($C$283-C152)/$C$284</f>
        <v>0.913779161165778</v>
      </c>
    </row>
    <row r="153" customFormat="false" ht="12.75" hidden="false" customHeight="false" outlineLevel="0" collapsed="false">
      <c r="A153" s="0" t="n">
        <v>1310901</v>
      </c>
      <c r="B153" s="0" t="s">
        <v>173</v>
      </c>
      <c r="C153" s="0" t="n">
        <v>1.63190800170233</v>
      </c>
      <c r="D153" s="51" t="n">
        <f aca="false">(C153-$C$282)/$C$284</f>
        <v>0.359718026352672</v>
      </c>
      <c r="E153" s="51" t="n">
        <f aca="false">($C$283-C153)/$C$284</f>
        <v>0.640281973647328</v>
      </c>
    </row>
    <row r="154" customFormat="false" ht="12.75" hidden="false" customHeight="false" outlineLevel="0" collapsed="false">
      <c r="A154" s="0" t="n">
        <v>1310902</v>
      </c>
      <c r="B154" s="0" t="s">
        <v>174</v>
      </c>
      <c r="C154" s="0" t="n">
        <v>1.80422698268695</v>
      </c>
      <c r="D154" s="51" t="n">
        <f aca="false">(C154-$C$282)/$C$284</f>
        <v>0.374200154896933</v>
      </c>
      <c r="E154" s="51" t="n">
        <f aca="false">($C$283-C154)/$C$284</f>
        <v>0.625799845103067</v>
      </c>
    </row>
    <row r="155" customFormat="false" ht="12.75" hidden="false" customHeight="false" outlineLevel="0" collapsed="false">
      <c r="A155" s="0" t="n">
        <v>1310903</v>
      </c>
      <c r="B155" s="0" t="s">
        <v>175</v>
      </c>
      <c r="C155" s="0" t="n">
        <v>0.87114428606408</v>
      </c>
      <c r="D155" s="51" t="n">
        <f aca="false">(C155-$C$282)/$C$284</f>
        <v>0.295781495050487</v>
      </c>
      <c r="E155" s="51" t="n">
        <f aca="false">($C$283-C155)/$C$284</f>
        <v>0.704218504949513</v>
      </c>
    </row>
    <row r="156" customFormat="false" ht="12.75" hidden="false" customHeight="false" outlineLevel="0" collapsed="false">
      <c r="A156" s="0" t="n">
        <v>1310904</v>
      </c>
      <c r="B156" s="0" t="s">
        <v>176</v>
      </c>
      <c r="C156" s="0" t="n">
        <v>0.38211817961028</v>
      </c>
      <c r="D156" s="51" t="n">
        <f aca="false">(C156-$C$282)/$C$284</f>
        <v>0.254682488459936</v>
      </c>
      <c r="E156" s="51" t="n">
        <f aca="false">($C$283-C156)/$C$284</f>
        <v>0.745317511540064</v>
      </c>
    </row>
    <row r="157" customFormat="false" ht="12.75" hidden="false" customHeight="false" outlineLevel="0" collapsed="false">
      <c r="A157" s="0" t="n">
        <v>1310905</v>
      </c>
      <c r="B157" s="0" t="s">
        <v>24</v>
      </c>
      <c r="C157" s="0" t="n">
        <v>0.174958081534939</v>
      </c>
      <c r="D157" s="51" t="n">
        <f aca="false">(C157-$C$282)/$C$284</f>
        <v>0.237272223192427</v>
      </c>
      <c r="E157" s="51" t="n">
        <f aca="false">($C$283-C157)/$C$284</f>
        <v>0.762727776807573</v>
      </c>
    </row>
    <row r="158" customFormat="false" ht="12.75" hidden="false" customHeight="false" outlineLevel="0" collapsed="false">
      <c r="A158" s="0" t="n">
        <v>1310906</v>
      </c>
      <c r="B158" s="0" t="s">
        <v>177</v>
      </c>
      <c r="C158" s="0" t="n">
        <v>1.39876003320576</v>
      </c>
      <c r="D158" s="51" t="n">
        <f aca="false">(C158-$C$282)/$C$284</f>
        <v>0.340123673888956</v>
      </c>
      <c r="E158" s="51" t="n">
        <f aca="false">($C$283-C158)/$C$284</f>
        <v>0.659876326111044</v>
      </c>
    </row>
    <row r="159" customFormat="false" ht="12.75" hidden="false" customHeight="false" outlineLevel="0" collapsed="false">
      <c r="A159" s="0" t="n">
        <v>1310501</v>
      </c>
      <c r="B159" s="0" t="s">
        <v>178</v>
      </c>
      <c r="C159" s="0" t="n">
        <v>0.0427387844813155</v>
      </c>
      <c r="D159" s="51" t="n">
        <f aca="false">(C159-$C$282)/$C$284</f>
        <v>0.226160174798098</v>
      </c>
      <c r="E159" s="51" t="n">
        <f aca="false">($C$283-C159)/$C$284</f>
        <v>0.773839825201902</v>
      </c>
    </row>
    <row r="160" customFormat="false" ht="12.75" hidden="false" customHeight="false" outlineLevel="0" collapsed="false">
      <c r="A160" s="0" t="n">
        <v>1310502</v>
      </c>
      <c r="B160" s="0" t="s">
        <v>179</v>
      </c>
      <c r="C160" s="0" t="n">
        <v>3.24806641818226</v>
      </c>
      <c r="D160" s="51" t="n">
        <f aca="false">(C160-$C$282)/$C$284</f>
        <v>0.4955441193438</v>
      </c>
      <c r="E160" s="51" t="n">
        <f aca="false">($C$283-C160)/$C$284</f>
        <v>0.504455880656201</v>
      </c>
    </row>
    <row r="161" customFormat="false" ht="12.75" hidden="false" customHeight="false" outlineLevel="0" collapsed="false">
      <c r="A161" s="0" t="n">
        <v>1310503</v>
      </c>
      <c r="B161" s="0" t="s">
        <v>180</v>
      </c>
      <c r="C161" s="0" t="n">
        <v>0.267062667540515</v>
      </c>
      <c r="D161" s="51" t="n">
        <f aca="false">(C161-$C$282)/$C$284</f>
        <v>0.245012928519415</v>
      </c>
      <c r="E161" s="51" t="n">
        <f aca="false">($C$283-C161)/$C$284</f>
        <v>0.754987071480585</v>
      </c>
    </row>
    <row r="162" customFormat="false" ht="12.75" hidden="false" customHeight="false" outlineLevel="0" collapsed="false">
      <c r="A162" s="0" t="n">
        <v>1310504</v>
      </c>
      <c r="B162" s="0" t="s">
        <v>181</v>
      </c>
      <c r="C162" s="0" t="n">
        <v>0.526250168424819</v>
      </c>
      <c r="D162" s="51" t="n">
        <f aca="false">(C162-$C$282)/$C$284</f>
        <v>0.266795709983331</v>
      </c>
      <c r="E162" s="51" t="n">
        <f aca="false">($C$283-C162)/$C$284</f>
        <v>0.733204290016669</v>
      </c>
    </row>
    <row r="163" customFormat="false" ht="12.75" hidden="false" customHeight="false" outlineLevel="0" collapsed="false">
      <c r="A163" s="0" t="n">
        <v>1310505</v>
      </c>
      <c r="B163" s="0" t="s">
        <v>182</v>
      </c>
      <c r="C163" s="0" t="n">
        <v>2.46574276202252</v>
      </c>
      <c r="D163" s="51" t="n">
        <f aca="false">(C163-$C$282)/$C$284</f>
        <v>0.429795635415998</v>
      </c>
      <c r="E163" s="51" t="n">
        <f aca="false">($C$283-C163)/$C$284</f>
        <v>0.570204364584002</v>
      </c>
    </row>
    <row r="164" customFormat="false" ht="12.75" hidden="false" customHeight="false" outlineLevel="0" collapsed="false">
      <c r="A164" s="0" t="n">
        <v>1310506</v>
      </c>
      <c r="B164" s="0" t="s">
        <v>30</v>
      </c>
      <c r="C164" s="0" t="n">
        <v>2.38213284644547</v>
      </c>
      <c r="D164" s="51" t="n">
        <f aca="false">(C164-$C$282)/$C$284</f>
        <v>0.422768843950293</v>
      </c>
      <c r="E164" s="51" t="n">
        <f aca="false">($C$283-C164)/$C$284</f>
        <v>0.577231156049707</v>
      </c>
    </row>
    <row r="165" customFormat="false" ht="12.75" hidden="false" customHeight="false" outlineLevel="0" collapsed="false">
      <c r="A165" s="0" t="n">
        <v>1310507</v>
      </c>
      <c r="B165" s="0" t="s">
        <v>183</v>
      </c>
      <c r="C165" s="0" t="n">
        <v>1.88734880598217</v>
      </c>
      <c r="D165" s="51" t="n">
        <f aca="false">(C165-$C$282)/$C$284</f>
        <v>0.381185925837061</v>
      </c>
      <c r="E165" s="51" t="n">
        <f aca="false">($C$283-C165)/$C$284</f>
        <v>0.618814074162939</v>
      </c>
    </row>
    <row r="166" customFormat="false" ht="12.75" hidden="false" customHeight="false" outlineLevel="0" collapsed="false">
      <c r="A166" s="0" t="n">
        <v>1310508</v>
      </c>
      <c r="B166" s="0" t="s">
        <v>184</v>
      </c>
      <c r="C166" s="0" t="n">
        <v>0.16709051884494</v>
      </c>
      <c r="D166" s="51" t="n">
        <f aca="false">(C166-$C$282)/$C$284</f>
        <v>0.23661101307178</v>
      </c>
      <c r="E166" s="51" t="n">
        <f aca="false">($C$283-C166)/$C$284</f>
        <v>0.76338898692822</v>
      </c>
    </row>
    <row r="167" customFormat="false" ht="12.75" hidden="false" customHeight="false" outlineLevel="0" collapsed="false">
      <c r="A167" s="0" t="n">
        <v>1310509</v>
      </c>
      <c r="B167" s="0" t="s">
        <v>185</v>
      </c>
      <c r="C167" s="0" t="n">
        <v>2.13572548187401</v>
      </c>
      <c r="D167" s="51" t="n">
        <f aca="false">(C167-$C$282)/$C$284</f>
        <v>0.402060137877482</v>
      </c>
      <c r="E167" s="51" t="n">
        <f aca="false">($C$283-C167)/$C$284</f>
        <v>0.597939862122518</v>
      </c>
    </row>
    <row r="168" customFormat="false" ht="12.75" hidden="false" customHeight="false" outlineLevel="0" collapsed="false">
      <c r="A168" s="0" t="n">
        <v>1312101</v>
      </c>
      <c r="B168" s="0" t="s">
        <v>187</v>
      </c>
      <c r="C168" s="0" t="n">
        <v>0.411496548399436</v>
      </c>
      <c r="D168" s="51" t="n">
        <f aca="false">(C168-$C$282)/$C$284</f>
        <v>0.257151521823494</v>
      </c>
      <c r="E168" s="51" t="n">
        <f aca="false">($C$283-C168)/$C$284</f>
        <v>0.742848478176506</v>
      </c>
    </row>
    <row r="169" customFormat="false" ht="12.75" hidden="false" customHeight="false" outlineLevel="0" collapsed="false">
      <c r="A169" s="0" t="n">
        <v>1312102</v>
      </c>
      <c r="B169" s="0" t="s">
        <v>188</v>
      </c>
      <c r="C169" s="0" t="n">
        <v>-0.608850038466962</v>
      </c>
      <c r="D169" s="51" t="n">
        <f aca="false">(C169-$C$282)/$C$284</f>
        <v>0.171398981120986</v>
      </c>
      <c r="E169" s="51" t="n">
        <f aca="false">($C$283-C169)/$C$284</f>
        <v>0.828601018879014</v>
      </c>
    </row>
    <row r="170" customFormat="false" ht="12.75" hidden="false" customHeight="false" outlineLevel="0" collapsed="false">
      <c r="A170" s="0" t="n">
        <v>1312103</v>
      </c>
      <c r="B170" s="0" t="s">
        <v>189</v>
      </c>
      <c r="C170" s="0" t="n">
        <v>1.39842041526921</v>
      </c>
      <c r="D170" s="51" t="n">
        <f aca="false">(C170-$C$282)/$C$284</f>
        <v>0.340095131527662</v>
      </c>
      <c r="E170" s="51" t="n">
        <f aca="false">($C$283-C170)/$C$284</f>
        <v>0.659904868472338</v>
      </c>
    </row>
    <row r="171" customFormat="false" ht="12.75" hidden="false" customHeight="false" outlineLevel="0" collapsed="false">
      <c r="A171" s="0" t="n">
        <v>1312104</v>
      </c>
      <c r="B171" s="0" t="s">
        <v>190</v>
      </c>
      <c r="C171" s="0" t="n">
        <v>1.14791513633832</v>
      </c>
      <c r="D171" s="51" t="n">
        <f aca="false">(C171-$C$282)/$C$284</f>
        <v>0.31904202623558</v>
      </c>
      <c r="E171" s="51" t="n">
        <f aca="false">($C$283-C171)/$C$284</f>
        <v>0.68095797376442</v>
      </c>
    </row>
    <row r="172" customFormat="false" ht="12.75" hidden="false" customHeight="false" outlineLevel="0" collapsed="false">
      <c r="A172" s="0" t="n">
        <v>1312105</v>
      </c>
      <c r="B172" s="0" t="s">
        <v>191</v>
      </c>
      <c r="C172" s="0" t="n">
        <v>1.15232385101562</v>
      </c>
      <c r="D172" s="51" t="n">
        <f aca="false">(C172-$C$282)/$C$284</f>
        <v>0.319412545909657</v>
      </c>
      <c r="E172" s="51" t="n">
        <f aca="false">($C$283-C172)/$C$284</f>
        <v>0.680587454090343</v>
      </c>
    </row>
    <row r="173" customFormat="false" ht="12.75" hidden="false" customHeight="false" outlineLevel="0" collapsed="false">
      <c r="A173" s="0" t="n">
        <v>1312106</v>
      </c>
      <c r="B173" s="0" t="s">
        <v>192</v>
      </c>
      <c r="C173" s="0" t="n">
        <v>1.07788875451268</v>
      </c>
      <c r="D173" s="51" t="n">
        <f aca="false">(C173-$C$282)/$C$284</f>
        <v>0.31315682973956</v>
      </c>
      <c r="E173" s="51" t="n">
        <f aca="false">($C$283-C173)/$C$284</f>
        <v>0.68684317026044</v>
      </c>
    </row>
    <row r="174" customFormat="false" ht="12.75" hidden="false" customHeight="false" outlineLevel="0" collapsed="false">
      <c r="A174" s="0" t="n">
        <v>1312107</v>
      </c>
      <c r="B174" s="0" t="s">
        <v>193</v>
      </c>
      <c r="C174" s="0" t="n">
        <v>1.63328310155274</v>
      </c>
      <c r="D174" s="51" t="n">
        <f aca="false">(C174-$C$282)/$C$284</f>
        <v>0.359833593266316</v>
      </c>
      <c r="E174" s="51" t="n">
        <f aca="false">($C$283-C174)/$C$284</f>
        <v>0.640166406733684</v>
      </c>
    </row>
    <row r="175" customFormat="false" ht="12.75" hidden="false" customHeight="false" outlineLevel="0" collapsed="false">
      <c r="A175" s="0" t="n">
        <v>1312108</v>
      </c>
      <c r="B175" s="0" t="s">
        <v>194</v>
      </c>
      <c r="C175" s="0" t="n">
        <v>0.638735036022475</v>
      </c>
      <c r="D175" s="51" t="n">
        <f aca="false">(C175-$C$282)/$C$284</f>
        <v>0.2762492263779</v>
      </c>
      <c r="E175" s="51" t="n">
        <f aca="false">($C$283-C175)/$C$284</f>
        <v>0.7237507736221</v>
      </c>
    </row>
    <row r="176" customFormat="false" ht="12.75" hidden="false" customHeight="false" outlineLevel="0" collapsed="false">
      <c r="A176" s="0" t="n">
        <v>1311601</v>
      </c>
      <c r="B176" s="0" t="s">
        <v>195</v>
      </c>
      <c r="C176" s="0" t="n">
        <v>1.57827432652148</v>
      </c>
      <c r="D176" s="51" t="n">
        <f aca="false">(C176-$C$282)/$C$284</f>
        <v>0.355210514911784</v>
      </c>
      <c r="E176" s="51" t="n">
        <f aca="false">($C$283-C176)/$C$284</f>
        <v>0.644789485088216</v>
      </c>
    </row>
    <row r="177" customFormat="false" ht="12.75" hidden="false" customHeight="false" outlineLevel="0" collapsed="false">
      <c r="A177" s="0" t="n">
        <v>1311602</v>
      </c>
      <c r="B177" s="0" t="s">
        <v>196</v>
      </c>
      <c r="C177" s="0" t="n">
        <v>2.60097944283241</v>
      </c>
      <c r="D177" s="51" t="n">
        <f aca="false">(C177-$C$282)/$C$284</f>
        <v>0.441161272470009</v>
      </c>
      <c r="E177" s="51" t="n">
        <f aca="false">($C$283-C177)/$C$284</f>
        <v>0.558838727529991</v>
      </c>
    </row>
    <row r="178" customFormat="false" ht="12.75" hidden="false" customHeight="false" outlineLevel="0" collapsed="false">
      <c r="A178" s="0" t="n">
        <v>1311603</v>
      </c>
      <c r="B178" s="0" t="s">
        <v>197</v>
      </c>
      <c r="C178" s="0" t="n">
        <v>2.13629226471951</v>
      </c>
      <c r="D178" s="51" t="n">
        <f aca="false">(C178-$C$282)/$C$284</f>
        <v>0.40210777175959</v>
      </c>
      <c r="E178" s="51" t="n">
        <f aca="false">($C$283-C178)/$C$284</f>
        <v>0.59789222824041</v>
      </c>
    </row>
    <row r="179" customFormat="false" ht="12.75" hidden="false" customHeight="false" outlineLevel="0" collapsed="false">
      <c r="A179" s="0" t="n">
        <v>1311604</v>
      </c>
      <c r="B179" s="0" t="s">
        <v>198</v>
      </c>
      <c r="C179" s="0" t="n">
        <v>0.655668540987107</v>
      </c>
      <c r="D179" s="51" t="n">
        <f aca="false">(C179-$C$282)/$C$284</f>
        <v>0.277672361509047</v>
      </c>
      <c r="E179" s="51" t="n">
        <f aca="false">($C$283-C179)/$C$284</f>
        <v>0.722327638490953</v>
      </c>
    </row>
    <row r="180" customFormat="false" ht="12.75" hidden="false" customHeight="false" outlineLevel="0" collapsed="false">
      <c r="A180" s="0" t="n">
        <v>1311605</v>
      </c>
      <c r="B180" s="0" t="s">
        <v>199</v>
      </c>
      <c r="C180" s="0" t="n">
        <v>0.553858358859742</v>
      </c>
      <c r="D180" s="51" t="n">
        <f aca="false">(C180-$C$282)/$C$284</f>
        <v>0.269115973023818</v>
      </c>
      <c r="E180" s="51" t="n">
        <f aca="false">($C$283-C180)/$C$284</f>
        <v>0.730884026976182</v>
      </c>
    </row>
    <row r="181" customFormat="false" ht="12.75" hidden="false" customHeight="false" outlineLevel="0" collapsed="false">
      <c r="A181" s="0" t="n">
        <v>1311606</v>
      </c>
      <c r="B181" s="0" t="s">
        <v>200</v>
      </c>
      <c r="C181" s="0" t="n">
        <v>0.82311629204036</v>
      </c>
      <c r="D181" s="51" t="n">
        <f aca="false">(C181-$C$282)/$C$284</f>
        <v>0.291745099412582</v>
      </c>
      <c r="E181" s="51" t="n">
        <f aca="false">($C$283-C181)/$C$284</f>
        <v>0.708254900587418</v>
      </c>
    </row>
    <row r="182" customFormat="false" ht="12.75" hidden="false" customHeight="false" outlineLevel="0" collapsed="false">
      <c r="A182" s="0" t="n">
        <v>1311607</v>
      </c>
      <c r="B182" s="0" t="s">
        <v>201</v>
      </c>
      <c r="C182" s="0" t="n">
        <v>0.975698419817708</v>
      </c>
      <c r="D182" s="51" t="n">
        <f aca="false">(C182-$C$282)/$C$284</f>
        <v>0.304568492258817</v>
      </c>
      <c r="E182" s="51" t="n">
        <f aca="false">($C$283-C182)/$C$284</f>
        <v>0.695431507741184</v>
      </c>
    </row>
    <row r="183" customFormat="false" ht="12.75" hidden="false" customHeight="false" outlineLevel="0" collapsed="false">
      <c r="A183" s="0" t="n">
        <v>1310601</v>
      </c>
      <c r="B183" s="0" t="s">
        <v>203</v>
      </c>
      <c r="C183" s="0" t="n">
        <v>-0.984733689303746</v>
      </c>
      <c r="D183" s="51" t="n">
        <f aca="false">(C183-$C$282)/$C$284</f>
        <v>0.139808756306514</v>
      </c>
      <c r="E183" s="51" t="n">
        <f aca="false">($C$283-C183)/$C$284</f>
        <v>0.860191243693486</v>
      </c>
    </row>
    <row r="184" customFormat="false" ht="12.75" hidden="false" customHeight="false" outlineLevel="0" collapsed="false">
      <c r="A184" s="0" t="n">
        <v>1310602</v>
      </c>
      <c r="B184" s="0" t="s">
        <v>204</v>
      </c>
      <c r="C184" s="0" t="n">
        <v>-0.257696958623841</v>
      </c>
      <c r="D184" s="51" t="n">
        <f aca="false">(C184-$C$282)/$C$284</f>
        <v>0.200910785403623</v>
      </c>
      <c r="E184" s="51" t="n">
        <f aca="false">($C$283-C184)/$C$284</f>
        <v>0.799089214596377</v>
      </c>
    </row>
    <row r="185" customFormat="false" ht="12.75" hidden="false" customHeight="false" outlineLevel="0" collapsed="false">
      <c r="A185" s="0" t="n">
        <v>1310603</v>
      </c>
      <c r="B185" s="0" t="s">
        <v>205</v>
      </c>
      <c r="C185" s="0" t="n">
        <v>1.95375636084048</v>
      </c>
      <c r="D185" s="51" t="n">
        <f aca="false">(C185-$C$282)/$C$284</f>
        <v>0.38676698684539</v>
      </c>
      <c r="E185" s="51" t="n">
        <f aca="false">($C$283-C185)/$C$284</f>
        <v>0.61323301315461</v>
      </c>
    </row>
    <row r="186" customFormat="false" ht="12.75" hidden="false" customHeight="false" outlineLevel="0" collapsed="false">
      <c r="A186" s="0" t="n">
        <v>1310604</v>
      </c>
      <c r="B186" s="0" t="s">
        <v>206</v>
      </c>
      <c r="C186" s="0" t="n">
        <v>-0.212401005309603</v>
      </c>
      <c r="D186" s="51" t="n">
        <f aca="false">(C186-$C$282)/$C$284</f>
        <v>0.204717573342383</v>
      </c>
      <c r="E186" s="51" t="n">
        <f aca="false">($C$283-C186)/$C$284</f>
        <v>0.795282426657617</v>
      </c>
    </row>
    <row r="187" customFormat="false" ht="12.75" hidden="false" customHeight="false" outlineLevel="0" collapsed="false">
      <c r="A187" s="0" t="n">
        <v>1310605</v>
      </c>
      <c r="B187" s="0" t="s">
        <v>207</v>
      </c>
      <c r="C187" s="0" t="n">
        <v>-1.39809201924244</v>
      </c>
      <c r="D187" s="51" t="n">
        <f aca="false">(C187-$C$282)/$C$284</f>
        <v>0.105069063471701</v>
      </c>
      <c r="E187" s="51" t="n">
        <f aca="false">($C$283-C187)/$C$284</f>
        <v>0.894930936528299</v>
      </c>
    </row>
    <row r="188" customFormat="false" ht="12.75" hidden="false" customHeight="false" outlineLevel="0" collapsed="false">
      <c r="A188" s="0" t="n">
        <v>1310606</v>
      </c>
      <c r="B188" s="0" t="s">
        <v>208</v>
      </c>
      <c r="C188" s="0" t="n">
        <v>-1.16038413621557</v>
      </c>
      <c r="D188" s="51" t="n">
        <f aca="false">(C188-$C$282)/$C$284</f>
        <v>0.125046642832427</v>
      </c>
      <c r="E188" s="51" t="n">
        <f aca="false">($C$283-C188)/$C$284</f>
        <v>0.874953357167573</v>
      </c>
    </row>
    <row r="189" customFormat="false" ht="12.75" hidden="false" customHeight="false" outlineLevel="0" collapsed="false">
      <c r="A189" s="0" t="n">
        <v>1310607</v>
      </c>
      <c r="B189" s="0" t="s">
        <v>209</v>
      </c>
      <c r="C189" s="0" t="n">
        <v>-0.60607279237346</v>
      </c>
      <c r="D189" s="51" t="n">
        <f aca="false">(C189-$C$282)/$C$284</f>
        <v>0.171632387996394</v>
      </c>
      <c r="E189" s="51" t="n">
        <f aca="false">($C$283-C189)/$C$284</f>
        <v>0.828367612003606</v>
      </c>
    </row>
    <row r="190" customFormat="false" ht="12.75" hidden="false" customHeight="false" outlineLevel="0" collapsed="false">
      <c r="A190" s="0" t="n">
        <v>1310608</v>
      </c>
      <c r="B190" s="0" t="s">
        <v>210</v>
      </c>
      <c r="C190" s="0" t="n">
        <v>-1.51928156394295</v>
      </c>
      <c r="D190" s="51" t="n">
        <f aca="false">(C190-$C$282)/$C$284</f>
        <v>0.0948839837170221</v>
      </c>
      <c r="E190" s="51" t="n">
        <f aca="false">($C$283-C190)/$C$284</f>
        <v>0.905116016282978</v>
      </c>
    </row>
    <row r="191" customFormat="false" ht="12.75" hidden="false" customHeight="false" outlineLevel="0" collapsed="false">
      <c r="A191" s="0" t="n">
        <v>1310609</v>
      </c>
      <c r="B191" s="0" t="s">
        <v>211</v>
      </c>
      <c r="C191" s="0" t="n">
        <v>-1.62272633708536</v>
      </c>
      <c r="D191" s="51" t="n">
        <f aca="false">(C191-$C$282)/$C$284</f>
        <v>0.0861902200160041</v>
      </c>
      <c r="E191" s="51" t="n">
        <f aca="false">($C$283-C191)/$C$284</f>
        <v>0.913809779983996</v>
      </c>
    </row>
    <row r="192" customFormat="false" ht="12.75" hidden="false" customHeight="false" outlineLevel="0" collapsed="false">
      <c r="A192" s="0" t="n">
        <v>1310610</v>
      </c>
      <c r="B192" s="0" t="s">
        <v>212</v>
      </c>
      <c r="C192" s="0" t="n">
        <v>-2.26579661270476</v>
      </c>
      <c r="D192" s="51" t="n">
        <f aca="false">(C192-$C$282)/$C$284</f>
        <v>0.0321449468760393</v>
      </c>
      <c r="E192" s="51" t="n">
        <f aca="false">($C$283-C192)/$C$284</f>
        <v>0.967855053123961</v>
      </c>
    </row>
    <row r="193" customFormat="false" ht="12.75" hidden="false" customHeight="false" outlineLevel="0" collapsed="false">
      <c r="A193" s="0" t="n">
        <v>1310611</v>
      </c>
      <c r="B193" s="0" t="s">
        <v>213</v>
      </c>
      <c r="C193" s="0" t="n">
        <v>-0.434998018714895</v>
      </c>
      <c r="D193" s="51" t="n">
        <f aca="false">(C193-$C$282)/$C$284</f>
        <v>0.18600995017003</v>
      </c>
      <c r="E193" s="51" t="n">
        <f aca="false">($C$283-C193)/$C$284</f>
        <v>0.81399004982997</v>
      </c>
    </row>
    <row r="194" customFormat="false" ht="12.75" hidden="false" customHeight="false" outlineLevel="0" collapsed="false">
      <c r="A194" s="0" t="n">
        <v>1310612</v>
      </c>
      <c r="B194" s="0" t="s">
        <v>214</v>
      </c>
      <c r="C194" s="0" t="n">
        <v>-1.68913080697319</v>
      </c>
      <c r="D194" s="51" t="n">
        <f aca="false">(C194-$C$282)/$C$284</f>
        <v>0.0806094182764967</v>
      </c>
      <c r="E194" s="51" t="n">
        <f aca="false">($C$283-C194)/$C$284</f>
        <v>0.919390581723503</v>
      </c>
    </row>
    <row r="195" customFormat="false" ht="12.75" hidden="false" customHeight="false" outlineLevel="0" collapsed="false">
      <c r="A195" s="0" t="n">
        <v>1310613</v>
      </c>
      <c r="B195" s="0" t="s">
        <v>215</v>
      </c>
      <c r="C195" s="0" t="n">
        <v>-0.241652800112172</v>
      </c>
      <c r="D195" s="51" t="n">
        <f aca="false">(C195-$C$282)/$C$284</f>
        <v>0.202259177580868</v>
      </c>
      <c r="E195" s="51" t="n">
        <f aca="false">($C$283-C195)/$C$284</f>
        <v>0.797740822419132</v>
      </c>
    </row>
    <row r="196" customFormat="false" ht="12.75" hidden="false" customHeight="false" outlineLevel="0" collapsed="false">
      <c r="A196" s="0" t="n">
        <v>1310201</v>
      </c>
      <c r="B196" s="0" t="s">
        <v>216</v>
      </c>
      <c r="C196" s="0" t="n">
        <v>-1.3420265561976</v>
      </c>
      <c r="D196" s="51" t="n">
        <f aca="false">(C196-$C$282)/$C$284</f>
        <v>0.109780948593523</v>
      </c>
      <c r="E196" s="51" t="n">
        <f aca="false">($C$283-C196)/$C$284</f>
        <v>0.890219051406477</v>
      </c>
    </row>
    <row r="197" customFormat="false" ht="12.75" hidden="false" customHeight="false" outlineLevel="0" collapsed="false">
      <c r="A197" s="0" t="n">
        <v>1310202</v>
      </c>
      <c r="B197" s="0" t="s">
        <v>217</v>
      </c>
      <c r="C197" s="0" t="n">
        <v>-0.795705423807019</v>
      </c>
      <c r="D197" s="51" t="n">
        <f aca="false">(C197-$C$282)/$C$284</f>
        <v>0.155695175920769</v>
      </c>
      <c r="E197" s="51" t="n">
        <f aca="false">($C$283-C197)/$C$284</f>
        <v>0.844304824079231</v>
      </c>
    </row>
    <row r="198" customFormat="false" ht="12.75" hidden="false" customHeight="false" outlineLevel="0" collapsed="false">
      <c r="A198" s="0" t="n">
        <v>1310203</v>
      </c>
      <c r="B198" s="0" t="s">
        <v>218</v>
      </c>
      <c r="C198" s="0" t="n">
        <v>2.43274636531886</v>
      </c>
      <c r="D198" s="51" t="n">
        <f aca="false">(C198-$C$282)/$C$284</f>
        <v>0.427022533719195</v>
      </c>
      <c r="E198" s="51" t="n">
        <f aca="false">($C$283-C198)/$C$284</f>
        <v>0.572977466280805</v>
      </c>
    </row>
    <row r="199" customFormat="false" ht="12.75" hidden="false" customHeight="false" outlineLevel="0" collapsed="false">
      <c r="A199" s="0" t="n">
        <v>1310204</v>
      </c>
      <c r="B199" s="0" t="s">
        <v>219</v>
      </c>
      <c r="C199" s="0" t="n">
        <v>-0.174830164026733</v>
      </c>
      <c r="D199" s="51" t="n">
        <f aca="false">(C199-$C$282)/$C$284</f>
        <v>0.207875123078725</v>
      </c>
      <c r="E199" s="51" t="n">
        <f aca="false">($C$283-C199)/$C$284</f>
        <v>0.792124876921275</v>
      </c>
    </row>
    <row r="200" customFormat="false" ht="12.75" hidden="false" customHeight="false" outlineLevel="0" collapsed="false">
      <c r="A200" s="0" t="n">
        <v>1311901</v>
      </c>
      <c r="B200" s="0" t="s">
        <v>221</v>
      </c>
      <c r="C200" s="0" t="n">
        <v>-0.920869699370075</v>
      </c>
      <c r="D200" s="51" t="n">
        <f aca="false">(C200-$C$282)/$C$284</f>
        <v>0.145176049603423</v>
      </c>
      <c r="E200" s="51" t="n">
        <f aca="false">($C$283-C200)/$C$284</f>
        <v>0.854823950396577</v>
      </c>
    </row>
    <row r="201" customFormat="false" ht="12.75" hidden="false" customHeight="false" outlineLevel="0" collapsed="false">
      <c r="A201" s="0" t="n">
        <v>1311902</v>
      </c>
      <c r="B201" s="0" t="s">
        <v>222</v>
      </c>
      <c r="C201" s="0" t="n">
        <v>-0.536314098011389</v>
      </c>
      <c r="D201" s="51" t="n">
        <f aca="false">(C201-$C$282)/$C$284</f>
        <v>0.177495087352315</v>
      </c>
      <c r="E201" s="51" t="n">
        <f aca="false">($C$283-C201)/$C$284</f>
        <v>0.822504912647685</v>
      </c>
    </row>
    <row r="202" customFormat="false" ht="12.75" hidden="false" customHeight="false" outlineLevel="0" collapsed="false">
      <c r="A202" s="0" t="n">
        <v>1311903</v>
      </c>
      <c r="B202" s="0" t="s">
        <v>223</v>
      </c>
      <c r="C202" s="0" t="n">
        <v>-0.131418072056625</v>
      </c>
      <c r="D202" s="51" t="n">
        <f aca="false">(C202-$C$282)/$C$284</f>
        <v>0.211523586484753</v>
      </c>
      <c r="E202" s="51" t="n">
        <f aca="false">($C$283-C202)/$C$284</f>
        <v>0.788476413515247</v>
      </c>
    </row>
    <row r="203" customFormat="false" ht="12.75" hidden="false" customHeight="false" outlineLevel="0" collapsed="false">
      <c r="A203" s="0" t="n">
        <v>1311904</v>
      </c>
      <c r="B203" s="0" t="s">
        <v>224</v>
      </c>
      <c r="C203" s="0" t="n">
        <v>-1.73481491121942</v>
      </c>
      <c r="D203" s="51" t="n">
        <f aca="false">(C203-$C$282)/$C$284</f>
        <v>0.0767700091391919</v>
      </c>
      <c r="E203" s="51" t="n">
        <f aca="false">($C$283-C203)/$C$284</f>
        <v>0.923229990860808</v>
      </c>
    </row>
    <row r="204" customFormat="false" ht="12.75" hidden="false" customHeight="false" outlineLevel="0" collapsed="false">
      <c r="A204" s="0" t="n">
        <v>1311905</v>
      </c>
      <c r="B204" s="0" t="s">
        <v>147</v>
      </c>
      <c r="C204" s="0" t="n">
        <v>0.254601001543672</v>
      </c>
      <c r="D204" s="51" t="n">
        <f aca="false">(C204-$C$282)/$C$284</f>
        <v>0.243965618189406</v>
      </c>
      <c r="E204" s="51" t="n">
        <f aca="false">($C$283-C204)/$C$284</f>
        <v>0.756034381810594</v>
      </c>
    </row>
    <row r="205" customFormat="false" ht="12.75" hidden="false" customHeight="false" outlineLevel="0" collapsed="false">
      <c r="A205" s="0" t="n">
        <v>1311906</v>
      </c>
      <c r="B205" s="0" t="s">
        <v>225</v>
      </c>
      <c r="C205" s="0" t="n">
        <v>-0.941691027448151</v>
      </c>
      <c r="D205" s="51" t="n">
        <f aca="false">(C205-$C$282)/$C$284</f>
        <v>0.143426171859451</v>
      </c>
      <c r="E205" s="51" t="n">
        <f aca="false">($C$283-C205)/$C$284</f>
        <v>0.85657382814055</v>
      </c>
    </row>
    <row r="206" customFormat="false" ht="12.75" hidden="false" customHeight="false" outlineLevel="0" collapsed="false">
      <c r="A206" s="0" t="n">
        <v>1311907</v>
      </c>
      <c r="B206" s="0" t="s">
        <v>226</v>
      </c>
      <c r="C206" s="0" t="n">
        <v>-0.0362839653206642</v>
      </c>
      <c r="D206" s="51" t="n">
        <f aca="false">(C206-$C$282)/$C$284</f>
        <v>0.219518900493816</v>
      </c>
      <c r="E206" s="51" t="n">
        <f aca="false">($C$283-C206)/$C$284</f>
        <v>0.780481099506184</v>
      </c>
    </row>
    <row r="207" customFormat="false" ht="12.75" hidden="false" customHeight="false" outlineLevel="0" collapsed="false">
      <c r="A207" s="0" t="n">
        <v>1311908</v>
      </c>
      <c r="B207" s="0" t="s">
        <v>20</v>
      </c>
      <c r="C207" s="0" t="n">
        <v>-0.503153307592207</v>
      </c>
      <c r="D207" s="51" t="n">
        <f aca="false">(C207-$C$282)/$C$284</f>
        <v>0.180282005118053</v>
      </c>
      <c r="E207" s="51" t="n">
        <f aca="false">($C$283-C207)/$C$284</f>
        <v>0.819717994881947</v>
      </c>
    </row>
    <row r="208" customFormat="false" ht="12.75" hidden="false" customHeight="false" outlineLevel="0" collapsed="false">
      <c r="A208" s="0" t="n">
        <v>1311909</v>
      </c>
      <c r="B208" s="0" t="s">
        <v>227</v>
      </c>
      <c r="C208" s="0" t="n">
        <v>-1.43800403094656</v>
      </c>
      <c r="D208" s="51" t="n">
        <f aca="false">(C208-$C$282)/$C$284</f>
        <v>0.101714755776424</v>
      </c>
      <c r="E208" s="51" t="n">
        <f aca="false">($C$283-C208)/$C$284</f>
        <v>0.898285244223577</v>
      </c>
    </row>
    <row r="209" customFormat="false" ht="12.75" hidden="false" customHeight="false" outlineLevel="0" collapsed="false">
      <c r="A209" s="0" t="n">
        <v>1311910</v>
      </c>
      <c r="B209" s="0" t="s">
        <v>228</v>
      </c>
      <c r="C209" s="0" t="n">
        <v>-0.230989727908396</v>
      </c>
      <c r="D209" s="51" t="n">
        <f aca="false">(C209-$C$282)/$C$284</f>
        <v>0.203155329481544</v>
      </c>
      <c r="E209" s="51" t="n">
        <f aca="false">($C$283-C209)/$C$284</f>
        <v>0.796844670518456</v>
      </c>
    </row>
    <row r="210" customFormat="false" ht="12.75" hidden="false" customHeight="false" outlineLevel="0" collapsed="false">
      <c r="A210" s="0" t="n">
        <v>1311911</v>
      </c>
      <c r="B210" s="0" t="s">
        <v>229</v>
      </c>
      <c r="C210" s="0" t="n">
        <v>-0.340986516500003</v>
      </c>
      <c r="D210" s="51" t="n">
        <f aca="false">(C210-$C$282)/$C$284</f>
        <v>0.193910917619673</v>
      </c>
      <c r="E210" s="51" t="n">
        <f aca="false">($C$283-C210)/$C$284</f>
        <v>0.806089082380327</v>
      </c>
    </row>
    <row r="211" customFormat="false" ht="12.75" hidden="false" customHeight="false" outlineLevel="0" collapsed="false">
      <c r="A211" s="0" t="n">
        <v>1311912</v>
      </c>
      <c r="B211" s="0" t="s">
        <v>230</v>
      </c>
      <c r="C211" s="0" t="n">
        <v>-0.415828440845562</v>
      </c>
      <c r="D211" s="51" t="n">
        <f aca="false">(C211-$C$282)/$C$284</f>
        <v>0.187621010595623</v>
      </c>
      <c r="E211" s="51" t="n">
        <f aca="false">($C$283-C211)/$C$284</f>
        <v>0.812378989404377</v>
      </c>
    </row>
    <row r="212" customFormat="false" ht="12.75" hidden="false" customHeight="false" outlineLevel="0" collapsed="false">
      <c r="A212" s="0" t="n">
        <v>1311914</v>
      </c>
      <c r="B212" s="0" t="s">
        <v>231</v>
      </c>
      <c r="C212" s="0" t="n">
        <v>-0.200921690461749</v>
      </c>
      <c r="D212" s="51" t="n">
        <f aca="false">(C212-$C$282)/$C$284</f>
        <v>0.205682324365612</v>
      </c>
      <c r="E212" s="51" t="n">
        <f aca="false">($C$283-C212)/$C$284</f>
        <v>0.794317675634388</v>
      </c>
    </row>
    <row r="213" customFormat="false" ht="12.75" hidden="false" customHeight="false" outlineLevel="0" collapsed="false">
      <c r="A213" s="0" t="n">
        <v>1311915</v>
      </c>
      <c r="B213" s="0" t="s">
        <v>232</v>
      </c>
      <c r="C213" s="0" t="n">
        <v>-1.98965112504311</v>
      </c>
      <c r="D213" s="51" t="n">
        <f aca="false">(C213-$C$282)/$C$284</f>
        <v>0.0553529209853502</v>
      </c>
      <c r="E213" s="51" t="n">
        <f aca="false">($C$283-C213)/$C$284</f>
        <v>0.94464707901465</v>
      </c>
    </row>
    <row r="214" customFormat="false" ht="12.75" hidden="false" customHeight="false" outlineLevel="0" collapsed="false">
      <c r="A214" s="0" t="n">
        <v>1312601</v>
      </c>
      <c r="B214" s="0" t="s">
        <v>233</v>
      </c>
      <c r="C214" s="0" t="n">
        <v>0.166963668716957</v>
      </c>
      <c r="D214" s="51" t="n">
        <f aca="false">(C214-$C$282)/$C$284</f>
        <v>0.236600352262107</v>
      </c>
      <c r="E214" s="51" t="n">
        <f aca="false">($C$283-C214)/$C$284</f>
        <v>0.763399647737893</v>
      </c>
    </row>
    <row r="215" customFormat="false" ht="12.75" hidden="false" customHeight="false" outlineLevel="0" collapsed="false">
      <c r="A215" s="0" t="n">
        <v>1312602</v>
      </c>
      <c r="B215" s="0" t="s">
        <v>234</v>
      </c>
      <c r="C215" s="0" t="n">
        <v>-0.94442162932738</v>
      </c>
      <c r="D215" s="51" t="n">
        <f aca="false">(C215-$C$282)/$C$284</f>
        <v>0.143196685083286</v>
      </c>
      <c r="E215" s="51" t="n">
        <f aca="false">($C$283-C215)/$C$284</f>
        <v>0.856803314916715</v>
      </c>
    </row>
    <row r="216" customFormat="false" ht="12.75" hidden="false" customHeight="false" outlineLevel="0" collapsed="false">
      <c r="A216" s="0" t="n">
        <v>1312603</v>
      </c>
      <c r="B216" s="0" t="s">
        <v>235</v>
      </c>
      <c r="C216" s="0" t="n">
        <v>-1.38473004225013</v>
      </c>
      <c r="D216" s="51" t="n">
        <f aca="false">(C216-$C$282)/$C$284</f>
        <v>0.10619203824385</v>
      </c>
      <c r="E216" s="51" t="n">
        <f aca="false">($C$283-C216)/$C$284</f>
        <v>0.89380796175615</v>
      </c>
    </row>
    <row r="217" customFormat="false" ht="12.75" hidden="false" customHeight="false" outlineLevel="0" collapsed="false">
      <c r="A217" s="0" t="n">
        <v>1312604</v>
      </c>
      <c r="B217" s="0" t="s">
        <v>236</v>
      </c>
      <c r="C217" s="0" t="n">
        <v>-0.342470871182963</v>
      </c>
      <c r="D217" s="51" t="n">
        <f aca="false">(C217-$C$282)/$C$284</f>
        <v>0.193786168650053</v>
      </c>
      <c r="E217" s="51" t="n">
        <f aca="false">($C$283-C217)/$C$284</f>
        <v>0.806213831349947</v>
      </c>
    </row>
    <row r="218" customFormat="false" ht="12.75" hidden="false" customHeight="false" outlineLevel="0" collapsed="false">
      <c r="A218" s="0" t="n">
        <v>1312605</v>
      </c>
      <c r="B218" s="0" t="s">
        <v>237</v>
      </c>
      <c r="C218" s="0" t="n">
        <v>-0.435921810887697</v>
      </c>
      <c r="D218" s="51" t="n">
        <f aca="false">(C218-$C$282)/$C$284</f>
        <v>0.185932312309602</v>
      </c>
      <c r="E218" s="51" t="n">
        <f aca="false">($C$283-C218)/$C$284</f>
        <v>0.814067687690398</v>
      </c>
    </row>
    <row r="219" customFormat="false" ht="12.75" hidden="false" customHeight="false" outlineLevel="0" collapsed="false">
      <c r="A219" s="0" t="n">
        <v>1312606</v>
      </c>
      <c r="B219" s="0" t="s">
        <v>238</v>
      </c>
      <c r="C219" s="0" t="n">
        <v>0.595859916002563</v>
      </c>
      <c r="D219" s="51" t="n">
        <f aca="false">(C219-$C$282)/$C$284</f>
        <v>0.27264589146998</v>
      </c>
      <c r="E219" s="51" t="n">
        <f aca="false">($C$283-C219)/$C$284</f>
        <v>0.72735410853002</v>
      </c>
    </row>
    <row r="220" customFormat="false" ht="12.75" hidden="false" customHeight="false" outlineLevel="0" collapsed="false">
      <c r="A220" s="0" t="n">
        <v>1312607</v>
      </c>
      <c r="B220" s="0" t="s">
        <v>239</v>
      </c>
      <c r="C220" s="0" t="n">
        <v>-0.506791750093533</v>
      </c>
      <c r="D220" s="51" t="n">
        <f aca="false">(C220-$C$282)/$C$284</f>
        <v>0.17997622109064</v>
      </c>
      <c r="E220" s="51" t="n">
        <f aca="false">($C$283-C220)/$C$284</f>
        <v>0.82002377890936</v>
      </c>
    </row>
    <row r="221" customFormat="false" ht="12.75" hidden="false" customHeight="false" outlineLevel="0" collapsed="false">
      <c r="A221" s="0" t="n">
        <v>1312608</v>
      </c>
      <c r="B221" s="0" t="s">
        <v>240</v>
      </c>
      <c r="C221" s="0" t="n">
        <v>1.5107635033025</v>
      </c>
      <c r="D221" s="51" t="n">
        <f aca="false">(C221-$C$282)/$C$284</f>
        <v>0.349536732404484</v>
      </c>
      <c r="E221" s="51" t="n">
        <f aca="false">($C$283-C221)/$C$284</f>
        <v>0.650463267595516</v>
      </c>
    </row>
    <row r="222" customFormat="false" ht="12.75" hidden="false" customHeight="false" outlineLevel="0" collapsed="false">
      <c r="A222" s="0" t="n">
        <v>1312609</v>
      </c>
      <c r="B222" s="0" t="s">
        <v>241</v>
      </c>
      <c r="C222" s="0" t="n">
        <v>0.161650321468055</v>
      </c>
      <c r="D222" s="51" t="n">
        <f aca="false">(C222-$C$282)/$C$284</f>
        <v>0.236153804949564</v>
      </c>
      <c r="E222" s="51" t="n">
        <f aca="false">($C$283-C222)/$C$284</f>
        <v>0.763846195050436</v>
      </c>
    </row>
    <row r="223" customFormat="false" ht="12.75" hidden="false" customHeight="false" outlineLevel="0" collapsed="false">
      <c r="A223" s="0" t="n">
        <v>1311701</v>
      </c>
      <c r="B223" s="0" t="s">
        <v>242</v>
      </c>
      <c r="C223" s="0" t="n">
        <v>0.452750317508675</v>
      </c>
      <c r="D223" s="51" t="n">
        <f aca="false">(C223-$C$282)/$C$284</f>
        <v>0.26061859424791</v>
      </c>
      <c r="E223" s="51" t="n">
        <f aca="false">($C$283-C223)/$C$284</f>
        <v>0.73938140575209</v>
      </c>
    </row>
    <row r="224" customFormat="false" ht="12.75" hidden="false" customHeight="false" outlineLevel="0" collapsed="false">
      <c r="A224" s="0" t="n">
        <v>1311702</v>
      </c>
      <c r="B224" s="0" t="s">
        <v>243</v>
      </c>
      <c r="C224" s="0" t="n">
        <v>-1.11675536288218</v>
      </c>
      <c r="D224" s="51" t="n">
        <f aca="false">(C224-$C$282)/$C$284</f>
        <v>0.128713316695238</v>
      </c>
      <c r="E224" s="51" t="n">
        <f aca="false">($C$283-C224)/$C$284</f>
        <v>0.871286683304762</v>
      </c>
    </row>
    <row r="225" customFormat="false" ht="12.75" hidden="false" customHeight="false" outlineLevel="0" collapsed="false">
      <c r="A225" s="0" t="n">
        <v>1311703</v>
      </c>
      <c r="B225" s="0" t="s">
        <v>244</v>
      </c>
      <c r="C225" s="0" t="n">
        <v>0.223064012979867</v>
      </c>
      <c r="D225" s="51" t="n">
        <f aca="false">(C225-$C$282)/$C$284</f>
        <v>0.241315168890842</v>
      </c>
      <c r="E225" s="51" t="n">
        <f aca="false">($C$283-C225)/$C$284</f>
        <v>0.758684831109158</v>
      </c>
    </row>
    <row r="226" customFormat="false" ht="12.75" hidden="false" customHeight="false" outlineLevel="0" collapsed="false">
      <c r="A226" s="0" t="n">
        <v>1311704</v>
      </c>
      <c r="B226" s="0" t="s">
        <v>245</v>
      </c>
      <c r="C226" s="0" t="n">
        <v>-1.15712962727806</v>
      </c>
      <c r="D226" s="51" t="n">
        <f aca="false">(C226-$C$282)/$C$284</f>
        <v>0.125320160099718</v>
      </c>
      <c r="E226" s="51" t="n">
        <f aca="false">($C$283-C226)/$C$284</f>
        <v>0.874679839900282</v>
      </c>
    </row>
    <row r="227" customFormat="false" ht="12.75" hidden="false" customHeight="false" outlineLevel="0" collapsed="false">
      <c r="A227" s="0" t="n">
        <v>1311705</v>
      </c>
      <c r="B227" s="0" t="s">
        <v>246</v>
      </c>
      <c r="C227" s="0" t="n">
        <v>-0.629433077203428</v>
      </c>
      <c r="D227" s="51" t="n">
        <f aca="false">(C227-$C$282)/$C$284</f>
        <v>0.169669129823643</v>
      </c>
      <c r="E227" s="51" t="n">
        <f aca="false">($C$283-C227)/$C$284</f>
        <v>0.830330870176357</v>
      </c>
    </row>
    <row r="228" customFormat="false" ht="12.75" hidden="false" customHeight="false" outlineLevel="0" collapsed="false">
      <c r="A228" s="0" t="n">
        <v>1311706</v>
      </c>
      <c r="B228" s="0" t="s">
        <v>247</v>
      </c>
      <c r="C228" s="0" t="n">
        <v>0.719248880399966</v>
      </c>
      <c r="D228" s="51" t="n">
        <f aca="false">(C228-$C$282)/$C$284</f>
        <v>0.283015816089637</v>
      </c>
      <c r="E228" s="51" t="n">
        <f aca="false">($C$283-C228)/$C$284</f>
        <v>0.716984183910363</v>
      </c>
    </row>
    <row r="229" customFormat="false" ht="12.75" hidden="false" customHeight="false" outlineLevel="0" collapsed="false">
      <c r="A229" s="0" t="n">
        <v>1312401</v>
      </c>
      <c r="B229" s="0" t="s">
        <v>233</v>
      </c>
      <c r="C229" s="0" t="n">
        <v>-1.56492146221531</v>
      </c>
      <c r="D229" s="51" t="n">
        <f aca="false">(C229-$C$282)/$C$284</f>
        <v>0.091048289762992</v>
      </c>
      <c r="E229" s="51" t="n">
        <f aca="false">($C$283-C229)/$C$284</f>
        <v>0.908951710237008</v>
      </c>
    </row>
    <row r="230" customFormat="false" ht="12.75" hidden="false" customHeight="false" outlineLevel="0" collapsed="false">
      <c r="A230" s="0" t="n">
        <v>1312402</v>
      </c>
      <c r="B230" s="0" t="s">
        <v>249</v>
      </c>
      <c r="C230" s="0" t="n">
        <v>0.562335750843853</v>
      </c>
      <c r="D230" s="51" t="n">
        <f aca="false">(C230-$C$282)/$C$284</f>
        <v>0.269828434760374</v>
      </c>
      <c r="E230" s="51" t="n">
        <f aca="false">($C$283-C230)/$C$284</f>
        <v>0.730171565239626</v>
      </c>
    </row>
    <row r="231" customFormat="false" ht="12.75" hidden="false" customHeight="false" outlineLevel="0" collapsed="false">
      <c r="A231" s="0" t="n">
        <v>1312403</v>
      </c>
      <c r="B231" s="0" t="s">
        <v>250</v>
      </c>
      <c r="C231" s="0" t="n">
        <v>0.856763340608483</v>
      </c>
      <c r="D231" s="51" t="n">
        <f aca="false">(C231-$C$282)/$C$284</f>
        <v>0.294572883558671</v>
      </c>
      <c r="E231" s="51" t="n">
        <f aca="false">($C$283-C231)/$C$284</f>
        <v>0.705427116441329</v>
      </c>
    </row>
    <row r="232" customFormat="false" ht="12.75" hidden="false" customHeight="false" outlineLevel="0" collapsed="false">
      <c r="A232" s="0" t="n">
        <v>1312404</v>
      </c>
      <c r="B232" s="0" t="s">
        <v>251</v>
      </c>
      <c r="C232" s="0" t="n">
        <v>1.44387266126053</v>
      </c>
      <c r="D232" s="51" t="n">
        <f aca="false">(C232-$C$282)/$C$284</f>
        <v>0.343915054703336</v>
      </c>
      <c r="E232" s="51" t="n">
        <f aca="false">($C$283-C232)/$C$284</f>
        <v>0.656084945296664</v>
      </c>
    </row>
    <row r="233" customFormat="false" ht="12.75" hidden="false" customHeight="false" outlineLevel="0" collapsed="false">
      <c r="A233" s="0" t="n">
        <v>1312405</v>
      </c>
      <c r="B233" s="0" t="s">
        <v>252</v>
      </c>
      <c r="C233" s="0" t="n">
        <v>-1.12440722285882</v>
      </c>
      <c r="D233" s="51" t="n">
        <f aca="false">(C233-$C$282)/$C$284</f>
        <v>0.128070234783128</v>
      </c>
      <c r="E233" s="51" t="n">
        <f aca="false">($C$283-C233)/$C$284</f>
        <v>0.871929765216872</v>
      </c>
    </row>
    <row r="234" customFormat="false" ht="12.75" hidden="false" customHeight="false" outlineLevel="0" collapsed="false">
      <c r="A234" s="0" t="n">
        <v>1312406</v>
      </c>
      <c r="B234" s="0" t="s">
        <v>253</v>
      </c>
      <c r="C234" s="0" t="n">
        <v>-0.463671719304733</v>
      </c>
      <c r="D234" s="51" t="n">
        <f aca="false">(C234-$C$282)/$C$284</f>
        <v>0.183600138926898</v>
      </c>
      <c r="E234" s="51" t="n">
        <f aca="false">($C$283-C234)/$C$284</f>
        <v>0.816399861073102</v>
      </c>
    </row>
    <row r="235" customFormat="false" ht="12.75" hidden="false" customHeight="false" outlineLevel="0" collapsed="false">
      <c r="A235" s="0" t="n">
        <v>1312408</v>
      </c>
      <c r="B235" s="0" t="s">
        <v>248</v>
      </c>
      <c r="C235" s="0" t="n">
        <v>5.66773189453789</v>
      </c>
      <c r="D235" s="51" t="n">
        <f aca="false">(C235-$C$282)/$C$284</f>
        <v>0.698899003770739</v>
      </c>
      <c r="E235" s="51" t="n">
        <f aca="false">($C$283-C235)/$C$284</f>
        <v>0.301100996229261</v>
      </c>
    </row>
    <row r="236" customFormat="false" ht="12.75" hidden="false" customHeight="false" outlineLevel="0" collapsed="false">
      <c r="A236" s="0" t="n">
        <v>1310301</v>
      </c>
      <c r="B236" s="0" t="s">
        <v>254</v>
      </c>
      <c r="C236" s="0" t="n">
        <v>3.84171552870897</v>
      </c>
      <c r="D236" s="51" t="n">
        <f aca="false">(C236-$C$282)/$C$284</f>
        <v>0.545435911180719</v>
      </c>
      <c r="E236" s="51" t="n">
        <f aca="false">($C$283-C236)/$C$284</f>
        <v>0.454564088819281</v>
      </c>
    </row>
    <row r="237" customFormat="false" ht="12.75" hidden="false" customHeight="false" outlineLevel="0" collapsed="false">
      <c r="A237" s="0" t="n">
        <v>1310302</v>
      </c>
      <c r="B237" s="0" t="s">
        <v>255</v>
      </c>
      <c r="C237" s="0" t="n">
        <v>1.69530884750038</v>
      </c>
      <c r="D237" s="51" t="n">
        <f aca="false">(C237-$C$282)/$C$284</f>
        <v>0.365046395830113</v>
      </c>
      <c r="E237" s="51" t="n">
        <f aca="false">($C$283-C237)/$C$284</f>
        <v>0.634953604169887</v>
      </c>
    </row>
    <row r="238" customFormat="false" ht="12.75" hidden="false" customHeight="false" outlineLevel="0" collapsed="false">
      <c r="A238" s="0" t="n">
        <v>1310303</v>
      </c>
      <c r="B238" s="0" t="s">
        <v>256</v>
      </c>
      <c r="C238" s="0" t="n">
        <v>0.864430119272841</v>
      </c>
      <c r="D238" s="51" t="n">
        <f aca="false">(C238-$C$282)/$C$284</f>
        <v>0.29521721927551</v>
      </c>
      <c r="E238" s="51" t="n">
        <f aca="false">($C$283-C238)/$C$284</f>
        <v>0.70478278072449</v>
      </c>
    </row>
    <row r="239" customFormat="false" ht="12.75" hidden="false" customHeight="false" outlineLevel="0" collapsed="false">
      <c r="A239" s="0" t="n">
        <v>1310304</v>
      </c>
      <c r="B239" s="0" t="s">
        <v>257</v>
      </c>
      <c r="C239" s="0" t="n">
        <v>1.19783136093381</v>
      </c>
      <c r="D239" s="51" t="n">
        <f aca="false">(C239-$C$282)/$C$284</f>
        <v>0.3232371136073</v>
      </c>
      <c r="E239" s="51" t="n">
        <f aca="false">($C$283-C239)/$C$284</f>
        <v>0.6767628863927</v>
      </c>
    </row>
    <row r="240" customFormat="false" ht="12.75" hidden="false" customHeight="false" outlineLevel="0" collapsed="false">
      <c r="A240" s="0" t="n">
        <v>1310305</v>
      </c>
      <c r="B240" s="0" t="s">
        <v>258</v>
      </c>
      <c r="C240" s="0" t="n">
        <v>3.11584459014229</v>
      </c>
      <c r="D240" s="51" t="n">
        <f aca="false">(C240-$C$282)/$C$284</f>
        <v>0.484431858238895</v>
      </c>
      <c r="E240" s="51" t="n">
        <f aca="false">($C$283-C240)/$C$284</f>
        <v>0.515568141761105</v>
      </c>
    </row>
    <row r="241" customFormat="false" ht="12.75" hidden="false" customHeight="false" outlineLevel="0" collapsed="false">
      <c r="A241" s="0" t="n">
        <v>1310306</v>
      </c>
      <c r="B241" s="0" t="s">
        <v>259</v>
      </c>
      <c r="C241" s="0" t="n">
        <v>1.0016233422795</v>
      </c>
      <c r="D241" s="51" t="n">
        <f aca="false">(C241-$C$282)/$C$284</f>
        <v>0.306747289147275</v>
      </c>
      <c r="E241" s="51" t="n">
        <f aca="false">($C$283-C241)/$C$284</f>
        <v>0.693252710852725</v>
      </c>
    </row>
    <row r="242" customFormat="false" ht="12.75" hidden="false" customHeight="false" outlineLevel="0" collapsed="false">
      <c r="A242" s="0" t="n">
        <v>1310307</v>
      </c>
      <c r="B242" s="0" t="s">
        <v>260</v>
      </c>
      <c r="C242" s="0" t="n">
        <v>2.6289818355879</v>
      </c>
      <c r="D242" s="51" t="n">
        <f aca="false">(C242-$C$282)/$C$284</f>
        <v>0.443514665283236</v>
      </c>
      <c r="E242" s="51" t="n">
        <f aca="false">($C$283-C242)/$C$284</f>
        <v>0.556485334716764</v>
      </c>
    </row>
    <row r="243" customFormat="false" ht="12.75" hidden="false" customHeight="false" outlineLevel="0" collapsed="false">
      <c r="A243" s="0" t="n">
        <v>1310308</v>
      </c>
      <c r="B243" s="0" t="s">
        <v>32</v>
      </c>
      <c r="C243" s="0" t="n">
        <v>2.99446341100481</v>
      </c>
      <c r="D243" s="51" t="n">
        <f aca="false">(C243-$C$282)/$C$284</f>
        <v>0.474230673035276</v>
      </c>
      <c r="E243" s="51" t="n">
        <f aca="false">($C$283-C243)/$C$284</f>
        <v>0.525769326964724</v>
      </c>
    </row>
    <row r="244" customFormat="false" ht="12.75" hidden="false" customHeight="false" outlineLevel="0" collapsed="false">
      <c r="A244" s="0" t="n">
        <v>1312801</v>
      </c>
      <c r="B244" s="0" t="s">
        <v>261</v>
      </c>
      <c r="C244" s="0" t="n">
        <v>1.22404700394097</v>
      </c>
      <c r="D244" s="51" t="n">
        <f aca="false">(C244-$C$282)/$C$284</f>
        <v>0.325440343395051</v>
      </c>
      <c r="E244" s="51" t="n">
        <f aca="false">($C$283-C244)/$C$284</f>
        <v>0.674559656604949</v>
      </c>
    </row>
    <row r="245" customFormat="false" ht="12.75" hidden="false" customHeight="false" outlineLevel="0" collapsed="false">
      <c r="A245" s="0" t="n">
        <v>1312802</v>
      </c>
      <c r="B245" s="0" t="s">
        <v>262</v>
      </c>
      <c r="C245" s="0" t="n">
        <v>6.50040939459591</v>
      </c>
      <c r="D245" s="51" t="n">
        <f aca="false">(C245-$C$282)/$C$284</f>
        <v>0.768879353717397</v>
      </c>
      <c r="E245" s="51" t="n">
        <f aca="false">($C$283-C245)/$C$284</f>
        <v>0.231120646282603</v>
      </c>
    </row>
    <row r="246" customFormat="false" ht="12.75" hidden="false" customHeight="false" outlineLevel="0" collapsed="false">
      <c r="A246" s="0" t="n">
        <v>1312803</v>
      </c>
      <c r="B246" s="0" t="s">
        <v>263</v>
      </c>
      <c r="C246" s="0" t="n">
        <v>-0.15303512863973</v>
      </c>
      <c r="D246" s="51" t="n">
        <f aca="false">(C246-$C$282)/$C$284</f>
        <v>0.209706833679018</v>
      </c>
      <c r="E246" s="51" t="n">
        <f aca="false">($C$283-C246)/$C$284</f>
        <v>0.790293166320982</v>
      </c>
    </row>
    <row r="247" customFormat="false" ht="12.75" hidden="false" customHeight="false" outlineLevel="0" collapsed="false">
      <c r="A247" s="0" t="n">
        <v>1312804</v>
      </c>
      <c r="B247" s="0" t="s">
        <v>264</v>
      </c>
      <c r="C247" s="0" t="n">
        <v>-0.864457296620188</v>
      </c>
      <c r="D247" s="51" t="n">
        <f aca="false">(C247-$C$282)/$C$284</f>
        <v>0.149917092426717</v>
      </c>
      <c r="E247" s="51" t="n">
        <f aca="false">($C$283-C247)/$C$284</f>
        <v>0.850082907573283</v>
      </c>
    </row>
    <row r="248" customFormat="false" ht="12.75" hidden="false" customHeight="false" outlineLevel="0" collapsed="false">
      <c r="A248" s="0" t="n">
        <v>1312805</v>
      </c>
      <c r="B248" s="0" t="s">
        <v>265</v>
      </c>
      <c r="C248" s="0" t="n">
        <v>-0.356496718007519</v>
      </c>
      <c r="D248" s="51" t="n">
        <f aca="false">(C248-$C$282)/$C$284</f>
        <v>0.192607400556749</v>
      </c>
      <c r="E248" s="51" t="n">
        <f aca="false">($C$283-C248)/$C$284</f>
        <v>0.807392599443251</v>
      </c>
    </row>
    <row r="249" customFormat="false" ht="12.75" hidden="false" customHeight="false" outlineLevel="0" collapsed="false">
      <c r="A249" s="0" t="n">
        <v>1312806</v>
      </c>
      <c r="B249" s="0" t="s">
        <v>266</v>
      </c>
      <c r="C249" s="0" t="n">
        <v>3.24386091072223</v>
      </c>
      <c r="D249" s="51" t="n">
        <f aca="false">(C249-$C$282)/$C$284</f>
        <v>0.495190677724762</v>
      </c>
      <c r="E249" s="51" t="n">
        <f aca="false">($C$283-C249)/$C$284</f>
        <v>0.504809322275238</v>
      </c>
    </row>
    <row r="250" customFormat="false" ht="12.75" hidden="false" customHeight="false" outlineLevel="0" collapsed="false">
      <c r="A250" s="0" t="n">
        <v>1312807</v>
      </c>
      <c r="B250" s="0" t="s">
        <v>267</v>
      </c>
      <c r="C250" s="0" t="n">
        <v>1.07410498920827</v>
      </c>
      <c r="D250" s="51" t="n">
        <f aca="false">(C250-$C$282)/$C$284</f>
        <v>0.312838832411543</v>
      </c>
      <c r="E250" s="51" t="n">
        <f aca="false">($C$283-C250)/$C$284</f>
        <v>0.687161167588457</v>
      </c>
    </row>
    <row r="251" customFormat="false" ht="12.75" hidden="false" customHeight="false" outlineLevel="0" collapsed="false">
      <c r="A251" s="0" t="n">
        <v>1312808</v>
      </c>
      <c r="B251" s="0" t="s">
        <v>268</v>
      </c>
      <c r="C251" s="0" t="n">
        <v>1.15408221066259</v>
      </c>
      <c r="D251" s="51" t="n">
        <f aca="false">(C251-$C$282)/$C$284</f>
        <v>0.319560322958296</v>
      </c>
      <c r="E251" s="51" t="n">
        <f aca="false">($C$283-C251)/$C$284</f>
        <v>0.680439677041704</v>
      </c>
    </row>
    <row r="252" customFormat="false" ht="12.75" hidden="false" customHeight="false" outlineLevel="0" collapsed="false">
      <c r="A252" s="0" t="n">
        <v>1312501</v>
      </c>
      <c r="B252" s="0" t="s">
        <v>269</v>
      </c>
      <c r="C252" s="0" t="n">
        <v>0.276659289250782</v>
      </c>
      <c r="D252" s="51" t="n">
        <f aca="false">(C252-$C$282)/$C$284</f>
        <v>0.245819453188982</v>
      </c>
      <c r="E252" s="51" t="n">
        <f aca="false">($C$283-C252)/$C$284</f>
        <v>0.754180546811018</v>
      </c>
    </row>
    <row r="253" customFormat="false" ht="12.75" hidden="false" customHeight="false" outlineLevel="0" collapsed="false">
      <c r="A253" s="0" t="n">
        <v>1312502</v>
      </c>
      <c r="B253" s="0" t="s">
        <v>270</v>
      </c>
      <c r="C253" s="0" t="n">
        <v>3.40183445061688</v>
      </c>
      <c r="D253" s="51" t="n">
        <f aca="false">(C253-$C$282)/$C$284</f>
        <v>0.508467178655038</v>
      </c>
      <c r="E253" s="51" t="n">
        <f aca="false">($C$283-C253)/$C$284</f>
        <v>0.491532821344962</v>
      </c>
    </row>
    <row r="254" customFormat="false" ht="12.75" hidden="false" customHeight="false" outlineLevel="0" collapsed="false">
      <c r="A254" s="0" t="n">
        <v>1312503</v>
      </c>
      <c r="B254" s="0" t="s">
        <v>271</v>
      </c>
      <c r="C254" s="0" t="n">
        <v>0.466186348697586</v>
      </c>
      <c r="D254" s="51" t="n">
        <f aca="false">(C254-$C$282)/$C$284</f>
        <v>0.261747792724426</v>
      </c>
      <c r="E254" s="51" t="n">
        <f aca="false">($C$283-C254)/$C$284</f>
        <v>0.738252207275575</v>
      </c>
    </row>
    <row r="255" customFormat="false" ht="12.75" hidden="false" customHeight="false" outlineLevel="0" collapsed="false">
      <c r="A255" s="0" t="n">
        <v>1330102</v>
      </c>
      <c r="B255" s="0" t="s">
        <v>273</v>
      </c>
      <c r="C255" s="0" t="n">
        <v>4.21401022483796</v>
      </c>
      <c r="D255" s="51" t="n">
        <f aca="false">(C255-$C$282)/$C$284</f>
        <v>0.576724511048706</v>
      </c>
      <c r="E255" s="51" t="n">
        <f aca="false">($C$283-C255)/$C$284</f>
        <v>0.423275488951294</v>
      </c>
    </row>
    <row r="256" customFormat="false" ht="12.75" hidden="false" customHeight="false" outlineLevel="0" collapsed="false">
      <c r="A256" s="0" t="n">
        <v>1330103</v>
      </c>
      <c r="B256" s="0" t="s">
        <v>274</v>
      </c>
      <c r="C256" s="0" t="n">
        <v>4.31257654585524</v>
      </c>
      <c r="D256" s="51" t="n">
        <f aca="false">(C256-$C$282)/$C$284</f>
        <v>0.585008277137334</v>
      </c>
      <c r="E256" s="51" t="n">
        <f aca="false">($C$283-C256)/$C$284</f>
        <v>0.414991722862666</v>
      </c>
    </row>
    <row r="257" customFormat="false" ht="12.75" hidden="false" customHeight="false" outlineLevel="0" collapsed="false">
      <c r="A257" s="0" t="n">
        <v>1330204</v>
      </c>
      <c r="B257" s="0" t="s">
        <v>276</v>
      </c>
      <c r="C257" s="0" t="n">
        <v>4.66084575738649</v>
      </c>
      <c r="D257" s="51" t="n">
        <f aca="false">(C257-$C$282)/$C$284</f>
        <v>0.614277713740226</v>
      </c>
      <c r="E257" s="51" t="n">
        <f aca="false">($C$283-C257)/$C$284</f>
        <v>0.385722286259774</v>
      </c>
    </row>
    <row r="258" customFormat="false" ht="12.75" hidden="false" customHeight="false" outlineLevel="0" collapsed="false">
      <c r="A258" s="0" t="n">
        <v>1320101</v>
      </c>
      <c r="B258" s="0" t="s">
        <v>277</v>
      </c>
      <c r="C258" s="0" t="n">
        <v>-1.78386171360756</v>
      </c>
      <c r="D258" s="51" t="n">
        <f aca="false">(C258-$C$282)/$C$284</f>
        <v>0.0726479902367389</v>
      </c>
      <c r="E258" s="51" t="n">
        <f aca="false">($C$283-C258)/$C$284</f>
        <v>0.927352009763261</v>
      </c>
    </row>
    <row r="259" customFormat="false" ht="12.75" hidden="false" customHeight="false" outlineLevel="0" collapsed="false">
      <c r="A259" s="0" t="n">
        <v>1320102</v>
      </c>
      <c r="B259" s="0" t="s">
        <v>278</v>
      </c>
      <c r="C259" s="0" t="n">
        <v>-2.28119250261965</v>
      </c>
      <c r="D259" s="51" t="n">
        <f aca="false">(C259-$C$282)/$C$284</f>
        <v>0.0308510368521597</v>
      </c>
      <c r="E259" s="51" t="n">
        <f aca="false">($C$283-C259)/$C$284</f>
        <v>0.96914896314784</v>
      </c>
    </row>
    <row r="260" customFormat="false" ht="12.75" hidden="false" customHeight="false" outlineLevel="0" collapsed="false">
      <c r="A260" s="0" t="n">
        <v>1320103</v>
      </c>
      <c r="B260" s="0" t="s">
        <v>279</v>
      </c>
      <c r="C260" s="0" t="n">
        <v>1.4056580694238</v>
      </c>
      <c r="D260" s="51" t="n">
        <f aca="false">(C260-$C$282)/$C$284</f>
        <v>0.340703402521529</v>
      </c>
      <c r="E260" s="51" t="n">
        <f aca="false">($C$283-C260)/$C$284</f>
        <v>0.659296597478471</v>
      </c>
    </row>
    <row r="261" customFormat="false" ht="12.75" hidden="false" customHeight="false" outlineLevel="0" collapsed="false">
      <c r="A261" s="0" t="n">
        <v>1320104</v>
      </c>
      <c r="B261" s="0" t="s">
        <v>280</v>
      </c>
      <c r="C261" s="0" t="n">
        <v>0.474439898738516</v>
      </c>
      <c r="D261" s="51" t="n">
        <f aca="false">(C261-$C$282)/$C$284</f>
        <v>0.262441442210723</v>
      </c>
      <c r="E261" s="51" t="n">
        <f aca="false">($C$283-C261)/$C$284</f>
        <v>0.737558557789277</v>
      </c>
    </row>
    <row r="262" customFormat="false" ht="12.75" hidden="false" customHeight="false" outlineLevel="0" collapsed="false">
      <c r="A262" s="0" t="n">
        <v>1320105</v>
      </c>
      <c r="B262" s="0" t="s">
        <v>281</v>
      </c>
      <c r="C262" s="0" t="n">
        <v>0.255445795967479</v>
      </c>
      <c r="D262" s="51" t="n">
        <f aca="false">(C262-$C$282)/$C$284</f>
        <v>0.244036616876661</v>
      </c>
      <c r="E262" s="51" t="n">
        <f aca="false">($C$283-C262)/$C$284</f>
        <v>0.755963383123339</v>
      </c>
    </row>
    <row r="263" customFormat="false" ht="12.75" hidden="false" customHeight="false" outlineLevel="0" collapsed="false">
      <c r="A263" s="0" t="n">
        <v>1320106</v>
      </c>
      <c r="B263" s="0" t="s">
        <v>282</v>
      </c>
      <c r="C263" s="0" t="n">
        <v>0.398192833180494</v>
      </c>
      <c r="D263" s="51" t="n">
        <f aca="false">(C263-$C$282)/$C$284</f>
        <v>0.256033443520012</v>
      </c>
      <c r="E263" s="51" t="n">
        <f aca="false">($C$283-C263)/$C$284</f>
        <v>0.743966556479988</v>
      </c>
    </row>
    <row r="264" customFormat="false" ht="12.75" hidden="false" customHeight="false" outlineLevel="0" collapsed="false">
      <c r="A264" s="0" t="n">
        <v>1320107</v>
      </c>
      <c r="B264" s="0" t="s">
        <v>283</v>
      </c>
      <c r="C264" s="0" t="n">
        <v>-1.56636400065151</v>
      </c>
      <c r="D264" s="51" t="n">
        <f aca="false">(C264-$C$282)/$C$284</f>
        <v>0.0909270551378578</v>
      </c>
      <c r="E264" s="51" t="n">
        <f aca="false">($C$283-C264)/$C$284</f>
        <v>0.909072944862142</v>
      </c>
    </row>
    <row r="265" customFormat="false" ht="12.75" hidden="false" customHeight="false" outlineLevel="0" collapsed="false">
      <c r="A265" s="0" t="n">
        <v>1340101</v>
      </c>
      <c r="B265" s="0" t="s">
        <v>228</v>
      </c>
      <c r="C265" s="0" t="n">
        <v>-2.08296844496265</v>
      </c>
      <c r="D265" s="51" t="n">
        <f aca="false">(C265-$C$282)/$C$284</f>
        <v>0.0475102943939049</v>
      </c>
      <c r="E265" s="51" t="n">
        <f aca="false">($C$283-C265)/$C$284</f>
        <v>0.952489705606095</v>
      </c>
    </row>
    <row r="266" customFormat="false" ht="12.75" hidden="false" customHeight="false" outlineLevel="0" collapsed="false">
      <c r="A266" s="0" t="n">
        <v>1340102</v>
      </c>
      <c r="B266" s="0" t="s">
        <v>285</v>
      </c>
      <c r="C266" s="0" t="n">
        <v>0.494044978849151</v>
      </c>
      <c r="D266" s="51" t="n">
        <f aca="false">(C266-$C$282)/$C$284</f>
        <v>0.264089103360182</v>
      </c>
      <c r="E266" s="51" t="n">
        <f aca="false">($C$283-C266)/$C$284</f>
        <v>0.735910896639818</v>
      </c>
    </row>
    <row r="267" customFormat="false" ht="12.75" hidden="false" customHeight="false" outlineLevel="0" collapsed="false">
      <c r="A267" s="0" t="n">
        <v>1340103</v>
      </c>
      <c r="B267" s="0" t="s">
        <v>286</v>
      </c>
      <c r="C267" s="0" t="n">
        <v>-1.02613934232897</v>
      </c>
      <c r="D267" s="51" t="n">
        <f aca="false">(C267-$C$282)/$C$284</f>
        <v>0.136328919168759</v>
      </c>
      <c r="E267" s="51" t="n">
        <f aca="false">($C$283-C267)/$C$284</f>
        <v>0.863671080831241</v>
      </c>
    </row>
    <row r="268" customFormat="false" ht="12.75" hidden="false" customHeight="false" outlineLevel="0" collapsed="false">
      <c r="A268" s="0" t="n">
        <v>1340104</v>
      </c>
      <c r="B268" s="0" t="s">
        <v>287</v>
      </c>
      <c r="C268" s="0" t="n">
        <v>2.14139261399522</v>
      </c>
      <c r="D268" s="51" t="n">
        <f aca="false">(C268-$C$282)/$C$284</f>
        <v>0.402536418176888</v>
      </c>
      <c r="E268" s="51" t="n">
        <f aca="false">($C$283-C268)/$C$284</f>
        <v>0.597463581823112</v>
      </c>
    </row>
    <row r="269" customFormat="false" ht="12.75" hidden="false" customHeight="false" outlineLevel="0" collapsed="false">
      <c r="A269" s="0" t="n">
        <v>1340105</v>
      </c>
      <c r="B269" s="0" t="s">
        <v>288</v>
      </c>
      <c r="C269" s="0" t="n">
        <v>-1.30105349462411</v>
      </c>
      <c r="D269" s="51" t="n">
        <f aca="false">(C269-$C$282)/$C$284</f>
        <v>0.113224429637623</v>
      </c>
      <c r="E269" s="51" t="n">
        <f aca="false">($C$283-C269)/$C$284</f>
        <v>0.886775570362377</v>
      </c>
    </row>
    <row r="270" customFormat="false" ht="12.75" hidden="false" customHeight="false" outlineLevel="0" collapsed="false">
      <c r="A270" s="0" t="n">
        <v>1340106</v>
      </c>
      <c r="B270" s="0" t="s">
        <v>289</v>
      </c>
      <c r="C270" s="0" t="n">
        <v>0.236016621239172</v>
      </c>
      <c r="D270" s="51" t="n">
        <f aca="false">(C270-$C$282)/$C$284</f>
        <v>0.242403739266101</v>
      </c>
      <c r="E270" s="51" t="n">
        <f aca="false">($C$283-C270)/$C$284</f>
        <v>0.757596260733899</v>
      </c>
    </row>
    <row r="271" customFormat="false" ht="12.75" hidden="false" customHeight="false" outlineLevel="0" collapsed="false">
      <c r="A271" s="0" t="n">
        <v>1340107</v>
      </c>
      <c r="B271" s="0" t="s">
        <v>204</v>
      </c>
      <c r="C271" s="0" t="n">
        <v>-1.6084726075543</v>
      </c>
      <c r="D271" s="51" t="n">
        <f aca="false">(C271-$C$282)/$C$284</f>
        <v>0.0873881399556676</v>
      </c>
      <c r="E271" s="51" t="n">
        <f aca="false">($C$283-C271)/$C$284</f>
        <v>0.912611860044333</v>
      </c>
    </row>
    <row r="272" customFormat="false" ht="12.75" hidden="false" customHeight="false" outlineLevel="0" collapsed="false">
      <c r="A272" s="0" t="n">
        <v>1340108</v>
      </c>
      <c r="B272" s="0" t="s">
        <v>290</v>
      </c>
      <c r="C272" s="0" t="n">
        <v>0.327654292891065</v>
      </c>
      <c r="D272" s="51" t="n">
        <f aca="false">(C272-$C$282)/$C$284</f>
        <v>0.250105203914839</v>
      </c>
      <c r="E272" s="51" t="n">
        <f aca="false">($C$283-C272)/$C$284</f>
        <v>0.749894796085161</v>
      </c>
    </row>
    <row r="273" customFormat="false" ht="12.75" hidden="false" customHeight="false" outlineLevel="0" collapsed="false">
      <c r="A273" s="0" t="n">
        <v>1340109</v>
      </c>
      <c r="B273" s="0" t="s">
        <v>206</v>
      </c>
      <c r="C273" s="0" t="n">
        <v>-0.821709931818419</v>
      </c>
      <c r="D273" s="51" t="n">
        <f aca="false">(C273-$C$282)/$C$284</f>
        <v>0.153509690458869</v>
      </c>
      <c r="E273" s="51" t="n">
        <f aca="false">($C$283-C273)/$C$284</f>
        <v>0.846490309541131</v>
      </c>
    </row>
    <row r="274" customFormat="false" ht="12.75" hidden="false" customHeight="false" outlineLevel="0" collapsed="false">
      <c r="A274" s="0" t="n">
        <v>1340110</v>
      </c>
      <c r="B274" s="0" t="s">
        <v>291</v>
      </c>
      <c r="C274" s="0" t="n">
        <v>-0.613332739893535</v>
      </c>
      <c r="D274" s="51" t="n">
        <f aca="false">(C274-$C$282)/$C$284</f>
        <v>0.171022243410989</v>
      </c>
      <c r="E274" s="51" t="n">
        <f aca="false">($C$283-C274)/$C$284</f>
        <v>0.828977756589011</v>
      </c>
    </row>
    <row r="275" customFormat="false" ht="12.75" hidden="false" customHeight="false" outlineLevel="0" collapsed="false">
      <c r="A275" s="0" t="n">
        <v>1340111</v>
      </c>
      <c r="B275" s="0" t="s">
        <v>292</v>
      </c>
      <c r="C275" s="0" t="n">
        <v>0.345918819153048</v>
      </c>
      <c r="D275" s="51" t="n">
        <f aca="false">(C275-$C$282)/$C$284</f>
        <v>0.251640201485128</v>
      </c>
      <c r="E275" s="51" t="n">
        <f aca="false">($C$283-C275)/$C$284</f>
        <v>0.748359798514872</v>
      </c>
    </row>
    <row r="276" customFormat="false" ht="12.75" hidden="false" customHeight="false" outlineLevel="0" collapsed="false">
      <c r="A276" s="0" t="n">
        <v>1360404</v>
      </c>
      <c r="B276" s="0" t="s">
        <v>294</v>
      </c>
      <c r="C276" s="0" t="n">
        <v>5.46455854412517</v>
      </c>
      <c r="D276" s="51" t="n">
        <f aca="false">(C276-$C$282)/$C$284</f>
        <v>0.681823794988556</v>
      </c>
      <c r="E276" s="51" t="n">
        <f aca="false">($C$283-C276)/$C$284</f>
        <v>0.318176205011444</v>
      </c>
    </row>
    <row r="277" customFormat="false" ht="12.75" hidden="false" customHeight="false" outlineLevel="0" collapsed="false">
      <c r="A277" s="0" t="n">
        <v>1360401</v>
      </c>
      <c r="B277" s="0" t="s">
        <v>295</v>
      </c>
      <c r="C277" s="0" t="n">
        <v>3.12123465648099</v>
      </c>
      <c r="D277" s="51" t="n">
        <f aca="false">(C277-$C$282)/$C$284</f>
        <v>0.484884853220255</v>
      </c>
      <c r="E277" s="51" t="n">
        <f aca="false">($C$283-C277)/$C$284</f>
        <v>0.515115146779745</v>
      </c>
    </row>
    <row r="278" customFormat="false" ht="12.75" hidden="false" customHeight="false" outlineLevel="0" collapsed="false">
      <c r="A278" s="0" t="n">
        <v>1360403</v>
      </c>
      <c r="B278" s="0" t="s">
        <v>293</v>
      </c>
      <c r="C278" s="0" t="n">
        <v>3.90199574000652</v>
      </c>
      <c r="D278" s="51" t="n">
        <f aca="false">(C278-$C$282)/$C$284</f>
        <v>0.550502014541464</v>
      </c>
      <c r="E278" s="51" t="n">
        <f aca="false">($C$283-C278)/$C$284</f>
        <v>0.449497985458536</v>
      </c>
    </row>
    <row r="280" customFormat="false" ht="15.75" hidden="false" customHeight="false" outlineLevel="0" collapsed="false">
      <c r="B280" s="2" t="s">
        <v>296</v>
      </c>
      <c r="C280" s="3" t="n">
        <f aca="false">STDEV(C2:C278)</f>
        <v>1.73518574372238</v>
      </c>
      <c r="D280" s="3"/>
      <c r="E280" s="3" t="n">
        <f aca="false">STDEV(E2:E278)</f>
        <v>0.145829454452272</v>
      </c>
    </row>
    <row r="281" customFormat="false" ht="12.75" hidden="false" customHeight="false" outlineLevel="0" collapsed="false">
      <c r="B281" s="0" t="s">
        <v>297</v>
      </c>
      <c r="C281" s="3" t="n">
        <f aca="false">AVERAGE(C2:C278)</f>
        <v>0</v>
      </c>
      <c r="D281" s="3"/>
      <c r="E281" s="3" t="n">
        <f aca="false">AVERAGE(E2:E278)</f>
        <v>0.777431702121945</v>
      </c>
    </row>
    <row r="282" customFormat="false" ht="15.75" hidden="false" customHeight="false" outlineLevel="0" collapsed="false">
      <c r="B282" s="4" t="s">
        <v>298</v>
      </c>
      <c r="C282" s="5" t="n">
        <f aca="false">MIN(C2:C278)</f>
        <v>-2.64828075324766</v>
      </c>
      <c r="D282" s="5"/>
      <c r="E282" s="5"/>
    </row>
    <row r="283" customFormat="false" ht="12.75" hidden="false" customHeight="false" outlineLevel="0" collapsed="false">
      <c r="B283" s="6" t="s">
        <v>299</v>
      </c>
      <c r="C283" s="0" t="n">
        <f aca="false">MAX(C2:C278)</f>
        <v>9.25045225812955</v>
      </c>
    </row>
    <row r="284" customFormat="false" ht="12.75" hidden="false" customHeight="false" outlineLevel="0" collapsed="false">
      <c r="C284" s="5" t="n">
        <f aca="false">C283-C282</f>
        <v>11.89873301137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9T06:33:58Z</dcterms:created>
  <dc:creator>LUIS-PC</dc:creator>
  <dc:description/>
  <dc:language>en-US</dc:language>
  <cp:lastModifiedBy>LUIS-PC</cp:lastModifiedBy>
  <dcterms:modified xsi:type="dcterms:W3CDTF">2016-06-30T07:32:14Z</dcterms:modified>
  <cp:revision>0</cp:revision>
  <dc:subject/>
  <dc:title/>
</cp:coreProperties>
</file>